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n Davies\Documents\Personal\2017_ZeaTAG\"/>
    </mc:Choice>
  </mc:AlternateContent>
  <xr:revisionPtr revIDLastSave="0" documentId="13_ncr:1_{936E090A-F67A-404C-A74C-E9BECCCFC13F}" xr6:coauthVersionLast="40" xr6:coauthVersionMax="40" xr10:uidLastSave="{00000000-0000-0000-0000-000000000000}"/>
  <bookViews>
    <workbookView xWindow="0" yWindow="0" windowWidth="19200" windowHeight="6930" tabRatio="719" firstSheet="2" activeTab="5" xr2:uid="{390C04DC-DBA2-4C1D-8E49-87CF7CCDFB49}"/>
  </bookViews>
  <sheets>
    <sheet name="S1. T1 Kernel Phenotypes" sheetId="19" r:id="rId1"/>
    <sheet name="S2. T2 Kernel Phenotypes" sheetId="5" r:id="rId2"/>
    <sheet name="S3. T3 Kernel Phenotypes" sheetId="1" r:id="rId3"/>
    <sheet name="S4. Tpn launch integration site" sheetId="8" r:id="rId4"/>
    <sheet name="S5. Tpn Re-insert Place Freq" sheetId="18" r:id="rId5"/>
    <sheet name="S6. Re-insertion site context" sheetId="9" r:id="rId6"/>
  </sheets>
  <definedNames>
    <definedName name="_xlnm._FilterDatabase" localSheetId="0" hidden="1">'S1. T1 Kernel Phenotypes'!$A$1:$I$323</definedName>
    <definedName name="_xlnm._FilterDatabase" localSheetId="5" hidden="1">'S6. Re-insertion site context'!$A$1:$R$1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2" i="18" l="1"/>
  <c r="D12" i="18"/>
  <c r="B12" i="18"/>
  <c r="E4" i="18"/>
  <c r="E5" i="18"/>
  <c r="E6" i="18"/>
  <c r="E7" i="18"/>
  <c r="E8" i="18"/>
  <c r="E9" i="18"/>
  <c r="E10" i="18"/>
  <c r="E11" i="18"/>
  <c r="E3" i="18"/>
</calcChain>
</file>

<file path=xl/sharedStrings.xml><?xml version="1.0" encoding="utf-8"?>
<sst xmlns="http://schemas.openxmlformats.org/spreadsheetml/2006/main" count="16764" uniqueCount="6012">
  <si>
    <t>T0 Plant</t>
  </si>
  <si>
    <t>Event</t>
  </si>
  <si>
    <t>11DR-0001-1</t>
  </si>
  <si>
    <t>ZT00106025</t>
  </si>
  <si>
    <t>ZX9279-0461309</t>
  </si>
  <si>
    <t>11DR-0001-2</t>
  </si>
  <si>
    <t>11DR-0001-3</t>
  </si>
  <si>
    <t>11DR-0001-4</t>
  </si>
  <si>
    <t>11DR-0001-5</t>
  </si>
  <si>
    <t>11DR-0001-6</t>
  </si>
  <si>
    <t>11DR-0001-7</t>
  </si>
  <si>
    <t>11DR-0001-8</t>
  </si>
  <si>
    <t>11DR-0001-9</t>
  </si>
  <si>
    <t>11DR-0001-10</t>
  </si>
  <si>
    <t>11DR-0002-1</t>
  </si>
  <si>
    <t>11DR-0002-2</t>
  </si>
  <si>
    <t>11DR-0002-3</t>
  </si>
  <si>
    <t>11DR-0002-4</t>
  </si>
  <si>
    <t>11DR-0002-5</t>
  </si>
  <si>
    <t>11DR-0002-6</t>
  </si>
  <si>
    <t>11DR-0002-7</t>
  </si>
  <si>
    <t>11DR-0002-8</t>
  </si>
  <si>
    <t>11DR-0002-9</t>
  </si>
  <si>
    <t>11DR-0002-10</t>
  </si>
  <si>
    <t>11DR-0005-1</t>
  </si>
  <si>
    <t>ZT00088412</t>
  </si>
  <si>
    <t>ZX7597-0335382</t>
  </si>
  <si>
    <t>11DR-0005-2</t>
  </si>
  <si>
    <t>11DR-0005-3</t>
  </si>
  <si>
    <t>11DR-0005-4</t>
  </si>
  <si>
    <t>11DR-0005-5</t>
  </si>
  <si>
    <t>11DR-0005-6</t>
  </si>
  <si>
    <t>11DR-0005-7</t>
  </si>
  <si>
    <t>11DR-0005-8</t>
  </si>
  <si>
    <t>11DR-0005-9</t>
  </si>
  <si>
    <t>11DR-0005-10</t>
  </si>
  <si>
    <t>11DR-0005-11</t>
  </si>
  <si>
    <t>11DR-0006-1</t>
  </si>
  <si>
    <t>11DR-0006-2</t>
  </si>
  <si>
    <t>11DR-0006-3</t>
  </si>
  <si>
    <t>11DR-0006-4</t>
  </si>
  <si>
    <t>11DR-0006-5</t>
  </si>
  <si>
    <t>11DR-0006-6</t>
  </si>
  <si>
    <t>11DR-0006-7</t>
  </si>
  <si>
    <t>11DR-0006-8</t>
  </si>
  <si>
    <t>11DR-0006-9</t>
  </si>
  <si>
    <t>11DR-0009-1</t>
  </si>
  <si>
    <t>ZT00106027</t>
  </si>
  <si>
    <t>ZX8857-0430947</t>
  </si>
  <si>
    <t>11DR-0009-2</t>
  </si>
  <si>
    <t>11DR-0009-3</t>
  </si>
  <si>
    <t>11DR-0009-4</t>
  </si>
  <si>
    <t>11DR-0009-5</t>
  </si>
  <si>
    <t>11DR-0009-6</t>
  </si>
  <si>
    <t>11DR-0009-7</t>
  </si>
  <si>
    <t>11DR-0009-8</t>
  </si>
  <si>
    <t>11DR-0009-9</t>
  </si>
  <si>
    <t>11DR-0009-10</t>
  </si>
  <si>
    <t>11DR-0009-11</t>
  </si>
  <si>
    <t>11DR-0010-1</t>
  </si>
  <si>
    <t>11DR-0010-2</t>
  </si>
  <si>
    <t>11DR-0010-3</t>
  </si>
  <si>
    <t>11DR-0010-4</t>
  </si>
  <si>
    <t>11DR-0010-5</t>
  </si>
  <si>
    <t>11DR-0010-6</t>
  </si>
  <si>
    <t>11DR-0010-7</t>
  </si>
  <si>
    <t>11DR-0010-8</t>
  </si>
  <si>
    <t>11DR-0010-9</t>
  </si>
  <si>
    <t>11DR-0013-1</t>
  </si>
  <si>
    <t>ZT00054050</t>
  </si>
  <si>
    <t>ZX4756-0135876</t>
  </si>
  <si>
    <t>11DR-0013-2</t>
  </si>
  <si>
    <t>11DR-0013-3</t>
  </si>
  <si>
    <t>11DR-0013-4</t>
  </si>
  <si>
    <t>11DR-0013-5</t>
  </si>
  <si>
    <t>11DR-0013-6</t>
  </si>
  <si>
    <t>11DR-0013-7</t>
  </si>
  <si>
    <t>11DR-0013-8</t>
  </si>
  <si>
    <t>11DR-0013-9</t>
  </si>
  <si>
    <t>11DR-0013-10</t>
  </si>
  <si>
    <t>NA</t>
  </si>
  <si>
    <t>11DR-0013-11</t>
  </si>
  <si>
    <t>11DR-0014-1</t>
  </si>
  <si>
    <t>11DR-0014-2</t>
  </si>
  <si>
    <t>11DR-0014-3</t>
  </si>
  <si>
    <t>11DR-0014-4</t>
  </si>
  <si>
    <t>11DR-0014-5</t>
  </si>
  <si>
    <t>11DR-0014-6</t>
  </si>
  <si>
    <t>11DR-0014-7</t>
  </si>
  <si>
    <t>11DR-0014-8</t>
  </si>
  <si>
    <t>11DR-0014-9</t>
  </si>
  <si>
    <t>11DR-0017-1</t>
  </si>
  <si>
    <t>ZT00087439</t>
  </si>
  <si>
    <t>ZX7598-0332461</t>
  </si>
  <si>
    <t>11DR-0017-2</t>
  </si>
  <si>
    <t>11DR-0017-3</t>
  </si>
  <si>
    <t>11DR-0017-4</t>
  </si>
  <si>
    <t>11DR-0017-5</t>
  </si>
  <si>
    <t>11DR-0017-6</t>
  </si>
  <si>
    <t>11DR-0017-7</t>
  </si>
  <si>
    <t>11DR-0017-8</t>
  </si>
  <si>
    <t>11DR-0017-9</t>
  </si>
  <si>
    <t>11DR-0017-10</t>
  </si>
  <si>
    <t>11DR-0017-11</t>
  </si>
  <si>
    <t>11DR-0018-1</t>
  </si>
  <si>
    <t>11DR-0018-2</t>
  </si>
  <si>
    <t>11DR-0018-3</t>
  </si>
  <si>
    <t>11DR-0018-4</t>
  </si>
  <si>
    <t>11DR-0018-5</t>
  </si>
  <si>
    <t>11DR-0018-6</t>
  </si>
  <si>
    <t>11DR-0018-7</t>
  </si>
  <si>
    <t>11DR-0018-8</t>
  </si>
  <si>
    <t>11DR-0018-9</t>
  </si>
  <si>
    <t>11DR-0025-1</t>
  </si>
  <si>
    <t>ZT00086626</t>
  </si>
  <si>
    <t>ZX7777-0347709</t>
  </si>
  <si>
    <t>11DR-0025-2</t>
  </si>
  <si>
    <t>11DR-0025-3</t>
  </si>
  <si>
    <t>11DR-0025-4</t>
  </si>
  <si>
    <t>11DR-0025-5</t>
  </si>
  <si>
    <t>11DR-0025-6</t>
  </si>
  <si>
    <t>11DR-0025-7</t>
  </si>
  <si>
    <t>11DR-0025-8</t>
  </si>
  <si>
    <t>11DR-0025-9</t>
  </si>
  <si>
    <t>11DR-0025-10</t>
  </si>
  <si>
    <t>11DR-0025-11</t>
  </si>
  <si>
    <t>11DR-0025-12</t>
  </si>
  <si>
    <t>11DR-0026-1</t>
  </si>
  <si>
    <t>11DR-0026-2</t>
  </si>
  <si>
    <t>11DR-0026-3</t>
  </si>
  <si>
    <t>11DR-0026-4</t>
  </si>
  <si>
    <t>11DR-0026-5</t>
  </si>
  <si>
    <t>11DR-0026-6</t>
  </si>
  <si>
    <t>11DR-0026-7</t>
  </si>
  <si>
    <t>11DR-0026-8</t>
  </si>
  <si>
    <t>11DR-0029-1</t>
  </si>
  <si>
    <t>ZT00105376</t>
  </si>
  <si>
    <t>ZX8860-0436101</t>
  </si>
  <si>
    <t>11DR-0029-2</t>
  </si>
  <si>
    <t>11DR-0029-3</t>
  </si>
  <si>
    <t>11DR-0029-4</t>
  </si>
  <si>
    <t>11DR-0029-5</t>
  </si>
  <si>
    <t>11DR-0029-6</t>
  </si>
  <si>
    <t>11DR-0029-7</t>
  </si>
  <si>
    <t>11DR-0029-8</t>
  </si>
  <si>
    <t>11DR-0029-9</t>
  </si>
  <si>
    <t>11DR-0029-10</t>
  </si>
  <si>
    <t>11DR-0029-11</t>
  </si>
  <si>
    <t>11DR-0029-12</t>
  </si>
  <si>
    <t>11DR-0029-13</t>
  </si>
  <si>
    <t>11DR-0029-14</t>
  </si>
  <si>
    <t>11DR-0029-15</t>
  </si>
  <si>
    <t>11DR-0029-16</t>
  </si>
  <si>
    <t>11DR-0029-17</t>
  </si>
  <si>
    <t>11DR-0029-18</t>
  </si>
  <si>
    <t>11DR-0030-1</t>
  </si>
  <si>
    <t>11DR-0030-2</t>
  </si>
  <si>
    <t>11DR-0033-1</t>
  </si>
  <si>
    <t>ZT00090845</t>
  </si>
  <si>
    <t>ZX7957-0360800</t>
  </si>
  <si>
    <t>11DR-0033-2</t>
  </si>
  <si>
    <t>11DR-0033-3</t>
  </si>
  <si>
    <t>11DR-0033-4</t>
  </si>
  <si>
    <t>11DR-0033-5</t>
  </si>
  <si>
    <t>11DR-0033-6</t>
  </si>
  <si>
    <t>11DR-0033-7</t>
  </si>
  <si>
    <t>11DR-0033-8</t>
  </si>
  <si>
    <t>11DR-0033-9</t>
  </si>
  <si>
    <t>11DR-0033-10</t>
  </si>
  <si>
    <t>11DR-0033-11</t>
  </si>
  <si>
    <t>11DR-0033-12</t>
  </si>
  <si>
    <t>11DR-0033-13</t>
  </si>
  <si>
    <t>11DR-0033-14</t>
  </si>
  <si>
    <t>11DR-0033-15</t>
  </si>
  <si>
    <t>11DR-0034-1</t>
  </si>
  <si>
    <t>11DR-0034-2</t>
  </si>
  <si>
    <t>11DR-0034-3</t>
  </si>
  <si>
    <t>11DR-0034-4</t>
  </si>
  <si>
    <t>11DR-0034-5</t>
  </si>
  <si>
    <t>11DR-0037-1</t>
  </si>
  <si>
    <t>ZT00110052</t>
  </si>
  <si>
    <t>ZX9217-0459149</t>
  </si>
  <si>
    <t>11DR-0037-2</t>
  </si>
  <si>
    <t>11DR-0037-3</t>
  </si>
  <si>
    <t>11DR-0037-4</t>
  </si>
  <si>
    <t>11DR-0037-5</t>
  </si>
  <si>
    <t>11DR-0037-6</t>
  </si>
  <si>
    <t>11DR-0037-7</t>
  </si>
  <si>
    <t>11DR-0037-8</t>
  </si>
  <si>
    <t>11DR-0037-9</t>
  </si>
  <si>
    <t>11DR-0037-10</t>
  </si>
  <si>
    <t>11DR-0037-11</t>
  </si>
  <si>
    <t>11DR-0037-12</t>
  </si>
  <si>
    <t>11DR-0037-13</t>
  </si>
  <si>
    <t>11DR-0037-14</t>
  </si>
  <si>
    <t>11DR-0037-15</t>
  </si>
  <si>
    <t>11DR-0037-16</t>
  </si>
  <si>
    <t>11DR-0037-17</t>
  </si>
  <si>
    <t>11DR-0038-1</t>
  </si>
  <si>
    <t>11DR-0038-2</t>
  </si>
  <si>
    <t>11DR-0038-3</t>
  </si>
  <si>
    <t>11DR-0041-1</t>
  </si>
  <si>
    <t>ZT00085879</t>
  </si>
  <si>
    <t>ZX7597-0334933</t>
  </si>
  <si>
    <t>11DR-0041-2</t>
  </si>
  <si>
    <t>11DR-0041-3</t>
  </si>
  <si>
    <t>11DR-0041-4</t>
  </si>
  <si>
    <t>11DR-0041-5</t>
  </si>
  <si>
    <t>11DR-0041-6</t>
  </si>
  <si>
    <t>11DR-0041-7</t>
  </si>
  <si>
    <t>11DR-0041-8</t>
  </si>
  <si>
    <t>11DR-0041-9</t>
  </si>
  <si>
    <t>11DR-0041-10</t>
  </si>
  <si>
    <t>11DR-0041-11</t>
  </si>
  <si>
    <t>11DR-0041-12</t>
  </si>
  <si>
    <t>11DR-0041-13</t>
  </si>
  <si>
    <t>11DR-0041-14</t>
  </si>
  <si>
    <t>11DR-0041-15</t>
  </si>
  <si>
    <t>11DR-0041-16</t>
  </si>
  <si>
    <t>11DR-0041-17</t>
  </si>
  <si>
    <t>11DR-0041-18</t>
  </si>
  <si>
    <t>11DR-0042-1</t>
  </si>
  <si>
    <t>11DR-0042-2</t>
  </si>
  <si>
    <t>11DR-0045-1</t>
  </si>
  <si>
    <t>ZT00085881</t>
  </si>
  <si>
    <t>ZX7597-0335240</t>
  </si>
  <si>
    <t>11DR-0045-2</t>
  </si>
  <si>
    <t>11DR-0045-3</t>
  </si>
  <si>
    <t>11DR-0045-4</t>
  </si>
  <si>
    <t>11DR-0045-5</t>
  </si>
  <si>
    <t>11DR-0045-6</t>
  </si>
  <si>
    <t>11DR-0045-7</t>
  </si>
  <si>
    <t>11DR-0045-8</t>
  </si>
  <si>
    <t>11DR-0045-9</t>
  </si>
  <si>
    <t>11DR-0045-10</t>
  </si>
  <si>
    <t>11DR-0045-11</t>
  </si>
  <si>
    <t>11DR-0045-12</t>
  </si>
  <si>
    <t>11DR-0045-13</t>
  </si>
  <si>
    <t>11DR-0045-14</t>
  </si>
  <si>
    <t>11DR-0045-15</t>
  </si>
  <si>
    <t>11DR-0045-16</t>
  </si>
  <si>
    <t>11DR-0045-17</t>
  </si>
  <si>
    <t>11DR-0046-1</t>
  </si>
  <si>
    <t>11DR-0046-2</t>
  </si>
  <si>
    <t>11DR-0046-3</t>
  </si>
  <si>
    <t>11DR-0053-1</t>
  </si>
  <si>
    <t>ZT00062736</t>
  </si>
  <si>
    <t>ZX5915-0214213</t>
  </si>
  <si>
    <t>11DR-0053-2</t>
  </si>
  <si>
    <t>11DR-0053-3</t>
  </si>
  <si>
    <t>11DR-0053-4</t>
  </si>
  <si>
    <t>11DR-0053-5</t>
  </si>
  <si>
    <t>11DR-0053-6</t>
  </si>
  <si>
    <t>11DR-0053-7</t>
  </si>
  <si>
    <t>11DR-0053-8</t>
  </si>
  <si>
    <t>11DR-0053-9</t>
  </si>
  <si>
    <t>11DR-0053-10</t>
  </si>
  <si>
    <t>11DR-0053-11</t>
  </si>
  <si>
    <t>11DR-0053-12</t>
  </si>
  <si>
    <t>11DR-0053-13</t>
  </si>
  <si>
    <t>11DR-0053-14</t>
  </si>
  <si>
    <t>11DR-0053-15</t>
  </si>
  <si>
    <t>11DR-0053-16</t>
  </si>
  <si>
    <t>11DR-0053-17</t>
  </si>
  <si>
    <t>11DR-0053-18</t>
  </si>
  <si>
    <t>11DR-0054-1</t>
  </si>
  <si>
    <t>11DR-0054-2</t>
  </si>
  <si>
    <t>11DR-0057-1</t>
  </si>
  <si>
    <t>ZT00053484</t>
  </si>
  <si>
    <t>11DR-0057-2</t>
  </si>
  <si>
    <t>11DR-0057-3</t>
  </si>
  <si>
    <t>11DR-0057-4</t>
  </si>
  <si>
    <t>11DR-0057-5</t>
  </si>
  <si>
    <t>11DR-0057-6</t>
  </si>
  <si>
    <t>11DR-0057-7</t>
  </si>
  <si>
    <t>11DR-0057-8</t>
  </si>
  <si>
    <t>11DR-0057-9</t>
  </si>
  <si>
    <t>11DR-0057-10</t>
  </si>
  <si>
    <t>11DR-0057-11</t>
  </si>
  <si>
    <t>11DR-0057-12</t>
  </si>
  <si>
    <t>11DR-0057-13</t>
  </si>
  <si>
    <t>11DR-0057-14</t>
  </si>
  <si>
    <t>11DR-0057-15</t>
  </si>
  <si>
    <t>11DR-0057-16</t>
  </si>
  <si>
    <t>11DR-0057-17</t>
  </si>
  <si>
    <t>11DR-0057-18</t>
  </si>
  <si>
    <t>11DR-0058-1</t>
  </si>
  <si>
    <t>11DR-0058-2</t>
  </si>
  <si>
    <t>11DR-0065-1</t>
  </si>
  <si>
    <t>ZT00087060</t>
  </si>
  <si>
    <t>ZX7598-0332439</t>
  </si>
  <si>
    <t>11DR-0065-2</t>
  </si>
  <si>
    <t>11DR-0065-3</t>
  </si>
  <si>
    <t>11DR-0065-4</t>
  </si>
  <si>
    <t>11DR-0065-5</t>
  </si>
  <si>
    <t>11DR-0065-6</t>
  </si>
  <si>
    <t>11DR-0065-7</t>
  </si>
  <si>
    <t>11DR-0065-8</t>
  </si>
  <si>
    <t>11DR-0065-9</t>
  </si>
  <si>
    <t>11DR-0065-10</t>
  </si>
  <si>
    <t>11DR-0065-11</t>
  </si>
  <si>
    <t>11DR-0065-12</t>
  </si>
  <si>
    <t>11DR-0065-13</t>
  </si>
  <si>
    <t>11DR-0065-14</t>
  </si>
  <si>
    <t>11DR-0065-15</t>
  </si>
  <si>
    <t>11DR-0066-1</t>
  </si>
  <si>
    <t>11DR-0066-2</t>
  </si>
  <si>
    <t>11DR-0066-3</t>
  </si>
  <si>
    <t>11DR-0066-4</t>
  </si>
  <si>
    <t>11DR-0066-5</t>
  </si>
  <si>
    <t>11DR-0081-1</t>
  </si>
  <si>
    <t>ZT00086662</t>
  </si>
  <si>
    <t>11DR-0081-2</t>
  </si>
  <si>
    <t>11DR-0081-3</t>
  </si>
  <si>
    <t>11DR-0081-4</t>
  </si>
  <si>
    <t>11DR-0081-5</t>
  </si>
  <si>
    <t>11DR-0081-6</t>
  </si>
  <si>
    <t>11DR-0081-7</t>
  </si>
  <si>
    <t>11DR-0081-8</t>
  </si>
  <si>
    <t>11DR-0081-9</t>
  </si>
  <si>
    <t>11DR-0081-10</t>
  </si>
  <si>
    <t>11DR-0081-11</t>
  </si>
  <si>
    <t>11DR-0081-12</t>
  </si>
  <si>
    <t>11DR-0081-13</t>
  </si>
  <si>
    <t>11DR-0081-14</t>
  </si>
  <si>
    <t>11DR-0081-15</t>
  </si>
  <si>
    <t>11DR-0082-1</t>
  </si>
  <si>
    <t>11DR-0082-2</t>
  </si>
  <si>
    <t>11DR-0082-3</t>
  </si>
  <si>
    <t>11DR-0082-4</t>
  </si>
  <si>
    <t>11DR-0082-5</t>
  </si>
  <si>
    <t>11DR-0085-1</t>
  </si>
  <si>
    <t>ZT00088413</t>
  </si>
  <si>
    <t>ZX7597-0335371</t>
  </si>
  <si>
    <t>11DR-0085-2</t>
  </si>
  <si>
    <t>11DR-0085-3</t>
  </si>
  <si>
    <t>11DR-0085-4</t>
  </si>
  <si>
    <t>11DR-0085-5</t>
  </si>
  <si>
    <t>11DR-0085-6</t>
  </si>
  <si>
    <t>11DR-0085-7</t>
  </si>
  <si>
    <t>11DR-0085-8</t>
  </si>
  <si>
    <t>11DR-0085-9</t>
  </si>
  <si>
    <t>11DR-0085-10</t>
  </si>
  <si>
    <t>11DR-0085-11</t>
  </si>
  <si>
    <t>11DR-0085-12</t>
  </si>
  <si>
    <t>11DR-0085-13</t>
  </si>
  <si>
    <t>11DR-0086-1</t>
  </si>
  <si>
    <t>11DR-0086-2</t>
  </si>
  <si>
    <t>11DR-0086-3</t>
  </si>
  <si>
    <t>11DR-0086-4</t>
  </si>
  <si>
    <t>11DR-0086-5</t>
  </si>
  <si>
    <t>11DR-0087-1</t>
  </si>
  <si>
    <t>11DR-0087-2</t>
  </si>
  <si>
    <t>11DR-0125-1</t>
  </si>
  <si>
    <t>ZT00091909</t>
  </si>
  <si>
    <t>11DR-0125-2</t>
  </si>
  <si>
    <t>11DR-0125-3</t>
  </si>
  <si>
    <t>11DR-0125-4</t>
  </si>
  <si>
    <t>11DR-0125-5</t>
  </si>
  <si>
    <t>11DR-0125-6</t>
  </si>
  <si>
    <t>11DR-0125-7</t>
  </si>
  <si>
    <t>11DR-0125-8</t>
  </si>
  <si>
    <t>11DR-0125-9</t>
  </si>
  <si>
    <t>11DR-0125-10</t>
  </si>
  <si>
    <t>11DR-0125-11</t>
  </si>
  <si>
    <t>11DR-0125-12</t>
  </si>
  <si>
    <t>11DR-0125-13</t>
  </si>
  <si>
    <t>11DR-0125-14</t>
  </si>
  <si>
    <t>11DR-0125-15</t>
  </si>
  <si>
    <t>11DR-0125-16</t>
  </si>
  <si>
    <t>11DR-0126-1</t>
  </si>
  <si>
    <t>11DR-0126-2</t>
  </si>
  <si>
    <t>11DR-0126-3</t>
  </si>
  <si>
    <t>11DR-0126-4</t>
  </si>
  <si>
    <t>11DR-0157-1</t>
  </si>
  <si>
    <t>ZT00054990</t>
  </si>
  <si>
    <t>11DR-0157-2</t>
  </si>
  <si>
    <t>11DR-0157-3</t>
  </si>
  <si>
    <t>11DR-0157-4</t>
  </si>
  <si>
    <t>11DR-0157-5</t>
  </si>
  <si>
    <t>11DR-0157-6</t>
  </si>
  <si>
    <t>11DR-0157-7</t>
  </si>
  <si>
    <t>11DR-0157-8</t>
  </si>
  <si>
    <t>11DR-0157-9</t>
  </si>
  <si>
    <t>11DR-0157-10</t>
  </si>
  <si>
    <t>11DR-0157-11</t>
  </si>
  <si>
    <t>11DR-0157-12</t>
  </si>
  <si>
    <t>11DR-0157-13</t>
  </si>
  <si>
    <t>11DR-0158-1</t>
  </si>
  <si>
    <t>11DR-0158-2</t>
  </si>
  <si>
    <t>11DR-0158-3</t>
  </si>
  <si>
    <t>11DR-0158-4</t>
  </si>
  <si>
    <t>11DR-0158-5</t>
  </si>
  <si>
    <t>11DR-0158-6</t>
  </si>
  <si>
    <t>11DR-0158-7</t>
  </si>
  <si>
    <t>11DR-0201-1</t>
  </si>
  <si>
    <t>ZT00091442</t>
  </si>
  <si>
    <t>11DR-0201-2</t>
  </si>
  <si>
    <t>11DR-0201-3</t>
  </si>
  <si>
    <t>11DR-0201-4</t>
  </si>
  <si>
    <t>11DR-0201-5</t>
  </si>
  <si>
    <t>11DR-0201-6</t>
  </si>
  <si>
    <t>11DR-0201-7</t>
  </si>
  <si>
    <t>11DR-0201-8</t>
  </si>
  <si>
    <t>11DR-0201-9</t>
  </si>
  <si>
    <t>11DR-0201-10</t>
  </si>
  <si>
    <t>11DR-0201-11</t>
  </si>
  <si>
    <t>11DR-0201-12</t>
  </si>
  <si>
    <t>11DR-0201-13</t>
  </si>
  <si>
    <t>11DR-0201-14</t>
  </si>
  <si>
    <t>11DR-0201-15</t>
  </si>
  <si>
    <t>11DR-0201-16</t>
  </si>
  <si>
    <t>11DR-0201-17</t>
  </si>
  <si>
    <t>11DR-0201-18</t>
  </si>
  <si>
    <t>11DR-0202-1</t>
  </si>
  <si>
    <t>11DR-0202-2</t>
  </si>
  <si>
    <t>11DR-0217-1</t>
  </si>
  <si>
    <t>ZT00086619</t>
  </si>
  <si>
    <t>ZX7598-0333240</t>
  </si>
  <si>
    <t>11DR-0217-2</t>
  </si>
  <si>
    <t>11DR-0217-3</t>
  </si>
  <si>
    <t>11DR-0217-4</t>
  </si>
  <si>
    <t>11DR-0217-5</t>
  </si>
  <si>
    <t>11DR-0217-6</t>
  </si>
  <si>
    <t>11DR-0217-7</t>
  </si>
  <si>
    <t>11DR-0217-8</t>
  </si>
  <si>
    <t>11DR-0217-9</t>
  </si>
  <si>
    <t>11DR-0217-10</t>
  </si>
  <si>
    <t>11DR-0217-11</t>
  </si>
  <si>
    <t>11DR-0217-12</t>
  </si>
  <si>
    <t>11DR-0217-13</t>
  </si>
  <si>
    <t>11DR-0217-14</t>
  </si>
  <si>
    <t>11DR-0217-15</t>
  </si>
  <si>
    <t>11DR-0217-16</t>
  </si>
  <si>
    <t>11DR-0217-17</t>
  </si>
  <si>
    <t>11DR-0217-18</t>
  </si>
  <si>
    <t>11DR-0218-1</t>
  </si>
  <si>
    <t>11DR-0218-2</t>
  </si>
  <si>
    <t>11DR-0225-1</t>
  </si>
  <si>
    <t>ZT00092433</t>
  </si>
  <si>
    <t>ZX7678-0343833</t>
  </si>
  <si>
    <t>11DR-0225-2</t>
  </si>
  <si>
    <t>11DR-0225-3</t>
  </si>
  <si>
    <t>11DR-0225-4</t>
  </si>
  <si>
    <t>11DR-0225-5</t>
  </si>
  <si>
    <t>11DR-0225-6</t>
  </si>
  <si>
    <t>11DR-0225-7</t>
  </si>
  <si>
    <t>11DR-0225-8</t>
  </si>
  <si>
    <t>11DR-0225-9</t>
  </si>
  <si>
    <t>11DR-0225-10</t>
  </si>
  <si>
    <t>11DR-0225-11</t>
  </si>
  <si>
    <t>11DR-0225-12</t>
  </si>
  <si>
    <t>11DR-0225-13</t>
  </si>
  <si>
    <t>11DR-0225-14</t>
  </si>
  <si>
    <t>11DR-0225-15</t>
  </si>
  <si>
    <t>11DR-0225-16</t>
  </si>
  <si>
    <t>11DR-0225-17</t>
  </si>
  <si>
    <t>11DR-0225-18</t>
  </si>
  <si>
    <t>11DR-0226-1</t>
  </si>
  <si>
    <t>11DR-0226-2</t>
  </si>
  <si>
    <t>11DR-0329-1</t>
  </si>
  <si>
    <t>ZT00079533</t>
  </si>
  <si>
    <t>ZX7435-0324651</t>
  </si>
  <si>
    <t>11DR-0329-2</t>
  </si>
  <si>
    <t>11DR-0329-3</t>
  </si>
  <si>
    <t>11DR-0329-4</t>
  </si>
  <si>
    <t>11DR-0329-5</t>
  </si>
  <si>
    <t>11DR-0329-6</t>
  </si>
  <si>
    <t>11DR-0329-7</t>
  </si>
  <si>
    <t>11DR-0329-8</t>
  </si>
  <si>
    <t>11DR-0329-9</t>
  </si>
  <si>
    <t>11DR-0329-10</t>
  </si>
  <si>
    <t>11DR-0329-11</t>
  </si>
  <si>
    <t>11DR-0329-12</t>
  </si>
  <si>
    <t>11DR-0329-13</t>
  </si>
  <si>
    <t>11DR-0329-14</t>
  </si>
  <si>
    <t>11DR-0329-15</t>
  </si>
  <si>
    <t>11DR-0329-16</t>
  </si>
  <si>
    <t>11DR-0329-17</t>
  </si>
  <si>
    <t>11DR-0329-18</t>
  </si>
  <si>
    <t>11DR-0330-1</t>
  </si>
  <si>
    <t>11DR-0330-2</t>
  </si>
  <si>
    <t>11DR-0425-1</t>
  </si>
  <si>
    <t>ZT00059902</t>
  </si>
  <si>
    <t>ZX5895-0210773</t>
  </si>
  <si>
    <t>11DR-0425-2</t>
  </si>
  <si>
    <t>11DR-0425-3</t>
  </si>
  <si>
    <t>11DR-0425-4</t>
  </si>
  <si>
    <t>11DR-0425-5</t>
  </si>
  <si>
    <t>11DR-0425-6</t>
  </si>
  <si>
    <t>11DR-0425-7</t>
  </si>
  <si>
    <t>11DR-0425-8</t>
  </si>
  <si>
    <t>11DR-0425-9</t>
  </si>
  <si>
    <t>11DR-0425-10</t>
  </si>
  <si>
    <t>11DR-0425-11</t>
  </si>
  <si>
    <t>11DR-0425-12</t>
  </si>
  <si>
    <t>11DR-0425-13</t>
  </si>
  <si>
    <t>11DR-0425-14</t>
  </si>
  <si>
    <t>11DR-0425-15</t>
  </si>
  <si>
    <t>11DR-0426-1</t>
  </si>
  <si>
    <t>11DR-0426-2</t>
  </si>
  <si>
    <t>11DR-0426-3</t>
  </si>
  <si>
    <t>11DR-0426-4</t>
  </si>
  <si>
    <t>11DR-0426-5</t>
  </si>
  <si>
    <t>11DR-0477-1</t>
  </si>
  <si>
    <t>ZT00055071</t>
  </si>
  <si>
    <t>ZX5255-0156047</t>
  </si>
  <si>
    <t>11DR-0477-2</t>
  </si>
  <si>
    <t>11DR-0477-3</t>
  </si>
  <si>
    <t>11DR-0477-4</t>
  </si>
  <si>
    <t>11DR-0477-5</t>
  </si>
  <si>
    <t>11DR-0477-6</t>
  </si>
  <si>
    <t>11DR-0477-7</t>
  </si>
  <si>
    <t>11DR-0477-8</t>
  </si>
  <si>
    <t>11DR-0477-9</t>
  </si>
  <si>
    <t>11DR-0477-10</t>
  </si>
  <si>
    <t>11DR-0477-11</t>
  </si>
  <si>
    <t>11DR-0477-12</t>
  </si>
  <si>
    <t>11DR-0477-13</t>
  </si>
  <si>
    <t>11DR-0477-14</t>
  </si>
  <si>
    <t>11DR-0477-15</t>
  </si>
  <si>
    <t>11DR-0477-16</t>
  </si>
  <si>
    <t>11DR-0477-17</t>
  </si>
  <si>
    <t>11DR-0478-1</t>
  </si>
  <si>
    <t>11DR-0478-2</t>
  </si>
  <si>
    <t>11DR-0478-3</t>
  </si>
  <si>
    <t>11DR-0501-1</t>
  </si>
  <si>
    <t>ZT00063085</t>
  </si>
  <si>
    <t>ZX5895-0210552</t>
  </si>
  <si>
    <t>11DR-0501-2</t>
  </si>
  <si>
    <t>11DR-0501-3</t>
  </si>
  <si>
    <t>11DR-0501-4</t>
  </si>
  <si>
    <t>11DR-0501-5</t>
  </si>
  <si>
    <t>11DR-0501-6</t>
  </si>
  <si>
    <t>11DR-0501-7</t>
  </si>
  <si>
    <t>11DR-0501-8</t>
  </si>
  <si>
    <t>11DR-0501-9</t>
  </si>
  <si>
    <t>11DR-0501-10</t>
  </si>
  <si>
    <t>11DR-0501-11</t>
  </si>
  <si>
    <t>11DR-0501-12</t>
  </si>
  <si>
    <t>11DR-0501-13</t>
  </si>
  <si>
    <t>11DR-0501-14</t>
  </si>
  <si>
    <t>11DR-0501-15</t>
  </si>
  <si>
    <t>11DR-0501-16</t>
  </si>
  <si>
    <t>11DR-0501-17</t>
  </si>
  <si>
    <t>11DR-0501-18</t>
  </si>
  <si>
    <t>11DR-0502-1</t>
  </si>
  <si>
    <t>11DR-0502-2</t>
  </si>
  <si>
    <t>11DR-0533-1</t>
  </si>
  <si>
    <t>ZT00063950</t>
  </si>
  <si>
    <t>ZX5895-0210302</t>
  </si>
  <si>
    <t>11DR-0533-2</t>
  </si>
  <si>
    <t>11DR-0533-3</t>
  </si>
  <si>
    <t>11DR-0533-4</t>
  </si>
  <si>
    <t>11DR-0533-5</t>
  </si>
  <si>
    <t>11DR-0533-6</t>
  </si>
  <si>
    <t>11DR-0533-7</t>
  </si>
  <si>
    <t>11DR-0533-8</t>
  </si>
  <si>
    <t>11DR-0533-9</t>
  </si>
  <si>
    <t>11DR-0533-10</t>
  </si>
  <si>
    <t>11DR-0533-11</t>
  </si>
  <si>
    <t>11DR-0533-12</t>
  </si>
  <si>
    <t>11DR-0533-13</t>
  </si>
  <si>
    <t>11DR-0533-14</t>
  </si>
  <si>
    <t>11DR-0533-15</t>
  </si>
  <si>
    <t>11DR-0533-16</t>
  </si>
  <si>
    <t>11DR-0533-17</t>
  </si>
  <si>
    <t>11DR-0533-18</t>
  </si>
  <si>
    <t>11DR-0534-1</t>
  </si>
  <si>
    <t>11DR-0534-2</t>
  </si>
  <si>
    <t>Yellow</t>
  </si>
  <si>
    <t>Yellow with Purple Sectors</t>
  </si>
  <si>
    <t>Purple</t>
  </si>
  <si>
    <t>ZT00220618</t>
  </si>
  <si>
    <t>ZT00220619</t>
  </si>
  <si>
    <t>ZT00220620</t>
  </si>
  <si>
    <t>ZT00220621</t>
  </si>
  <si>
    <t>ZT00220622</t>
  </si>
  <si>
    <t>ZT00220623</t>
  </si>
  <si>
    <t>ZT00220624</t>
  </si>
  <si>
    <t>ZT00220625</t>
  </si>
  <si>
    <t>ZT00220626</t>
  </si>
  <si>
    <t>ZT00220627</t>
  </si>
  <si>
    <t>ZT00220628</t>
  </si>
  <si>
    <t>ZT00220629</t>
  </si>
  <si>
    <t>ZT00220630</t>
  </si>
  <si>
    <t>ZT00220631</t>
  </si>
  <si>
    <t>ZT00220632</t>
  </si>
  <si>
    <t>ZT00220633</t>
  </si>
  <si>
    <t>ZT00220634</t>
  </si>
  <si>
    <t>ZT00220635</t>
  </si>
  <si>
    <t>ZT00220636</t>
  </si>
  <si>
    <t>ZT00220637</t>
  </si>
  <si>
    <t>ZT00220638</t>
  </si>
  <si>
    <t>ZT00220910</t>
  </si>
  <si>
    <t>ZT00220911</t>
  </si>
  <si>
    <t>ZT00220912</t>
  </si>
  <si>
    <t>ZT00220913</t>
  </si>
  <si>
    <t>ZT00220914</t>
  </si>
  <si>
    <t>ZT00220915</t>
  </si>
  <si>
    <t>ZT00220916</t>
  </si>
  <si>
    <t>ZT00220917</t>
  </si>
  <si>
    <t>ZT00220918</t>
  </si>
  <si>
    <t>ZT00220919</t>
  </si>
  <si>
    <t>ZT00220920</t>
  </si>
  <si>
    <t>ZT00220921</t>
  </si>
  <si>
    <t>ZT00220922</t>
  </si>
  <si>
    <t>ZT00220923</t>
  </si>
  <si>
    <t>ZT00220924</t>
  </si>
  <si>
    <t>ZT00220925</t>
  </si>
  <si>
    <t>ZT00220926</t>
  </si>
  <si>
    <t>ZT00220927</t>
  </si>
  <si>
    <t>ZT00220928</t>
  </si>
  <si>
    <t>ZT00220952</t>
  </si>
  <si>
    <t>ZT00220953</t>
  </si>
  <si>
    <t>ZT00220954</t>
  </si>
  <si>
    <t>ZT00220955</t>
  </si>
  <si>
    <t>ZT00220956</t>
  </si>
  <si>
    <t>ZT00220957</t>
  </si>
  <si>
    <t>ZT00220958</t>
  </si>
  <si>
    <t>ZT00220959</t>
  </si>
  <si>
    <t>ZT00220960</t>
  </si>
  <si>
    <t>ZT00220961</t>
  </si>
  <si>
    <t>ZT00220962</t>
  </si>
  <si>
    <t>ZT00220963</t>
  </si>
  <si>
    <t>ZT00220964</t>
  </si>
  <si>
    <t>ZT00220965</t>
  </si>
  <si>
    <t>ZT00220966</t>
  </si>
  <si>
    <t>ZT00220967</t>
  </si>
  <si>
    <t>ZT00220968</t>
  </si>
  <si>
    <t>ZT00220969</t>
  </si>
  <si>
    <t>ZT00220970</t>
  </si>
  <si>
    <t>ZT00220971</t>
  </si>
  <si>
    <t>ZT00220972</t>
  </si>
  <si>
    <t>ZT00220973</t>
  </si>
  <si>
    <t>ZT00220974</t>
  </si>
  <si>
    <t>ZT00220975</t>
  </si>
  <si>
    <t>ZT00220976</t>
  </si>
  <si>
    <t>ZT00220977</t>
  </si>
  <si>
    <t>ZT00220978</t>
  </si>
  <si>
    <t>ZT00220979</t>
  </si>
  <si>
    <t>ZT00220980</t>
  </si>
  <si>
    <t>ZT00220981</t>
  </si>
  <si>
    <t>ZT00220982</t>
  </si>
  <si>
    <t>ZT00220983</t>
  </si>
  <si>
    <t>ZT00220984</t>
  </si>
  <si>
    <t>ZT00220985</t>
  </si>
  <si>
    <t>ZT00220986</t>
  </si>
  <si>
    <t>ZT00220987</t>
  </si>
  <si>
    <t>ZT00220988</t>
  </si>
  <si>
    <t>ZT00220989</t>
  </si>
  <si>
    <t>ZT00220990</t>
  </si>
  <si>
    <t>ZT00220991</t>
  </si>
  <si>
    <t>ZT00220992</t>
  </si>
  <si>
    <t>ZT00221033</t>
  </si>
  <si>
    <t>ZT00221035</t>
  </si>
  <si>
    <t>ZT00221036</t>
  </si>
  <si>
    <t>ZT00221037</t>
  </si>
  <si>
    <t>ZT00221038</t>
  </si>
  <si>
    <t>ZT00221039</t>
  </si>
  <si>
    <t>ZT00221040</t>
  </si>
  <si>
    <t>ZT00221041</t>
  </si>
  <si>
    <t>ZT00221042</t>
  </si>
  <si>
    <t>ZT00221043</t>
  </si>
  <si>
    <t>ZT00221044</t>
  </si>
  <si>
    <t>ZT00221045</t>
  </si>
  <si>
    <t>ZT00221046</t>
  </si>
  <si>
    <t>ZT00221047</t>
  </si>
  <si>
    <t>ZT00221048</t>
  </si>
  <si>
    <t>ZT00221049</t>
  </si>
  <si>
    <t>ZT00221050</t>
  </si>
  <si>
    <t>ZT00221051</t>
  </si>
  <si>
    <t>ZT00221052</t>
  </si>
  <si>
    <t>ZT00221053</t>
  </si>
  <si>
    <t>ZT00221054</t>
  </si>
  <si>
    <t>ZT00221055</t>
  </si>
  <si>
    <t>ZT00221056</t>
  </si>
  <si>
    <t>ZT00221057</t>
  </si>
  <si>
    <t>ZT00221058</t>
  </si>
  <si>
    <t>ZT00221059</t>
  </si>
  <si>
    <t>ZT00221060</t>
  </si>
  <si>
    <t>ZT00221061</t>
  </si>
  <si>
    <t>ZT00228488</t>
  </si>
  <si>
    <t>ZT00228489</t>
  </si>
  <si>
    <t>ZT00228490</t>
  </si>
  <si>
    <t>ZT00228491</t>
  </si>
  <si>
    <t>ZT00228492</t>
  </si>
  <si>
    <t>ZT00228493</t>
  </si>
  <si>
    <t>ZT00228494</t>
  </si>
  <si>
    <t>ZT00228495</t>
  </si>
  <si>
    <t>ZT00228496</t>
  </si>
  <si>
    <t>ZT00228497</t>
  </si>
  <si>
    <t>ZT00228498</t>
  </si>
  <si>
    <t>ZT00228499</t>
  </si>
  <si>
    <t>ZT00228500</t>
  </si>
  <si>
    <t>ZT00228501</t>
  </si>
  <si>
    <t>ZT00228502</t>
  </si>
  <si>
    <t>ZT00228503</t>
  </si>
  <si>
    <t>ZT00228504</t>
  </si>
  <si>
    <t>ZT00228505</t>
  </si>
  <si>
    <t>ZT00228506</t>
  </si>
  <si>
    <t>ZT00228507</t>
  </si>
  <si>
    <t>ZT00228508</t>
  </si>
  <si>
    <t>ZT00228509</t>
  </si>
  <si>
    <t>ZT00228510</t>
  </si>
  <si>
    <t>ZT00228511</t>
  </si>
  <si>
    <t>ZT00228512</t>
  </si>
  <si>
    <t>ZT00228513</t>
  </si>
  <si>
    <t>ZT00228514</t>
  </si>
  <si>
    <t>ZT00228515</t>
  </si>
  <si>
    <t>ZT00228517</t>
  </si>
  <si>
    <t>ZT00228518</t>
  </si>
  <si>
    <t>ZT00228519</t>
  </si>
  <si>
    <t>ZT00228539</t>
  </si>
  <si>
    <t>ZT00228540</t>
  </si>
  <si>
    <t>ZT00228575</t>
  </si>
  <si>
    <t>ZT00228576</t>
  </si>
  <si>
    <t>ZT00228616</t>
  </si>
  <si>
    <t>ZT00228617</t>
  </si>
  <si>
    <t>ZT00228618</t>
  </si>
  <si>
    <t>ZT00228619</t>
  </si>
  <si>
    <t>ZT00228620</t>
  </si>
  <si>
    <t>ZT00228621</t>
  </si>
  <si>
    <t>ZT00228622</t>
  </si>
  <si>
    <t>ZT00228623</t>
  </si>
  <si>
    <t>ZT00228624</t>
  </si>
  <si>
    <t>ZT00228625</t>
  </si>
  <si>
    <t>ZT00228626</t>
  </si>
  <si>
    <t>ZT00228627</t>
  </si>
  <si>
    <t>ZT00228628</t>
  </si>
  <si>
    <t>ZT00228629</t>
  </si>
  <si>
    <t>ZT00228630</t>
  </si>
  <si>
    <t>ZT00228633</t>
  </si>
  <si>
    <t>ZT00228667</t>
  </si>
  <si>
    <t>ZT00228668</t>
  </si>
  <si>
    <t>ZT00228670</t>
  </si>
  <si>
    <t>ZT00228671</t>
  </si>
  <si>
    <t>ZT00228672</t>
  </si>
  <si>
    <t>ZT00228673</t>
  </si>
  <si>
    <t>ZT00228674</t>
  </si>
  <si>
    <t>ZT00228675</t>
  </si>
  <si>
    <t>ZT00228676</t>
  </si>
  <si>
    <t>ZT00228677</t>
  </si>
  <si>
    <t>ZT00228678</t>
  </si>
  <si>
    <t>ZT00228679</t>
  </si>
  <si>
    <t>ZT00228680</t>
  </si>
  <si>
    <t>ZT00228681</t>
  </si>
  <si>
    <t>ZT00228682</t>
  </si>
  <si>
    <t>ZT00228683</t>
  </si>
  <si>
    <t>ZT00228684</t>
  </si>
  <si>
    <t>ZT00228685</t>
  </si>
  <si>
    <t>ZT00228686</t>
  </si>
  <si>
    <t>ZT00228687</t>
  </si>
  <si>
    <t>ZT00228688</t>
  </si>
  <si>
    <t>ZT00228689</t>
  </si>
  <si>
    <t>ZT00228690</t>
  </si>
  <si>
    <t>ZT00228691</t>
  </si>
  <si>
    <t>ZT00228692</t>
  </si>
  <si>
    <t>ZT00228693</t>
  </si>
  <si>
    <t>ZT00228694</t>
  </si>
  <si>
    <t>ZT00228695</t>
  </si>
  <si>
    <t>ZT00228696</t>
  </si>
  <si>
    <t>ZT00228697</t>
  </si>
  <si>
    <t>ZT00228698</t>
  </si>
  <si>
    <t>ZT00228699</t>
  </si>
  <si>
    <t>ZT00228700</t>
  </si>
  <si>
    <t>ZT00228701</t>
  </si>
  <si>
    <t>ZT00228702</t>
  </si>
  <si>
    <t>ZT00228703</t>
  </si>
  <si>
    <t>ZT00228704</t>
  </si>
  <si>
    <t>ZT00228705</t>
  </si>
  <si>
    <t>ZT00228706</t>
  </si>
  <si>
    <t>ZT00228707</t>
  </si>
  <si>
    <t>ZT00228708</t>
  </si>
  <si>
    <t>ZT00228709</t>
  </si>
  <si>
    <t>ZT00228710</t>
  </si>
  <si>
    <t>ZT00228711</t>
  </si>
  <si>
    <t>ZT00228712</t>
  </si>
  <si>
    <t>ZT00228713</t>
  </si>
  <si>
    <t>ZT00228714</t>
  </si>
  <si>
    <t>ZT00228715</t>
  </si>
  <si>
    <t>ZT00228716</t>
  </si>
  <si>
    <t>ZT00228717</t>
  </si>
  <si>
    <t>ZT00228718</t>
  </si>
  <si>
    <t>ZT00228719</t>
  </si>
  <si>
    <t>ZT00228720</t>
  </si>
  <si>
    <t>ZT00228721</t>
  </si>
  <si>
    <t>ZT00228722</t>
  </si>
  <si>
    <t>ZT00228723</t>
  </si>
  <si>
    <t>ZT00228724</t>
  </si>
  <si>
    <t>ZT00228725</t>
  </si>
  <si>
    <t>ZT00228726</t>
  </si>
  <si>
    <t>ZT00228727</t>
  </si>
  <si>
    <t>ZT00228728</t>
  </si>
  <si>
    <t>ZT00228729</t>
  </si>
  <si>
    <t>ZT00228730</t>
  </si>
  <si>
    <t>ZT00228731</t>
  </si>
  <si>
    <t>ZT00228732</t>
  </si>
  <si>
    <t>ZT00228733</t>
  </si>
  <si>
    <t>ZT00228734</t>
  </si>
  <si>
    <t>ZT00228735</t>
  </si>
  <si>
    <t>ZT00228736</t>
  </si>
  <si>
    <t>ZT00228737</t>
  </si>
  <si>
    <t>ZT00228738</t>
  </si>
  <si>
    <t>ZT00228739</t>
  </si>
  <si>
    <t>ZT00228740</t>
  </si>
  <si>
    <t>ZT00228741</t>
  </si>
  <si>
    <t>ZT00228742</t>
  </si>
  <si>
    <t>ZT00228743</t>
  </si>
  <si>
    <t>ZT00228744</t>
  </si>
  <si>
    <t>ZT00228745</t>
  </si>
  <si>
    <t>ZT00228746</t>
  </si>
  <si>
    <t>ZT00228747</t>
  </si>
  <si>
    <t>ZT00228748</t>
  </si>
  <si>
    <t>ZT00228749</t>
  </si>
  <si>
    <t>ZT00228750</t>
  </si>
  <si>
    <t>ZT00228751</t>
  </si>
  <si>
    <t>ZT00228752</t>
  </si>
  <si>
    <t>ZT00228753</t>
  </si>
  <si>
    <t>ZT00228754</t>
  </si>
  <si>
    <t>ZT00228755</t>
  </si>
  <si>
    <t>ZT00228756</t>
  </si>
  <si>
    <t>ZT00228757</t>
  </si>
  <si>
    <t>ZT00228758</t>
  </si>
  <si>
    <t>ZT00228759</t>
  </si>
  <si>
    <t>ZT00228760</t>
  </si>
  <si>
    <t>ZT00228761</t>
  </si>
  <si>
    <t>ZT00228762</t>
  </si>
  <si>
    <t>ZT00228763</t>
  </si>
  <si>
    <t>ZT00228764</t>
  </si>
  <si>
    <t>ZT00228765</t>
  </si>
  <si>
    <t>ZT00228766</t>
  </si>
  <si>
    <t>ZT00228767</t>
  </si>
  <si>
    <t>ZT00228768</t>
  </si>
  <si>
    <t>ZT00228769</t>
  </si>
  <si>
    <t>ZT00228770</t>
  </si>
  <si>
    <t>ZT00228771</t>
  </si>
  <si>
    <t>ZT00228772</t>
  </si>
  <si>
    <t>ZT00228773</t>
  </si>
  <si>
    <t>ZT00228774</t>
  </si>
  <si>
    <t>ZT00228775</t>
  </si>
  <si>
    <t>ZT00228776</t>
  </si>
  <si>
    <t>ZT00228777</t>
  </si>
  <si>
    <t>ZT00228778</t>
  </si>
  <si>
    <t>ZT00228779</t>
  </si>
  <si>
    <t>ZT00228780</t>
  </si>
  <si>
    <t>ZT00228781</t>
  </si>
  <si>
    <t>ZT00228782</t>
  </si>
  <si>
    <t>ZT00228783</t>
  </si>
  <si>
    <t>ZT00228784</t>
  </si>
  <si>
    <t>ZT00228785</t>
  </si>
  <si>
    <t>ZT00228786</t>
  </si>
  <si>
    <t>ZT00228787</t>
  </si>
  <si>
    <t>ZT00228788</t>
  </si>
  <si>
    <t>ZT00228789</t>
  </si>
  <si>
    <t>ZT00228790</t>
  </si>
  <si>
    <t>ZT00228791</t>
  </si>
  <si>
    <t>ZT00228792</t>
  </si>
  <si>
    <t>ZT00228793</t>
  </si>
  <si>
    <t>ZT00228794</t>
  </si>
  <si>
    <t>ZT00228795</t>
  </si>
  <si>
    <t>ZT00228796</t>
  </si>
  <si>
    <t>ZT00228797</t>
  </si>
  <si>
    <t>ZT00228798</t>
  </si>
  <si>
    <t>ZT00228799</t>
  </si>
  <si>
    <t>ZT00228800</t>
  </si>
  <si>
    <t>ZT00228801</t>
  </si>
  <si>
    <t>ZT00228802</t>
  </si>
  <si>
    <t>ZT00228803</t>
  </si>
  <si>
    <t>ZT00228804</t>
  </si>
  <si>
    <t>ZT00228805</t>
  </si>
  <si>
    <t>ZT00228806</t>
  </si>
  <si>
    <t>ZT00228807</t>
  </si>
  <si>
    <t>ZT00228808</t>
  </si>
  <si>
    <t>ZT00228809</t>
  </si>
  <si>
    <t>ZT00228810</t>
  </si>
  <si>
    <t>ZT00228811</t>
  </si>
  <si>
    <t>ZT00228812</t>
  </si>
  <si>
    <t>ZT00228813</t>
  </si>
  <si>
    <t>ZT00228814</t>
  </si>
  <si>
    <t>ZT00228815</t>
  </si>
  <si>
    <t>ZT00228816</t>
  </si>
  <si>
    <t>ZT00228817</t>
  </si>
  <si>
    <t>ZT00228818</t>
  </si>
  <si>
    <t>ZT00228819</t>
  </si>
  <si>
    <t>ZT00228820</t>
  </si>
  <si>
    <t>ZT00228821</t>
  </si>
  <si>
    <t>ZT00228822</t>
  </si>
  <si>
    <t>ZT00228823</t>
  </si>
  <si>
    <t>ZT00228824</t>
  </si>
  <si>
    <t>ZT00228825</t>
  </si>
  <si>
    <t>ZT00228826</t>
  </si>
  <si>
    <t>ZT00228827</t>
  </si>
  <si>
    <t>ZT00228828</t>
  </si>
  <si>
    <t>ZT00228829</t>
  </si>
  <si>
    <t>ZT00228830</t>
  </si>
  <si>
    <t>ZT00228831</t>
  </si>
  <si>
    <t>ZT00228832</t>
  </si>
  <si>
    <t>ZT00228833</t>
  </si>
  <si>
    <t>ZT00228834</t>
  </si>
  <si>
    <t>ZT00228835</t>
  </si>
  <si>
    <t>ZT00228836</t>
  </si>
  <si>
    <t>ZT00228837</t>
  </si>
  <si>
    <t>ZT00228838</t>
  </si>
  <si>
    <t>ZT00228839</t>
  </si>
  <si>
    <t>ZT00228840</t>
  </si>
  <si>
    <t>ZT00228841</t>
  </si>
  <si>
    <t>ZT00228842</t>
  </si>
  <si>
    <t>ZT00228843</t>
  </si>
  <si>
    <t>ZT00228844</t>
  </si>
  <si>
    <t>ZT00228845</t>
  </si>
  <si>
    <t>ZT00228846</t>
  </si>
  <si>
    <t>ZT00228847</t>
  </si>
  <si>
    <t>ZT00228848</t>
  </si>
  <si>
    <t>ZT00228849</t>
  </si>
  <si>
    <t>ZT00228850</t>
  </si>
  <si>
    <t>ZT00228851</t>
  </si>
  <si>
    <t>ZT00228852</t>
  </si>
  <si>
    <t>ZT00228853</t>
  </si>
  <si>
    <t>ZT00228854</t>
  </si>
  <si>
    <t>ZT00228855</t>
  </si>
  <si>
    <t>ZT00228856</t>
  </si>
  <si>
    <t>ZT00228857</t>
  </si>
  <si>
    <t>ZT00228858</t>
  </si>
  <si>
    <t>ZT00228859</t>
  </si>
  <si>
    <t>ZT00228860</t>
  </si>
  <si>
    <t>ZT00228861</t>
  </si>
  <si>
    <t>ZT00228862</t>
  </si>
  <si>
    <t>ZT00228863</t>
  </si>
  <si>
    <t>ZT00228864</t>
  </si>
  <si>
    <t>ZT00228865</t>
  </si>
  <si>
    <t>ZT00228866</t>
  </si>
  <si>
    <t>ZT00228867</t>
  </si>
  <si>
    <t>ZT00228868</t>
  </si>
  <si>
    <t>ZT00228869</t>
  </si>
  <si>
    <t>ZT00228870</t>
  </si>
  <si>
    <t>ZT00228871</t>
  </si>
  <si>
    <t>ZT00228872</t>
  </si>
  <si>
    <t>ZT00228873</t>
  </si>
  <si>
    <t>ZT00228874</t>
  </si>
  <si>
    <t>ZT00228875</t>
  </si>
  <si>
    <t>ZT00228876</t>
  </si>
  <si>
    <t>ZT00228877</t>
  </si>
  <si>
    <t>ZT00228878</t>
  </si>
  <si>
    <t>ZT00228879</t>
  </si>
  <si>
    <t>ZT00228880</t>
  </si>
  <si>
    <t>ZT00228881</t>
  </si>
  <si>
    <t>ZT00228882</t>
  </si>
  <si>
    <t>ZT00228883</t>
  </si>
  <si>
    <t>ZT00228884</t>
  </si>
  <si>
    <t>ZT00228885</t>
  </si>
  <si>
    <t>ZT00228886</t>
  </si>
  <si>
    <t>ZT00228887</t>
  </si>
  <si>
    <t>ZT00228888</t>
  </si>
  <si>
    <t>ZT00228889</t>
  </si>
  <si>
    <t>ZT00228890</t>
  </si>
  <si>
    <t>ZT00228891</t>
  </si>
  <si>
    <t>ZT00228892</t>
  </si>
  <si>
    <t>ZT00228893</t>
  </si>
  <si>
    <t>ZT00228894</t>
  </si>
  <si>
    <t>ZT00228895</t>
  </si>
  <si>
    <t>ZT00228896</t>
  </si>
  <si>
    <t>ZT00228897</t>
  </si>
  <si>
    <t>ZT00228898</t>
  </si>
  <si>
    <t>ZT00228899</t>
  </si>
  <si>
    <t>ZT00228900</t>
  </si>
  <si>
    <t>ZT00228901</t>
  </si>
  <si>
    <t>ZT00228902</t>
  </si>
  <si>
    <t>ZT00228903</t>
  </si>
  <si>
    <t>ZT00228904</t>
  </si>
  <si>
    <t>ZT00228905</t>
  </si>
  <si>
    <t>ZT00228906</t>
  </si>
  <si>
    <t>ZT00228907</t>
  </si>
  <si>
    <t>ZT00228908</t>
  </si>
  <si>
    <t>ZT00228909</t>
  </si>
  <si>
    <t>ZT00228910</t>
  </si>
  <si>
    <t>ZT00228911</t>
  </si>
  <si>
    <t>ZT00228912</t>
  </si>
  <si>
    <t>ZT00228913</t>
  </si>
  <si>
    <t>ZT00228919</t>
  </si>
  <si>
    <t>ZT00228961</t>
  </si>
  <si>
    <t>ZT00228962</t>
  </si>
  <si>
    <t>ZT00228964</t>
  </si>
  <si>
    <t>ZT00228965</t>
  </si>
  <si>
    <t>ZT00228966</t>
  </si>
  <si>
    <t>ZT00228967</t>
  </si>
  <si>
    <t>ZT00228968</t>
  </si>
  <si>
    <t>ZT00228969</t>
  </si>
  <si>
    <t>ZT00228970</t>
  </si>
  <si>
    <t>ZT00228971</t>
  </si>
  <si>
    <t>ZT00228972</t>
  </si>
  <si>
    <t>ZT00228973</t>
  </si>
  <si>
    <t>ZT00228974</t>
  </si>
  <si>
    <t>ZT00228975</t>
  </si>
  <si>
    <t>ZT00228976</t>
  </si>
  <si>
    <t>ZT00228977</t>
  </si>
  <si>
    <t>ZT00232301</t>
  </si>
  <si>
    <t>ZT00232304</t>
  </si>
  <si>
    <t>ZT00232305</t>
  </si>
  <si>
    <t>ZT00232306</t>
  </si>
  <si>
    <t>ZT00232307</t>
  </si>
  <si>
    <t>ZT00232308</t>
  </si>
  <si>
    <t>ZT00232309</t>
  </si>
  <si>
    <t>ZT00232312</t>
  </si>
  <si>
    <t>ZT00232313</t>
  </si>
  <si>
    <t>ZT00232315</t>
  </si>
  <si>
    <t>ZT00232316</t>
  </si>
  <si>
    <t>ZT00232317</t>
  </si>
  <si>
    <t>ZT00232319</t>
  </si>
  <si>
    <t>ZT00232320</t>
  </si>
  <si>
    <t>ZT00232322</t>
  </si>
  <si>
    <t>ZT00232323</t>
  </si>
  <si>
    <t>ZT00232324</t>
  </si>
  <si>
    <t>ZT00232325</t>
  </si>
  <si>
    <t>ZT00232326</t>
  </si>
  <si>
    <t>ZT00232334</t>
  </si>
  <si>
    <t>ZT00232335</t>
  </si>
  <si>
    <t>ZT00232336</t>
  </si>
  <si>
    <t>ZT00232337</t>
  </si>
  <si>
    <t>ZT00232338</t>
  </si>
  <si>
    <t>ZT00232339</t>
  </si>
  <si>
    <t>ZT00232340</t>
  </si>
  <si>
    <t>ZT00232341</t>
  </si>
  <si>
    <t>ZT00232342</t>
  </si>
  <si>
    <t>ZT00232343</t>
  </si>
  <si>
    <t>ZT00232344</t>
  </si>
  <si>
    <t>ZT00232345</t>
  </si>
  <si>
    <t>ZT00232346</t>
  </si>
  <si>
    <t>ZT00232347</t>
  </si>
  <si>
    <t>ZT00232348</t>
  </si>
  <si>
    <t>ZT00232349</t>
  </si>
  <si>
    <t>ZT00232350</t>
  </si>
  <si>
    <t>ZT00232351</t>
  </si>
  <si>
    <t>ZT00232352</t>
  </si>
  <si>
    <t>ZT00232353</t>
  </si>
  <si>
    <t>ZT00232354</t>
  </si>
  <si>
    <t>ZT00232355</t>
  </si>
  <si>
    <t>ZT00232356</t>
  </si>
  <si>
    <t>ZT00232357</t>
  </si>
  <si>
    <t>ZT00232358</t>
  </si>
  <si>
    <t>ZT00232359</t>
  </si>
  <si>
    <t>ZT00232360</t>
  </si>
  <si>
    <t>ZT00232361</t>
  </si>
  <si>
    <t>ZT00232362</t>
  </si>
  <si>
    <t>ZT00232363</t>
  </si>
  <si>
    <t>ZT00232364</t>
  </si>
  <si>
    <t>ZT00232365</t>
  </si>
  <si>
    <t>ZT00232366</t>
  </si>
  <si>
    <t>ZT00232367</t>
  </si>
  <si>
    <t>ZT00232368</t>
  </si>
  <si>
    <t>ZT00232369</t>
  </si>
  <si>
    <t>ZT00232370</t>
  </si>
  <si>
    <t>ZT00232371</t>
  </si>
  <si>
    <t>ZT00232372</t>
  </si>
  <si>
    <t>ZT00232373</t>
  </si>
  <si>
    <t>ZT00232374</t>
  </si>
  <si>
    <t>ZT00232375</t>
  </si>
  <si>
    <t>ZT00232376</t>
  </si>
  <si>
    <t>ZT00232377</t>
  </si>
  <si>
    <t>ZT00232378</t>
  </si>
  <si>
    <t>ZT00232379</t>
  </si>
  <si>
    <t>ZT00232380</t>
  </si>
  <si>
    <t>ZT00232381</t>
  </si>
  <si>
    <t>ZT00232382</t>
  </si>
  <si>
    <t>ZT00232383</t>
  </si>
  <si>
    <t>ZT00232384</t>
  </si>
  <si>
    <t>ZT00232385</t>
  </si>
  <si>
    <t>ZT00232386</t>
  </si>
  <si>
    <t>ZT00232387</t>
  </si>
  <si>
    <t>ZT00232388</t>
  </si>
  <si>
    <t>ZT00232389</t>
  </si>
  <si>
    <t>ZT00232390</t>
  </si>
  <si>
    <t>ZT00232391</t>
  </si>
  <si>
    <t>ZT00232392</t>
  </si>
  <si>
    <t>ZT00232393</t>
  </si>
  <si>
    <t>ZT00232394</t>
  </si>
  <si>
    <t>ZT00232395</t>
  </si>
  <si>
    <t>ZT00232396</t>
  </si>
  <si>
    <t>ZT00232397</t>
  </si>
  <si>
    <t>ZT00232398</t>
  </si>
  <si>
    <t>ZT00232399</t>
  </si>
  <si>
    <t>ZT00232400</t>
  </si>
  <si>
    <t>ZT00232401</t>
  </si>
  <si>
    <t>ZT00232402</t>
  </si>
  <si>
    <t>ZT00232403</t>
  </si>
  <si>
    <t>ZT00232462</t>
  </si>
  <si>
    <t>ZT00232463</t>
  </si>
  <si>
    <t>ZT00232464</t>
  </si>
  <si>
    <t>ZT00232466</t>
  </si>
  <si>
    <t>ZT00232467</t>
  </si>
  <si>
    <t>ZT00232468</t>
  </si>
  <si>
    <t>ZT00232469</t>
  </si>
  <si>
    <t>ZT00232470</t>
  </si>
  <si>
    <t>ZT00232471</t>
  </si>
  <si>
    <t>ZT00232472</t>
  </si>
  <si>
    <t>ZT00232473</t>
  </si>
  <si>
    <t>ZT00232474</t>
  </si>
  <si>
    <t>ZT00232475</t>
  </si>
  <si>
    <t>ZT00232476</t>
  </si>
  <si>
    <t>ZT00232477</t>
  </si>
  <si>
    <t>ZT00232478</t>
  </si>
  <si>
    <t>ZT00232479</t>
  </si>
  <si>
    <t>ZT00232480</t>
  </si>
  <si>
    <t>ZT00232481</t>
  </si>
  <si>
    <t>ZT00232482</t>
  </si>
  <si>
    <t>ZT00232483</t>
  </si>
  <si>
    <t>ZT00232484</t>
  </si>
  <si>
    <t>ZT00232485</t>
  </si>
  <si>
    <t>ZT00232486</t>
  </si>
  <si>
    <t>ZT00232487</t>
  </si>
  <si>
    <t>ZT00232488</t>
  </si>
  <si>
    <t>ZT00232489</t>
  </si>
  <si>
    <t>ZT00232490</t>
  </si>
  <si>
    <t>ZT00232491</t>
  </si>
  <si>
    <t>ZT00232492</t>
  </si>
  <si>
    <t>ZT00232493</t>
  </si>
  <si>
    <t>ZT00232494</t>
  </si>
  <si>
    <t>ZT00232495</t>
  </si>
  <si>
    <t>ZT00232496</t>
  </si>
  <si>
    <t>ZT00232497</t>
  </si>
  <si>
    <t>ZT00232498</t>
  </si>
  <si>
    <t>ZT00232499</t>
  </si>
  <si>
    <t>ZT00232500</t>
  </si>
  <si>
    <t>ZT00232501</t>
  </si>
  <si>
    <t>ZT00232502</t>
  </si>
  <si>
    <t>ZT00232503</t>
  </si>
  <si>
    <t>ZT00232504</t>
  </si>
  <si>
    <t>ZT00232505</t>
  </si>
  <si>
    <t>ZT00232506</t>
  </si>
  <si>
    <t>ZT00232507</t>
  </si>
  <si>
    <t>ZT00232508</t>
  </si>
  <si>
    <t>ZT00232509</t>
  </si>
  <si>
    <t>ZT00232510</t>
  </si>
  <si>
    <t>ZT00232511</t>
  </si>
  <si>
    <t>ZT00232512</t>
  </si>
  <si>
    <t>ZT00232513</t>
  </si>
  <si>
    <t>ZT00232514</t>
  </si>
  <si>
    <t>ZT00232515</t>
  </si>
  <si>
    <t>ZT00232516</t>
  </si>
  <si>
    <t>ZT00232517</t>
  </si>
  <si>
    <t>ZT00232518</t>
  </si>
  <si>
    <t>ZT00232519</t>
  </si>
  <si>
    <t>ZT00232520</t>
  </si>
  <si>
    <t>ZT00232521</t>
  </si>
  <si>
    <t>ZT00232522</t>
  </si>
  <si>
    <t>ZT00232523</t>
  </si>
  <si>
    <t>ZT00232524</t>
  </si>
  <si>
    <t>ZT00232525</t>
  </si>
  <si>
    <t>ZT00232526</t>
  </si>
  <si>
    <t>ZT00232527</t>
  </si>
  <si>
    <t>ZT00232528</t>
  </si>
  <si>
    <t>ZT00232529</t>
  </si>
  <si>
    <t>ZT00232530</t>
  </si>
  <si>
    <t>ZT00232531</t>
  </si>
  <si>
    <t>ZT00232532</t>
  </si>
  <si>
    <t>ZT00232533</t>
  </si>
  <si>
    <t>ZT00232534</t>
  </si>
  <si>
    <t>ZT00232535</t>
  </si>
  <si>
    <t>ZT00232536</t>
  </si>
  <si>
    <t>ZT00232537</t>
  </si>
  <si>
    <t>ZT00232538</t>
  </si>
  <si>
    <t>ZT00232539</t>
  </si>
  <si>
    <t>ZT00232540</t>
  </si>
  <si>
    <t>ZT00232541</t>
  </si>
  <si>
    <t>ZT00232542</t>
  </si>
  <si>
    <t>ZT00232543</t>
  </si>
  <si>
    <t>ZT00232544</t>
  </si>
  <si>
    <t>ZT00232545</t>
  </si>
  <si>
    <t>ZT00232546</t>
  </si>
  <si>
    <t>ZT00232547</t>
  </si>
  <si>
    <t>ZT00232548</t>
  </si>
  <si>
    <t>ZT00232549</t>
  </si>
  <si>
    <t>ZT00232550</t>
  </si>
  <si>
    <t>ZT00232551</t>
  </si>
  <si>
    <t>ZT00232552</t>
  </si>
  <si>
    <t>ZT00232553</t>
  </si>
  <si>
    <t>ZT00232554</t>
  </si>
  <si>
    <t>ZT00232555</t>
  </si>
  <si>
    <t>ZT00232556</t>
  </si>
  <si>
    <t>ZT00232557</t>
  </si>
  <si>
    <t>ZT00232558</t>
  </si>
  <si>
    <t>ZT00232559</t>
  </si>
  <si>
    <t>ZT00232560</t>
  </si>
  <si>
    <t>ZT00232561</t>
  </si>
  <si>
    <t>ZT00232562</t>
  </si>
  <si>
    <t>ZT00232563</t>
  </si>
  <si>
    <t>ZT00232564</t>
  </si>
  <si>
    <t>ZT00232565</t>
  </si>
  <si>
    <t>ZT00232566</t>
  </si>
  <si>
    <t>ZT00232567</t>
  </si>
  <si>
    <t>ZT00232568</t>
  </si>
  <si>
    <t>ZT00232584</t>
  </si>
  <si>
    <t>ZT00232587</t>
  </si>
  <si>
    <t>ZT00232591</t>
  </si>
  <si>
    <t>ZT00232594</t>
  </si>
  <si>
    <t>ZT00232597</t>
  </si>
  <si>
    <t>ZT00232598</t>
  </si>
  <si>
    <t>ZT00232599</t>
  </si>
  <si>
    <t>ZT00232600</t>
  </si>
  <si>
    <t>ZT00232601</t>
  </si>
  <si>
    <t>ZT00232602</t>
  </si>
  <si>
    <t>ZT00232603</t>
  </si>
  <si>
    <t>ZT00232604</t>
  </si>
  <si>
    <t>ZT00232605</t>
  </si>
  <si>
    <t>ZT00232606</t>
  </si>
  <si>
    <t>ZT00232607</t>
  </si>
  <si>
    <t>ZT00232608</t>
  </si>
  <si>
    <t>ZT00232609</t>
  </si>
  <si>
    <t>ZT00232610</t>
  </si>
  <si>
    <t>ZT00232611</t>
  </si>
  <si>
    <t>ZT00232612</t>
  </si>
  <si>
    <t>ZT00232613</t>
  </si>
  <si>
    <t>ZT00232615</t>
  </si>
  <si>
    <t>ZT00232617</t>
  </si>
  <si>
    <t>ZT00232618</t>
  </si>
  <si>
    <t>ZT00232637</t>
  </si>
  <si>
    <t>ZT00232639</t>
  </si>
  <si>
    <t>ZT00232640</t>
  </si>
  <si>
    <t>ZT00232641</t>
  </si>
  <si>
    <t>ZT00232642</t>
  </si>
  <si>
    <t>ZT00232643</t>
  </si>
  <si>
    <t>ZT00232644</t>
  </si>
  <si>
    <t>ZT00232645</t>
  </si>
  <si>
    <t>ZT00232646</t>
  </si>
  <si>
    <t>ZT00232647</t>
  </si>
  <si>
    <t>ZT00232648</t>
  </si>
  <si>
    <t>ZT00232649</t>
  </si>
  <si>
    <t>ZT00232650</t>
  </si>
  <si>
    <t>ZT00232651</t>
  </si>
  <si>
    <t>ZT00232652</t>
  </si>
  <si>
    <t>ZT00232653</t>
  </si>
  <si>
    <t>ZT00232654</t>
  </si>
  <si>
    <t>ZT00232655</t>
  </si>
  <si>
    <t>ZT00232656</t>
  </si>
  <si>
    <t>ZT00232657</t>
  </si>
  <si>
    <t>ZT00232658</t>
  </si>
  <si>
    <t>ZT00232659</t>
  </si>
  <si>
    <t>ZT00232660</t>
  </si>
  <si>
    <t>ZT00232710</t>
  </si>
  <si>
    <t>ZT00232713</t>
  </si>
  <si>
    <t>ZT00232714</t>
  </si>
  <si>
    <t>ZT00232715</t>
  </si>
  <si>
    <t>ZT00232716</t>
  </si>
  <si>
    <t>ZT00232717</t>
  </si>
  <si>
    <t>ZT00232718</t>
  </si>
  <si>
    <t>ZT00232719</t>
  </si>
  <si>
    <t>ZT00232720</t>
  </si>
  <si>
    <t>ZT00232721</t>
  </si>
  <si>
    <t>ZT00232722</t>
  </si>
  <si>
    <t>ZT00232723</t>
  </si>
  <si>
    <t>ZT00235929</t>
  </si>
  <si>
    <t>ZT00235930</t>
  </si>
  <si>
    <t>ZT00235931</t>
  </si>
  <si>
    <t>ZT00235932</t>
  </si>
  <si>
    <t>ZT00235933</t>
  </si>
  <si>
    <t>ZT00235934</t>
  </si>
  <si>
    <t>ZT00235935</t>
  </si>
  <si>
    <t>ZT00235936</t>
  </si>
  <si>
    <t>ZT00235937</t>
  </si>
  <si>
    <t>ZT00235938</t>
  </si>
  <si>
    <t>ZT00235939</t>
  </si>
  <si>
    <t>ZT00235940</t>
  </si>
  <si>
    <t>ZT00235941</t>
  </si>
  <si>
    <t>ZT00235942</t>
  </si>
  <si>
    <t>ZT00235943</t>
  </si>
  <si>
    <t>ZT00235944</t>
  </si>
  <si>
    <t>ZT00235945</t>
  </si>
  <si>
    <t>ZT00235946</t>
  </si>
  <si>
    <t>ZT00235947</t>
  </si>
  <si>
    <t>ZT00235948</t>
  </si>
  <si>
    <t>ZT00235949</t>
  </si>
  <si>
    <t>ZT00235950</t>
  </si>
  <si>
    <t>ZT00235951</t>
  </si>
  <si>
    <t>ZT00235952</t>
  </si>
  <si>
    <t>ZT00235953</t>
  </si>
  <si>
    <t>ZT00235954</t>
  </si>
  <si>
    <t>ZT00235955</t>
  </si>
  <si>
    <t>ZT00235956</t>
  </si>
  <si>
    <t>ZT00235957</t>
  </si>
  <si>
    <t>ZT00235958</t>
  </si>
  <si>
    <t>ZT00235959</t>
  </si>
  <si>
    <t>ZT00235960</t>
  </si>
  <si>
    <t>ZT00235961</t>
  </si>
  <si>
    <t>ZT00235962</t>
  </si>
  <si>
    <t>ZT00235963</t>
  </si>
  <si>
    <t>ZT00235964</t>
  </si>
  <si>
    <t>ZT00235965</t>
  </si>
  <si>
    <t>ZT00235966</t>
  </si>
  <si>
    <t>ZT00235968</t>
  </si>
  <si>
    <t>ZT00235969</t>
  </si>
  <si>
    <t>ZX8738-0418124</t>
  </si>
  <si>
    <t>ZX8478-0393576</t>
  </si>
  <si>
    <t>ZX8617-0405238</t>
  </si>
  <si>
    <t>ZX8478-0394923</t>
  </si>
  <si>
    <t>ZX5895-0211703</t>
  </si>
  <si>
    <t>ZX5895-0210276</t>
  </si>
  <si>
    <t>ZX5255-0156625</t>
  </si>
  <si>
    <t>ZX8617-0405571</t>
  </si>
  <si>
    <t>ZX6096-0231047</t>
  </si>
  <si>
    <t>ZX7435-0325705</t>
  </si>
  <si>
    <t>ZX6156-0238825</t>
  </si>
  <si>
    <t>ZX8417-0385964</t>
  </si>
  <si>
    <t>ZX7598-0332457</t>
  </si>
  <si>
    <t>ZX8998-0441976</t>
  </si>
  <si>
    <t>ZX7777-0347537</t>
  </si>
  <si>
    <t>ZX7597-0335444</t>
  </si>
  <si>
    <t>ZX4838-0143125</t>
  </si>
  <si>
    <t>ZX4839-0146658</t>
  </si>
  <si>
    <t>ZX4785-0140752</t>
  </si>
  <si>
    <t>ZX4839-0146869</t>
  </si>
  <si>
    <t>ZX4737-0134348</t>
  </si>
  <si>
    <t>ZX4756-0137226</t>
  </si>
  <si>
    <t>ZX4737-0134659</t>
  </si>
  <si>
    <t>ZX4737-0134105</t>
  </si>
  <si>
    <t>ZX4935-0151329</t>
  </si>
  <si>
    <t>ZX5255-0156436</t>
  </si>
  <si>
    <t>ZX5255-0156101</t>
  </si>
  <si>
    <t>ZX5255-0156155</t>
  </si>
  <si>
    <t>ZX5255-0156857</t>
  </si>
  <si>
    <t>ZX5255-0157731</t>
  </si>
  <si>
    <t>ZX5255-0155983</t>
  </si>
  <si>
    <t>ZX5255-0156400</t>
  </si>
  <si>
    <t>ZX5255-0156322</t>
  </si>
  <si>
    <t>ZX5215-0154071</t>
  </si>
  <si>
    <t>ZX5255-0156734</t>
  </si>
  <si>
    <t>ZX5255-0156745</t>
  </si>
  <si>
    <t>ZX5255-0156726</t>
  </si>
  <si>
    <t>ZX5255-0156696</t>
  </si>
  <si>
    <t>ZX5255-0156718</t>
  </si>
  <si>
    <t>ZX5255-0156635</t>
  </si>
  <si>
    <t>ZX5475-0171536</t>
  </si>
  <si>
    <t>ZX5475-0171526</t>
  </si>
  <si>
    <t>ZX5315-0165057</t>
  </si>
  <si>
    <t>ZX5398-0168164</t>
  </si>
  <si>
    <t>ZX5475-0171402</t>
  </si>
  <si>
    <t>ZX5276-0161979</t>
  </si>
  <si>
    <t>ZX5495-0175019</t>
  </si>
  <si>
    <t>ZX5475-0172363</t>
  </si>
  <si>
    <t>ZX5615-0185578</t>
  </si>
  <si>
    <t>ZX5615-0183969</t>
  </si>
  <si>
    <t>ZX5795-0203963</t>
  </si>
  <si>
    <t>ZX5719-0195025</t>
  </si>
  <si>
    <t>ZX5719-0195063</t>
  </si>
  <si>
    <t>ZX5720-0195421</t>
  </si>
  <si>
    <t>ZX5720-0195265</t>
  </si>
  <si>
    <t>ZX5795-0203462</t>
  </si>
  <si>
    <t>ZX5895-0211995</t>
  </si>
  <si>
    <t>ZX5895-0211871</t>
  </si>
  <si>
    <t>ZX5895-0212475</t>
  </si>
  <si>
    <t>ZX5895-0210783</t>
  </si>
  <si>
    <t>ZX5895-0210223</t>
  </si>
  <si>
    <t>ZX5895-0211437</t>
  </si>
  <si>
    <t>ZX5895-0211404</t>
  </si>
  <si>
    <t>ZX5895-0211413</t>
  </si>
  <si>
    <t>ZX5895-0211541</t>
  </si>
  <si>
    <t>ZX5895-0211554</t>
  </si>
  <si>
    <t>ZX5895-0212568</t>
  </si>
  <si>
    <t>ZX5895-0212233</t>
  </si>
  <si>
    <t>ZX5895-0211747</t>
  </si>
  <si>
    <t>ZX5895-0212352</t>
  </si>
  <si>
    <t>ZX5895-0212152</t>
  </si>
  <si>
    <t>ZX5895-0211626</t>
  </si>
  <si>
    <t>ZX5895-0210311</t>
  </si>
  <si>
    <t>ZX5895-0210231</t>
  </si>
  <si>
    <t>ZX5895-0210274</t>
  </si>
  <si>
    <t>ZX5895-0210233</t>
  </si>
  <si>
    <t>ZX5895-0210286</t>
  </si>
  <si>
    <t>ZX5895-0210265</t>
  </si>
  <si>
    <t>ZX5895-0210305</t>
  </si>
  <si>
    <t>ZX5895-0210261</t>
  </si>
  <si>
    <t>ZX5895-0210262</t>
  </si>
  <si>
    <t>ZX5895-0210258</t>
  </si>
  <si>
    <t>ZX5895-0210807</t>
  </si>
  <si>
    <t>ZX5895-0210480</t>
  </si>
  <si>
    <t>ZX5895-0210424</t>
  </si>
  <si>
    <t>ZX5795-0203744</t>
  </si>
  <si>
    <t>ZX5915-0213730</t>
  </si>
  <si>
    <t>ZX5915-0212965</t>
  </si>
  <si>
    <t>ZX5915-0214370</t>
  </si>
  <si>
    <t>ZX5915-0213380</t>
  </si>
  <si>
    <t>ZX5915-0213272</t>
  </si>
  <si>
    <t>ZX5915-0212828</t>
  </si>
  <si>
    <t>ZX5915-0212821</t>
  </si>
  <si>
    <t>ZX5915-0212824</t>
  </si>
  <si>
    <t>ZX5915-0214188</t>
  </si>
  <si>
    <t>ZX5915-0214414</t>
  </si>
  <si>
    <t>ZX5915-0214049</t>
  </si>
  <si>
    <t>ZX5915-0215015</t>
  </si>
  <si>
    <t>ZX5915-0214311</t>
  </si>
  <si>
    <t>ZX5915-0213534</t>
  </si>
  <si>
    <t>ZX5915-0213526</t>
  </si>
  <si>
    <t>ZX5915-0213544</t>
  </si>
  <si>
    <t>ZX5915-0214597</t>
  </si>
  <si>
    <t>ZX5915-0214227</t>
  </si>
  <si>
    <t>ZX5975-0222158</t>
  </si>
  <si>
    <t>ZX5975-0219899</t>
  </si>
  <si>
    <t>ZX5975-0220319</t>
  </si>
  <si>
    <t>ZX5996-0223159</t>
  </si>
  <si>
    <t>ZX5996-0222762</t>
  </si>
  <si>
    <t>ZX5996-0222741</t>
  </si>
  <si>
    <t>ZX6135-0235750</t>
  </si>
  <si>
    <t>ZX6155-0234593</t>
  </si>
  <si>
    <t>ZX6096-0231038</t>
  </si>
  <si>
    <t>ZX6096-0231817</t>
  </si>
  <si>
    <t>ZX6156-0238171</t>
  </si>
  <si>
    <t>ZX6156-0239299</t>
  </si>
  <si>
    <t>ZX7957-0360491</t>
  </si>
  <si>
    <t>ZX7957-0361133</t>
  </si>
  <si>
    <t>ZX7957-0360860</t>
  </si>
  <si>
    <t>ZX7957-0360859</t>
  </si>
  <si>
    <t>ZX8377-0388380</t>
  </si>
  <si>
    <t>ZX8417-0385959</t>
  </si>
  <si>
    <t>ZX8417-0386743</t>
  </si>
  <si>
    <t>ZX8637-0412000</t>
  </si>
  <si>
    <t>ZX8638-0410554</t>
  </si>
  <si>
    <t>ZX8579-0406456</t>
  </si>
  <si>
    <t>ZX8637-0413883</t>
  </si>
  <si>
    <t>ZX8638-0410739</t>
  </si>
  <si>
    <t>ZX8578-0401830</t>
  </si>
  <si>
    <t>ZX8579-0405642</t>
  </si>
  <si>
    <t>ZX8617-0406305</t>
  </si>
  <si>
    <t>ZX8857-0429771</t>
  </si>
  <si>
    <t>ZX8857-0429769</t>
  </si>
  <si>
    <t>ZX8857-0429604</t>
  </si>
  <si>
    <t>ZX8857-0429911</t>
  </si>
  <si>
    <t>ZX7298-0318835</t>
  </si>
  <si>
    <t>ZX7435-0325512</t>
  </si>
  <si>
    <t>ZX7598-0333503</t>
  </si>
  <si>
    <t>ZX7597-0335434</t>
  </si>
  <si>
    <t>ZX8478-0393463</t>
  </si>
  <si>
    <t>ZX8478-0393441</t>
  </si>
  <si>
    <t>ZX8438-0392561</t>
  </si>
  <si>
    <t>ZX8738-0419735</t>
  </si>
  <si>
    <t>ZX8998-0441014</t>
  </si>
  <si>
    <t>ZX8998-0441007</t>
  </si>
  <si>
    <t>ZT00246893</t>
  </si>
  <si>
    <t>ZT00246894</t>
  </si>
  <si>
    <t>ZT00246895</t>
  </si>
  <si>
    <t>ZT00246896</t>
  </si>
  <si>
    <t>ZT00246897</t>
  </si>
  <si>
    <t>ZT00246898</t>
  </si>
  <si>
    <t>ZT00246899</t>
  </si>
  <si>
    <t>ZT00246900</t>
  </si>
  <si>
    <t>ZT00246901</t>
  </si>
  <si>
    <t>ZT00246902</t>
  </si>
  <si>
    <t>ZT00246903</t>
  </si>
  <si>
    <t>ZT00246904</t>
  </si>
  <si>
    <t>ZT00246905</t>
  </si>
  <si>
    <t>ZT00246906</t>
  </si>
  <si>
    <t>ZT00246907</t>
  </si>
  <si>
    <t>ZT00246908</t>
  </si>
  <si>
    <t>ZT00246909</t>
  </si>
  <si>
    <t>ZT00246910</t>
  </si>
  <si>
    <t>ZT00246911</t>
  </si>
  <si>
    <t>ZT00246912</t>
  </si>
  <si>
    <t>ZT00246913</t>
  </si>
  <si>
    <t>ZT00246914</t>
  </si>
  <si>
    <t>ZT00246915</t>
  </si>
  <si>
    <t>ZT00246916</t>
  </si>
  <si>
    <t>ZT00246917</t>
  </si>
  <si>
    <t>ZT00246918</t>
  </si>
  <si>
    <t>ZT00246919</t>
  </si>
  <si>
    <t>ZT00246920</t>
  </si>
  <si>
    <t>ZT00246921</t>
  </si>
  <si>
    <t>ZT00246922</t>
  </si>
  <si>
    <t>ZT00246923</t>
  </si>
  <si>
    <t>ZT00246924</t>
  </si>
  <si>
    <t>ZT00246925</t>
  </si>
  <si>
    <t>ZT00246926</t>
  </si>
  <si>
    <t>ZT00246927</t>
  </si>
  <si>
    <t>ZT00246928</t>
  </si>
  <si>
    <t>ZT00246929</t>
  </si>
  <si>
    <t>ZT00246930</t>
  </si>
  <si>
    <t>ZT00246931</t>
  </si>
  <si>
    <t>ZT00246932</t>
  </si>
  <si>
    <t>ZT00246933</t>
  </si>
  <si>
    <t>ZT00246934</t>
  </si>
  <si>
    <t>ZT00246935</t>
  </si>
  <si>
    <t>ZT00246936</t>
  </si>
  <si>
    <t>ZT00246937</t>
  </si>
  <si>
    <t>ZT00246938</t>
  </si>
  <si>
    <t>ZT00246939</t>
  </si>
  <si>
    <t>ZT00246940</t>
  </si>
  <si>
    <t>ZT00246941</t>
  </si>
  <si>
    <t>ZT00246942</t>
  </si>
  <si>
    <t>ZT00246943</t>
  </si>
  <si>
    <t>ZT00246944</t>
  </si>
  <si>
    <t>ZT00246945</t>
  </si>
  <si>
    <t>ZT00246946</t>
  </si>
  <si>
    <t>ZT00246947</t>
  </si>
  <si>
    <t>ZT00246948</t>
  </si>
  <si>
    <t>ZT00246949</t>
  </si>
  <si>
    <t>ZT00246950</t>
  </si>
  <si>
    <t>ZT00246951</t>
  </si>
  <si>
    <t>ZT00246952</t>
  </si>
  <si>
    <t>ZT00246953</t>
  </si>
  <si>
    <t>ZT00246954</t>
  </si>
  <si>
    <t>ZT00246955</t>
  </si>
  <si>
    <t>ZT00246956</t>
  </si>
  <si>
    <t>ZT00246957</t>
  </si>
  <si>
    <t>ZT00246958</t>
  </si>
  <si>
    <t>ZT00246960</t>
  </si>
  <si>
    <t>ZT00246961</t>
  </si>
  <si>
    <t>ZT00246962</t>
  </si>
  <si>
    <t>ZT00246963</t>
  </si>
  <si>
    <t>ZT00254425</t>
  </si>
  <si>
    <t>ZT00254426</t>
  </si>
  <si>
    <t>ZT00254427</t>
  </si>
  <si>
    <t>ZT00254428</t>
  </si>
  <si>
    <t>ZT00254429</t>
  </si>
  <si>
    <t>ZT00254430</t>
  </si>
  <si>
    <t>ZT00254431</t>
  </si>
  <si>
    <t>ZT00254432</t>
  </si>
  <si>
    <t>ZT00254433</t>
  </si>
  <si>
    <t>ZT00254434</t>
  </si>
  <si>
    <t>ZT00254435</t>
  </si>
  <si>
    <t>ZT00254436</t>
  </si>
  <si>
    <t>ZT00254437</t>
  </si>
  <si>
    <t>ZT00254438</t>
  </si>
  <si>
    <t>ZT00254439</t>
  </si>
  <si>
    <t>ZT00254440</t>
  </si>
  <si>
    <t>ZT00254441</t>
  </si>
  <si>
    <t>ZT00254442</t>
  </si>
  <si>
    <t>ZT00254443</t>
  </si>
  <si>
    <t>ZT00254444</t>
  </si>
  <si>
    <t>ZT00254445</t>
  </si>
  <si>
    <t>ZT00254446</t>
  </si>
  <si>
    <t>ZT00254447</t>
  </si>
  <si>
    <t>ZT00254448</t>
  </si>
  <si>
    <t>ZT00254449</t>
  </si>
  <si>
    <t>ZT00254450</t>
  </si>
  <si>
    <t>ZT00254451</t>
  </si>
  <si>
    <t>ZT00254452</t>
  </si>
  <si>
    <t>ZT00254453</t>
  </si>
  <si>
    <t>ZT00254454</t>
  </si>
  <si>
    <t>ZT00254455</t>
  </si>
  <si>
    <t>ZT00254456</t>
  </si>
  <si>
    <t>ZT00254457</t>
  </si>
  <si>
    <t>ZT00254458</t>
  </si>
  <si>
    <t>ZT00254459</t>
  </si>
  <si>
    <t>ZT00254460</t>
  </si>
  <si>
    <t>ZT00254461</t>
  </si>
  <si>
    <t>ZT00254462</t>
  </si>
  <si>
    <t>ZT00254463</t>
  </si>
  <si>
    <t>ZT00254464</t>
  </si>
  <si>
    <t>ZT00254465</t>
  </si>
  <si>
    <t>ZT00259561</t>
  </si>
  <si>
    <t>ZT00259565</t>
  </si>
  <si>
    <t>ZT00259566</t>
  </si>
  <si>
    <t>ZT00247289</t>
  </si>
  <si>
    <t>ZT00247290</t>
  </si>
  <si>
    <t>ZT00247292</t>
  </si>
  <si>
    <t>ZT00247293</t>
  </si>
  <si>
    <t>ZT00247294</t>
  </si>
  <si>
    <t>ZT00247295</t>
  </si>
  <si>
    <t>ZT00247296</t>
  </si>
  <si>
    <t>ZT00247297</t>
  </si>
  <si>
    <t>ZT00247298</t>
  </si>
  <si>
    <t>ZT00247299</t>
  </si>
  <si>
    <t>ZT00247300</t>
  </si>
  <si>
    <t>ZT00247301</t>
  </si>
  <si>
    <t>ZT00247302</t>
  </si>
  <si>
    <t>ZT00247303</t>
  </si>
  <si>
    <t>ZT00247304</t>
  </si>
  <si>
    <t>ZT00247305</t>
  </si>
  <si>
    <t>ZT00247306</t>
  </si>
  <si>
    <t>ZT00247307</t>
  </si>
  <si>
    <t>ZT00247308</t>
  </si>
  <si>
    <t>ZT00247309</t>
  </si>
  <si>
    <t>ZT00247310</t>
  </si>
  <si>
    <t>ZT00247311</t>
  </si>
  <si>
    <t>ZT00247312</t>
  </si>
  <si>
    <t>ZT00247318</t>
  </si>
  <si>
    <t>ZT00247321</t>
  </si>
  <si>
    <t>ZT00247322</t>
  </si>
  <si>
    <t>ZT00247323</t>
  </si>
  <si>
    <t>ZT00247324</t>
  </si>
  <si>
    <t>ZT00247325</t>
  </si>
  <si>
    <t>ZT00247326</t>
  </si>
  <si>
    <t>ZT00247327</t>
  </si>
  <si>
    <t>ZT00247328</t>
  </si>
  <si>
    <t>ZT00247329</t>
  </si>
  <si>
    <t>ZT00247330</t>
  </si>
  <si>
    <t>ZT00247331</t>
  </si>
  <si>
    <t>ZT00247332</t>
  </si>
  <si>
    <t>ZT00247333</t>
  </si>
  <si>
    <t>ZT00247334</t>
  </si>
  <si>
    <t>ZT00247335</t>
  </si>
  <si>
    <t>ZT00247336</t>
  </si>
  <si>
    <t>ZT00247337</t>
  </si>
  <si>
    <t>ZT00247338</t>
  </si>
  <si>
    <t>ZT00247339</t>
  </si>
  <si>
    <t>ZT00247340</t>
  </si>
  <si>
    <t>ZT00247341</t>
  </si>
  <si>
    <t>ZT00247342</t>
  </si>
  <si>
    <t>ZT00247343</t>
  </si>
  <si>
    <t>ZT00254748</t>
  </si>
  <si>
    <t>ZT00254750</t>
  </si>
  <si>
    <t>ZT00254751</t>
  </si>
  <si>
    <t>ZT00254752</t>
  </si>
  <si>
    <t>ZT00254753</t>
  </si>
  <si>
    <t>ZT00254754</t>
  </si>
  <si>
    <t>ZT00254755</t>
  </si>
  <si>
    <t>ZT00254756</t>
  </si>
  <si>
    <t>ZT00254757</t>
  </si>
  <si>
    <t>ZT00254758</t>
  </si>
  <si>
    <t>ZT00254759</t>
  </si>
  <si>
    <t>ZT00254760</t>
  </si>
  <si>
    <t>ZT00254761</t>
  </si>
  <si>
    <t>ZT00254762</t>
  </si>
  <si>
    <t>ZT00254763</t>
  </si>
  <si>
    <t>ZT00254764</t>
  </si>
  <si>
    <t>ZT00254765</t>
  </si>
  <si>
    <t>ZT00254766</t>
  </si>
  <si>
    <t>ZT00254767</t>
  </si>
  <si>
    <t>ZT00254768</t>
  </si>
  <si>
    <t>ZT00254769</t>
  </si>
  <si>
    <t>ZT00254770</t>
  </si>
  <si>
    <t>ZT00254771</t>
  </si>
  <si>
    <t>ZT00254772</t>
  </si>
  <si>
    <t>ZT00254773</t>
  </si>
  <si>
    <t>ZT00254774</t>
  </si>
  <si>
    <t>ZT00254775</t>
  </si>
  <si>
    <t>ZT00254776</t>
  </si>
  <si>
    <t>ZT00254777</t>
  </si>
  <si>
    <t>ZT00254778</t>
  </si>
  <si>
    <t>ZT00254779</t>
  </si>
  <si>
    <t>ZT00254781</t>
  </si>
  <si>
    <t>ZT00254782</t>
  </si>
  <si>
    <t>ZT00254783</t>
  </si>
  <si>
    <t>ZT00254784</t>
  </si>
  <si>
    <t>ZT00254785</t>
  </si>
  <si>
    <t>ZT00254786</t>
  </si>
  <si>
    <t>ZT00254787</t>
  </si>
  <si>
    <t>ZT00254788</t>
  </si>
  <si>
    <t>ZT00254789</t>
  </si>
  <si>
    <t>ZT00254790</t>
  </si>
  <si>
    <t>ZT00254791</t>
  </si>
  <si>
    <t>ZT00254792</t>
  </si>
  <si>
    <t>ZT00254793</t>
  </si>
  <si>
    <t>ZT00254794</t>
  </si>
  <si>
    <t>ZT00247313</t>
  </si>
  <si>
    <t>ZT00247314</t>
  </si>
  <si>
    <t>ZT00247315</t>
  </si>
  <si>
    <t>ZT00247316</t>
  </si>
  <si>
    <t>ZT00247317</t>
  </si>
  <si>
    <t>ZT00247319</t>
  </si>
  <si>
    <t>ZT00247320</t>
  </si>
  <si>
    <t>ZT00254338</t>
  </si>
  <si>
    <t>ZT00254339</t>
  </si>
  <si>
    <t>ZT00254340</t>
  </si>
  <si>
    <t>ZT00254341</t>
  </si>
  <si>
    <t>ZT00254342</t>
  </si>
  <si>
    <t>ZT00254343</t>
  </si>
  <si>
    <t>ZT00254344</t>
  </si>
  <si>
    <t>ZT00254345</t>
  </si>
  <si>
    <t>ZT00259567</t>
  </si>
  <si>
    <t>ZT00259568</t>
  </si>
  <si>
    <t>ZT00259569</t>
  </si>
  <si>
    <t>ZT00259570</t>
  </si>
  <si>
    <t>ZT00259571</t>
  </si>
  <si>
    <t>ZT00259572</t>
  </si>
  <si>
    <t>ZT00259573</t>
  </si>
  <si>
    <t>ZT00259574</t>
  </si>
  <si>
    <t>ZT00259575</t>
  </si>
  <si>
    <t>ZT00259576</t>
  </si>
  <si>
    <t>ZT00259577</t>
  </si>
  <si>
    <t>ZT00259578</t>
  </si>
  <si>
    <t>ZT00259579</t>
  </si>
  <si>
    <t>ZT00259580</t>
  </si>
  <si>
    <t>ZT00259581</t>
  </si>
  <si>
    <t>ZT00259582</t>
  </si>
  <si>
    <t>ZT00259583</t>
  </si>
  <si>
    <t>ZT00259584</t>
  </si>
  <si>
    <t>ZT00259585</t>
  </si>
  <si>
    <t>ZT00259586</t>
  </si>
  <si>
    <t>ZT00259587</t>
  </si>
  <si>
    <t>ZT00259588</t>
  </si>
  <si>
    <t>ZT00259589</t>
  </si>
  <si>
    <t>ZT00237184</t>
  </si>
  <si>
    <t>ZT00239006</t>
  </si>
  <si>
    <t>ZT00239007</t>
  </si>
  <si>
    <t>ZT00239008</t>
  </si>
  <si>
    <t>ZT00239009</t>
  </si>
  <si>
    <t>ZT00239010</t>
  </si>
  <si>
    <t>ZT00239011</t>
  </si>
  <si>
    <t>ZT00239012</t>
  </si>
  <si>
    <t>ZT00239013</t>
  </si>
  <si>
    <t>ZT00239014</t>
  </si>
  <si>
    <t>ZT00239015</t>
  </si>
  <si>
    <t>ZT00239016</t>
  </si>
  <si>
    <t>ZT00239017</t>
  </si>
  <si>
    <t>ZT00239018</t>
  </si>
  <si>
    <t>ZT00239019</t>
  </si>
  <si>
    <t>ZT00239020</t>
  </si>
  <si>
    <t>ZT00239021</t>
  </si>
  <si>
    <t>ZT00239022</t>
  </si>
  <si>
    <t>ZT00239023</t>
  </si>
  <si>
    <t>ZT00239024</t>
  </si>
  <si>
    <t>ZT00239025</t>
  </si>
  <si>
    <t>ZT00239026</t>
  </si>
  <si>
    <t>ZT00239027</t>
  </si>
  <si>
    <t>ZT00239028</t>
  </si>
  <si>
    <t>ZT00239029</t>
  </si>
  <si>
    <t>ZT00239030</t>
  </si>
  <si>
    <t>ZT00239031</t>
  </si>
  <si>
    <t>ZT00239032</t>
  </si>
  <si>
    <t>ZT00239033</t>
  </si>
  <si>
    <t>ZT00239034</t>
  </si>
  <si>
    <t>ZT00239035</t>
  </si>
  <si>
    <t>ZT00239036</t>
  </si>
  <si>
    <t>ZT00239037</t>
  </si>
  <si>
    <t>ZT00239038</t>
  </si>
  <si>
    <t>ZT00239039</t>
  </si>
  <si>
    <t>ZT00239040</t>
  </si>
  <si>
    <t>ZT00239041</t>
  </si>
  <si>
    <t>ZT00239042</t>
  </si>
  <si>
    <t>ZT00239043</t>
  </si>
  <si>
    <t>ZT00239044</t>
  </si>
  <si>
    <t>ZT00239045</t>
  </si>
  <si>
    <t>ZT00239046</t>
  </si>
  <si>
    <t>ZT00239047</t>
  </si>
  <si>
    <t>ZT00239048</t>
  </si>
  <si>
    <t>ZT00239049</t>
  </si>
  <si>
    <t>ZT00239050</t>
  </si>
  <si>
    <t>ZT00239051</t>
  </si>
  <si>
    <t>ZT00239052</t>
  </si>
  <si>
    <t>ZT00239053</t>
  </si>
  <si>
    <t>ZT00239054</t>
  </si>
  <si>
    <t>ZT00242381</t>
  </si>
  <si>
    <t>ZT00246843</t>
  </si>
  <si>
    <t>ZT00246844</t>
  </si>
  <si>
    <t>ZT00246845</t>
  </si>
  <si>
    <t>ZT00246846</t>
  </si>
  <si>
    <t>ZT00246847</t>
  </si>
  <si>
    <t>ZT00246848</t>
  </si>
  <si>
    <t>ZT00246849</t>
  </si>
  <si>
    <t>ZT00246850</t>
  </si>
  <si>
    <t>ZT00246851</t>
  </si>
  <si>
    <t>ZT00246852</t>
  </si>
  <si>
    <t>ZT00246853</t>
  </si>
  <si>
    <t>ZT00246854</t>
  </si>
  <si>
    <t>ZT00246856</t>
  </si>
  <si>
    <t>ZT00221089</t>
  </si>
  <si>
    <t>ZT00221090</t>
  </si>
  <si>
    <t>ZT00221092</t>
  </si>
  <si>
    <t>ZT00221093</t>
  </si>
  <si>
    <t>ZT00221094</t>
  </si>
  <si>
    <t>ZT00221095</t>
  </si>
  <si>
    <t>ZT00221096</t>
  </si>
  <si>
    <t>ZT00221097</t>
  </si>
  <si>
    <t>ZT00221098</t>
  </si>
  <si>
    <t>ZT00221099</t>
  </si>
  <si>
    <t>ZT00221100</t>
  </si>
  <si>
    <t>ZT00221101</t>
  </si>
  <si>
    <t>ZT00221102</t>
  </si>
  <si>
    <t>ZT00221103</t>
  </si>
  <si>
    <t>ZT00221104</t>
  </si>
  <si>
    <t>ZT00221105</t>
  </si>
  <si>
    <t>ZT00221106</t>
  </si>
  <si>
    <t>ZT00221107</t>
  </si>
  <si>
    <t>ZT00221108</t>
  </si>
  <si>
    <t>ZT00221109</t>
  </si>
  <si>
    <t>ZT00221110</t>
  </si>
  <si>
    <t>ZT00221111</t>
  </si>
  <si>
    <t>ZT00221112</t>
  </si>
  <si>
    <t>ZT00221113</t>
  </si>
  <si>
    <t>ZT00221114</t>
  </si>
  <si>
    <t>ZT00221115</t>
  </si>
  <si>
    <t>ZT00221116</t>
  </si>
  <si>
    <t>ZT00221117</t>
  </si>
  <si>
    <t>ZT00228478</t>
  </si>
  <si>
    <t>ZT00228479</t>
  </si>
  <si>
    <t>ZT00228480</t>
  </si>
  <si>
    <t>ZT00228481</t>
  </si>
  <si>
    <t>ZT00228482</t>
  </si>
  <si>
    <t>ZT00228483</t>
  </si>
  <si>
    <t>ZT00228484</t>
  </si>
  <si>
    <t>ZT00228485</t>
  </si>
  <si>
    <t>ZT00228486</t>
  </si>
  <si>
    <t>ZT00228487</t>
  </si>
  <si>
    <t>ZT00238794</t>
  </si>
  <si>
    <t>ZT00238795</t>
  </si>
  <si>
    <t>ZT00238796</t>
  </si>
  <si>
    <t>ZT00238797</t>
  </si>
  <si>
    <t>ZT00238798</t>
  </si>
  <si>
    <t>ZT00238799</t>
  </si>
  <si>
    <t>ZT00238800</t>
  </si>
  <si>
    <t>ZT00238801</t>
  </si>
  <si>
    <t>ZT00238802</t>
  </si>
  <si>
    <t>ZT00238803</t>
  </si>
  <si>
    <t>ZT00238804</t>
  </si>
  <si>
    <t>ZT00238805</t>
  </si>
  <si>
    <t>ZT00238806</t>
  </si>
  <si>
    <t>ZT00238807</t>
  </si>
  <si>
    <t>ZT00238808</t>
  </si>
  <si>
    <t>ZT00238809</t>
  </si>
  <si>
    <t>ZT00238810</t>
  </si>
  <si>
    <t>ZT00238811</t>
  </si>
  <si>
    <t>ZT00238812</t>
  </si>
  <si>
    <t>ZT00238813</t>
  </si>
  <si>
    <t>ZT00238814</t>
  </si>
  <si>
    <t>ZT00238815</t>
  </si>
  <si>
    <t>ZT00238816</t>
  </si>
  <si>
    <t>ZT00238817</t>
  </si>
  <si>
    <t>ZT00238818</t>
  </si>
  <si>
    <t>ZT00238819</t>
  </si>
  <si>
    <t>ZT00238820</t>
  </si>
  <si>
    <t>ZT00238821</t>
  </si>
  <si>
    <t>ZT00238823</t>
  </si>
  <si>
    <t>ZT00238824</t>
  </si>
  <si>
    <t>ZT00238825</t>
  </si>
  <si>
    <t>ZT00238826</t>
  </si>
  <si>
    <t>ZT00238827</t>
  </si>
  <si>
    <t>ZT00238828</t>
  </si>
  <si>
    <t>ZT00238829</t>
  </si>
  <si>
    <t>ZT00238830</t>
  </si>
  <si>
    <t>ZT00238831</t>
  </si>
  <si>
    <t>ZT00238832</t>
  </si>
  <si>
    <t>ZT00238833</t>
  </si>
  <si>
    <t>ZT00238834</t>
  </si>
  <si>
    <t>ZT00238835</t>
  </si>
  <si>
    <t>ZT00238836</t>
  </si>
  <si>
    <t>ZT00238837</t>
  </si>
  <si>
    <t>ZT00238838</t>
  </si>
  <si>
    <t>ZT00238839</t>
  </si>
  <si>
    <t>ZT00238840</t>
  </si>
  <si>
    <t>ZT00238841</t>
  </si>
  <si>
    <t>ZT00238842</t>
  </si>
  <si>
    <t>ZT00238843</t>
  </si>
  <si>
    <t>ZT00238955</t>
  </si>
  <si>
    <t>ZT00238956</t>
  </si>
  <si>
    <t>ZT00238958</t>
  </si>
  <si>
    <t>ZT00238959</t>
  </si>
  <si>
    <t>ZT00238960</t>
  </si>
  <si>
    <t>ZT00238961</t>
  </si>
  <si>
    <t>ZT00238962</t>
  </si>
  <si>
    <t>ZT00238963</t>
  </si>
  <si>
    <t>ZT00238964</t>
  </si>
  <si>
    <t>ZT00238965</t>
  </si>
  <si>
    <t>ZT00238966</t>
  </si>
  <si>
    <t>ZT00238967</t>
  </si>
  <si>
    <t>ZT00238968</t>
  </si>
  <si>
    <t>ZT00238969</t>
  </si>
  <si>
    <t>ZT00238970</t>
  </si>
  <si>
    <t>ZT00238971</t>
  </si>
  <si>
    <t>ZT00238972</t>
  </si>
  <si>
    <t>ZT00238973</t>
  </si>
  <si>
    <t>ZT00238974</t>
  </si>
  <si>
    <t>ZT00238975</t>
  </si>
  <si>
    <t>ZT00238976</t>
  </si>
  <si>
    <t>ZT00238977</t>
  </si>
  <si>
    <t>ZT00238978</t>
  </si>
  <si>
    <t>ZT00238979</t>
  </si>
  <si>
    <t>ZT00238980</t>
  </si>
  <si>
    <t>ZT00238981</t>
  </si>
  <si>
    <t>ZT00238982</t>
  </si>
  <si>
    <t>ZT00238983</t>
  </si>
  <si>
    <t>ZT00238984</t>
  </si>
  <si>
    <t>ZT00238985</t>
  </si>
  <si>
    <t>ZT00238986</t>
  </si>
  <si>
    <t>ZT00238987</t>
  </si>
  <si>
    <t>ZT00238988</t>
  </si>
  <si>
    <t>ZT00238989</t>
  </si>
  <si>
    <t>ZT00238990</t>
  </si>
  <si>
    <t>ZT00238991</t>
  </si>
  <si>
    <t>ZT00238992</t>
  </si>
  <si>
    <t>ZT00238993</t>
  </si>
  <si>
    <t>ZT00238994</t>
  </si>
  <si>
    <t>ZT00238995</t>
  </si>
  <si>
    <t>ZT00238996</t>
  </si>
  <si>
    <t>ZT00238997</t>
  </si>
  <si>
    <t>ZT00238998</t>
  </si>
  <si>
    <t>ZT00238999</t>
  </si>
  <si>
    <t>ZT00239000</t>
  </si>
  <si>
    <t>ZT00239001</t>
  </si>
  <si>
    <t>ZT00239002</t>
  </si>
  <si>
    <t>ZT00239003</t>
  </si>
  <si>
    <t>ZT00239004</t>
  </si>
  <si>
    <t>ZT00239005</t>
  </si>
  <si>
    <t>ZT00254346</t>
  </si>
  <si>
    <t>ZT00254347</t>
  </si>
  <si>
    <t>ZT00254348</t>
  </si>
  <si>
    <t>ZT00254349</t>
  </si>
  <si>
    <t>ZT00254350</t>
  </si>
  <si>
    <t>ZT00254351</t>
  </si>
  <si>
    <t>ZT00254352</t>
  </si>
  <si>
    <t>ZT00254353</t>
  </si>
  <si>
    <t>ZT00254354</t>
  </si>
  <si>
    <t>ZT00254355</t>
  </si>
  <si>
    <t>ZT00254356</t>
  </si>
  <si>
    <t>ZT00254357</t>
  </si>
  <si>
    <t>ZT00254358</t>
  </si>
  <si>
    <t>ZT00254359</t>
  </si>
  <si>
    <t>ZT00254360</t>
  </si>
  <si>
    <t>ZT00254361</t>
  </si>
  <si>
    <t>ZT00254362</t>
  </si>
  <si>
    <t>ZT00254363</t>
  </si>
  <si>
    <t>ZT00254364</t>
  </si>
  <si>
    <t>ZT00254365</t>
  </si>
  <si>
    <t>ZT00254366</t>
  </si>
  <si>
    <t>ZT00254367</t>
  </si>
  <si>
    <t>ZT00254368</t>
  </si>
  <si>
    <t>ZT00254369</t>
  </si>
  <si>
    <t>ZT00254370</t>
  </si>
  <si>
    <t>ZT00254371</t>
  </si>
  <si>
    <t>ZT00254372</t>
  </si>
  <si>
    <t>ZT00254373</t>
  </si>
  <si>
    <t>ZT00254374</t>
  </si>
  <si>
    <t>ZT00254375</t>
  </si>
  <si>
    <t>ZT00254376</t>
  </si>
  <si>
    <t>ZT00254377</t>
  </si>
  <si>
    <t>ZT00254378</t>
  </si>
  <si>
    <t>ZT00254379</t>
  </si>
  <si>
    <t>ZT00254380</t>
  </si>
  <si>
    <t>ZT00254381</t>
  </si>
  <si>
    <t>ZT00254382</t>
  </si>
  <si>
    <t>ZT00238656</t>
  </si>
  <si>
    <t>ZT00238657</t>
  </si>
  <si>
    <t>ZT00238658</t>
  </si>
  <si>
    <t>ZT00238659</t>
  </si>
  <si>
    <t>ZT00238660</t>
  </si>
  <si>
    <t>ZT00238661</t>
  </si>
  <si>
    <t>ZT00238662</t>
  </si>
  <si>
    <t>ZT00238663</t>
  </si>
  <si>
    <t>ZT00238664</t>
  </si>
  <si>
    <t>ZT00238665</t>
  </si>
  <si>
    <t>ZT00238666</t>
  </si>
  <si>
    <t>ZT00238667</t>
  </si>
  <si>
    <t>ZT00238668</t>
  </si>
  <si>
    <t>ZT00238669</t>
  </si>
  <si>
    <t>ZT00238670</t>
  </si>
  <si>
    <t>ZT00238672</t>
  </si>
  <si>
    <t>ZT00238673</t>
  </si>
  <si>
    <t>ZT00238674</t>
  </si>
  <si>
    <t>ZT00238675</t>
  </si>
  <si>
    <t>ZT00238676</t>
  </si>
  <si>
    <t>ZT00238677</t>
  </si>
  <si>
    <t>ZT00238678</t>
  </si>
  <si>
    <t>ZT00238679</t>
  </si>
  <si>
    <t>ZT00238680</t>
  </si>
  <si>
    <t>ZT00238681</t>
  </si>
  <si>
    <t>ZT00238682</t>
  </si>
  <si>
    <t>ZT00238683</t>
  </si>
  <si>
    <t>ZT00238684</t>
  </si>
  <si>
    <t>ZT00238685</t>
  </si>
  <si>
    <t>ZT00238686</t>
  </si>
  <si>
    <t>ZT00238687</t>
  </si>
  <si>
    <t>ZT00238688</t>
  </si>
  <si>
    <t>ZT00238689</t>
  </si>
  <si>
    <t>ZT00238690</t>
  </si>
  <si>
    <t>ZT00238691</t>
  </si>
  <si>
    <t>ZT00238692</t>
  </si>
  <si>
    <t>ZT00238693</t>
  </si>
  <si>
    <t>ZT00238694</t>
  </si>
  <si>
    <t>ZT00238695</t>
  </si>
  <si>
    <t>ZT00238696</t>
  </si>
  <si>
    <t>ZT00238697</t>
  </si>
  <si>
    <t>ZT00238698</t>
  </si>
  <si>
    <t>ZT00238699</t>
  </si>
  <si>
    <t>ZT00238700</t>
  </si>
  <si>
    <t>ZT00238701</t>
  </si>
  <si>
    <t>ZT00235749</t>
  </si>
  <si>
    <t>ZT00235750</t>
  </si>
  <si>
    <t>ZT00235751</t>
  </si>
  <si>
    <t>ZT00235752</t>
  </si>
  <si>
    <t>ZT00235753</t>
  </si>
  <si>
    <t>ZT00235754</t>
  </si>
  <si>
    <t>ZT00235755</t>
  </si>
  <si>
    <t>ZT00235756</t>
  </si>
  <si>
    <t>ZT00235757</t>
  </si>
  <si>
    <t>ZT00235758</t>
  </si>
  <si>
    <t>ZT00235759</t>
  </si>
  <si>
    <t>ZT00235760</t>
  </si>
  <si>
    <t>ZT00235761</t>
  </si>
  <si>
    <t>ZT00235762</t>
  </si>
  <si>
    <t>ZT00235763</t>
  </si>
  <si>
    <t>ZT00235764</t>
  </si>
  <si>
    <t>ZT00235765</t>
  </si>
  <si>
    <t>ZT00235766</t>
  </si>
  <si>
    <t>ZT00235767</t>
  </si>
  <si>
    <t>ZT00235768</t>
  </si>
  <si>
    <t>ZT00235769</t>
  </si>
  <si>
    <t>ZT00235770</t>
  </si>
  <si>
    <t>ZT00235771</t>
  </si>
  <si>
    <t>ZT00235772</t>
  </si>
  <si>
    <t>ZT00235773</t>
  </si>
  <si>
    <t>ZT00235774</t>
  </si>
  <si>
    <t>ZT00235775</t>
  </si>
  <si>
    <t>ZT00235776</t>
  </si>
  <si>
    <t>ZT00235777</t>
  </si>
  <si>
    <t>ZT00235778</t>
  </si>
  <si>
    <t>ZT00235779</t>
  </si>
  <si>
    <t>ZT00235780</t>
  </si>
  <si>
    <t>ZT00235781</t>
  </si>
  <si>
    <t>ZT00235782</t>
  </si>
  <si>
    <t>ZT00235783</t>
  </si>
  <si>
    <t>ZT00235784</t>
  </si>
  <si>
    <t>ZT00235785</t>
  </si>
  <si>
    <t>ZT00235786</t>
  </si>
  <si>
    <t>ZT00235787</t>
  </si>
  <si>
    <t>ZT00235788</t>
  </si>
  <si>
    <t>ZT00235789</t>
  </si>
  <si>
    <t>ZT00235790</t>
  </si>
  <si>
    <t>ZT00235791</t>
  </si>
  <si>
    <t>ZT00235792</t>
  </si>
  <si>
    <t>ZT00235793</t>
  </si>
  <si>
    <t>ZT00235794</t>
  </si>
  <si>
    <t>ZT00235795</t>
  </si>
  <si>
    <t>ZT00235796</t>
  </si>
  <si>
    <t>ZT00235798</t>
  </si>
  <si>
    <t>ZT00235878</t>
  </si>
  <si>
    <t>ZT00235879</t>
  </si>
  <si>
    <t>ZT00235880</t>
  </si>
  <si>
    <t>ZT00235881</t>
  </si>
  <si>
    <t>ZT00235882</t>
  </si>
  <si>
    <t>ZT00235883</t>
  </si>
  <si>
    <t>ZT00235884</t>
  </si>
  <si>
    <t>ZT00235885</t>
  </si>
  <si>
    <t>ZT00235886</t>
  </si>
  <si>
    <t>ZT00235887</t>
  </si>
  <si>
    <t>ZT00235888</t>
  </si>
  <si>
    <t>ZT00235889</t>
  </si>
  <si>
    <t>ZT00235890</t>
  </si>
  <si>
    <t>ZT00235891</t>
  </si>
  <si>
    <t>ZT00235892</t>
  </si>
  <si>
    <t>ZT00235893</t>
  </si>
  <si>
    <t>ZT00235894</t>
  </si>
  <si>
    <t>ZT00235895</t>
  </si>
  <si>
    <t>ZT00235896</t>
  </si>
  <si>
    <t>ZT00235897</t>
  </si>
  <si>
    <t>ZT00235898</t>
  </si>
  <si>
    <t>ZT00235899</t>
  </si>
  <si>
    <t>ZT00235900</t>
  </si>
  <si>
    <t>ZT00235901</t>
  </si>
  <si>
    <t>ZT00235902</t>
  </si>
  <si>
    <t>ZT00235903</t>
  </si>
  <si>
    <t>ZT00235904</t>
  </si>
  <si>
    <t>ZT00235905</t>
  </si>
  <si>
    <t>ZT00235906</t>
  </si>
  <si>
    <t>ZT00235907</t>
  </si>
  <si>
    <t>ZT00235908</t>
  </si>
  <si>
    <t>ZT00235909</t>
  </si>
  <si>
    <t>ZT00235910</t>
  </si>
  <si>
    <t>ZT00235911</t>
  </si>
  <si>
    <t>ZT00235912</t>
  </si>
  <si>
    <t>ZT00235913</t>
  </si>
  <si>
    <t>ZT00235914</t>
  </si>
  <si>
    <t>ZT00235915</t>
  </si>
  <si>
    <t>ZT00235916</t>
  </si>
  <si>
    <t>ZT00235917</t>
  </si>
  <si>
    <t>ZT00235918</t>
  </si>
  <si>
    <t>ZT00235919</t>
  </si>
  <si>
    <t>ZT00235920</t>
  </si>
  <si>
    <t>ZT00235921</t>
  </si>
  <si>
    <t>ZT00235922</t>
  </si>
  <si>
    <t>ZT00235923</t>
  </si>
  <si>
    <t>ZT00235924</t>
  </si>
  <si>
    <t>ZT00235925</t>
  </si>
  <si>
    <t>ZT00235926</t>
  </si>
  <si>
    <t>ZT00235927</t>
  </si>
  <si>
    <t>ZT00235928</t>
  </si>
  <si>
    <t>ZT00264272</t>
  </si>
  <si>
    <t>ZT00232661</t>
  </si>
  <si>
    <t>ZT00232662</t>
  </si>
  <si>
    <t>ZT00232663</t>
  </si>
  <si>
    <t>ZT00232664</t>
  </si>
  <si>
    <t>ZT00232665</t>
  </si>
  <si>
    <t>ZT00232666</t>
  </si>
  <si>
    <t>ZT00232667</t>
  </si>
  <si>
    <t>ZT00232668</t>
  </si>
  <si>
    <t>ZT00232669</t>
  </si>
  <si>
    <t>ZT00232670</t>
  </si>
  <si>
    <t>ZT00232674</t>
  </si>
  <si>
    <t>ZT00232675</t>
  </si>
  <si>
    <t>ZT00232676</t>
  </si>
  <si>
    <t>ZT00232677</t>
  </si>
  <si>
    <t>ZT00232678</t>
  </si>
  <si>
    <t>ZT00232679</t>
  </si>
  <si>
    <t>ZT00232680</t>
  </si>
  <si>
    <t>ZT00232681</t>
  </si>
  <si>
    <t>ZT00232682</t>
  </si>
  <si>
    <t>ZT00232683</t>
  </si>
  <si>
    <t>ZT00232684</t>
  </si>
  <si>
    <t>ZT00232685</t>
  </si>
  <si>
    <t>ZT00232686</t>
  </si>
  <si>
    <t>ZT00232687</t>
  </si>
  <si>
    <t>ZT00232688</t>
  </si>
  <si>
    <t>ZT00232689</t>
  </si>
  <si>
    <t>ZT00232690</t>
  </si>
  <si>
    <t>ZT00232691</t>
  </si>
  <si>
    <t>ZT00232692</t>
  </si>
  <si>
    <t>ZT00232693</t>
  </si>
  <si>
    <t>ZT00232694</t>
  </si>
  <si>
    <t>ZT00232695</t>
  </si>
  <si>
    <t>ZT00232696</t>
  </si>
  <si>
    <t>ZT00232697</t>
  </si>
  <si>
    <t>ZT00232698</t>
  </si>
  <si>
    <t>ZT00232699</t>
  </si>
  <si>
    <t>ZT00232700</t>
  </si>
  <si>
    <t>ZT00232701</t>
  </si>
  <si>
    <t>ZT00232702</t>
  </si>
  <si>
    <t>ZT00232703</t>
  </si>
  <si>
    <t>ZT00232704</t>
  </si>
  <si>
    <t>ZT00232705</t>
  </si>
  <si>
    <t>ZT00232706</t>
  </si>
  <si>
    <t>ZT00232707</t>
  </si>
  <si>
    <t>ZT00232709</t>
  </si>
  <si>
    <t>ZT00232711</t>
  </si>
  <si>
    <t>ZT00232712</t>
  </si>
  <si>
    <t>ZT00235478</t>
  </si>
  <si>
    <t>ZT00235479</t>
  </si>
  <si>
    <t>ZT00235480</t>
  </si>
  <si>
    <t>ZT00235482</t>
  </si>
  <si>
    <t>ZT00235483</t>
  </si>
  <si>
    <t>ZT00235484</t>
  </si>
  <si>
    <t>ZT00235485</t>
  </si>
  <si>
    <t>ZT00235486</t>
  </si>
  <si>
    <t>ZT00235488</t>
  </si>
  <si>
    <t>ZT00238514</t>
  </si>
  <si>
    <t>ZT00238515</t>
  </si>
  <si>
    <t>ZT00238516</t>
  </si>
  <si>
    <t>ZT00238517</t>
  </si>
  <si>
    <t>ZT00238518</t>
  </si>
  <si>
    <t>ZT00238519</t>
  </si>
  <si>
    <t>ZT00238520</t>
  </si>
  <si>
    <t>ZT00238521</t>
  </si>
  <si>
    <t>ZT00238522</t>
  </si>
  <si>
    <t>ZT00238523</t>
  </si>
  <si>
    <t>ZT00238524</t>
  </si>
  <si>
    <t>ZT00238525</t>
  </si>
  <si>
    <t>ZT00238526</t>
  </si>
  <si>
    <t>ZT00238527</t>
  </si>
  <si>
    <t>ZT00238528</t>
  </si>
  <si>
    <t>ZT00238529</t>
  </si>
  <si>
    <t>ZT00238530</t>
  </si>
  <si>
    <t>ZT00238531</t>
  </si>
  <si>
    <t>ZT00238532</t>
  </si>
  <si>
    <t>ZT00238533</t>
  </si>
  <si>
    <t>ZT00238534</t>
  </si>
  <si>
    <t>ZT00238535</t>
  </si>
  <si>
    <t>ZT00238536</t>
  </si>
  <si>
    <t>ZT00238537</t>
  </si>
  <si>
    <t>ZT00238538</t>
  </si>
  <si>
    <t>ZT00238539</t>
  </si>
  <si>
    <t>ZT00238540</t>
  </si>
  <si>
    <t>ZT00238541</t>
  </si>
  <si>
    <t>ZT00238542</t>
  </si>
  <si>
    <t>ZT00238543</t>
  </si>
  <si>
    <t>ZT00238544</t>
  </si>
  <si>
    <t>ZT00238545</t>
  </si>
  <si>
    <t>ZT00238546</t>
  </si>
  <si>
    <t>ZT00238547</t>
  </si>
  <si>
    <t>ZT00238548</t>
  </si>
  <si>
    <t>ZT00238549</t>
  </si>
  <si>
    <t>ZT00238550</t>
  </si>
  <si>
    <t>ZT00238551</t>
  </si>
  <si>
    <t>ZT00238552</t>
  </si>
  <si>
    <t>ZT00238553</t>
  </si>
  <si>
    <t>ZT00238554</t>
  </si>
  <si>
    <t>ZT00238555</t>
  </si>
  <si>
    <t>ZT00238558</t>
  </si>
  <si>
    <t>ZT00238560</t>
  </si>
  <si>
    <t>ZT00259491</t>
  </si>
  <si>
    <t>ZT00259492</t>
  </si>
  <si>
    <t>ZT00259493</t>
  </si>
  <si>
    <t>ZT00259494</t>
  </si>
  <si>
    <t>ZT00259495</t>
  </si>
  <si>
    <t>ZT00259496</t>
  </si>
  <si>
    <t>ZT00259497</t>
  </si>
  <si>
    <t>ZT00259498</t>
  </si>
  <si>
    <t>ZT00259499</t>
  </si>
  <si>
    <t>ZT00259500</t>
  </si>
  <si>
    <t>ZT00259501</t>
  </si>
  <si>
    <t>ZT00259502</t>
  </si>
  <si>
    <t>ZT00259503</t>
  </si>
  <si>
    <t>ZT00259504</t>
  </si>
  <si>
    <t>ZT00259505</t>
  </si>
  <si>
    <t>ZT00259506</t>
  </si>
  <si>
    <t>ZT00259507</t>
  </si>
  <si>
    <t>ZT00259508</t>
  </si>
  <si>
    <t>ZT00259509</t>
  </si>
  <si>
    <t>ZT00259510</t>
  </si>
  <si>
    <t>ZT00259511</t>
  </si>
  <si>
    <t>ZT00259512</t>
  </si>
  <si>
    <t>ZT00259513</t>
  </si>
  <si>
    <t>ZT00259514</t>
  </si>
  <si>
    <t>ZT00259515</t>
  </si>
  <si>
    <t>ZT00259516</t>
  </si>
  <si>
    <t>ZT00259517</t>
  </si>
  <si>
    <t>ZT00259518</t>
  </si>
  <si>
    <t>ZT00259519</t>
  </si>
  <si>
    <t>ZT00259520</t>
  </si>
  <si>
    <t>ZT00259522</t>
  </si>
  <si>
    <t>ZT00259523</t>
  </si>
  <si>
    <t>ZT00259524</t>
  </si>
  <si>
    <t>ZT00259525</t>
  </si>
  <si>
    <t>ZT00259526</t>
  </si>
  <si>
    <t>ZT00259527</t>
  </si>
  <si>
    <t>ZT00259528</t>
  </si>
  <si>
    <t>ZT00259529</t>
  </si>
  <si>
    <t>ZT00259530</t>
  </si>
  <si>
    <t>ZT00259531</t>
  </si>
  <si>
    <t>ZT00259532</t>
  </si>
  <si>
    <t>ZT00259533</t>
  </si>
  <si>
    <t>ZT00259534</t>
  </si>
  <si>
    <t>ZT00259535</t>
  </si>
  <si>
    <t>ZT00259536</t>
  </si>
  <si>
    <t>ZT00259537</t>
  </si>
  <si>
    <t>ZT00259538</t>
  </si>
  <si>
    <t>ZT00259539</t>
  </si>
  <si>
    <t>ZT00259540</t>
  </si>
  <si>
    <t>ZT00259541</t>
  </si>
  <si>
    <t>ZT00259542</t>
  </si>
  <si>
    <t>ZT00259545</t>
  </si>
  <si>
    <t>ZT00261349</t>
  </si>
  <si>
    <t>ZT00261350</t>
  </si>
  <si>
    <t>ZT00261351</t>
  </si>
  <si>
    <t>ZT00261352</t>
  </si>
  <si>
    <t>ZT00261353</t>
  </si>
  <si>
    <t>ZT00261354</t>
  </si>
  <si>
    <t>ZT00261355</t>
  </si>
  <si>
    <t>ZT00261356</t>
  </si>
  <si>
    <t>ZT00261357</t>
  </si>
  <si>
    <t>ZT00261358</t>
  </si>
  <si>
    <t>ZT00261359</t>
  </si>
  <si>
    <t>ZT00261360</t>
  </si>
  <si>
    <t>ZT00261361</t>
  </si>
  <si>
    <t>ZT00261362</t>
  </si>
  <si>
    <t>ZT00261363</t>
  </si>
  <si>
    <t>ZT00261364</t>
  </si>
  <si>
    <t>ZT00261365</t>
  </si>
  <si>
    <t>ZT00261366</t>
  </si>
  <si>
    <t>ZT00261367</t>
  </si>
  <si>
    <t>ZT00261368</t>
  </si>
  <si>
    <t>ZT00261369</t>
  </si>
  <si>
    <t>ZT00261370</t>
  </si>
  <si>
    <t>ZT00261371</t>
  </si>
  <si>
    <t>ZT00261372</t>
  </si>
  <si>
    <t>ZT00261373</t>
  </si>
  <si>
    <t>ZT00261374</t>
  </si>
  <si>
    <t>ZT00261375</t>
  </si>
  <si>
    <t>ZT00261376</t>
  </si>
  <si>
    <t>ZT00261377</t>
  </si>
  <si>
    <t>ZT00261378</t>
  </si>
  <si>
    <t>ZT00261379</t>
  </si>
  <si>
    <t>ZT00261380</t>
  </si>
  <si>
    <t>ZT00261381</t>
  </si>
  <si>
    <t>ZT00261382</t>
  </si>
  <si>
    <t>ZT00261383</t>
  </si>
  <si>
    <t>ZT00261384</t>
  </si>
  <si>
    <t>ZT00261385</t>
  </si>
  <si>
    <t>ZT00261386</t>
  </si>
  <si>
    <t>ZT00261387</t>
  </si>
  <si>
    <t>ZT00261388</t>
  </si>
  <si>
    <t>ZT00261389</t>
  </si>
  <si>
    <t>ZT00261390</t>
  </si>
  <si>
    <t>ZT00261391</t>
  </si>
  <si>
    <t>ZT00261392</t>
  </si>
  <si>
    <t>ZT00261393</t>
  </si>
  <si>
    <t>ZT00261394</t>
  </si>
  <si>
    <t>ZT00261395</t>
  </si>
  <si>
    <t>ZT00261398</t>
  </si>
  <si>
    <t>ZT00254677</t>
  </si>
  <si>
    <t>ZT00254680</t>
  </si>
  <si>
    <t>ZT00254681</t>
  </si>
  <si>
    <t>ZT00254682</t>
  </si>
  <si>
    <t>ZT00254683</t>
  </si>
  <si>
    <t>ZT00254684</t>
  </si>
  <si>
    <t>ZT00254685</t>
  </si>
  <si>
    <t>ZT00254686</t>
  </si>
  <si>
    <t>ZT00254687</t>
  </si>
  <si>
    <t>ZT00254688</t>
  </si>
  <si>
    <t>ZT00254691</t>
  </si>
  <si>
    <t>ZT00254694</t>
  </si>
  <si>
    <t>ZT00254615</t>
  </si>
  <si>
    <t>ZT00254616</t>
  </si>
  <si>
    <t>ZT00254618</t>
  </si>
  <si>
    <t>ZT00254619</t>
  </si>
  <si>
    <t>ZT00254620</t>
  </si>
  <si>
    <t>ZT00254621</t>
  </si>
  <si>
    <t>ZT00254622</t>
  </si>
  <si>
    <t>ZT00254623</t>
  </si>
  <si>
    <t>ZT00254624</t>
  </si>
  <si>
    <t>ZT00254625</t>
  </si>
  <si>
    <t>ZT00254626</t>
  </si>
  <si>
    <t>ZT00254627</t>
  </si>
  <si>
    <t>ZT00254628</t>
  </si>
  <si>
    <t>ZT00254629</t>
  </si>
  <si>
    <t>ZT00254630</t>
  </si>
  <si>
    <t>ZT00254631</t>
  </si>
  <si>
    <t>ZT00254632</t>
  </si>
  <si>
    <t>ZT00254633</t>
  </si>
  <si>
    <t>ZT00254634</t>
  </si>
  <si>
    <t>ZT00254635</t>
  </si>
  <si>
    <t>ZT00254636</t>
  </si>
  <si>
    <t>ZT00254637</t>
  </si>
  <si>
    <t>ZT00254638</t>
  </si>
  <si>
    <t>ZT00254639</t>
  </si>
  <si>
    <t>ZT00254640</t>
  </si>
  <si>
    <t>ZT00254641</t>
  </si>
  <si>
    <t>ZT00254642</t>
  </si>
  <si>
    <t>ZT00254643</t>
  </si>
  <si>
    <t>ZT00254644</t>
  </si>
  <si>
    <t>ZT00254645</t>
  </si>
  <si>
    <t>ZT00254646</t>
  </si>
  <si>
    <t>ZT00254647</t>
  </si>
  <si>
    <t>ZT00254648</t>
  </si>
  <si>
    <t>ZT00254649</t>
  </si>
  <si>
    <t>ZT00254650</t>
  </si>
  <si>
    <t>ZT00254651</t>
  </si>
  <si>
    <t>ZT00254652</t>
  </si>
  <si>
    <t>ZT00254653</t>
  </si>
  <si>
    <t>ZT00254654</t>
  </si>
  <si>
    <t>ZT00254655</t>
  </si>
  <si>
    <t>ZT00254656</t>
  </si>
  <si>
    <t>ZT00254657</t>
  </si>
  <si>
    <t>ZT00254658</t>
  </si>
  <si>
    <t>ZT00254659</t>
  </si>
  <si>
    <t>ZT00254660</t>
  </si>
  <si>
    <t>ZT00254661</t>
  </si>
  <si>
    <t>ZT00254662</t>
  </si>
  <si>
    <t>ZT00254663</t>
  </si>
  <si>
    <t>ZT00254664</t>
  </si>
  <si>
    <t>ZT00254665</t>
  </si>
  <si>
    <t>ZT00254666</t>
  </si>
  <si>
    <t>ZT00254667</t>
  </si>
  <si>
    <t>ZT00254668</t>
  </si>
  <si>
    <t>ZT00254669</t>
  </si>
  <si>
    <t>ZT00254670</t>
  </si>
  <si>
    <t>ZT00254671</t>
  </si>
  <si>
    <t>ZT00254672</t>
  </si>
  <si>
    <t>ZT00254673</t>
  </si>
  <si>
    <t>ZT00254674</t>
  </si>
  <si>
    <t>ZT00254675</t>
  </si>
  <si>
    <t>ZT00254676</t>
  </si>
  <si>
    <t>ZT00254678</t>
  </si>
  <si>
    <t>ZT00254679</t>
  </si>
  <si>
    <t>ZT00220876</t>
  </si>
  <si>
    <t>ZT00220877</t>
  </si>
  <si>
    <t>ZT00220878</t>
  </si>
  <si>
    <t>ZT00220879</t>
  </si>
  <si>
    <t>ZT00220880</t>
  </si>
  <si>
    <t>ZT00220881</t>
  </si>
  <si>
    <t>ZT00220882</t>
  </si>
  <si>
    <t>ZT00220883</t>
  </si>
  <si>
    <t>ZT00220884</t>
  </si>
  <si>
    <t>ZT00220885</t>
  </si>
  <si>
    <t>ZT00220886</t>
  </si>
  <si>
    <t>ZT00220887</t>
  </si>
  <si>
    <t>ZT00220888</t>
  </si>
  <si>
    <t>ZT00220889</t>
  </si>
  <si>
    <t>ZT00220890</t>
  </si>
  <si>
    <t>ZT00220891</t>
  </si>
  <si>
    <t>ZT00220892</t>
  </si>
  <si>
    <t>ZT00220893</t>
  </si>
  <si>
    <t>ZT00220894</t>
  </si>
  <si>
    <t>ZT00220895</t>
  </si>
  <si>
    <t>ZT00220896</t>
  </si>
  <si>
    <t>ZT00220897</t>
  </si>
  <si>
    <t>ZT00220898</t>
  </si>
  <si>
    <t>ZT00220899</t>
  </si>
  <si>
    <t>ZT00220900</t>
  </si>
  <si>
    <t>ZT00220901</t>
  </si>
  <si>
    <t>ZT00220902</t>
  </si>
  <si>
    <t>ZT00220903</t>
  </si>
  <si>
    <t>ZT00220904</t>
  </si>
  <si>
    <t>ZT00220905</t>
  </si>
  <si>
    <t>ZT00220906</t>
  </si>
  <si>
    <t>ZT00220907</t>
  </si>
  <si>
    <t>ZT00220908</t>
  </si>
  <si>
    <t>ZT00220909</t>
  </si>
  <si>
    <t>ZT00221010</t>
  </si>
  <si>
    <t>ZT00220725</t>
  </si>
  <si>
    <t>ZT00220726</t>
  </si>
  <si>
    <t>ZT00220727</t>
  </si>
  <si>
    <t>ZT00220728</t>
  </si>
  <si>
    <t>ZT00220729</t>
  </si>
  <si>
    <t>ZT00220730</t>
  </si>
  <si>
    <t>ZT00220731</t>
  </si>
  <si>
    <t>ZT00220732</t>
  </si>
  <si>
    <t>ZT00220733</t>
  </si>
  <si>
    <t>ZT00220734</t>
  </si>
  <si>
    <t>ZT00220735</t>
  </si>
  <si>
    <t>ZT00220736</t>
  </si>
  <si>
    <t>ZT00220737</t>
  </si>
  <si>
    <t>ZT00220738</t>
  </si>
  <si>
    <t>ZT00220739</t>
  </si>
  <si>
    <t>ZT00220740</t>
  </si>
  <si>
    <t>ZT00220741</t>
  </si>
  <si>
    <t>ZT00220742</t>
  </si>
  <si>
    <t>ZT00220743</t>
  </si>
  <si>
    <t>ZT00220744</t>
  </si>
  <si>
    <t>ZT00220745</t>
  </si>
  <si>
    <t>ZT00220746</t>
  </si>
  <si>
    <t>ZT00220747</t>
  </si>
  <si>
    <t>ZT00220748</t>
  </si>
  <si>
    <t>ZT00220749</t>
  </si>
  <si>
    <t>ZT00220750</t>
  </si>
  <si>
    <t>ZT00220751</t>
  </si>
  <si>
    <t>ZT00220752</t>
  </si>
  <si>
    <t>ZT00220753</t>
  </si>
  <si>
    <t>ZT00220754</t>
  </si>
  <si>
    <t>ZT00220755</t>
  </si>
  <si>
    <t>ZT00220756</t>
  </si>
  <si>
    <t>ZT00220757</t>
  </si>
  <si>
    <t>ZT00220758</t>
  </si>
  <si>
    <t>ZT00220759</t>
  </si>
  <si>
    <t>ZT00220760</t>
  </si>
  <si>
    <t>ZT00220761</t>
  </si>
  <si>
    <t>ZT00220762</t>
  </si>
  <si>
    <t>ZT00220763</t>
  </si>
  <si>
    <t>ZT00220764</t>
  </si>
  <si>
    <t>ZT00220765</t>
  </si>
  <si>
    <t>ZT00220766</t>
  </si>
  <si>
    <t>ZT00220767</t>
  </si>
  <si>
    <t>ZT00220770</t>
  </si>
  <si>
    <t>ZT00228541</t>
  </si>
  <si>
    <t>ZT00228542</t>
  </si>
  <si>
    <t>ZT00228543</t>
  </si>
  <si>
    <t>ZT00228544</t>
  </si>
  <si>
    <t>ZT00228545</t>
  </si>
  <si>
    <t>ZT00228546</t>
  </si>
  <si>
    <t>ZT00228547</t>
  </si>
  <si>
    <t>ZT00228548</t>
  </si>
  <si>
    <t>ZT00228549</t>
  </si>
  <si>
    <t>ZT00228550</t>
  </si>
  <si>
    <t>ZT00228551</t>
  </si>
  <si>
    <t>ZT00228552</t>
  </si>
  <si>
    <t>ZT00228553</t>
  </si>
  <si>
    <t>ZT00228554</t>
  </si>
  <si>
    <t>ZT00228555</t>
  </si>
  <si>
    <t>ZT00228556</t>
  </si>
  <si>
    <t>ZT00228557</t>
  </si>
  <si>
    <t>ZT00228558</t>
  </si>
  <si>
    <t>ZT00228559</t>
  </si>
  <si>
    <t>ZT00228560</t>
  </si>
  <si>
    <t>ZT00228561</t>
  </si>
  <si>
    <t>ZT00228562</t>
  </si>
  <si>
    <t>ZT00228563</t>
  </si>
  <si>
    <t>ZT00228564</t>
  </si>
  <si>
    <t>ZT00228565</t>
  </si>
  <si>
    <t>ZT00228566</t>
  </si>
  <si>
    <t>ZT00228567</t>
  </si>
  <si>
    <t>ZT00228568</t>
  </si>
  <si>
    <t>ZT00228569</t>
  </si>
  <si>
    <t>ZT00228570</t>
  </si>
  <si>
    <t>ZT00228571</t>
  </si>
  <si>
    <t>ZT00228572</t>
  </si>
  <si>
    <t>ZT00228573</t>
  </si>
  <si>
    <t>ZT00228574</t>
  </si>
  <si>
    <t>ZT00264267</t>
  </si>
  <si>
    <t>ZT00254383</t>
  </si>
  <si>
    <t>ZT00254384</t>
  </si>
  <si>
    <t>ZT00254385</t>
  </si>
  <si>
    <t>ZT00254386</t>
  </si>
  <si>
    <t>ZT00254387</t>
  </si>
  <si>
    <t>ZT00254388</t>
  </si>
  <si>
    <t>ZT00254389</t>
  </si>
  <si>
    <t>ZT00254390</t>
  </si>
  <si>
    <t>ZT00254391</t>
  </si>
  <si>
    <t>ZT00254392</t>
  </si>
  <si>
    <t>ZT00254393</t>
  </si>
  <si>
    <t>ZT00254394</t>
  </si>
  <si>
    <t>ZT00254395</t>
  </si>
  <si>
    <t>ZT00254396</t>
  </si>
  <si>
    <t>ZT00254397</t>
  </si>
  <si>
    <t>ZT00254398</t>
  </si>
  <si>
    <t>ZT00254399</t>
  </si>
  <si>
    <t>ZT00254400</t>
  </si>
  <si>
    <t>ZT00254401</t>
  </si>
  <si>
    <t>ZT00254402</t>
  </si>
  <si>
    <t>ZT00254403</t>
  </si>
  <si>
    <t>ZT00254404</t>
  </si>
  <si>
    <t>ZT00254405</t>
  </si>
  <si>
    <t>ZT00254406</t>
  </si>
  <si>
    <t>ZT00254407</t>
  </si>
  <si>
    <t>ZT00254408</t>
  </si>
  <si>
    <t>ZT00254409</t>
  </si>
  <si>
    <t>ZT00254410</t>
  </si>
  <si>
    <t>ZT00254411</t>
  </si>
  <si>
    <t>ZT00254412</t>
  </si>
  <si>
    <t>ZT00254413</t>
  </si>
  <si>
    <t>ZT00254414</t>
  </si>
  <si>
    <t>ZT00254415</t>
  </si>
  <si>
    <t>ZT00254416</t>
  </si>
  <si>
    <t>ZT00254417</t>
  </si>
  <si>
    <t>ZT00254418</t>
  </si>
  <si>
    <t>ZT00254419</t>
  </si>
  <si>
    <t>ZT00254420</t>
  </si>
  <si>
    <t>ZT00254421</t>
  </si>
  <si>
    <t>ZT00254422</t>
  </si>
  <si>
    <t>ZT00254423</t>
  </si>
  <si>
    <t>ZT00254424</t>
  </si>
  <si>
    <t>ZT00220831</t>
  </si>
  <si>
    <t>ZT00220832</t>
  </si>
  <si>
    <t>ZT00220833</t>
  </si>
  <si>
    <t>ZT00220834</t>
  </si>
  <si>
    <t>ZT00220835</t>
  </si>
  <si>
    <t>ZT00220836</t>
  </si>
  <si>
    <t>ZT00220837</t>
  </si>
  <si>
    <t>ZT00220838</t>
  </si>
  <si>
    <t>ZT00220839</t>
  </si>
  <si>
    <t>ZT00220840</t>
  </si>
  <si>
    <t>ZT00220841</t>
  </si>
  <si>
    <t>ZT00220842</t>
  </si>
  <si>
    <t>ZT00220843</t>
  </si>
  <si>
    <t>ZT00220844</t>
  </si>
  <si>
    <t>ZT00220845</t>
  </si>
  <si>
    <t>ZT00220846</t>
  </si>
  <si>
    <t>ZT00220847</t>
  </si>
  <si>
    <t>ZT00220848</t>
  </si>
  <si>
    <t>ZT00220849</t>
  </si>
  <si>
    <t>ZT00220850</t>
  </si>
  <si>
    <t>ZT00220851</t>
  </si>
  <si>
    <t>ZT00220852</t>
  </si>
  <si>
    <t>ZT00220853</t>
  </si>
  <si>
    <t>ZT00220854</t>
  </si>
  <si>
    <t>ZT00220855</t>
  </si>
  <si>
    <t>ZT00220856</t>
  </si>
  <si>
    <t>ZT00220857</t>
  </si>
  <si>
    <t>ZT00220858</t>
  </si>
  <si>
    <t>ZT00220859</t>
  </si>
  <si>
    <t>ZT00220860</t>
  </si>
  <si>
    <t>ZT00220861</t>
  </si>
  <si>
    <t>ZT00220862</t>
  </si>
  <si>
    <t>ZT00220863</t>
  </si>
  <si>
    <t>ZT00220864</t>
  </si>
  <si>
    <t>ZT00220865</t>
  </si>
  <si>
    <t>ZT00220866</t>
  </si>
  <si>
    <t>ZT00220867</t>
  </si>
  <si>
    <t>ZT00220868</t>
  </si>
  <si>
    <t>ZT00220869</t>
  </si>
  <si>
    <t>ZT00220870</t>
  </si>
  <si>
    <t>ZT00220871</t>
  </si>
  <si>
    <t>ZT00220872</t>
  </si>
  <si>
    <t>ZT00220873</t>
  </si>
  <si>
    <t>ZT00247098</t>
  </si>
  <si>
    <t>ZT00247099</t>
  </si>
  <si>
    <t>ZT00247100</t>
  </si>
  <si>
    <t>ZT00247101</t>
  </si>
  <si>
    <t>ZT00247102</t>
  </si>
  <si>
    <t>ZT00247103</t>
  </si>
  <si>
    <t>ZT00247104</t>
  </si>
  <si>
    <t>ZT00247105</t>
  </si>
  <si>
    <t>ZT00247106</t>
  </si>
  <si>
    <t>ZT00247107</t>
  </si>
  <si>
    <t>ZT00247108</t>
  </si>
  <si>
    <t>ZT00247109</t>
  </si>
  <si>
    <t>ZT00247110</t>
  </si>
  <si>
    <t>ZT00247111</t>
  </si>
  <si>
    <t>ZT00247112</t>
  </si>
  <si>
    <t>ZT00247113</t>
  </si>
  <si>
    <t>ZT00247114</t>
  </si>
  <si>
    <t>ZT00247115</t>
  </si>
  <si>
    <t>ZT00247116</t>
  </si>
  <si>
    <t>ZT00247117</t>
  </si>
  <si>
    <t>ZT00247118</t>
  </si>
  <si>
    <t>ZT00247119</t>
  </si>
  <si>
    <t>ZT00247120</t>
  </si>
  <si>
    <t>ZT00247121</t>
  </si>
  <si>
    <t>ZT00247122</t>
  </si>
  <si>
    <t>ZT00247123</t>
  </si>
  <si>
    <t>ZT00247124</t>
  </si>
  <si>
    <t>ZT00247125</t>
  </si>
  <si>
    <t>ZT00247126</t>
  </si>
  <si>
    <t>ZT00247127</t>
  </si>
  <si>
    <t>ZT00247128</t>
  </si>
  <si>
    <t>ZT00247129</t>
  </si>
  <si>
    <t>ZT00247130</t>
  </si>
  <si>
    <t>ZT00247131</t>
  </si>
  <si>
    <t>ZT00247132</t>
  </si>
  <si>
    <t>ZT00247133</t>
  </si>
  <si>
    <t>ZT00247134</t>
  </si>
  <si>
    <t>ZT00247135</t>
  </si>
  <si>
    <t>ZT00247136</t>
  </si>
  <si>
    <t>ZT00247137</t>
  </si>
  <si>
    <t>ZT00247138</t>
  </si>
  <si>
    <t>ZT00247139</t>
  </si>
  <si>
    <t>ZT00247140</t>
  </si>
  <si>
    <t>ZT00247141</t>
  </si>
  <si>
    <t>ZT00247142</t>
  </si>
  <si>
    <t>ZT00247143</t>
  </si>
  <si>
    <t>ZT00247144</t>
  </si>
  <si>
    <t>ZT00247145</t>
  </si>
  <si>
    <t>ZT00247146</t>
  </si>
  <si>
    <t>ZT00247147</t>
  </si>
  <si>
    <t>ZT00247148</t>
  </si>
  <si>
    <t>ZT00247195</t>
  </si>
  <si>
    <t>ZT00247196</t>
  </si>
  <si>
    <t>ZT00247198</t>
  </si>
  <si>
    <t>ZT00247199</t>
  </si>
  <si>
    <t>ZT00247200</t>
  </si>
  <si>
    <t>ZT00247201</t>
  </si>
  <si>
    <t>ZT00247202</t>
  </si>
  <si>
    <t>ZT00247203</t>
  </si>
  <si>
    <t>ZT00247204</t>
  </si>
  <si>
    <t>ZT00247205</t>
  </si>
  <si>
    <t>ZT00247206</t>
  </si>
  <si>
    <t>ZT00247207</t>
  </si>
  <si>
    <t>ZT00247208</t>
  </si>
  <si>
    <t>ZT00247209</t>
  </si>
  <si>
    <t>ZT00247210</t>
  </si>
  <si>
    <t>ZT00247211</t>
  </si>
  <si>
    <t>ZT00247212</t>
  </si>
  <si>
    <t>ZT00247213</t>
  </si>
  <si>
    <t>ZT00247214</t>
  </si>
  <si>
    <t>ZT00247215</t>
  </si>
  <si>
    <t>ZT00247216</t>
  </si>
  <si>
    <t>ZT00247217</t>
  </si>
  <si>
    <t>ZT00247218</t>
  </si>
  <si>
    <t>ZT00247219</t>
  </si>
  <si>
    <t>ZT00247220</t>
  </si>
  <si>
    <t>ZT00247221</t>
  </si>
  <si>
    <t>ZT00247222</t>
  </si>
  <si>
    <t>ZT00247223</t>
  </si>
  <si>
    <t>ZT00247224</t>
  </si>
  <si>
    <t>ZT00247225</t>
  </si>
  <si>
    <t>ZT00247226</t>
  </si>
  <si>
    <t>ZT00247227</t>
  </si>
  <si>
    <t>ZT00247228</t>
  </si>
  <si>
    <t>ZT00247229</t>
  </si>
  <si>
    <t>ZT00247230</t>
  </si>
  <si>
    <t>ZT00247231</t>
  </si>
  <si>
    <t>ZT00247232</t>
  </si>
  <si>
    <t>ZT00247233</t>
  </si>
  <si>
    <t>ZT00247234</t>
  </si>
  <si>
    <t>ZT00247235</t>
  </si>
  <si>
    <t>ZT00247236</t>
  </si>
  <si>
    <t>ZT00247237</t>
  </si>
  <si>
    <t>ZT00247238</t>
  </si>
  <si>
    <t>ZT00247239</t>
  </si>
  <si>
    <t>ZT00247240</t>
  </si>
  <si>
    <t>ZT00247241</t>
  </si>
  <si>
    <t>ZT00247242</t>
  </si>
  <si>
    <t>ZT00247243</t>
  </si>
  <si>
    <t>ZT00238702</t>
  </si>
  <si>
    <t>ZT00238703</t>
  </si>
  <si>
    <t>ZT00238704</t>
  </si>
  <si>
    <t>ZT00238705</t>
  </si>
  <si>
    <t>ZT00238706</t>
  </si>
  <si>
    <t>ZT00238707</t>
  </si>
  <si>
    <t>ZT00238708</t>
  </si>
  <si>
    <t>ZT00238709</t>
  </si>
  <si>
    <t>ZT00238710</t>
  </si>
  <si>
    <t>ZT00238711</t>
  </si>
  <si>
    <t>ZT00238712</t>
  </si>
  <si>
    <t>ZT00238713</t>
  </si>
  <si>
    <t>ZT00238714</t>
  </si>
  <si>
    <t>ZT00238715</t>
  </si>
  <si>
    <t>ZT00238716</t>
  </si>
  <si>
    <t>ZT00238717</t>
  </si>
  <si>
    <t>ZT00238718</t>
  </si>
  <si>
    <t>ZT00238719</t>
  </si>
  <si>
    <t>ZT00238720</t>
  </si>
  <si>
    <t>ZT00238721</t>
  </si>
  <si>
    <t>ZT00238722</t>
  </si>
  <si>
    <t>ZT00238723</t>
  </si>
  <si>
    <t>ZT00238724</t>
  </si>
  <si>
    <t>ZT00238725</t>
  </si>
  <si>
    <t>ZT00238726</t>
  </si>
  <si>
    <t>ZT00238727</t>
  </si>
  <si>
    <t>ZT00238728</t>
  </si>
  <si>
    <t>ZT00238729</t>
  </si>
  <si>
    <t>ZT00238730</t>
  </si>
  <si>
    <t>ZT00238731</t>
  </si>
  <si>
    <t>ZT00238732</t>
  </si>
  <si>
    <t>ZT00238733</t>
  </si>
  <si>
    <t>ZT00238734</t>
  </si>
  <si>
    <t>ZT00238735</t>
  </si>
  <si>
    <t>ZT00238736</t>
  </si>
  <si>
    <t>ZT00238737</t>
  </si>
  <si>
    <t>ZT00238738</t>
  </si>
  <si>
    <t>ZT00238739</t>
  </si>
  <si>
    <t>ZT00238740</t>
  </si>
  <si>
    <t>ZT00238741</t>
  </si>
  <si>
    <t>ZT00238742</t>
  </si>
  <si>
    <t>ZT00238743</t>
  </si>
  <si>
    <t>ZT00238744</t>
  </si>
  <si>
    <t>ZT00238745</t>
  </si>
  <si>
    <t>ZT00238746</t>
  </si>
  <si>
    <t>ZT00238747</t>
  </si>
  <si>
    <t>ZT00238748</t>
  </si>
  <si>
    <t>ZT00238749</t>
  </si>
  <si>
    <t>ZT00238894</t>
  </si>
  <si>
    <t>ZT00238895</t>
  </si>
  <si>
    <t>ZT00238896</t>
  </si>
  <si>
    <t>ZT00238897</t>
  </si>
  <si>
    <t>ZT00238898</t>
  </si>
  <si>
    <t>ZT00238899</t>
  </si>
  <si>
    <t>ZT00238900</t>
  </si>
  <si>
    <t>ZT00238901</t>
  </si>
  <si>
    <t>ZT00238902</t>
  </si>
  <si>
    <t>ZT00238903</t>
  </si>
  <si>
    <t>ZT00238904</t>
  </si>
  <si>
    <t>ZT00238905</t>
  </si>
  <si>
    <t>ZT00238906</t>
  </si>
  <si>
    <t>ZT00238907</t>
  </si>
  <si>
    <t>ZT00238908</t>
  </si>
  <si>
    <t>ZT00238909</t>
  </si>
  <si>
    <t>ZT00238910</t>
  </si>
  <si>
    <t>ZT00238911</t>
  </si>
  <si>
    <t>ZT00238912</t>
  </si>
  <si>
    <t>ZT00238913</t>
  </si>
  <si>
    <t>ZT00238914</t>
  </si>
  <si>
    <t>ZT00238915</t>
  </si>
  <si>
    <t>ZT00238916</t>
  </si>
  <si>
    <t>ZT00238917</t>
  </si>
  <si>
    <t>ZT00238918</t>
  </si>
  <si>
    <t>ZT00238919</t>
  </si>
  <si>
    <t>ZT00238920</t>
  </si>
  <si>
    <t>ZT00238921</t>
  </si>
  <si>
    <t>ZT00238922</t>
  </si>
  <si>
    <t>ZT00238923</t>
  </si>
  <si>
    <t>ZT00238924</t>
  </si>
  <si>
    <t>ZT00238925</t>
  </si>
  <si>
    <t>ZT00238926</t>
  </si>
  <si>
    <t>ZT00238927</t>
  </si>
  <si>
    <t>ZT00235536</t>
  </si>
  <si>
    <t>ZT00235619</t>
  </si>
  <si>
    <t>ZT00235662</t>
  </si>
  <si>
    <t>ZT00235663</t>
  </si>
  <si>
    <t>ZT00235664</t>
  </si>
  <si>
    <t>ZT00235665</t>
  </si>
  <si>
    <t>ZT00235666</t>
  </si>
  <si>
    <t>ZT00235667</t>
  </si>
  <si>
    <t>ZT00235668</t>
  </si>
  <si>
    <t>ZT00235669</t>
  </si>
  <si>
    <t>ZT00235670</t>
  </si>
  <si>
    <t>ZT00235671</t>
  </si>
  <si>
    <t>ZT00235672</t>
  </si>
  <si>
    <t>ZT00235673</t>
  </si>
  <si>
    <t>ZT00235674</t>
  </si>
  <si>
    <t>ZT00235675</t>
  </si>
  <si>
    <t>ZT00235676</t>
  </si>
  <si>
    <t>ZT00235677</t>
  </si>
  <si>
    <t>ZT00235678</t>
  </si>
  <si>
    <t>ZT00235679</t>
  </si>
  <si>
    <t>ZT00235680</t>
  </si>
  <si>
    <t>ZT00235681</t>
  </si>
  <si>
    <t>ZT00235682</t>
  </si>
  <si>
    <t>ZT00235683</t>
  </si>
  <si>
    <t>ZT00235684</t>
  </si>
  <si>
    <t>ZT00235685</t>
  </si>
  <si>
    <t>ZT00235686</t>
  </si>
  <si>
    <t>ZT00235687</t>
  </si>
  <si>
    <t>ZT00235688</t>
  </si>
  <si>
    <t>ZT00235689</t>
  </si>
  <si>
    <t>ZT00235690</t>
  </si>
  <si>
    <t>ZT00235691</t>
  </si>
  <si>
    <t>ZT00235692</t>
  </si>
  <si>
    <t>ZT00235693</t>
  </si>
  <si>
    <t>ZT00235694</t>
  </si>
  <si>
    <t>ZT00235695</t>
  </si>
  <si>
    <t>ZT00235696</t>
  </si>
  <si>
    <t>ZT00235697</t>
  </si>
  <si>
    <t>ZT00235698</t>
  </si>
  <si>
    <t>ZT00235699</t>
  </si>
  <si>
    <t>ZT00235700</t>
  </si>
  <si>
    <t>ZT00235701</t>
  </si>
  <si>
    <t>ZT00235702</t>
  </si>
  <si>
    <t>ZT00235703</t>
  </si>
  <si>
    <t>ZT00235704</t>
  </si>
  <si>
    <t>ZT00235705</t>
  </si>
  <si>
    <t>ZT00235706</t>
  </si>
  <si>
    <t>ZT00235707</t>
  </si>
  <si>
    <t>ZT00235708</t>
  </si>
  <si>
    <t>ZT00235709</t>
  </si>
  <si>
    <t>ZT00235710</t>
  </si>
  <si>
    <t>ZT00235711</t>
  </si>
  <si>
    <t>ZT00235712</t>
  </si>
  <si>
    <t>ZT00235713</t>
  </si>
  <si>
    <t>ZT00235714</t>
  </si>
  <si>
    <t>ZT00235715</t>
  </si>
  <si>
    <t>ZT00235716</t>
  </si>
  <si>
    <t>ZT00235717</t>
  </si>
  <si>
    <t>ZT00235718</t>
  </si>
  <si>
    <t>ZT00235719</t>
  </si>
  <si>
    <t>ZT00235720</t>
  </si>
  <si>
    <t>ZT00235721</t>
  </si>
  <si>
    <t>ZT00235722</t>
  </si>
  <si>
    <t>ZT00235723</t>
  </si>
  <si>
    <t>ZT00235724</t>
  </si>
  <si>
    <t>ZT00235725</t>
  </si>
  <si>
    <t>ZT00235726</t>
  </si>
  <si>
    <t>ZT00235727</t>
  </si>
  <si>
    <t>ZT00235728</t>
  </si>
  <si>
    <t>ZT00235729</t>
  </si>
  <si>
    <t>ZT00235730</t>
  </si>
  <si>
    <t>ZT00235731</t>
  </si>
  <si>
    <t>ZT00235732</t>
  </si>
  <si>
    <t>ZT00235733</t>
  </si>
  <si>
    <t>ZT00235734</t>
  </si>
  <si>
    <t>ZT00235735</t>
  </si>
  <si>
    <t>ZT00235736</t>
  </si>
  <si>
    <t>ZT00235737</t>
  </si>
  <si>
    <t>ZT00235738</t>
  </si>
  <si>
    <t>ZT00235739</t>
  </si>
  <si>
    <t>ZT00235740</t>
  </si>
  <si>
    <t>ZT00235741</t>
  </si>
  <si>
    <t>ZT00235742</t>
  </si>
  <si>
    <t>ZT00235743</t>
  </si>
  <si>
    <t>ZT00235744</t>
  </si>
  <si>
    <t>ZT00235745</t>
  </si>
  <si>
    <t>ZT00235746</t>
  </si>
  <si>
    <t>ZT00235747</t>
  </si>
  <si>
    <t>ZT00235748</t>
  </si>
  <si>
    <t>ZT00254604</t>
  </si>
  <si>
    <t>ZT00254605</t>
  </si>
  <si>
    <t>ZT00254606</t>
  </si>
  <si>
    <t>ZT00254607</t>
  </si>
  <si>
    <t>ZT00254608</t>
  </si>
  <si>
    <t>ZT00254609</t>
  </si>
  <si>
    <t>ZT00254610</t>
  </si>
  <si>
    <t>ZT00254611</t>
  </si>
  <si>
    <t>ZT00254612</t>
  </si>
  <si>
    <t>ZT00254613</t>
  </si>
  <si>
    <t>ZT00254614</t>
  </si>
  <si>
    <t>ZT00254617</t>
  </si>
  <si>
    <t>ZT00254466</t>
  </si>
  <si>
    <t>ZT00254467</t>
  </si>
  <si>
    <t>ZT00254468</t>
  </si>
  <si>
    <t>ZT00254469</t>
  </si>
  <si>
    <t>ZT00254470</t>
  </si>
  <si>
    <t>ZT00254471</t>
  </si>
  <si>
    <t>ZT00254472</t>
  </si>
  <si>
    <t>ZT00254473</t>
  </si>
  <si>
    <t>ZT00254474</t>
  </si>
  <si>
    <t>ZT00254475</t>
  </si>
  <si>
    <t>ZT00254476</t>
  </si>
  <si>
    <t>ZT00254477</t>
  </si>
  <si>
    <t>ZT00254478</t>
  </si>
  <si>
    <t>ZT00254479</t>
  </si>
  <si>
    <t>ZT00254480</t>
  </si>
  <si>
    <t>ZT00254481</t>
  </si>
  <si>
    <t>ZT00254482</t>
  </si>
  <si>
    <t>ZT00254483</t>
  </si>
  <si>
    <t>ZT00254484</t>
  </si>
  <si>
    <t>ZT00254485</t>
  </si>
  <si>
    <t>ZT00254487</t>
  </si>
  <si>
    <t>ZT00254488</t>
  </si>
  <si>
    <t>ZT00254489</t>
  </si>
  <si>
    <t>ZT00254490</t>
  </si>
  <si>
    <t>ZT00254491</t>
  </si>
  <si>
    <t>ZT00254492</t>
  </si>
  <si>
    <t>ZT00254493</t>
  </si>
  <si>
    <t>ZT00254494</t>
  </si>
  <si>
    <t>ZT00254495</t>
  </si>
  <si>
    <t>ZT00254496</t>
  </si>
  <si>
    <t>ZT00254497</t>
  </si>
  <si>
    <t>ZT00254498</t>
  </si>
  <si>
    <t>ZT00254499</t>
  </si>
  <si>
    <t>ZT00254500</t>
  </si>
  <si>
    <t>ZT00254501</t>
  </si>
  <si>
    <t>ZT00254502</t>
  </si>
  <si>
    <t>ZT00254503</t>
  </si>
  <si>
    <t>ZT00254504</t>
  </si>
  <si>
    <t>ZT00254505</t>
  </si>
  <si>
    <t>ZT00254506</t>
  </si>
  <si>
    <t>ZT00254507</t>
  </si>
  <si>
    <t>ZT00254508</t>
  </si>
  <si>
    <t>ZT00254509</t>
  </si>
  <si>
    <t>ZT00232310</t>
  </si>
  <si>
    <t>ZT00232311</t>
  </si>
  <si>
    <t>ZT00232314</t>
  </si>
  <si>
    <t>ZT00232318</t>
  </si>
  <si>
    <t>ZT00232321</t>
  </si>
  <si>
    <t>ZT00232327</t>
  </si>
  <si>
    <t>ZT00232328</t>
  </si>
  <si>
    <t>ZT00232329</t>
  </si>
  <si>
    <t>ZT00232330</t>
  </si>
  <si>
    <t>ZT00232331</t>
  </si>
  <si>
    <t>ZT00232332</t>
  </si>
  <si>
    <t>ZT00232333</t>
  </si>
  <si>
    <t>ZT00220768</t>
  </si>
  <si>
    <t>ZT00220769</t>
  </si>
  <si>
    <t>ZT00220771</t>
  </si>
  <si>
    <t>ZT00220772</t>
  </si>
  <si>
    <t>ZT00220773</t>
  </si>
  <si>
    <t>ZT00220774</t>
  </si>
  <si>
    <t>ZT00220775</t>
  </si>
  <si>
    <t>ZT00220776</t>
  </si>
  <si>
    <t>ZT00220777</t>
  </si>
  <si>
    <t>ZT00220778</t>
  </si>
  <si>
    <t>ZT00220779</t>
  </si>
  <si>
    <t>ZT00220780</t>
  </si>
  <si>
    <t>ZT00220781</t>
  </si>
  <si>
    <t>ZT00220782</t>
  </si>
  <si>
    <t>ZT00220783</t>
  </si>
  <si>
    <t>ZT00220784</t>
  </si>
  <si>
    <t>ZT00220785</t>
  </si>
  <si>
    <t>ZT00220786</t>
  </si>
  <si>
    <t>ZT00220787</t>
  </si>
  <si>
    <t>ZT00220788</t>
  </si>
  <si>
    <t>ZT00220789</t>
  </si>
  <si>
    <t>ZT00220790</t>
  </si>
  <si>
    <t>ZT00220791</t>
  </si>
  <si>
    <t>ZT00220792</t>
  </si>
  <si>
    <t>ZT00220793</t>
  </si>
  <si>
    <t>ZT00220794</t>
  </si>
  <si>
    <t>ZT00220795</t>
  </si>
  <si>
    <t>ZT00220796</t>
  </si>
  <si>
    <t>ZT00220797</t>
  </si>
  <si>
    <t>ZT00220798</t>
  </si>
  <si>
    <t>ZT00220799</t>
  </si>
  <si>
    <t>ZT00220800</t>
  </si>
  <si>
    <t>ZT00220801</t>
  </si>
  <si>
    <t>ZT00220802</t>
  </si>
  <si>
    <t>ZT00220803</t>
  </si>
  <si>
    <t>ZT00220804</t>
  </si>
  <si>
    <t>ZT00220805</t>
  </si>
  <si>
    <t>ZT00220806</t>
  </si>
  <si>
    <t>ZT00220807</t>
  </si>
  <si>
    <t>ZT00220808</t>
  </si>
  <si>
    <t>ZT00220809</t>
  </si>
  <si>
    <t>ZT00220810</t>
  </si>
  <si>
    <t>ZT00220811</t>
  </si>
  <si>
    <t>ZT00220812</t>
  </si>
  <si>
    <t>ZT00220813</t>
  </si>
  <si>
    <t>ZT00220814</t>
  </si>
  <si>
    <t>ZT00220815</t>
  </si>
  <si>
    <t>ZT00220816</t>
  </si>
  <si>
    <t>ZT00228631</t>
  </si>
  <si>
    <t>ZT00228632</t>
  </si>
  <si>
    <t>ZT00228634</t>
  </si>
  <si>
    <t>ZT00228635</t>
  </si>
  <si>
    <t>ZT00228636</t>
  </si>
  <si>
    <t>ZT00228637</t>
  </si>
  <si>
    <t>ZT00228638</t>
  </si>
  <si>
    <t>ZT00228639</t>
  </si>
  <si>
    <t>ZT00228640</t>
  </si>
  <si>
    <t>ZT00228641</t>
  </si>
  <si>
    <t>ZT00228642</t>
  </si>
  <si>
    <t>ZT00228643</t>
  </si>
  <si>
    <t>ZT00228644</t>
  </si>
  <si>
    <t>ZT00228645</t>
  </si>
  <si>
    <t>ZT00228646</t>
  </si>
  <si>
    <t>ZT00228647</t>
  </si>
  <si>
    <t>ZT00228648</t>
  </si>
  <si>
    <t>ZT00228649</t>
  </si>
  <si>
    <t>ZT00228650</t>
  </si>
  <si>
    <t>ZT00228651</t>
  </si>
  <si>
    <t>ZT00228652</t>
  </si>
  <si>
    <t>ZT00228653</t>
  </si>
  <si>
    <t>ZT00228654</t>
  </si>
  <si>
    <t>ZT00228655</t>
  </si>
  <si>
    <t>ZT00228656</t>
  </si>
  <si>
    <t>ZT00228657</t>
  </si>
  <si>
    <t>ZT00228658</t>
  </si>
  <si>
    <t>ZT00228659</t>
  </si>
  <si>
    <t>ZT00228660</t>
  </si>
  <si>
    <t>ZT00228661</t>
  </si>
  <si>
    <t>ZT00228662</t>
  </si>
  <si>
    <t>ZT00228663</t>
  </si>
  <si>
    <t>ZT00228664</t>
  </si>
  <si>
    <t>ZT00228665</t>
  </si>
  <si>
    <t>ZT00228666</t>
  </si>
  <si>
    <t>ZT00228669</t>
  </si>
  <si>
    <t>ZT00228914</t>
  </si>
  <si>
    <t>ZT00228915</t>
  </si>
  <si>
    <t>ZT00228916</t>
  </si>
  <si>
    <t>ZT00228917</t>
  </si>
  <si>
    <t>ZT00228918</t>
  </si>
  <si>
    <t>ZT00228920</t>
  </si>
  <si>
    <t>ZT00228921</t>
  </si>
  <si>
    <t>ZT00228922</t>
  </si>
  <si>
    <t>ZT00228923</t>
  </si>
  <si>
    <t>ZT00228924</t>
  </si>
  <si>
    <t>ZT00228925</t>
  </si>
  <si>
    <t>ZT00228926</t>
  </si>
  <si>
    <t>ZT00228927</t>
  </si>
  <si>
    <t>ZT00228928</t>
  </si>
  <si>
    <t>ZT00228929</t>
  </si>
  <si>
    <t>ZT00228930</t>
  </si>
  <si>
    <t>ZT00228931</t>
  </si>
  <si>
    <t>ZT00228932</t>
  </si>
  <si>
    <t>ZT00228933</t>
  </si>
  <si>
    <t>ZT00228934</t>
  </si>
  <si>
    <t>ZT00228935</t>
  </si>
  <si>
    <t>ZT00228936</t>
  </si>
  <si>
    <t>ZT00228937</t>
  </si>
  <si>
    <t>ZT00228938</t>
  </si>
  <si>
    <t>ZT00228939</t>
  </si>
  <si>
    <t>ZT00228940</t>
  </si>
  <si>
    <t>ZT00228941</t>
  </si>
  <si>
    <t>ZT00228942</t>
  </si>
  <si>
    <t>ZT00228943</t>
  </si>
  <si>
    <t>ZT00228944</t>
  </si>
  <si>
    <t>ZT00228945</t>
  </si>
  <si>
    <t>ZT00228946</t>
  </si>
  <si>
    <t>ZT00228947</t>
  </si>
  <si>
    <t>ZT00228948</t>
  </si>
  <si>
    <t>ZT00228949</t>
  </si>
  <si>
    <t>ZT00228950</t>
  </si>
  <si>
    <t>ZT00228951</t>
  </si>
  <si>
    <t>ZT00228952</t>
  </si>
  <si>
    <t>ZT00228953</t>
  </si>
  <si>
    <t>ZT00228954</t>
  </si>
  <si>
    <t>ZT00228955</t>
  </si>
  <si>
    <t>ZT00228956</t>
  </si>
  <si>
    <t>ZT00228957</t>
  </si>
  <si>
    <t>ZT00228958</t>
  </si>
  <si>
    <t>ZT00228959</t>
  </si>
  <si>
    <t>ZT00228960</t>
  </si>
  <si>
    <t>ZT00228963</t>
  </si>
  <si>
    <t>ZT00220817</t>
  </si>
  <si>
    <t>ZT00220818</t>
  </si>
  <si>
    <t>ZT00220819</t>
  </si>
  <si>
    <t>ZT00220820</t>
  </si>
  <si>
    <t>ZT00220821</t>
  </si>
  <si>
    <t>ZT00220822</t>
  </si>
  <si>
    <t>ZT00220823</t>
  </si>
  <si>
    <t>ZT00220824</t>
  </si>
  <si>
    <t>ZT00220825</t>
  </si>
  <si>
    <t>ZT00220826</t>
  </si>
  <si>
    <t>ZT00220827</t>
  </si>
  <si>
    <t>ZT00220828</t>
  </si>
  <si>
    <t>ZT00220829</t>
  </si>
  <si>
    <t>ZT00220830</t>
  </si>
  <si>
    <t>ZT00220874</t>
  </si>
  <si>
    <t>ZT00220875</t>
  </si>
  <si>
    <t>ZT00221013</t>
  </si>
  <si>
    <t>ZT00221014</t>
  </si>
  <si>
    <t>ZT00221015</t>
  </si>
  <si>
    <t>ZT00221016</t>
  </si>
  <si>
    <t>ZT00221062</t>
  </si>
  <si>
    <t>ZT00221063</t>
  </si>
  <si>
    <t>ZT00221087</t>
  </si>
  <si>
    <t>ZT00221088</t>
  </si>
  <si>
    <t>ZT00221091</t>
  </si>
  <si>
    <t>ZT00228516</t>
  </si>
  <si>
    <t>ZT00228520</t>
  </si>
  <si>
    <t>ZT00228521</t>
  </si>
  <si>
    <t>ZT00228522</t>
  </si>
  <si>
    <t>ZT00228523</t>
  </si>
  <si>
    <t>ZT00228524</t>
  </si>
  <si>
    <t>ZT00228525</t>
  </si>
  <si>
    <t>ZT00228526</t>
  </si>
  <si>
    <t>ZT00228527</t>
  </si>
  <si>
    <t>ZT00228528</t>
  </si>
  <si>
    <t>ZT00228529</t>
  </si>
  <si>
    <t>ZT00228530</t>
  </si>
  <si>
    <t>ZT00228531</t>
  </si>
  <si>
    <t>ZT00228532</t>
  </si>
  <si>
    <t>ZT00228533</t>
  </si>
  <si>
    <t>ZT00228534</t>
  </si>
  <si>
    <t>ZT00228535</t>
  </si>
  <si>
    <t>ZT00228536</t>
  </si>
  <si>
    <t>ZT00228537</t>
  </si>
  <si>
    <t>ZT00228538</t>
  </si>
  <si>
    <t>ZT00221064</t>
  </si>
  <si>
    <t>ZT00221065</t>
  </si>
  <si>
    <t>ZT00221066</t>
  </si>
  <si>
    <t>ZT00221067</t>
  </si>
  <si>
    <t>ZT00221068</t>
  </si>
  <si>
    <t>ZT00221069</t>
  </si>
  <si>
    <t>ZT00221070</t>
  </si>
  <si>
    <t>ZT00221071</t>
  </si>
  <si>
    <t>ZT00221072</t>
  </si>
  <si>
    <t>ZT00221073</t>
  </si>
  <si>
    <t>ZT00221074</t>
  </si>
  <si>
    <t>ZT00221075</t>
  </si>
  <si>
    <t>ZT00221076</t>
  </si>
  <si>
    <t>ZT00221077</t>
  </si>
  <si>
    <t>ZT00221078</t>
  </si>
  <si>
    <t>ZT00221079</t>
  </si>
  <si>
    <t>ZT00221080</t>
  </si>
  <si>
    <t>ZT00221081</t>
  </si>
  <si>
    <t>ZT00221082</t>
  </si>
  <si>
    <t>ZT00221083</t>
  </si>
  <si>
    <t>ZT00221084</t>
  </si>
  <si>
    <t>ZT00221085</t>
  </si>
  <si>
    <t>ZT00221086</t>
  </si>
  <si>
    <t>ZT00261460</t>
  </si>
  <si>
    <t>ZT00261461</t>
  </si>
  <si>
    <t>ZT00261462</t>
  </si>
  <si>
    <t>ZT00261463</t>
  </si>
  <si>
    <t>ZT00261464</t>
  </si>
  <si>
    <t>ZT00261465</t>
  </si>
  <si>
    <t>ZT00261466</t>
  </si>
  <si>
    <t>ZT00261467</t>
  </si>
  <si>
    <t>ZT00261468</t>
  </si>
  <si>
    <t>ZT00261469</t>
  </si>
  <si>
    <t>ZT00261470</t>
  </si>
  <si>
    <t>ZT00261471</t>
  </si>
  <si>
    <t>ZT00261472</t>
  </si>
  <si>
    <t>ZT00261473</t>
  </si>
  <si>
    <t>ZT00261474</t>
  </si>
  <si>
    <t>ZT00261475</t>
  </si>
  <si>
    <t>ZT00261476</t>
  </si>
  <si>
    <t>ZT00261477</t>
  </si>
  <si>
    <t>ZT00264280</t>
  </si>
  <si>
    <t>ZT00264281</t>
  </si>
  <si>
    <t>ZT00264282</t>
  </si>
  <si>
    <t>ZT00264283</t>
  </si>
  <si>
    <t>ZT00264284</t>
  </si>
  <si>
    <t>ZT00264285</t>
  </si>
  <si>
    <t>ZT00264286</t>
  </si>
  <si>
    <t>ZT00247149</t>
  </si>
  <si>
    <t>ZT00247150</t>
  </si>
  <si>
    <t>ZT00247151</t>
  </si>
  <si>
    <t>ZT00247152</t>
  </si>
  <si>
    <t>ZT00247153</t>
  </si>
  <si>
    <t>ZT00247154</t>
  </si>
  <si>
    <t>ZT00247155</t>
  </si>
  <si>
    <t>ZT00247156</t>
  </si>
  <si>
    <t>ZT00247157</t>
  </si>
  <si>
    <t>ZT00247158</t>
  </si>
  <si>
    <t>ZT00247159</t>
  </si>
  <si>
    <t>ZT00247160</t>
  </si>
  <si>
    <t>ZT00247161</t>
  </si>
  <si>
    <t>ZT00247162</t>
  </si>
  <si>
    <t>ZT00247163</t>
  </si>
  <si>
    <t>ZT00247164</t>
  </si>
  <si>
    <t>ZT00247165</t>
  </si>
  <si>
    <t>ZT00247166</t>
  </si>
  <si>
    <t>ZT00247167</t>
  </si>
  <si>
    <t>ZT00247168</t>
  </si>
  <si>
    <t>ZT00247169</t>
  </si>
  <si>
    <t>ZT00247170</t>
  </si>
  <si>
    <t>ZT00247171</t>
  </si>
  <si>
    <t>ZT00247172</t>
  </si>
  <si>
    <t>ZT00247173</t>
  </si>
  <si>
    <t>ZT00247174</t>
  </si>
  <si>
    <t>ZT00247175</t>
  </si>
  <si>
    <t>ZT00247176</t>
  </si>
  <si>
    <t>ZT00247177</t>
  </si>
  <si>
    <t>ZT00247178</t>
  </si>
  <si>
    <t>ZT00247179</t>
  </si>
  <si>
    <t>ZT00247180</t>
  </si>
  <si>
    <t>ZT00247181</t>
  </si>
  <si>
    <t>ZT00247182</t>
  </si>
  <si>
    <t>ZT00247183</t>
  </si>
  <si>
    <t>ZT00247184</t>
  </si>
  <si>
    <t>ZT00247185</t>
  </si>
  <si>
    <t>ZT00247186</t>
  </si>
  <si>
    <t>ZT00247187</t>
  </si>
  <si>
    <t>ZT00247188</t>
  </si>
  <si>
    <t>ZT00247189</t>
  </si>
  <si>
    <t>ZT00247190</t>
  </si>
  <si>
    <t>ZT00247191</t>
  </si>
  <si>
    <t>ZT00247192</t>
  </si>
  <si>
    <t>ZT00247193</t>
  </si>
  <si>
    <t>ZT00247194</t>
  </si>
  <si>
    <t>ZT00247197</t>
  </si>
  <si>
    <t>ZT00247244</t>
  </si>
  <si>
    <t>ZT00261298</t>
  </si>
  <si>
    <t>ZT00261299</t>
  </si>
  <si>
    <t>ZT00261300</t>
  </si>
  <si>
    <t>ZT00261301</t>
  </si>
  <si>
    <t>ZT00261302</t>
  </si>
  <si>
    <t>ZT00261303</t>
  </si>
  <si>
    <t>ZT00261304</t>
  </si>
  <si>
    <t>ZT00261305</t>
  </si>
  <si>
    <t>ZT00261306</t>
  </si>
  <si>
    <t>ZT00261307</t>
  </si>
  <si>
    <t>ZT00261308</t>
  </si>
  <si>
    <t>ZT00261309</t>
  </si>
  <si>
    <t>ZT00261310</t>
  </si>
  <si>
    <t>ZT00261311</t>
  </si>
  <si>
    <t>ZT00261312</t>
  </si>
  <si>
    <t>ZT00261313</t>
  </si>
  <si>
    <t>ZT00261314</t>
  </si>
  <si>
    <t>ZT00261315</t>
  </si>
  <si>
    <t>ZT00261316</t>
  </si>
  <si>
    <t>ZT00261317</t>
  </si>
  <si>
    <t>ZT00261318</t>
  </si>
  <si>
    <t>ZT00261320</t>
  </si>
  <si>
    <t>ZT00261321</t>
  </si>
  <si>
    <t>ZT00261322</t>
  </si>
  <si>
    <t>ZT00261323</t>
  </si>
  <si>
    <t>ZT00261324</t>
  </si>
  <si>
    <t>ZT00261325</t>
  </si>
  <si>
    <t>ZT00261326</t>
  </si>
  <si>
    <t>ZT00261327</t>
  </si>
  <si>
    <t>ZT00261328</t>
  </si>
  <si>
    <t>ZT00261329</t>
  </si>
  <si>
    <t>ZT00261330</t>
  </si>
  <si>
    <t>ZT00261331</t>
  </si>
  <si>
    <t>ZT00261332</t>
  </si>
  <si>
    <t>ZT00261333</t>
  </si>
  <si>
    <t>ZT00261334</t>
  </si>
  <si>
    <t>ZT00261335</t>
  </si>
  <si>
    <t>ZT00261336</t>
  </si>
  <si>
    <t>ZT00261337</t>
  </si>
  <si>
    <t>ZT00261338</t>
  </si>
  <si>
    <t>ZT00261339</t>
  </si>
  <si>
    <t>ZT00261340</t>
  </si>
  <si>
    <t>ZT00261341</t>
  </si>
  <si>
    <t>ZT00261342</t>
  </si>
  <si>
    <t>ZT00261343</t>
  </si>
  <si>
    <t>ZT00261344</t>
  </si>
  <si>
    <t>ZT00261345</t>
  </si>
  <si>
    <t>ZT00261346</t>
  </si>
  <si>
    <t>ZT00261347</t>
  </si>
  <si>
    <t>ZT00261348</t>
  </si>
  <si>
    <t>ZT00264265</t>
  </si>
  <si>
    <t>ZT00264269</t>
  </si>
  <si>
    <t>ZT00264270</t>
  </si>
  <si>
    <t>ZT00238944</t>
  </si>
  <si>
    <t>ZT00238945</t>
  </si>
  <si>
    <t>ZT00238946</t>
  </si>
  <si>
    <t>ZT00238947</t>
  </si>
  <si>
    <t>ZT00238948</t>
  </si>
  <si>
    <t>ZT00238949</t>
  </si>
  <si>
    <t>ZT00238950</t>
  </si>
  <si>
    <t>ZT00238951</t>
  </si>
  <si>
    <t>ZT00238952</t>
  </si>
  <si>
    <t>ZT00238953</t>
  </si>
  <si>
    <t>ZT00238954</t>
  </si>
  <si>
    <t>ZT00246855</t>
  </si>
  <si>
    <t>ZT00246857</t>
  </si>
  <si>
    <t>ZT00246858</t>
  </si>
  <si>
    <t>ZT00246859</t>
  </si>
  <si>
    <t>ZT00246860</t>
  </si>
  <si>
    <t>ZT00246861</t>
  </si>
  <si>
    <t>ZT00246862</t>
  </si>
  <si>
    <t>ZT00246863</t>
  </si>
  <si>
    <t>ZT00246864</t>
  </si>
  <si>
    <t>ZT00246865</t>
  </si>
  <si>
    <t>ZT00246866</t>
  </si>
  <si>
    <t>ZT00246867</t>
  </si>
  <si>
    <t>ZT00246868</t>
  </si>
  <si>
    <t>ZT00246869</t>
  </si>
  <si>
    <t>ZT00246870</t>
  </si>
  <si>
    <t>ZT00246871</t>
  </si>
  <si>
    <t>ZT00246872</t>
  </si>
  <si>
    <t>ZT00246873</t>
  </si>
  <si>
    <t>ZT00246874</t>
  </si>
  <si>
    <t>ZT00246875</t>
  </si>
  <si>
    <t>ZT00246876</t>
  </si>
  <si>
    <t>ZT00246877</t>
  </si>
  <si>
    <t>ZT00246878</t>
  </si>
  <si>
    <t>ZT00246879</t>
  </si>
  <si>
    <t>ZT00246880</t>
  </si>
  <si>
    <t>ZT00246881</t>
  </si>
  <si>
    <t>ZT00246882</t>
  </si>
  <si>
    <t>ZT00246883</t>
  </si>
  <si>
    <t>ZT00246884</t>
  </si>
  <si>
    <t>ZT00246885</t>
  </si>
  <si>
    <t>ZT00246886</t>
  </si>
  <si>
    <t>ZT00246887</t>
  </si>
  <si>
    <t>ZT00246888</t>
  </si>
  <si>
    <t>ZT00246889</t>
  </si>
  <si>
    <t>ZT00246890</t>
  </si>
  <si>
    <t>ZT00246891</t>
  </si>
  <si>
    <t>ZT00246892</t>
  </si>
  <si>
    <t>ZT00261396</t>
  </si>
  <si>
    <t>ZT00261397</t>
  </si>
  <si>
    <t>ZT00261399</t>
  </si>
  <si>
    <t>ZT00261400</t>
  </si>
  <si>
    <t>ZT00261401</t>
  </si>
  <si>
    <t>ZT00261402</t>
  </si>
  <si>
    <t>ZT00261403</t>
  </si>
  <si>
    <t>ZT00261404</t>
  </si>
  <si>
    <t>ZT00261405</t>
  </si>
  <si>
    <t>ZT00261406</t>
  </si>
  <si>
    <t>ZT00261407</t>
  </si>
  <si>
    <t>ZT00261408</t>
  </si>
  <si>
    <t>ZT00261409</t>
  </si>
  <si>
    <t>ZT00261410</t>
  </si>
  <si>
    <t>ZT00261411</t>
  </si>
  <si>
    <t>ZT00261412</t>
  </si>
  <si>
    <t>ZT00261413</t>
  </si>
  <si>
    <t>ZT00261414</t>
  </si>
  <si>
    <t>ZT00261415</t>
  </si>
  <si>
    <t>ZT00261416</t>
  </si>
  <si>
    <t>ZT00261417</t>
  </si>
  <si>
    <t>ZT00261418</t>
  </si>
  <si>
    <t>ZT00261419</t>
  </si>
  <si>
    <t>ZT00261420</t>
  </si>
  <si>
    <t>ZT00261421</t>
  </si>
  <si>
    <t>ZT00261422</t>
  </si>
  <si>
    <t>ZT00261423</t>
  </si>
  <si>
    <t>ZT00261424</t>
  </si>
  <si>
    <t>ZT00261425</t>
  </si>
  <si>
    <t>ZT00261426</t>
  </si>
  <si>
    <t>ZT00261427</t>
  </si>
  <si>
    <t>ZT00261428</t>
  </si>
  <si>
    <t>ZT00261429</t>
  </si>
  <si>
    <t>ZT00261430</t>
  </si>
  <si>
    <t>ZT00261431</t>
  </si>
  <si>
    <t>ZT00261432</t>
  </si>
  <si>
    <t>ZT00261433</t>
  </si>
  <si>
    <t>ZT00261434</t>
  </si>
  <si>
    <t>ZT00261435</t>
  </si>
  <si>
    <t>ZT00261436</t>
  </si>
  <si>
    <t>ZT00261437</t>
  </si>
  <si>
    <t>ZT00261438</t>
  </si>
  <si>
    <t>ZT00261439</t>
  </si>
  <si>
    <t>ZT00261440</t>
  </si>
  <si>
    <t>ZT00261441</t>
  </si>
  <si>
    <t>ZT00261442</t>
  </si>
  <si>
    <t>ZT00261443</t>
  </si>
  <si>
    <t>ZT00261444</t>
  </si>
  <si>
    <t>ZT00261445</t>
  </si>
  <si>
    <t>ZT00261446</t>
  </si>
  <si>
    <t>ZT00261447</t>
  </si>
  <si>
    <t>ZT00261448</t>
  </si>
  <si>
    <t>ZT00261449</t>
  </si>
  <si>
    <t>ZT00261450</t>
  </si>
  <si>
    <t>ZT00261451</t>
  </si>
  <si>
    <t>ZT00261452</t>
  </si>
  <si>
    <t>ZT00261453</t>
  </si>
  <si>
    <t>ZT00261454</t>
  </si>
  <si>
    <t>ZT00261455</t>
  </si>
  <si>
    <t>ZT00261456</t>
  </si>
  <si>
    <t>ZT00261457</t>
  </si>
  <si>
    <t>ZT00261458</t>
  </si>
  <si>
    <t>ZT00261459</t>
  </si>
  <si>
    <t>ZT00238844</t>
  </si>
  <si>
    <t>ZT00238845</t>
  </si>
  <si>
    <t>ZT00238846</t>
  </si>
  <si>
    <t>ZT00238847</t>
  </si>
  <si>
    <t>ZT00238848</t>
  </si>
  <si>
    <t>ZT00238849</t>
  </si>
  <si>
    <t>ZT00238850</t>
  </si>
  <si>
    <t>ZT00238851</t>
  </si>
  <si>
    <t>ZT00238852</t>
  </si>
  <si>
    <t>ZT00238853</t>
  </si>
  <si>
    <t>ZT00238854</t>
  </si>
  <si>
    <t>ZT00238855</t>
  </si>
  <si>
    <t>ZT00238856</t>
  </si>
  <si>
    <t>ZT00238857</t>
  </si>
  <si>
    <t>ZT00238858</t>
  </si>
  <si>
    <t>ZT00238859</t>
  </si>
  <si>
    <t>ZT00238860</t>
  </si>
  <si>
    <t>ZT00238861</t>
  </si>
  <si>
    <t>ZT00238862</t>
  </si>
  <si>
    <t>ZT00238863</t>
  </si>
  <si>
    <t>ZT00238864</t>
  </si>
  <si>
    <t>ZT00238865</t>
  </si>
  <si>
    <t>ZT00238866</t>
  </si>
  <si>
    <t>ZT00238867</t>
  </si>
  <si>
    <t>ZT00238868</t>
  </si>
  <si>
    <t>ZT00238869</t>
  </si>
  <si>
    <t>ZT00238870</t>
  </si>
  <si>
    <t>ZT00238871</t>
  </si>
  <si>
    <t>ZT00238872</t>
  </si>
  <si>
    <t>ZT00238873</t>
  </si>
  <si>
    <t>ZT00238874</t>
  </si>
  <si>
    <t>ZT00238875</t>
  </si>
  <si>
    <t>ZT00238876</t>
  </si>
  <si>
    <t>ZT00238877</t>
  </si>
  <si>
    <t>ZT00238878</t>
  </si>
  <si>
    <t>ZT00238879</t>
  </si>
  <si>
    <t>ZT00238880</t>
  </si>
  <si>
    <t>ZT00238881</t>
  </si>
  <si>
    <t>ZT00238882</t>
  </si>
  <si>
    <t>ZT00238883</t>
  </si>
  <si>
    <t>ZT00238884</t>
  </si>
  <si>
    <t>ZT00238885</t>
  </si>
  <si>
    <t>ZT00238886</t>
  </si>
  <si>
    <t>ZT00238887</t>
  </si>
  <si>
    <t>ZT00238888</t>
  </si>
  <si>
    <t>ZT00238889</t>
  </si>
  <si>
    <t>ZT00238890</t>
  </si>
  <si>
    <t>ZT00238891</t>
  </si>
  <si>
    <t>ZT00238892</t>
  </si>
  <si>
    <t>ZT00238893</t>
  </si>
  <si>
    <t>ZT00247002</t>
  </si>
  <si>
    <t>ZT00247006</t>
  </si>
  <si>
    <t>ZT00235797</t>
  </si>
  <si>
    <t>ZT00235799</t>
  </si>
  <si>
    <t>ZT00235800</t>
  </si>
  <si>
    <t>ZT00235801</t>
  </si>
  <si>
    <t>ZT00235802</t>
  </si>
  <si>
    <t>ZT00235803</t>
  </si>
  <si>
    <t>ZT00235804</t>
  </si>
  <si>
    <t>ZT00235805</t>
  </si>
  <si>
    <t>ZT00235806</t>
  </si>
  <si>
    <t>ZT00235807</t>
  </si>
  <si>
    <t>ZT00235808</t>
  </si>
  <si>
    <t>ZT00235809</t>
  </si>
  <si>
    <t>ZT00235810</t>
  </si>
  <si>
    <t>ZT00235811</t>
  </si>
  <si>
    <t>ZT00235812</t>
  </si>
  <si>
    <t>ZT00235813</t>
  </si>
  <si>
    <t>ZT00235814</t>
  </si>
  <si>
    <t>ZT00235815</t>
  </si>
  <si>
    <t>ZT00235816</t>
  </si>
  <si>
    <t>ZT00235817</t>
  </si>
  <si>
    <t>ZT00235818</t>
  </si>
  <si>
    <t>ZT00235819</t>
  </si>
  <si>
    <t>ZT00235820</t>
  </si>
  <si>
    <t>ZT00235821</t>
  </si>
  <si>
    <t>ZT00235822</t>
  </si>
  <si>
    <t>ZT00235823</t>
  </si>
  <si>
    <t>ZT00235824</t>
  </si>
  <si>
    <t>ZT00235825</t>
  </si>
  <si>
    <t>ZT00235826</t>
  </si>
  <si>
    <t>ZT00235827</t>
  </si>
  <si>
    <t>ZT00235828</t>
  </si>
  <si>
    <t>ZT00235829</t>
  </si>
  <si>
    <t>ZT00235830</t>
  </si>
  <si>
    <t>ZT00235831</t>
  </si>
  <si>
    <t>ZT00235832</t>
  </si>
  <si>
    <t>ZT00235833</t>
  </si>
  <si>
    <t>ZT00235834</t>
  </si>
  <si>
    <t>ZT00232404</t>
  </si>
  <si>
    <t>ZT00232405</t>
  </si>
  <si>
    <t>ZT00232406</t>
  </si>
  <si>
    <t>ZT00232407</t>
  </si>
  <si>
    <t>ZT00232408</t>
  </si>
  <si>
    <t>ZT00232409</t>
  </si>
  <si>
    <t>ZT00232410</t>
  </si>
  <si>
    <t>ZT00232411</t>
  </si>
  <si>
    <t>ZT00232412</t>
  </si>
  <si>
    <t>ZT00232413</t>
  </si>
  <si>
    <t>ZT00232414</t>
  </si>
  <si>
    <t>ZT00232415</t>
  </si>
  <si>
    <t>ZT00232416</t>
  </si>
  <si>
    <t>ZT00232417</t>
  </si>
  <si>
    <t>ZT00232418</t>
  </si>
  <si>
    <t>ZT00232419</t>
  </si>
  <si>
    <t>ZT00232420</t>
  </si>
  <si>
    <t>ZT00232421</t>
  </si>
  <si>
    <t>ZT00232422</t>
  </si>
  <si>
    <t>ZT00232423</t>
  </si>
  <si>
    <t>ZT00232424</t>
  </si>
  <si>
    <t>ZT00232425</t>
  </si>
  <si>
    <t>ZT00232426</t>
  </si>
  <si>
    <t>ZT00232427</t>
  </si>
  <si>
    <t>ZT00232428</t>
  </si>
  <si>
    <t>ZT00232429</t>
  </si>
  <si>
    <t>ZT00232430</t>
  </si>
  <si>
    <t>ZT00232431</t>
  </si>
  <si>
    <t>ZT00232432</t>
  </si>
  <si>
    <t>ZT00232433</t>
  </si>
  <si>
    <t>ZT00232434</t>
  </si>
  <si>
    <t>ZT00232435</t>
  </si>
  <si>
    <t>ZT00232436</t>
  </si>
  <si>
    <t>ZT00232437</t>
  </si>
  <si>
    <t>ZT00232438</t>
  </si>
  <si>
    <t>ZT00232439</t>
  </si>
  <si>
    <t>ZT00232440</t>
  </si>
  <si>
    <t>ZT00232441</t>
  </si>
  <si>
    <t>ZT00254541</t>
  </si>
  <si>
    <t>ZT00254544</t>
  </si>
  <si>
    <t>ZT00254545</t>
  </si>
  <si>
    <t>ZT00254546</t>
  </si>
  <si>
    <t>ZT00254547</t>
  </si>
  <si>
    <t>ZT00254548</t>
  </si>
  <si>
    <t>ZT00254549</t>
  </si>
  <si>
    <t>ZT00254550</t>
  </si>
  <si>
    <t>ZT00254551</t>
  </si>
  <si>
    <t>ZT00254552</t>
  </si>
  <si>
    <t>ZT00254553</t>
  </si>
  <si>
    <t>ZT00254554</t>
  </si>
  <si>
    <t>ZT00254555</t>
  </si>
  <si>
    <t>ZT00254556</t>
  </si>
  <si>
    <t>ZT00254557</t>
  </si>
  <si>
    <t>ZT00254558</t>
  </si>
  <si>
    <t>ZT00254559</t>
  </si>
  <si>
    <t>ZT00254560</t>
  </si>
  <si>
    <t>ZT00254561</t>
  </si>
  <si>
    <t>ZT00254562</t>
  </si>
  <si>
    <t>ZT00254563</t>
  </si>
  <si>
    <t>ZT00254564</t>
  </si>
  <si>
    <t>ZT00254565</t>
  </si>
  <si>
    <t>ZT00259490</t>
  </si>
  <si>
    <t>ZT00235835</t>
  </si>
  <si>
    <t>ZT00235836</t>
  </si>
  <si>
    <t>ZT00235837</t>
  </si>
  <si>
    <t>ZT00235838</t>
  </si>
  <si>
    <t>ZT00235839</t>
  </si>
  <si>
    <t>ZT00235840</t>
  </si>
  <si>
    <t>ZT00235841</t>
  </si>
  <si>
    <t>ZT00235842</t>
  </si>
  <si>
    <t>ZT00235843</t>
  </si>
  <si>
    <t>ZT00235844</t>
  </si>
  <si>
    <t>ZT00235845</t>
  </si>
  <si>
    <t>ZT00235846</t>
  </si>
  <si>
    <t>ZT00235847</t>
  </si>
  <si>
    <t>ZT00235848</t>
  </si>
  <si>
    <t>ZT00235849</t>
  </si>
  <si>
    <t>ZT00235850</t>
  </si>
  <si>
    <t>ZT00235851</t>
  </si>
  <si>
    <t>ZT00235852</t>
  </si>
  <si>
    <t>ZT00235853</t>
  </si>
  <si>
    <t>ZT00235854</t>
  </si>
  <si>
    <t>ZT00235855</t>
  </si>
  <si>
    <t>ZT00235856</t>
  </si>
  <si>
    <t>ZT00235857</t>
  </si>
  <si>
    <t>ZT00235858</t>
  </si>
  <si>
    <t>ZT00235859</t>
  </si>
  <si>
    <t>ZT00235860</t>
  </si>
  <si>
    <t>ZT00235861</t>
  </si>
  <si>
    <t>ZT00235862</t>
  </si>
  <si>
    <t>ZT00235863</t>
  </si>
  <si>
    <t>ZT00235864</t>
  </si>
  <si>
    <t>ZT00235865</t>
  </si>
  <si>
    <t>ZT00235866</t>
  </si>
  <si>
    <t>ZT00235867</t>
  </si>
  <si>
    <t>ZT00235868</t>
  </si>
  <si>
    <t>ZT00235869</t>
  </si>
  <si>
    <t>ZT00235870</t>
  </si>
  <si>
    <t>ZT00235871</t>
  </si>
  <si>
    <t>ZT00235872</t>
  </si>
  <si>
    <t>ZT00235873</t>
  </si>
  <si>
    <t>ZT00235874</t>
  </si>
  <si>
    <t>ZT00235875</t>
  </si>
  <si>
    <t>ZT00235876</t>
  </si>
  <si>
    <t>ZT00235877</t>
  </si>
  <si>
    <t>ZT00237182</t>
  </si>
  <si>
    <t>ZT00246964</t>
  </si>
  <si>
    <t>ZT00246965</t>
  </si>
  <si>
    <t>ZT00246966</t>
  </si>
  <si>
    <t>ZT00246967</t>
  </si>
  <si>
    <t>ZT00246968</t>
  </si>
  <si>
    <t>ZT00246969</t>
  </si>
  <si>
    <t>ZT00246970</t>
  </si>
  <si>
    <t>ZT00246971</t>
  </si>
  <si>
    <t>ZT00246972</t>
  </si>
  <si>
    <t>ZT00246973</t>
  </si>
  <si>
    <t>ZT00246974</t>
  </si>
  <si>
    <t>ZT00246975</t>
  </si>
  <si>
    <t>ZT00246976</t>
  </si>
  <si>
    <t>ZT00246977</t>
  </si>
  <si>
    <t>ZT00246978</t>
  </si>
  <si>
    <t>ZT00246979</t>
  </si>
  <si>
    <t>ZT00246980</t>
  </si>
  <si>
    <t>ZT00246981</t>
  </si>
  <si>
    <t>ZT00246982</t>
  </si>
  <si>
    <t>ZT00246983</t>
  </si>
  <si>
    <t>ZT00246984</t>
  </si>
  <si>
    <t>ZT00246985</t>
  </si>
  <si>
    <t>ZT00246986</t>
  </si>
  <si>
    <t>ZT00246987</t>
  </si>
  <si>
    <t>ZT00246988</t>
  </si>
  <si>
    <t>ZT00246989</t>
  </si>
  <si>
    <t>ZT00246990</t>
  </si>
  <si>
    <t>ZT00246991</t>
  </si>
  <si>
    <t>ZT00246992</t>
  </si>
  <si>
    <t>ZT00246993</t>
  </si>
  <si>
    <t>ZT00246994</t>
  </si>
  <si>
    <t>ZT00246995</t>
  </si>
  <si>
    <t>ZT00246996</t>
  </si>
  <si>
    <t>ZT00246997</t>
  </si>
  <si>
    <t>ZT00246998</t>
  </si>
  <si>
    <t>ZT00246999</t>
  </si>
  <si>
    <t>ZT00247000</t>
  </si>
  <si>
    <t>ZT00247001</t>
  </si>
  <si>
    <t>ZT00247003</t>
  </si>
  <si>
    <t>ZT00247004</t>
  </si>
  <si>
    <t>ZT00264287</t>
  </si>
  <si>
    <t>ZT00235573</t>
  </si>
  <si>
    <t>ZT00235574</t>
  </si>
  <si>
    <t>ZT00235576</t>
  </si>
  <si>
    <t>ZT00235577</t>
  </si>
  <si>
    <t>ZT00235578</t>
  </si>
  <si>
    <t>ZT00235579</t>
  </si>
  <si>
    <t>ZT00235580</t>
  </si>
  <si>
    <t>ZT00235581</t>
  </si>
  <si>
    <t>ZT00235582</t>
  </si>
  <si>
    <t>ZT00235583</t>
  </si>
  <si>
    <t>ZT00235584</t>
  </si>
  <si>
    <t>ZT00235585</t>
  </si>
  <si>
    <t>ZT00235586</t>
  </si>
  <si>
    <t>ZT00235587</t>
  </si>
  <si>
    <t>ZT00235588</t>
  </si>
  <si>
    <t>ZT00235589</t>
  </si>
  <si>
    <t>ZT00235590</t>
  </si>
  <si>
    <t>ZT00235591</t>
  </si>
  <si>
    <t>ZT00235592</t>
  </si>
  <si>
    <t>ZT00235593</t>
  </si>
  <si>
    <t>ZT00235594</t>
  </si>
  <si>
    <t>ZT00235595</t>
  </si>
  <si>
    <t>ZT00235596</t>
  </si>
  <si>
    <t>ZT00235597</t>
  </si>
  <si>
    <t>ZT00235598</t>
  </si>
  <si>
    <t>ZT00235599</t>
  </si>
  <si>
    <t>ZT00235600</t>
  </si>
  <si>
    <t>ZT00235601</t>
  </si>
  <si>
    <t>ZT00235602</t>
  </si>
  <si>
    <t>ZT00235603</t>
  </si>
  <si>
    <t>ZT00235604</t>
  </si>
  <si>
    <t>ZT00235605</t>
  </si>
  <si>
    <t>ZT00235606</t>
  </si>
  <si>
    <t>ZT00235607</t>
  </si>
  <si>
    <t>ZT00235608</t>
  </si>
  <si>
    <t>ZT00235609</t>
  </si>
  <si>
    <t>ZT00235610</t>
  </si>
  <si>
    <t>ZT00235611</t>
  </si>
  <si>
    <t>ZT00235612</t>
  </si>
  <si>
    <t>ZT00235613</t>
  </si>
  <si>
    <t>ZT00235614</t>
  </si>
  <si>
    <t>ZT00235615</t>
  </si>
  <si>
    <t>ZT00235616</t>
  </si>
  <si>
    <t>ZT00235618</t>
  </si>
  <si>
    <t>ZT00238764</t>
  </si>
  <si>
    <t>ZT00238765</t>
  </si>
  <si>
    <t>ZT00238767</t>
  </si>
  <si>
    <t>ZT00238768</t>
  </si>
  <si>
    <t>ZT00238769</t>
  </si>
  <si>
    <t>ZT00238770</t>
  </si>
  <si>
    <t>ZT00238771</t>
  </si>
  <si>
    <t>ZT00238772</t>
  </si>
  <si>
    <t>ZT00238773</t>
  </si>
  <si>
    <t>ZT00238774</t>
  </si>
  <si>
    <t>ZT00238775</t>
  </si>
  <si>
    <t>ZT00238776</t>
  </si>
  <si>
    <t>ZT00238777</t>
  </si>
  <si>
    <t>ZT00238778</t>
  </si>
  <si>
    <t>ZT00238779</t>
  </si>
  <si>
    <t>ZT00238780</t>
  </si>
  <si>
    <t>ZT00238781</t>
  </si>
  <si>
    <t>ZT00238782</t>
  </si>
  <si>
    <t>ZT00238783</t>
  </si>
  <si>
    <t>ZT00238784</t>
  </si>
  <si>
    <t>ZT00238785</t>
  </si>
  <si>
    <t>ZT00238786</t>
  </si>
  <si>
    <t>ZT00238787</t>
  </si>
  <si>
    <t>ZT00238788</t>
  </si>
  <si>
    <t>ZT00238789</t>
  </si>
  <si>
    <t>ZT00238790</t>
  </si>
  <si>
    <t>ZT00238791</t>
  </si>
  <si>
    <t>ZT00238792</t>
  </si>
  <si>
    <t>ZT00238793</t>
  </si>
  <si>
    <t>ZT00238928</t>
  </si>
  <si>
    <t>ZT00238929</t>
  </si>
  <si>
    <t>ZT00238930</t>
  </si>
  <si>
    <t>ZT00238931</t>
  </si>
  <si>
    <t>ZT00238932</t>
  </si>
  <si>
    <t>ZT00238933</t>
  </si>
  <si>
    <t>ZT00238934</t>
  </si>
  <si>
    <t>ZT00238935</t>
  </si>
  <si>
    <t>ZT00238936</t>
  </si>
  <si>
    <t>ZT00238937</t>
  </si>
  <si>
    <t>ZT00238938</t>
  </si>
  <si>
    <t>ZT00238939</t>
  </si>
  <si>
    <t>ZT00238940</t>
  </si>
  <si>
    <t>ZT00238941</t>
  </si>
  <si>
    <t>ZT00238942</t>
  </si>
  <si>
    <t>ZT00238943</t>
  </si>
  <si>
    <t>ZT00235535</t>
  </si>
  <si>
    <t>ZT00235617</t>
  </si>
  <si>
    <t>ZT00235620</t>
  </si>
  <si>
    <t>ZT00235621</t>
  </si>
  <si>
    <t>ZT00235622</t>
  </si>
  <si>
    <t>ZT00235623</t>
  </si>
  <si>
    <t>ZT00235624</t>
  </si>
  <si>
    <t>ZT00235625</t>
  </si>
  <si>
    <t>ZT00235626</t>
  </si>
  <si>
    <t>ZT00235627</t>
  </si>
  <si>
    <t>ZT00235628</t>
  </si>
  <si>
    <t>ZT00235629</t>
  </si>
  <si>
    <t>ZT00235630</t>
  </si>
  <si>
    <t>ZT00235631</t>
  </si>
  <si>
    <t>ZT00235632</t>
  </si>
  <si>
    <t>ZT00235633</t>
  </si>
  <si>
    <t>ZT00235634</t>
  </si>
  <si>
    <t>ZT00235635</t>
  </si>
  <si>
    <t>ZT00235636</t>
  </si>
  <si>
    <t>ZT00235637</t>
  </si>
  <si>
    <t>ZT00235638</t>
  </si>
  <si>
    <t>ZT00235639</t>
  </si>
  <si>
    <t>ZT00235640</t>
  </si>
  <si>
    <t>ZT00235641</t>
  </si>
  <si>
    <t>ZT00235642</t>
  </si>
  <si>
    <t>ZT00235643</t>
  </si>
  <si>
    <t>ZT00235644</t>
  </si>
  <si>
    <t>ZT00235645</t>
  </si>
  <si>
    <t>ZT00235646</t>
  </si>
  <si>
    <t>ZT00235647</t>
  </si>
  <si>
    <t>ZT00235648</t>
  </si>
  <si>
    <t>ZT00235649</t>
  </si>
  <si>
    <t>ZT00235650</t>
  </si>
  <si>
    <t>ZT00235651</t>
  </si>
  <si>
    <t>ZT00235652</t>
  </si>
  <si>
    <t>ZT00235653</t>
  </si>
  <si>
    <t>ZT00235654</t>
  </si>
  <si>
    <t>ZT00235655</t>
  </si>
  <si>
    <t>ZT00235656</t>
  </si>
  <si>
    <t>ZT00235657</t>
  </si>
  <si>
    <t>ZT00235658</t>
  </si>
  <si>
    <t>ZT00235659</t>
  </si>
  <si>
    <t>ZT00235660</t>
  </si>
  <si>
    <t>ZT00235661</t>
  </si>
  <si>
    <t>ZT00254524</t>
  </si>
  <si>
    <t>ZT00254527</t>
  </si>
  <si>
    <t>ZT00254528</t>
  </si>
  <si>
    <t>ZT00254529</t>
  </si>
  <si>
    <t>ZT00254530</t>
  </si>
  <si>
    <t>ZT00254531</t>
  </si>
  <si>
    <t>ZT00254532</t>
  </si>
  <si>
    <t>ZT00254533</t>
  </si>
  <si>
    <t>ZT00254534</t>
  </si>
  <si>
    <t>ZT00254535</t>
  </si>
  <si>
    <t>ZT00254536</t>
  </si>
  <si>
    <t>ZT00254537</t>
  </si>
  <si>
    <t>ZT00254538</t>
  </si>
  <si>
    <t>ZT00254539</t>
  </si>
  <si>
    <t>ZT00254540</t>
  </si>
  <si>
    <t>ZT00254542</t>
  </si>
  <si>
    <t>ZT00254543</t>
  </si>
  <si>
    <t>ZT00232442</t>
  </si>
  <si>
    <t>ZT00232443</t>
  </si>
  <si>
    <t>ZT00232444</t>
  </si>
  <si>
    <t>ZT00232445</t>
  </si>
  <si>
    <t>ZT00232446</t>
  </si>
  <si>
    <t>ZT00232447</t>
  </si>
  <si>
    <t>ZT00232448</t>
  </si>
  <si>
    <t>ZT00232449</t>
  </si>
  <si>
    <t>ZT00232450</t>
  </si>
  <si>
    <t>ZT00232451</t>
  </si>
  <si>
    <t>ZT00232452</t>
  </si>
  <si>
    <t>ZT00232453</t>
  </si>
  <si>
    <t>ZT00232454</t>
  </si>
  <si>
    <t>ZT00232455</t>
  </si>
  <si>
    <t>ZT00232456</t>
  </si>
  <si>
    <t>ZT00232457</t>
  </si>
  <si>
    <t>ZT00232458</t>
  </si>
  <si>
    <t>ZT00232459</t>
  </si>
  <si>
    <t>ZT00232460</t>
  </si>
  <si>
    <t>ZT00232461</t>
  </si>
  <si>
    <t>ZT00232465</t>
  </si>
  <si>
    <t>ZT00232616</t>
  </si>
  <si>
    <t>ZT00232619</t>
  </si>
  <si>
    <t>ZT00232620</t>
  </si>
  <si>
    <t>ZT00232621</t>
  </si>
  <si>
    <t>ZT00232622</t>
  </si>
  <si>
    <t>ZT00232623</t>
  </si>
  <si>
    <t>ZT00232624</t>
  </si>
  <si>
    <t>ZT00232625</t>
  </si>
  <si>
    <t>ZT00232626</t>
  </si>
  <si>
    <t>ZT00232627</t>
  </si>
  <si>
    <t>ZT00232628</t>
  </si>
  <si>
    <t>ZT00232629</t>
  </si>
  <si>
    <t>ZT00232630</t>
  </si>
  <si>
    <t>ZT00232631</t>
  </si>
  <si>
    <t>ZT00232632</t>
  </si>
  <si>
    <t>ZT00232633</t>
  </si>
  <si>
    <t>ZT00232634</t>
  </si>
  <si>
    <t>ZT00232635</t>
  </si>
  <si>
    <t>ZT00232636</t>
  </si>
  <si>
    <t>ZT00247050</t>
  </si>
  <si>
    <t>ZT00247051</t>
  </si>
  <si>
    <t>ZT00247052</t>
  </si>
  <si>
    <t>ZT00247053</t>
  </si>
  <si>
    <t>ZT00247054</t>
  </si>
  <si>
    <t>ZT00247055</t>
  </si>
  <si>
    <t>ZT00247056</t>
  </si>
  <si>
    <t>ZT00247057</t>
  </si>
  <si>
    <t>ZT00247058</t>
  </si>
  <si>
    <t>ZT00247059</t>
  </si>
  <si>
    <t>ZT00247060</t>
  </si>
  <si>
    <t>ZT00247061</t>
  </si>
  <si>
    <t>ZT00247062</t>
  </si>
  <si>
    <t>ZT00247063</t>
  </si>
  <si>
    <t>ZT00247064</t>
  </si>
  <si>
    <t>ZT00247065</t>
  </si>
  <si>
    <t>ZT00247066</t>
  </si>
  <si>
    <t>ZT00247067</t>
  </si>
  <si>
    <t>ZT00247068</t>
  </si>
  <si>
    <t>ZT00247069</t>
  </si>
  <si>
    <t>ZT00247070</t>
  </si>
  <si>
    <t>ZT00247071</t>
  </si>
  <si>
    <t>ZT00247072</t>
  </si>
  <si>
    <t>ZT00247073</t>
  </si>
  <si>
    <t>ZT00247074</t>
  </si>
  <si>
    <t>ZT00247075</t>
  </si>
  <si>
    <t>ZT00247076</t>
  </si>
  <si>
    <t>ZT00247077</t>
  </si>
  <si>
    <t>ZT00247078</t>
  </si>
  <si>
    <t>ZT00247079</t>
  </si>
  <si>
    <t>ZT00247080</t>
  </si>
  <si>
    <t>ZT00247081</t>
  </si>
  <si>
    <t>ZT00247082</t>
  </si>
  <si>
    <t>ZT00247083</t>
  </si>
  <si>
    <t>ZT00247084</t>
  </si>
  <si>
    <t>ZT00247085</t>
  </si>
  <si>
    <t>ZT00247086</t>
  </si>
  <si>
    <t>ZT00247087</t>
  </si>
  <si>
    <t>ZT00247088</t>
  </si>
  <si>
    <t>ZT00247089</t>
  </si>
  <si>
    <t>ZT00247090</t>
  </si>
  <si>
    <t>ZT00247091</t>
  </si>
  <si>
    <t>ZT00247092</t>
  </si>
  <si>
    <t>ZT00247094</t>
  </si>
  <si>
    <t>ZT00247095</t>
  </si>
  <si>
    <t>ZT00247096</t>
  </si>
  <si>
    <t>ZT00247097</t>
  </si>
  <si>
    <t>ZT00254689</t>
  </si>
  <si>
    <t>ZT00254690</t>
  </si>
  <si>
    <t>ZT00254692</t>
  </si>
  <si>
    <t>ZT00254693</t>
  </si>
  <si>
    <t>ZT00254695</t>
  </si>
  <si>
    <t>ZT00254696</t>
  </si>
  <si>
    <t>ZT00254697</t>
  </si>
  <si>
    <t>ZT00254698</t>
  </si>
  <si>
    <t>ZT00254699</t>
  </si>
  <si>
    <t>ZT00254700</t>
  </si>
  <si>
    <t>ZT00254701</t>
  </si>
  <si>
    <t>ZT00254702</t>
  </si>
  <si>
    <t>ZT00254703</t>
  </si>
  <si>
    <t>ZT00254704</t>
  </si>
  <si>
    <t>ZT00254705</t>
  </si>
  <si>
    <t>ZT00254706</t>
  </si>
  <si>
    <t>ZT00254510</t>
  </si>
  <si>
    <t>ZT00254511</t>
  </si>
  <si>
    <t>ZT00254512</t>
  </si>
  <si>
    <t>ZT00254513</t>
  </si>
  <si>
    <t>ZT00254514</t>
  </si>
  <si>
    <t>ZT00254515</t>
  </si>
  <si>
    <t>ZT00254516</t>
  </si>
  <si>
    <t>ZT00254517</t>
  </si>
  <si>
    <t>ZT00254518</t>
  </si>
  <si>
    <t>ZT00254519</t>
  </si>
  <si>
    <t>ZT00254520</t>
  </si>
  <si>
    <t>ZT00254521</t>
  </si>
  <si>
    <t>ZT00254522</t>
  </si>
  <si>
    <t>ZT00254523</t>
  </si>
  <si>
    <t>ZT00254525</t>
  </si>
  <si>
    <t>ZT00254526</t>
  </si>
  <si>
    <t>ZT00238559</t>
  </si>
  <si>
    <t>ZT00238561</t>
  </si>
  <si>
    <t>ZT00238562</t>
  </si>
  <si>
    <t>ZT00238563</t>
  </si>
  <si>
    <t>ZT00238564</t>
  </si>
  <si>
    <t>ZT00238565</t>
  </si>
  <si>
    <t>ZT00238566</t>
  </si>
  <si>
    <t>ZT00238567</t>
  </si>
  <si>
    <t>ZT00238568</t>
  </si>
  <si>
    <t>ZT00238569</t>
  </si>
  <si>
    <t>ZT00238570</t>
  </si>
  <si>
    <t>ZT00238571</t>
  </si>
  <si>
    <t>ZT00238572</t>
  </si>
  <si>
    <t>ZT00238573</t>
  </si>
  <si>
    <t>ZT00238574</t>
  </si>
  <si>
    <t>ZT00238575</t>
  </si>
  <si>
    <t>ZT00238576</t>
  </si>
  <si>
    <t>ZT00238577</t>
  </si>
  <si>
    <t>ZT00238578</t>
  </si>
  <si>
    <t>ZT00238579</t>
  </si>
  <si>
    <t>ZT00238580</t>
  </si>
  <si>
    <t>ZT00238581</t>
  </si>
  <si>
    <t>ZT00238582</t>
  </si>
  <si>
    <t>ZT00238583</t>
  </si>
  <si>
    <t>ZT00238584</t>
  </si>
  <si>
    <t>ZT00238585</t>
  </si>
  <si>
    <t>ZT00238586</t>
  </si>
  <si>
    <t>ZT00238587</t>
  </si>
  <si>
    <t>ZT00238750</t>
  </si>
  <si>
    <t>ZT00238751</t>
  </si>
  <si>
    <t>ZT00238752</t>
  </si>
  <si>
    <t>ZT00238753</t>
  </si>
  <si>
    <t>ZT00238754</t>
  </si>
  <si>
    <t>ZT00238755</t>
  </si>
  <si>
    <t>ZT00238756</t>
  </si>
  <si>
    <t>ZT00238757</t>
  </si>
  <si>
    <t>ZT00238758</t>
  </si>
  <si>
    <t>ZT00238759</t>
  </si>
  <si>
    <t>ZT00238760</t>
  </si>
  <si>
    <t>ZT00238761</t>
  </si>
  <si>
    <t>ZT00238762</t>
  </si>
  <si>
    <t>ZT00238763</t>
  </si>
  <si>
    <t>ZT00238766</t>
  </si>
  <si>
    <t>ZT00228577</t>
  </si>
  <si>
    <t>ZT00228578</t>
  </si>
  <si>
    <t>ZT00228579</t>
  </si>
  <si>
    <t>ZT00228580</t>
  </si>
  <si>
    <t>ZT00228581</t>
  </si>
  <si>
    <t>ZT00228582</t>
  </si>
  <si>
    <t>ZT00228583</t>
  </si>
  <si>
    <t>ZT00228584</t>
  </si>
  <si>
    <t>ZT00228585</t>
  </si>
  <si>
    <t>ZT00228586</t>
  </si>
  <si>
    <t>ZT00228587</t>
  </si>
  <si>
    <t>ZT00228588</t>
  </si>
  <si>
    <t>ZT00228589</t>
  </si>
  <si>
    <t>ZT00228590</t>
  </si>
  <si>
    <t>ZT00228591</t>
  </si>
  <si>
    <t>ZT00228592</t>
  </si>
  <si>
    <t>ZT00228593</t>
  </si>
  <si>
    <t>ZT00228594</t>
  </si>
  <si>
    <t>ZT00228595</t>
  </si>
  <si>
    <t>ZT00228596</t>
  </si>
  <si>
    <t>ZT00228597</t>
  </si>
  <si>
    <t>ZT00228598</t>
  </si>
  <si>
    <t>ZT00228599</t>
  </si>
  <si>
    <t>ZT00228600</t>
  </si>
  <si>
    <t>ZT00228601</t>
  </si>
  <si>
    <t>ZT00228602</t>
  </si>
  <si>
    <t>ZT00228603</t>
  </si>
  <si>
    <t>ZT00228604</t>
  </si>
  <si>
    <t>ZT00228605</t>
  </si>
  <si>
    <t>ZT00228606</t>
  </si>
  <si>
    <t>ZT00228607</t>
  </si>
  <si>
    <t>ZT00228608</t>
  </si>
  <si>
    <t>ZT00228609</t>
  </si>
  <si>
    <t>ZT00228610</t>
  </si>
  <si>
    <t>ZT00228611</t>
  </si>
  <si>
    <t>ZT00228612</t>
  </si>
  <si>
    <t>ZT00228613</t>
  </si>
  <si>
    <t>ZT00228614</t>
  </si>
  <si>
    <t>ZT00228615</t>
  </si>
  <si>
    <t>ZT00221017</t>
  </si>
  <si>
    <t>ZT00221018</t>
  </si>
  <si>
    <t>ZT00221019</t>
  </si>
  <si>
    <t>ZT00221020</t>
  </si>
  <si>
    <t>ZT00221021</t>
  </si>
  <si>
    <t>ZT00221022</t>
  </si>
  <si>
    <t>ZT00221023</t>
  </si>
  <si>
    <t>ZT00221024</t>
  </si>
  <si>
    <t>ZT00221025</t>
  </si>
  <si>
    <t>ZT00221026</t>
  </si>
  <si>
    <t>ZT00221027</t>
  </si>
  <si>
    <t>ZT00221028</t>
  </si>
  <si>
    <t>ZT00221029</t>
  </si>
  <si>
    <t>ZT00221030</t>
  </si>
  <si>
    <t>ZT00221031</t>
  </si>
  <si>
    <t>ZT00221032</t>
  </si>
  <si>
    <t>ZT00221034</t>
  </si>
  <si>
    <t>ZT00264273</t>
  </si>
  <si>
    <t>ZT00247005</t>
  </si>
  <si>
    <t>ZT00247007</t>
  </si>
  <si>
    <t>ZT00247008</t>
  </si>
  <si>
    <t>ZT00247009</t>
  </si>
  <si>
    <t>ZT00247010</t>
  </si>
  <si>
    <t>ZT00247011</t>
  </si>
  <si>
    <t>ZT00247012</t>
  </si>
  <si>
    <t>ZT00247013</t>
  </si>
  <si>
    <t>ZT00247014</t>
  </si>
  <si>
    <t>ZT00247015</t>
  </si>
  <si>
    <t>ZT00247017</t>
  </si>
  <si>
    <t>ZT00247018</t>
  </si>
  <si>
    <t>ZT00247019</t>
  </si>
  <si>
    <t>ZT00247020</t>
  </si>
  <si>
    <t>ZT00247021</t>
  </si>
  <si>
    <t>ZT00247022</t>
  </si>
  <si>
    <t>ZT00247023</t>
  </si>
  <si>
    <t>ZT00247024</t>
  </si>
  <si>
    <t>ZT00247025</t>
  </si>
  <si>
    <t>ZT00247026</t>
  </si>
  <si>
    <t>ZT00247027</t>
  </si>
  <si>
    <t>ZT00247028</t>
  </si>
  <si>
    <t>ZT00247029</t>
  </si>
  <si>
    <t>ZT00247030</t>
  </si>
  <si>
    <t>ZT00247031</t>
  </si>
  <si>
    <t>ZT00247032</t>
  </si>
  <si>
    <t>ZT00247033</t>
  </si>
  <si>
    <t>ZT00247034</t>
  </si>
  <si>
    <t>ZT00247035</t>
  </si>
  <si>
    <t>ZT00247036</t>
  </si>
  <si>
    <t>ZT00247037</t>
  </si>
  <si>
    <t>ZT00247038</t>
  </si>
  <si>
    <t>ZT00247039</t>
  </si>
  <si>
    <t>ZT00247040</t>
  </si>
  <si>
    <t>ZT00247041</t>
  </si>
  <si>
    <t>ZT00247042</t>
  </si>
  <si>
    <t>ZT00247043</t>
  </si>
  <si>
    <t>ZT00247044</t>
  </si>
  <si>
    <t>ZT00247045</t>
  </si>
  <si>
    <t>ZT00247046</t>
  </si>
  <si>
    <t>ZT00247047</t>
  </si>
  <si>
    <t>ZT00247048</t>
  </si>
  <si>
    <t>ZT00247049</t>
  </si>
  <si>
    <t>ZT00220993</t>
  </si>
  <si>
    <t>ZT00220994</t>
  </si>
  <si>
    <t>ZT00220995</t>
  </si>
  <si>
    <t>ZT00220996</t>
  </si>
  <si>
    <t>ZT00220997</t>
  </si>
  <si>
    <t>ZT00220998</t>
  </si>
  <si>
    <t>ZT00220999</t>
  </si>
  <si>
    <t>ZT00221000</t>
  </si>
  <si>
    <t>ZT00221001</t>
  </si>
  <si>
    <t>ZT00221002</t>
  </si>
  <si>
    <t>ZT00221003</t>
  </si>
  <si>
    <t>ZT00221004</t>
  </si>
  <si>
    <t>ZT00221005</t>
  </si>
  <si>
    <t>ZT00221006</t>
  </si>
  <si>
    <t>ZT00221007</t>
  </si>
  <si>
    <t>ZT00221008</t>
  </si>
  <si>
    <t>ZT00221009</t>
  </si>
  <si>
    <t>ZT00221011</t>
  </si>
  <si>
    <t>ZT00221012</t>
  </si>
  <si>
    <t>ZT00220704</t>
  </si>
  <si>
    <t>ZT00220705</t>
  </si>
  <si>
    <t>ZT00220706</t>
  </si>
  <si>
    <t>ZT00220707</t>
  </si>
  <si>
    <t>ZT00220708</t>
  </si>
  <si>
    <t>ZT00220709</t>
  </si>
  <si>
    <t>ZT00220710</t>
  </si>
  <si>
    <t>ZT00220711</t>
  </si>
  <si>
    <t>ZT00220712</t>
  </si>
  <si>
    <t>ZT00220713</t>
  </si>
  <si>
    <t>ZT00220714</t>
  </si>
  <si>
    <t>ZT00220715</t>
  </si>
  <si>
    <t>ZT00220716</t>
  </si>
  <si>
    <t>ZT00220717</t>
  </si>
  <si>
    <t>ZT00220718</t>
  </si>
  <si>
    <t>ZT00220719</t>
  </si>
  <si>
    <t>ZT00220720</t>
  </si>
  <si>
    <t>ZT00220721</t>
  </si>
  <si>
    <t>ZT00220722</t>
  </si>
  <si>
    <t>ZT00220723</t>
  </si>
  <si>
    <t>ZT00220724</t>
  </si>
  <si>
    <t>ZT00220929</t>
  </si>
  <si>
    <t>ZT00220930</t>
  </si>
  <si>
    <t>ZT00220931</t>
  </si>
  <si>
    <t>ZT00220932</t>
  </si>
  <si>
    <t>ZT00220933</t>
  </si>
  <si>
    <t>ZT00220934</t>
  </si>
  <si>
    <t>ZT00220935</t>
  </si>
  <si>
    <t>ZT00220936</t>
  </si>
  <si>
    <t>ZT00220937</t>
  </si>
  <si>
    <t>ZT00220938</t>
  </si>
  <si>
    <t>ZT00220939</t>
  </si>
  <si>
    <t>ZT00220940</t>
  </si>
  <si>
    <t>ZT00220941</t>
  </si>
  <si>
    <t>ZT00220942</t>
  </si>
  <si>
    <t>ZT00220943</t>
  </si>
  <si>
    <t>ZT00220944</t>
  </si>
  <si>
    <t>ZT00220945</t>
  </si>
  <si>
    <t>ZT00220946</t>
  </si>
  <si>
    <t>ZT00220947</t>
  </si>
  <si>
    <t>ZT00220948</t>
  </si>
  <si>
    <t>ZT00220949</t>
  </si>
  <si>
    <t>ZT00220950</t>
  </si>
  <si>
    <t>ZT00220951</t>
  </si>
  <si>
    <t>ZT00261248</t>
  </si>
  <si>
    <t>ZT00261249</t>
  </si>
  <si>
    <t>ZT00261250</t>
  </si>
  <si>
    <t>ZT00261251</t>
  </si>
  <si>
    <t>ZT00261252</t>
  </si>
  <si>
    <t>ZT00261253</t>
  </si>
  <si>
    <t>ZT00261254</t>
  </si>
  <si>
    <t>ZT00261255</t>
  </si>
  <si>
    <t>ZT00261256</t>
  </si>
  <si>
    <t>ZT00261257</t>
  </si>
  <si>
    <t>ZT00261258</t>
  </si>
  <si>
    <t>ZT00261259</t>
  </si>
  <si>
    <t>ZT00261260</t>
  </si>
  <si>
    <t>ZT00261261</t>
  </si>
  <si>
    <t>ZT00261262</t>
  </si>
  <si>
    <t>ZT00261263</t>
  </si>
  <si>
    <t>ZT00261264</t>
  </si>
  <si>
    <t>ZT00261265</t>
  </si>
  <si>
    <t>ZT00261266</t>
  </si>
  <si>
    <t>ZT00247245</t>
  </si>
  <si>
    <t>ZT00247246</t>
  </si>
  <si>
    <t>ZT00247247</t>
  </si>
  <si>
    <t>ZT00247248</t>
  </si>
  <si>
    <t>ZT00247249</t>
  </si>
  <si>
    <t>ZT00247250</t>
  </si>
  <si>
    <t>ZT00247251</t>
  </si>
  <si>
    <t>ZT00247252</t>
  </si>
  <si>
    <t>ZT00247253</t>
  </si>
  <si>
    <t>ZT00247254</t>
  </si>
  <si>
    <t>ZT00247255</t>
  </si>
  <si>
    <t>ZT00247256</t>
  </si>
  <si>
    <t>ZT00247257</t>
  </si>
  <si>
    <t>ZT00247258</t>
  </si>
  <si>
    <t>ZT00247259</t>
  </si>
  <si>
    <t>ZT00247260</t>
  </si>
  <si>
    <t>ZT00247261</t>
  </si>
  <si>
    <t>ZT00247262</t>
  </si>
  <si>
    <t>ZT00247263</t>
  </si>
  <si>
    <t>ZT00247264</t>
  </si>
  <si>
    <t>ZT00247265</t>
  </si>
  <si>
    <t>ZT00247266</t>
  </si>
  <si>
    <t>ZT00247267</t>
  </si>
  <si>
    <t>ZT00247268</t>
  </si>
  <si>
    <t>ZT00247269</t>
  </si>
  <si>
    <t>ZT00247270</t>
  </si>
  <si>
    <t>ZT00247271</t>
  </si>
  <si>
    <t>ZT00247272</t>
  </si>
  <si>
    <t>ZT00247273</t>
  </si>
  <si>
    <t>ZT00247274</t>
  </si>
  <si>
    <t>ZT00247275</t>
  </si>
  <si>
    <t>ZT00247276</t>
  </si>
  <si>
    <t>ZT00247277</t>
  </si>
  <si>
    <t>ZT00247278</t>
  </si>
  <si>
    <t>ZT00247279</t>
  </si>
  <si>
    <t>ZT00247280</t>
  </si>
  <si>
    <t>ZT00247281</t>
  </si>
  <si>
    <t>ZT00247282</t>
  </si>
  <si>
    <t>ZT00247283</t>
  </si>
  <si>
    <t>ZT00247284</t>
  </si>
  <si>
    <t>ZT00247285</t>
  </si>
  <si>
    <t>ZT00247286</t>
  </si>
  <si>
    <t>ZT00247287</t>
  </si>
  <si>
    <t>ZT00247288</t>
  </si>
  <si>
    <t>ZT00247291</t>
  </si>
  <si>
    <t>ZT00254744</t>
  </si>
  <si>
    <t>ZT00254747</t>
  </si>
  <si>
    <t>ZT00259543</t>
  </si>
  <si>
    <t>ZT00259544</t>
  </si>
  <si>
    <t>ZT00259546</t>
  </si>
  <si>
    <t>ZT00259547</t>
  </si>
  <si>
    <t>ZT00259548</t>
  </si>
  <si>
    <t>ZT00259549</t>
  </si>
  <si>
    <t>ZT00259550</t>
  </si>
  <si>
    <t>ZT00259551</t>
  </si>
  <si>
    <t>ZT00259552</t>
  </si>
  <si>
    <t>ZT00259553</t>
  </si>
  <si>
    <t>ZT00259554</t>
  </si>
  <si>
    <t>ZT00259555</t>
  </si>
  <si>
    <t>ZT00259556</t>
  </si>
  <si>
    <t>ZT00259557</t>
  </si>
  <si>
    <t>ZT00259558</t>
  </si>
  <si>
    <t>ZT00259559</t>
  </si>
  <si>
    <t>ZT00261178</t>
  </si>
  <si>
    <t>ZT00261179</t>
  </si>
  <si>
    <t>ZT00261180</t>
  </si>
  <si>
    <t>ZT00261181</t>
  </si>
  <si>
    <t>ZT00261182</t>
  </si>
  <si>
    <t>ZT00261183</t>
  </si>
  <si>
    <t>ZT00261184</t>
  </si>
  <si>
    <t>ZT00261185</t>
  </si>
  <si>
    <t>ZT00261186</t>
  </si>
  <si>
    <t>ZT00261187</t>
  </si>
  <si>
    <t>ZT00261188</t>
  </si>
  <si>
    <t>ZT00261189</t>
  </si>
  <si>
    <t>ZT00261190</t>
  </si>
  <si>
    <t>ZT00261191</t>
  </si>
  <si>
    <t>ZT00261192</t>
  </si>
  <si>
    <t>ZT00261193</t>
  </si>
  <si>
    <t>ZT00261194</t>
  </si>
  <si>
    <t>ZT00261195</t>
  </si>
  <si>
    <t>ZT00261196</t>
  </si>
  <si>
    <t>ZT00261197</t>
  </si>
  <si>
    <t>ZT00254749</t>
  </si>
  <si>
    <t>ZT00254795</t>
  </si>
  <si>
    <t>ZT00254796</t>
  </si>
  <si>
    <t>ZT00254797</t>
  </si>
  <si>
    <t>ZT00254798</t>
  </si>
  <si>
    <t>ZT00254799</t>
  </si>
  <si>
    <t>ZT00254800</t>
  </si>
  <si>
    <t>ZT00254801</t>
  </si>
  <si>
    <t>ZT00254802</t>
  </si>
  <si>
    <t>ZT00254803</t>
  </si>
  <si>
    <t>ZT00254804</t>
  </si>
  <si>
    <t>ZT00254805</t>
  </si>
  <si>
    <t>ZT00254806</t>
  </si>
  <si>
    <t>ZT00254807</t>
  </si>
  <si>
    <t>ZT00254808</t>
  </si>
  <si>
    <t>ZT00254809</t>
  </si>
  <si>
    <t>ZT00254810</t>
  </si>
  <si>
    <t>ZT00254811</t>
  </si>
  <si>
    <t>ZT00254812</t>
  </si>
  <si>
    <t>ZT00254813</t>
  </si>
  <si>
    <t>ZT00254814</t>
  </si>
  <si>
    <t>ZT00254815</t>
  </si>
  <si>
    <t>ZT00254816</t>
  </si>
  <si>
    <t>ZT00254817</t>
  </si>
  <si>
    <t>ZT00254818</t>
  </si>
  <si>
    <t>ZT00254819</t>
  </si>
  <si>
    <t>ZT00254820</t>
  </si>
  <si>
    <t>ZT00254821</t>
  </si>
  <si>
    <t>ZT00254822</t>
  </si>
  <si>
    <t>ZT00254823</t>
  </si>
  <si>
    <t>ZT00254824</t>
  </si>
  <si>
    <t>ZT00254825</t>
  </si>
  <si>
    <t>ZT00254826</t>
  </si>
  <si>
    <t>ZT00254827</t>
  </si>
  <si>
    <t>ZT00254828</t>
  </si>
  <si>
    <t>ZT00254829</t>
  </si>
  <si>
    <t>ZT00254830</t>
  </si>
  <si>
    <t>ZT00254831</t>
  </si>
  <si>
    <t>ZT00254832</t>
  </si>
  <si>
    <t>ZT00254833</t>
  </si>
  <si>
    <t>ZT00254834</t>
  </si>
  <si>
    <t>ZT00254835</t>
  </si>
  <si>
    <t>ZT00254836</t>
  </si>
  <si>
    <t>ZT00254837</t>
  </si>
  <si>
    <t>ZT00261233</t>
  </si>
  <si>
    <t>ZT00261234</t>
  </si>
  <si>
    <t>ZT00261235</t>
  </si>
  <si>
    <t>ZT00261236</t>
  </si>
  <si>
    <t>ZT00261237</t>
  </si>
  <si>
    <t>ZT00261238</t>
  </si>
  <si>
    <t>ZT00261239</t>
  </si>
  <si>
    <t>ZT00261240</t>
  </si>
  <si>
    <t>ZT00261241</t>
  </si>
  <si>
    <t>ZT00261242</t>
  </si>
  <si>
    <t>ZT00261243</t>
  </si>
  <si>
    <t>ZT00261244</t>
  </si>
  <si>
    <t>ZT00261245</t>
  </si>
  <si>
    <t>ZT00261246</t>
  </si>
  <si>
    <t>ZT00261247</t>
  </si>
  <si>
    <t>ZT00235537</t>
  </si>
  <si>
    <t>ZT00235538</t>
  </si>
  <si>
    <t>ZT00235539</t>
  </si>
  <si>
    <t>ZT00235540</t>
  </si>
  <si>
    <t>ZT00235541</t>
  </si>
  <si>
    <t>ZT00235542</t>
  </si>
  <si>
    <t>ZT00235543</t>
  </si>
  <si>
    <t>ZT00235544</t>
  </si>
  <si>
    <t>ZT00235545</t>
  </si>
  <si>
    <t>ZT00235546</t>
  </si>
  <si>
    <t>ZT00235547</t>
  </si>
  <si>
    <t>ZT00235548</t>
  </si>
  <si>
    <t>ZT00235549</t>
  </si>
  <si>
    <t>ZT00235550</t>
  </si>
  <si>
    <t>ZT00235551</t>
  </si>
  <si>
    <t>ZT00235552</t>
  </si>
  <si>
    <t>ZT00235553</t>
  </si>
  <si>
    <t>ZT00235554</t>
  </si>
  <si>
    <t>ZT00235555</t>
  </si>
  <si>
    <t>ZT00235556</t>
  </si>
  <si>
    <t>ZT00235557</t>
  </si>
  <si>
    <t>ZT00235558</t>
  </si>
  <si>
    <t>ZT00235559</t>
  </si>
  <si>
    <t>ZT00235560</t>
  </si>
  <si>
    <t>ZT00235561</t>
  </si>
  <si>
    <t>ZT00235562</t>
  </si>
  <si>
    <t>ZT00235563</t>
  </si>
  <si>
    <t>ZT00235564</t>
  </si>
  <si>
    <t>ZT00235565</t>
  </si>
  <si>
    <t>ZT00235566</t>
  </si>
  <si>
    <t>ZT00235567</t>
  </si>
  <si>
    <t>ZT00235568</t>
  </si>
  <si>
    <t>ZT00235569</t>
  </si>
  <si>
    <t>ZT00235570</t>
  </si>
  <si>
    <t>ZT00235571</t>
  </si>
  <si>
    <t>ZT00235572</t>
  </si>
  <si>
    <t>ZT00235575</t>
  </si>
  <si>
    <t>ZT00235491</t>
  </si>
  <si>
    <t>ZT00235492</t>
  </si>
  <si>
    <t>ZT00235493</t>
  </si>
  <si>
    <t>ZT00235494</t>
  </si>
  <si>
    <t>ZT00235495</t>
  </si>
  <si>
    <t>ZT00235496</t>
  </si>
  <si>
    <t>ZT00235497</t>
  </si>
  <si>
    <t>ZT00235498</t>
  </si>
  <si>
    <t>ZT00235499</t>
  </si>
  <si>
    <t>ZT00235500</t>
  </si>
  <si>
    <t>ZT00235501</t>
  </si>
  <si>
    <t>ZT00235502</t>
  </si>
  <si>
    <t>ZT00235503</t>
  </si>
  <si>
    <t>ZT00235504</t>
  </si>
  <si>
    <t>ZT00235505</t>
  </si>
  <si>
    <t>ZT00235506</t>
  </si>
  <si>
    <t>ZT00235507</t>
  </si>
  <si>
    <t>ZT00235508</t>
  </si>
  <si>
    <t>ZT00235509</t>
  </si>
  <si>
    <t>ZT00235510</t>
  </si>
  <si>
    <t>ZT00235511</t>
  </si>
  <si>
    <t>ZT00235512</t>
  </si>
  <si>
    <t>ZT00235513</t>
  </si>
  <si>
    <t>ZT00235514</t>
  </si>
  <si>
    <t>ZT00235515</t>
  </si>
  <si>
    <t>ZT00235516</t>
  </si>
  <si>
    <t>ZT00235517</t>
  </si>
  <si>
    <t>ZT00235518</t>
  </si>
  <si>
    <t>ZT00235519</t>
  </si>
  <si>
    <t>ZT00235520</t>
  </si>
  <si>
    <t>ZT00235521</t>
  </si>
  <si>
    <t>ZT00235522</t>
  </si>
  <si>
    <t>ZT00235523</t>
  </si>
  <si>
    <t>ZT00235524</t>
  </si>
  <si>
    <t>ZT00235525</t>
  </si>
  <si>
    <t>ZT00235526</t>
  </si>
  <si>
    <t>ZT00235527</t>
  </si>
  <si>
    <t>ZT00235528</t>
  </si>
  <si>
    <t>ZT00235529</t>
  </si>
  <si>
    <t>ZT00235530</t>
  </si>
  <si>
    <t>ZT00235531</t>
  </si>
  <si>
    <t>ZT00235532</t>
  </si>
  <si>
    <t>ZT00235533</t>
  </si>
  <si>
    <t>ZT00235534</t>
  </si>
  <si>
    <t>ZT00220639</t>
  </si>
  <si>
    <t>ZT00220640</t>
  </si>
  <si>
    <t>ZT00220641</t>
  </si>
  <si>
    <t>ZT00220642</t>
  </si>
  <si>
    <t>ZT00220643</t>
  </si>
  <si>
    <t>ZT00220644</t>
  </si>
  <si>
    <t>ZT00220645</t>
  </si>
  <si>
    <t>ZT00220646</t>
  </si>
  <si>
    <t>ZT00220647</t>
  </si>
  <si>
    <t>ZT00220648</t>
  </si>
  <si>
    <t>ZT00220649</t>
  </si>
  <si>
    <t>ZT00220650</t>
  </si>
  <si>
    <t>ZT00220651</t>
  </si>
  <si>
    <t>ZT00220652</t>
  </si>
  <si>
    <t>ZT00220653</t>
  </si>
  <si>
    <t>ZT00220654</t>
  </si>
  <si>
    <t>ZT00220655</t>
  </si>
  <si>
    <t>ZT00220656</t>
  </si>
  <si>
    <t>ZT00254707</t>
  </si>
  <si>
    <t>ZT00254708</t>
  </si>
  <si>
    <t>ZT00254709</t>
  </si>
  <si>
    <t>ZT00254710</t>
  </si>
  <si>
    <t>ZT00254711</t>
  </si>
  <si>
    <t>ZT00254712</t>
  </si>
  <si>
    <t>ZT00254713</t>
  </si>
  <si>
    <t>ZT00254714</t>
  </si>
  <si>
    <t>ZT00254715</t>
  </si>
  <si>
    <t>ZT00254716</t>
  </si>
  <si>
    <t>ZT00254717</t>
  </si>
  <si>
    <t>ZT00254718</t>
  </si>
  <si>
    <t>ZT00254719</t>
  </si>
  <si>
    <t>ZT00254720</t>
  </si>
  <si>
    <t>ZT00254721</t>
  </si>
  <si>
    <t>ZT00254722</t>
  </si>
  <si>
    <t>ZT00254723</t>
  </si>
  <si>
    <t>ZT00254724</t>
  </si>
  <si>
    <t>ZT00254725</t>
  </si>
  <si>
    <t>ZT00254726</t>
  </si>
  <si>
    <t>ZT00254727</t>
  </si>
  <si>
    <t>ZT00254728</t>
  </si>
  <si>
    <t>ZT00254729</t>
  </si>
  <si>
    <t>ZT00254730</t>
  </si>
  <si>
    <t>ZT00254731</t>
  </si>
  <si>
    <t>ZT00254732</t>
  </si>
  <si>
    <t>ZT00254733</t>
  </si>
  <si>
    <t>ZT00254734</t>
  </si>
  <si>
    <t>ZT00254735</t>
  </si>
  <si>
    <t>ZT00254736</t>
  </si>
  <si>
    <t>ZT00254737</t>
  </si>
  <si>
    <t>ZT00254738</t>
  </si>
  <si>
    <t>ZT00254739</t>
  </si>
  <si>
    <t>ZT00254740</t>
  </si>
  <si>
    <t>ZT00254741</t>
  </si>
  <si>
    <t>ZT00254742</t>
  </si>
  <si>
    <t>ZT00254743</t>
  </si>
  <si>
    <t>ZT00254745</t>
  </si>
  <si>
    <t>ZT00254746</t>
  </si>
  <si>
    <t>ZT00254780</t>
  </si>
  <si>
    <t>ZT00232218</t>
  </si>
  <si>
    <t>ZT00232219</t>
  </si>
  <si>
    <t>ZT00232220</t>
  </si>
  <si>
    <t>ZT00232221</t>
  </si>
  <si>
    <t>ZT00232222</t>
  </si>
  <si>
    <t>ZT00232223</t>
  </si>
  <si>
    <t>ZT00232224</t>
  </si>
  <si>
    <t>ZT00232225</t>
  </si>
  <si>
    <t>ZT00232226</t>
  </si>
  <si>
    <t>ZT00232227</t>
  </si>
  <si>
    <t>ZT00232228</t>
  </si>
  <si>
    <t>ZT00232229</t>
  </si>
  <si>
    <t>ZT00232230</t>
  </si>
  <si>
    <t>ZT00232231</t>
  </si>
  <si>
    <t>ZT00232232</t>
  </si>
  <si>
    <t>ZT00232233</t>
  </si>
  <si>
    <t>ZT00232234</t>
  </si>
  <si>
    <t>ZT00232235</t>
  </si>
  <si>
    <t>ZT00232236</t>
  </si>
  <si>
    <t>ZT00232237</t>
  </si>
  <si>
    <t>ZT00232238</t>
  </si>
  <si>
    <t>ZT00232239</t>
  </si>
  <si>
    <t>ZT00232240</t>
  </si>
  <si>
    <t>ZT00232241</t>
  </si>
  <si>
    <t>ZT00232242</t>
  </si>
  <si>
    <t>ZT00232243</t>
  </si>
  <si>
    <t>ZT00232244</t>
  </si>
  <si>
    <t>ZT00232245</t>
  </si>
  <si>
    <t>ZT00232246</t>
  </si>
  <si>
    <t>ZT00232247</t>
  </si>
  <si>
    <t>ZT00232248</t>
  </si>
  <si>
    <t>ZT00232249</t>
  </si>
  <si>
    <t>ZT00232250</t>
  </si>
  <si>
    <t>ZT00232251</t>
  </si>
  <si>
    <t>ZT00232252</t>
  </si>
  <si>
    <t>ZT00232253</t>
  </si>
  <si>
    <t>ZT00232254</t>
  </si>
  <si>
    <t>ZT00232255</t>
  </si>
  <si>
    <t>ZT00235967</t>
  </si>
  <si>
    <t>ZT00235970</t>
  </si>
  <si>
    <t>ZT00235971</t>
  </si>
  <si>
    <t>ZT00235972</t>
  </si>
  <si>
    <t>ZT00235973</t>
  </si>
  <si>
    <t>ZT00235974</t>
  </si>
  <si>
    <t>ZT00235975</t>
  </si>
  <si>
    <t>ZT00235976</t>
  </si>
  <si>
    <t>ZT00235977</t>
  </si>
  <si>
    <t>ZT00264271</t>
  </si>
  <si>
    <t>ZT00264274</t>
  </si>
  <si>
    <t>ZT00264275</t>
  </si>
  <si>
    <t>ZT00264276</t>
  </si>
  <si>
    <t>ZT00264277</t>
  </si>
  <si>
    <t>ZT00264278</t>
  </si>
  <si>
    <t>ZT00264279</t>
  </si>
  <si>
    <t>ZT00232256</t>
  </si>
  <si>
    <t>ZT00232257</t>
  </si>
  <si>
    <t>ZT00232258</t>
  </si>
  <si>
    <t>ZT00232259</t>
  </si>
  <si>
    <t>ZT00232260</t>
  </si>
  <si>
    <t>ZT00232261</t>
  </si>
  <si>
    <t>ZT00232262</t>
  </si>
  <si>
    <t>ZT00232263</t>
  </si>
  <si>
    <t>ZT00232264</t>
  </si>
  <si>
    <t>ZT00232265</t>
  </si>
  <si>
    <t>ZT00232266</t>
  </si>
  <si>
    <t>ZT00232267</t>
  </si>
  <si>
    <t>ZT00232271</t>
  </si>
  <si>
    <t>ZT00232272</t>
  </si>
  <si>
    <t>ZT00232273</t>
  </si>
  <si>
    <t>ZT00232274</t>
  </si>
  <si>
    <t>ZT00232275</t>
  </si>
  <si>
    <t>ZT00232276</t>
  </si>
  <si>
    <t>ZT00232277</t>
  </si>
  <si>
    <t>ZT00232278</t>
  </si>
  <si>
    <t>ZT00232279</t>
  </si>
  <si>
    <t>ZT00232280</t>
  </si>
  <si>
    <t>ZT00232281</t>
  </si>
  <si>
    <t>ZT00232282</t>
  </si>
  <si>
    <t>ZT00232283</t>
  </si>
  <si>
    <t>ZT00232284</t>
  </si>
  <si>
    <t>ZT00232285</t>
  </si>
  <si>
    <t>ZT00232286</t>
  </si>
  <si>
    <t>ZT00232287</t>
  </si>
  <si>
    <t>ZT00232288</t>
  </si>
  <si>
    <t>ZT00232289</t>
  </si>
  <si>
    <t>ZT00232290</t>
  </si>
  <si>
    <t>ZT00232291</t>
  </si>
  <si>
    <t>ZT00232292</t>
  </si>
  <si>
    <t>ZT00232293</t>
  </si>
  <si>
    <t>ZT00232294</t>
  </si>
  <si>
    <t>ZT00232295</t>
  </si>
  <si>
    <t>ZT00232296</t>
  </si>
  <si>
    <t>ZT00232297</t>
  </si>
  <si>
    <t>ZT00232298</t>
  </si>
  <si>
    <t>ZT00232300</t>
  </si>
  <si>
    <t>ZT00232302</t>
  </si>
  <si>
    <t>ZT00232303</t>
  </si>
  <si>
    <t>ZT00238590</t>
  </si>
  <si>
    <t>ZT00261198</t>
  </si>
  <si>
    <t>ZT00261199</t>
  </si>
  <si>
    <t>ZT00261200</t>
  </si>
  <si>
    <t>ZT00261201</t>
  </si>
  <si>
    <t>ZT00261202</t>
  </si>
  <si>
    <t>ZT00261203</t>
  </si>
  <si>
    <t>ZT00261204</t>
  </si>
  <si>
    <t>ZT00261205</t>
  </si>
  <si>
    <t>ZT00261206</t>
  </si>
  <si>
    <t>ZT00261207</t>
  </si>
  <si>
    <t>ZT00261208</t>
  </si>
  <si>
    <t>ZT00261209</t>
  </si>
  <si>
    <t>ZT00261210</t>
  </si>
  <si>
    <t>ZT00261211</t>
  </si>
  <si>
    <t>ZT00261212</t>
  </si>
  <si>
    <t>ZT00261213</t>
  </si>
  <si>
    <t>ZT00261214</t>
  </si>
  <si>
    <t>ZT00261215</t>
  </si>
  <si>
    <t>ZT00261216</t>
  </si>
  <si>
    <t>ZT00261217</t>
  </si>
  <si>
    <t>ZT00261218</t>
  </si>
  <si>
    <t>ZT00261219</t>
  </si>
  <si>
    <t>ZT00261220</t>
  </si>
  <si>
    <t>ZT00261221</t>
  </si>
  <si>
    <t>ZT00261222</t>
  </si>
  <si>
    <t>ZT00261223</t>
  </si>
  <si>
    <t>ZT00261224</t>
  </si>
  <si>
    <t>ZT00261225</t>
  </si>
  <si>
    <t>ZT00261226</t>
  </si>
  <si>
    <t>ZT00261227</t>
  </si>
  <si>
    <t>ZT00261228</t>
  </si>
  <si>
    <t>ZT00261229</t>
  </si>
  <si>
    <t>ZT00261230</t>
  </si>
  <si>
    <t>ZT00261231</t>
  </si>
  <si>
    <t>ZT00261232</t>
  </si>
  <si>
    <t>ZT00254566</t>
  </si>
  <si>
    <t>ZX9097-0451478</t>
  </si>
  <si>
    <t>ZT00254567</t>
  </si>
  <si>
    <t>ZT00254568</t>
  </si>
  <si>
    <t>ZT00254569</t>
  </si>
  <si>
    <t>ZT00254570</t>
  </si>
  <si>
    <t>ZT00254571</t>
  </si>
  <si>
    <t>ZT00254572</t>
  </si>
  <si>
    <t>ZT00254573</t>
  </si>
  <si>
    <t>ZT00254574</t>
  </si>
  <si>
    <t>ZT00254575</t>
  </si>
  <si>
    <t>ZT00254576</t>
  </si>
  <si>
    <t>ZT00254577</t>
  </si>
  <si>
    <t>ZT00254578</t>
  </si>
  <si>
    <t>ZT00254579</t>
  </si>
  <si>
    <t>ZT00254580</t>
  </si>
  <si>
    <t>ZT00254581</t>
  </si>
  <si>
    <t>ZT00254582</t>
  </si>
  <si>
    <t>ZT00254583</t>
  </si>
  <si>
    <t>ZT00254584</t>
  </si>
  <si>
    <t>ZT00254585</t>
  </si>
  <si>
    <t>ZT00254586</t>
  </si>
  <si>
    <t>ZT00254587</t>
  </si>
  <si>
    <t>ZT00254588</t>
  </si>
  <si>
    <t>ZT00254589</t>
  </si>
  <si>
    <t>ZT00254590</t>
  </si>
  <si>
    <t>ZT00254591</t>
  </si>
  <si>
    <t>ZT00254592</t>
  </si>
  <si>
    <t>ZT00254593</t>
  </si>
  <si>
    <t>ZT00254594</t>
  </si>
  <si>
    <t>ZT00254595</t>
  </si>
  <si>
    <t>ZT00254596</t>
  </si>
  <si>
    <t>ZT00254597</t>
  </si>
  <si>
    <t>ZT00254598</t>
  </si>
  <si>
    <t>ZT00254599</t>
  </si>
  <si>
    <t>ZT00254600</t>
  </si>
  <si>
    <t>ZT00254601</t>
  </si>
  <si>
    <t>ZT00254602</t>
  </si>
  <si>
    <t>ZT00254603</t>
  </si>
  <si>
    <t>ZT00259562</t>
  </si>
  <si>
    <t>ZT00259563</t>
  </si>
  <si>
    <t>ZT00238620</t>
  </si>
  <si>
    <t>ZX8857-0431008</t>
  </si>
  <si>
    <t>ZT00238621</t>
  </si>
  <si>
    <t>ZT00238622</t>
  </si>
  <si>
    <t>ZT00238623</t>
  </si>
  <si>
    <t>ZT00238624</t>
  </si>
  <si>
    <t>ZT00238625</t>
  </si>
  <si>
    <t>ZT00238626</t>
  </si>
  <si>
    <t>ZT00238627</t>
  </si>
  <si>
    <t>ZT00238628</t>
  </si>
  <si>
    <t>ZT00238629</t>
  </si>
  <si>
    <t>ZT00238630</t>
  </si>
  <si>
    <t>ZT00238631</t>
  </si>
  <si>
    <t>ZT00238632</t>
  </si>
  <si>
    <t>ZT00238633</t>
  </si>
  <si>
    <t>ZT00238634</t>
  </si>
  <si>
    <t>ZT00238635</t>
  </si>
  <si>
    <t>ZT00238636</t>
  </si>
  <si>
    <t>ZT00238637</t>
  </si>
  <si>
    <t>ZT00238638</t>
  </si>
  <si>
    <t>ZT00238639</t>
  </si>
  <si>
    <t>ZT00238640</t>
  </si>
  <si>
    <t>ZT00238641</t>
  </si>
  <si>
    <t>ZT00238642</t>
  </si>
  <si>
    <t>ZT00238643</t>
  </si>
  <si>
    <t>ZT00238644</t>
  </si>
  <si>
    <t>ZT00238645</t>
  </si>
  <si>
    <t>ZT00238647</t>
  </si>
  <si>
    <t>ZT00238648</t>
  </si>
  <si>
    <t>ZT00238649</t>
  </si>
  <si>
    <t>ZT00238650</t>
  </si>
  <si>
    <t>ZT00238651</t>
  </si>
  <si>
    <t>ZT00238652</t>
  </si>
  <si>
    <t>ZT00238653</t>
  </si>
  <si>
    <t>ZT00238654</t>
  </si>
  <si>
    <t>ZT00238655</t>
  </si>
  <si>
    <t>ZT00238957</t>
  </si>
  <si>
    <t>ZT00235487</t>
  </si>
  <si>
    <t>ZT00235489</t>
  </si>
  <si>
    <t>ZT00235490</t>
  </si>
  <si>
    <t>ZT00238556</t>
  </si>
  <si>
    <t>ZT00238557</t>
  </si>
  <si>
    <t>ZT00238588</t>
  </si>
  <si>
    <t>ZT00238589</t>
  </si>
  <si>
    <t>ZT00238591</t>
  </si>
  <si>
    <t>ZT00238592</t>
  </si>
  <si>
    <t>ZT00238593</t>
  </si>
  <si>
    <t>ZT00238594</t>
  </si>
  <si>
    <t>ZT00238595</t>
  </si>
  <si>
    <t>ZT00238596</t>
  </si>
  <si>
    <t>ZT00238597</t>
  </si>
  <si>
    <t>ZT00238598</t>
  </si>
  <si>
    <t>ZT00238599</t>
  </si>
  <si>
    <t>ZT00238600</t>
  </si>
  <si>
    <t>ZT00238601</t>
  </si>
  <si>
    <t>ZT00238602</t>
  </si>
  <si>
    <t>ZT00238603</t>
  </si>
  <si>
    <t>ZT00238604</t>
  </si>
  <si>
    <t>ZT00238605</t>
  </si>
  <si>
    <t>ZT00238606</t>
  </si>
  <si>
    <t>ZT00238607</t>
  </si>
  <si>
    <t>ZT00238608</t>
  </si>
  <si>
    <t>ZT00238609</t>
  </si>
  <si>
    <t>ZT00238610</t>
  </si>
  <si>
    <t>ZT00238611</t>
  </si>
  <si>
    <t>ZT00238612</t>
  </si>
  <si>
    <t>ZT00238613</t>
  </si>
  <si>
    <t>ZT00238614</t>
  </si>
  <si>
    <t>ZT00238615</t>
  </si>
  <si>
    <t>ZT00238616</t>
  </si>
  <si>
    <t>ZT00238617</t>
  </si>
  <si>
    <t>ZT00238618</t>
  </si>
  <si>
    <t>ZT00238619</t>
  </si>
  <si>
    <t>ZT00232569</t>
  </si>
  <si>
    <t>ZT00232570</t>
  </si>
  <si>
    <t>ZT00232571</t>
  </si>
  <si>
    <t>ZT00232572</t>
  </si>
  <si>
    <t>ZT00232573</t>
  </si>
  <si>
    <t>ZT00232574</t>
  </si>
  <si>
    <t>ZT00232575</t>
  </si>
  <si>
    <t>ZT00232576</t>
  </si>
  <si>
    <t>ZT00232577</t>
  </si>
  <si>
    <t>ZT00232578</t>
  </si>
  <si>
    <t>ZT00232579</t>
  </si>
  <si>
    <t>ZT00232580</t>
  </si>
  <si>
    <t>ZT00232581</t>
  </si>
  <si>
    <t>ZT00232582</t>
  </si>
  <si>
    <t>ZT00232583</t>
  </si>
  <si>
    <t>ZT00232585</t>
  </si>
  <si>
    <t>ZT00232586</t>
  </si>
  <si>
    <t>ZT00232588</t>
  </si>
  <si>
    <t>ZT00232589</t>
  </si>
  <si>
    <t>ZT00232590</t>
  </si>
  <si>
    <t>ZT00232592</t>
  </si>
  <si>
    <t>ZT00232593</t>
  </si>
  <si>
    <t>ZT00232595</t>
  </si>
  <si>
    <t>ZT00232596</t>
  </si>
  <si>
    <t>ZT00261267</t>
  </si>
  <si>
    <t>ZX8698-0420176</t>
  </si>
  <si>
    <t>ZT00261268</t>
  </si>
  <si>
    <t>ZT00261269</t>
  </si>
  <si>
    <t>ZT00261270</t>
  </si>
  <si>
    <t>ZT00261271</t>
  </si>
  <si>
    <t>ZT00261272</t>
  </si>
  <si>
    <t>ZT00261273</t>
  </si>
  <si>
    <t>ZT00261275</t>
  </si>
  <si>
    <t>ZT00261276</t>
  </si>
  <si>
    <t>ZT00261277</t>
  </si>
  <si>
    <t>ZT00261278</t>
  </si>
  <si>
    <t>ZT00261279</t>
  </si>
  <si>
    <t>ZT00261280</t>
  </si>
  <si>
    <t>ZT00261281</t>
  </si>
  <si>
    <t>ZT00261282</t>
  </si>
  <si>
    <t>ZT00261283</t>
  </si>
  <si>
    <t>ZT00261284</t>
  </si>
  <si>
    <t>ZT00261285</t>
  </si>
  <si>
    <t>ZT00261286</t>
  </si>
  <si>
    <t>ZT00261287</t>
  </si>
  <si>
    <t>ZT00261288</t>
  </si>
  <si>
    <t>ZT00261289</t>
  </si>
  <si>
    <t>ZT00261290</t>
  </si>
  <si>
    <t>ZT00261291</t>
  </si>
  <si>
    <t>ZT00261292</t>
  </si>
  <si>
    <t>ZT00261293</t>
  </si>
  <si>
    <t>ZT00261294</t>
  </si>
  <si>
    <t>ZT00261295</t>
  </si>
  <si>
    <t>ZT00261296</t>
  </si>
  <si>
    <t>ZT00261297</t>
  </si>
  <si>
    <t>ZT00220657</t>
  </si>
  <si>
    <t>ZX9137-0453752</t>
  </si>
  <si>
    <t>ZT00220658</t>
  </si>
  <si>
    <t>ZT00220659</t>
  </si>
  <si>
    <t>ZT00220660</t>
  </si>
  <si>
    <t>ZT00220661</t>
  </si>
  <si>
    <t>ZT00220662</t>
  </si>
  <si>
    <t>ZT00220663</t>
  </si>
  <si>
    <t>ZT00220664</t>
  </si>
  <si>
    <t>ZT00220665</t>
  </si>
  <si>
    <t>ZT00220666</t>
  </si>
  <si>
    <t>ZT00220667</t>
  </si>
  <si>
    <t>ZT00220668</t>
  </si>
  <si>
    <t>ZT00220669</t>
  </si>
  <si>
    <t>ZT00220670</t>
  </si>
  <si>
    <t>ZT00220671</t>
  </si>
  <si>
    <t>ZT00220672</t>
  </si>
  <si>
    <t>ZT00220673</t>
  </si>
  <si>
    <t>ZT00220674</t>
  </si>
  <si>
    <t>ZT00220675</t>
  </si>
  <si>
    <t>ZT00220676</t>
  </si>
  <si>
    <t>ZT00220677</t>
  </si>
  <si>
    <t>ZT00220678</t>
  </si>
  <si>
    <t>ZT00220679</t>
  </si>
  <si>
    <t>ZT00220680</t>
  </si>
  <si>
    <t>ZT00220681</t>
  </si>
  <si>
    <t>ZT00220682</t>
  </si>
  <si>
    <t>ZT00220683</t>
  </si>
  <si>
    <t>ZT00220684</t>
  </si>
  <si>
    <t>ZT00220685</t>
  </si>
  <si>
    <t>ZT00220686</t>
  </si>
  <si>
    <t>ZT00220687</t>
  </si>
  <si>
    <t>ZT00220688</t>
  </si>
  <si>
    <t>ZT00220689</t>
  </si>
  <si>
    <t>ZT00220690</t>
  </si>
  <si>
    <t>ZT00220691</t>
  </si>
  <si>
    <t>ZT00220692</t>
  </si>
  <si>
    <t>ZT00220693</t>
  </si>
  <si>
    <t>ZT00220694</t>
  </si>
  <si>
    <t>ZT00220695</t>
  </si>
  <si>
    <t>ZT00220696</t>
  </si>
  <si>
    <t>ZT00220697</t>
  </si>
  <si>
    <t>ZT00220698</t>
  </si>
  <si>
    <t>ZT00220699</t>
  </si>
  <si>
    <t>ZT00220700</t>
  </si>
  <si>
    <t>ZT00220701</t>
  </si>
  <si>
    <t>ZT00220702</t>
  </si>
  <si>
    <t>ZT00220703</t>
  </si>
  <si>
    <t>Row Labels</t>
  </si>
  <si>
    <t>Seed Packet</t>
  </si>
  <si>
    <t>sample_name</t>
  </si>
  <si>
    <t>11DR-0534-10</t>
  </si>
  <si>
    <t>Sample_GAN1726A194</t>
  </si>
  <si>
    <t>chr10:146120042..146120287</t>
  </si>
  <si>
    <t>11DR-0534-11</t>
  </si>
  <si>
    <t>Sample_GAN1726A206</t>
  </si>
  <si>
    <t>Sample_GAN1726A218</t>
  </si>
  <si>
    <t>chr2:214969001..214969001</t>
  </si>
  <si>
    <t>11DR-0534-13</t>
  </si>
  <si>
    <t>Sample_GAN1726A230</t>
  </si>
  <si>
    <t>Sample_GAN1726A242</t>
  </si>
  <si>
    <t>11DR-0534-14</t>
  </si>
  <si>
    <t>Sample_GAN1726A254</t>
  </si>
  <si>
    <t>11DR-0534-16</t>
  </si>
  <si>
    <t>Sample_GAN1726A266</t>
  </si>
  <si>
    <t>chr8:152135267..152135292</t>
  </si>
  <si>
    <t>chr3:6935121..6939255</t>
  </si>
  <si>
    <t>11DR-0534-4</t>
  </si>
  <si>
    <t>Sample_GAN1726A193</t>
  </si>
  <si>
    <t>chr1:71268977..71268977</t>
  </si>
  <si>
    <t>Sample_GAN1726A205</t>
  </si>
  <si>
    <t>Sample_GAN1726A217</t>
  </si>
  <si>
    <t>11DR-0534-6</t>
  </si>
  <si>
    <t>Sample_GAN1726A229</t>
  </si>
  <si>
    <t>Sample_GAN1726A241</t>
  </si>
  <si>
    <t>11DR-0534-8</t>
  </si>
  <si>
    <t>Sample_GAN1726A253</t>
  </si>
  <si>
    <t>11DR-0534-9</t>
  </si>
  <si>
    <t>Sample_GAN1726A265</t>
  </si>
  <si>
    <t>chr8:31645079..31645081</t>
  </si>
  <si>
    <t>Sample_GAN1726A277</t>
  </si>
  <si>
    <t>11DR-0535-1</t>
  </si>
  <si>
    <t>Sample_GAN1726A195</t>
  </si>
  <si>
    <t>Sample_GAN1726A278</t>
  </si>
  <si>
    <t>11DR-0535-2</t>
  </si>
  <si>
    <t>Sample_GAN1726A207</t>
  </si>
  <si>
    <t>Sample_GAN1726A219</t>
  </si>
  <si>
    <t>chr2:92263711..92263790</t>
  </si>
  <si>
    <t>11DR-0535-3</t>
  </si>
  <si>
    <t>Sample_GAN1726A231</t>
  </si>
  <si>
    <t>chr4:209805003..209805003</t>
  </si>
  <si>
    <t>11DR-0535-4</t>
  </si>
  <si>
    <t>Sample_GAN1726A243</t>
  </si>
  <si>
    <t>Sample_GAN1726A255</t>
  </si>
  <si>
    <t>Sample_GAN1726A267</t>
  </si>
  <si>
    <t>11DR-0535-5</t>
  </si>
  <si>
    <t>Sample_GAN1726A279</t>
  </si>
  <si>
    <t>chr2:60944421..60944421</t>
  </si>
  <si>
    <t>11DR-0054-3</t>
  </si>
  <si>
    <t>Sample_GAN1726A196</t>
  </si>
  <si>
    <t>chr4:189971618..189971618</t>
  </si>
  <si>
    <t>Sample_GAN1726A197</t>
  </si>
  <si>
    <t>chr3:50511324..50511431</t>
  </si>
  <si>
    <t>Sample_GAN1726A208</t>
  </si>
  <si>
    <t>chr9:148644600..148644600</t>
  </si>
  <si>
    <t>Sample_GAN1726A209</t>
  </si>
  <si>
    <t>chr7:2318948..2318948</t>
  </si>
  <si>
    <t>Sample_GAN1726A220</t>
  </si>
  <si>
    <t>Sample_GAN1726A232</t>
  </si>
  <si>
    <t>chr3:214795477..214795477</t>
  </si>
  <si>
    <t>Sample_GAN1726A244</t>
  </si>
  <si>
    <t>chr9:20329843..20329843</t>
  </si>
  <si>
    <t>Sample_GAN1726A256</t>
  </si>
  <si>
    <t>Sample_GAN1726A268</t>
  </si>
  <si>
    <t>chr7:2035260..2035260</t>
  </si>
  <si>
    <t>Sample_GAN1726A280</t>
  </si>
  <si>
    <t>chr3:20311692..20311692</t>
  </si>
  <si>
    <t>11DR-0054-4</t>
  </si>
  <si>
    <t>Sample_GAN1726A198</t>
  </si>
  <si>
    <t>Sample_GAN1726A221</t>
  </si>
  <si>
    <t>chr6:147063224..147063268</t>
  </si>
  <si>
    <t>Sample_GAN1726A233</t>
  </si>
  <si>
    <t>chr3:107374556..107374556</t>
  </si>
  <si>
    <t>Sample_GAN1726A245</t>
  </si>
  <si>
    <t>Sample_GAN1726A257</t>
  </si>
  <si>
    <t>chr3:84904810..84904810</t>
  </si>
  <si>
    <t>Sample_GAN1726A269</t>
  </si>
  <si>
    <t>chr3:77248534..77248536</t>
  </si>
  <si>
    <t>Sample_GAN1726A281</t>
  </si>
  <si>
    <t>chr4:198920476..198929476</t>
  </si>
  <si>
    <t>11DR-0054-5</t>
  </si>
  <si>
    <t>Sample_GAN1726A210</t>
  </si>
  <si>
    <t>chr9:147476732..147476734</t>
  </si>
  <si>
    <t>Sample_GAN1726A222</t>
  </si>
  <si>
    <t>chr10:81049972..81049972</t>
  </si>
  <si>
    <t>Sample_GAN1726A234</t>
  </si>
  <si>
    <t>chr3:59504026..59504026</t>
  </si>
  <si>
    <t>Sample_GAN1726A246</t>
  </si>
  <si>
    <t>Sample_GAN1726A258</t>
  </si>
  <si>
    <t>chr3:38102320..38102320</t>
  </si>
  <si>
    <t>Sample_GAN1726A270</t>
  </si>
  <si>
    <t>chr3:2770254..2770254</t>
  </si>
  <si>
    <t>Sample_GAN1726A282</t>
  </si>
  <si>
    <t>chr9:149426737..149426737</t>
  </si>
  <si>
    <t>11DR-0054-6</t>
  </si>
  <si>
    <t>Sample_GAN1726A199</t>
  </si>
  <si>
    <t>chr1:22634499..22634499</t>
  </si>
  <si>
    <t>Sample_GAN1726A211</t>
  </si>
  <si>
    <t>Sample_GAN1726A223</t>
  </si>
  <si>
    <t>chr3:41155551..41155553</t>
  </si>
  <si>
    <t>chr4:226175713..226175713</t>
  </si>
  <si>
    <t>chr1:153209817..153209850</t>
  </si>
  <si>
    <t>Sample_GAN1726A235</t>
  </si>
  <si>
    <t>Sample_GAN1726A247</t>
  </si>
  <si>
    <t>Sample_GAN1726A259</t>
  </si>
  <si>
    <t>11DR-0042-10</t>
  </si>
  <si>
    <t>Sample_GAN1726A248</t>
  </si>
  <si>
    <t>chr5:21586643..21586677</t>
  </si>
  <si>
    <t>chr4:8104174..8104174</t>
  </si>
  <si>
    <t>11DR-0042-11</t>
  </si>
  <si>
    <t>Sample_GAN1726A260</t>
  </si>
  <si>
    <t>chr9:26610441..26610444</t>
  </si>
  <si>
    <t>Sample_GAN1726A272</t>
  </si>
  <si>
    <t>11DR-0042-16</t>
  </si>
  <si>
    <t>Sample_GAN1726A201</t>
  </si>
  <si>
    <t>Sample_GAN1726A284</t>
  </si>
  <si>
    <t>11DR-0042-4</t>
  </si>
  <si>
    <t>Sample_GAN1726A271</t>
  </si>
  <si>
    <t>chr9:69914117..69914117</t>
  </si>
  <si>
    <t>11DR-0042-5</t>
  </si>
  <si>
    <t>Sample_GAN1726A200</t>
  </si>
  <si>
    <t>chr2:229943987..229943989</t>
  </si>
  <si>
    <t>Sample_GAN1726A212</t>
  </si>
  <si>
    <t>Sample_GAN1726A283</t>
  </si>
  <si>
    <t>chr1:221866106..221866130</t>
  </si>
  <si>
    <t>11DR-0042-6</t>
  </si>
  <si>
    <t>Sample_GAN1726A224</t>
  </si>
  <si>
    <t>chr5:24214662..24214663</t>
  </si>
  <si>
    <t>11DR-0042-8</t>
  </si>
  <si>
    <t>Sample_GAN1726A236</t>
  </si>
  <si>
    <t>11DR-0043-1</t>
  </si>
  <si>
    <t>Sample_GAN1726A213</t>
  </si>
  <si>
    <t>Sample_GAN1726A225</t>
  </si>
  <si>
    <t>11DR-0043-2</t>
  </si>
  <si>
    <t>Sample_GAN1726A237</t>
  </si>
  <si>
    <t>chr9:147476661..147476661</t>
  </si>
  <si>
    <t>11DR-0043-3</t>
  </si>
  <si>
    <t>Sample_GAN1726A249</t>
  </si>
  <si>
    <t>11DR-0043-4</t>
  </si>
  <si>
    <t>Sample_GAN1726A261</t>
  </si>
  <si>
    <t>11DR-0043-5</t>
  </si>
  <si>
    <t>Sample_GAN1726A273</t>
  </si>
  <si>
    <t>chr3:57151464..57151464</t>
  </si>
  <si>
    <t>11DR-0043-6</t>
  </si>
  <si>
    <t>Sample_GAN1726A285</t>
  </si>
  <si>
    <t>11DR-0046-11</t>
  </si>
  <si>
    <t>Sample_GAN1726A215</t>
  </si>
  <si>
    <t>11DR-0046-6</t>
  </si>
  <si>
    <t>Sample_GAN1726A202</t>
  </si>
  <si>
    <t>Sample_GAN1726A214</t>
  </si>
  <si>
    <t>11DR-0046-7</t>
  </si>
  <si>
    <t>Sample_GAN1726A226</t>
  </si>
  <si>
    <t>11DR-0046-8</t>
  </si>
  <si>
    <t>Sample_GAN1726A238</t>
  </si>
  <si>
    <t>Sample_GAN1726A250</t>
  </si>
  <si>
    <t>Sample_GAN1726A262</t>
  </si>
  <si>
    <t>chr1:283088662..283088662</t>
  </si>
  <si>
    <t>Sample_GAN1726A274</t>
  </si>
  <si>
    <t>Sample_GAN1726A286</t>
  </si>
  <si>
    <t>11DR-0046-9</t>
  </si>
  <si>
    <t>Sample_GAN1726A203</t>
  </si>
  <si>
    <t>chr6:129071940..129071943</t>
  </si>
  <si>
    <t>11DR-0047-2</t>
  </si>
  <si>
    <t>Sample_GAN1726A227</t>
  </si>
  <si>
    <t>Sample_GAN1726A239</t>
  </si>
  <si>
    <t>11DR-0047-4</t>
  </si>
  <si>
    <t>Sample_GAN1726A251</t>
  </si>
  <si>
    <t>Sample_GAN1726A263</t>
  </si>
  <si>
    <t>chr2:60944329..60944331</t>
  </si>
  <si>
    <t>11DR-0066-10</t>
  </si>
  <si>
    <t>Sample_GAN1726A275</t>
  </si>
  <si>
    <t>chr3:148639185..148639189</t>
  </si>
  <si>
    <t>chr4:189295830..189295830</t>
  </si>
  <si>
    <t>Sample_GAN1726A287</t>
  </si>
  <si>
    <t>11DR-0066-14</t>
  </si>
  <si>
    <t>Sample_GAN1726A204</t>
  </si>
  <si>
    <t>chr6:70290796..70290798</t>
  </si>
  <si>
    <t>11DR-0066-18</t>
  </si>
  <si>
    <t>Sample_GAN1726A216</t>
  </si>
  <si>
    <t>chr3:12642702..12642702</t>
  </si>
  <si>
    <t>11DR-0067-2</t>
  </si>
  <si>
    <t>Sample_GAN1726A228</t>
  </si>
  <si>
    <t>chr1:129590723..129590726</t>
  </si>
  <si>
    <t>11DR-0067-3</t>
  </si>
  <si>
    <t>Sample_GAN1726A240</t>
  </si>
  <si>
    <t>11DR-0067-4</t>
  </si>
  <si>
    <t>Sample_GAN1726A252</t>
  </si>
  <si>
    <t>chr4:189295974..189295977</t>
  </si>
  <si>
    <t>Sample_GAN1726A264</t>
  </si>
  <si>
    <t>chr4:167031592..167031618</t>
  </si>
  <si>
    <t>11DR-0067-6</t>
  </si>
  <si>
    <t>Sample_GAN1726A276</t>
  </si>
  <si>
    <t>Sample_GAN1726A288</t>
  </si>
  <si>
    <t>chr6:70290714..70290714</t>
  </si>
  <si>
    <t>Sample_GAN1726A289</t>
  </si>
  <si>
    <t>11DR-0018-10</t>
  </si>
  <si>
    <t>Sample_GAN1726A301</t>
  </si>
  <si>
    <t>chr6:162106588..162106591</t>
  </si>
  <si>
    <t>11DR-0018-12</t>
  </si>
  <si>
    <t>Sample_GAN1726A313</t>
  </si>
  <si>
    <t>chr3:184362971..184363022</t>
  </si>
  <si>
    <t>Sample_GAN1726A325</t>
  </si>
  <si>
    <t>chr2:172599255..172599258</t>
  </si>
  <si>
    <t>11DR-0019-10</t>
  </si>
  <si>
    <t>Sample_GAN1726A337</t>
  </si>
  <si>
    <t>chr4:187342775..187342778</t>
  </si>
  <si>
    <t>11DR-0026-10</t>
  </si>
  <si>
    <t>Sample_GAN1726A361</t>
  </si>
  <si>
    <t>chr5:14478431..14478464</t>
  </si>
  <si>
    <t>chr2:223285248..223285251</t>
  </si>
  <si>
    <t>11DR-0026-12</t>
  </si>
  <si>
    <t>Sample_GAN1726A290</t>
  </si>
  <si>
    <t>Sample_GAN1726A373</t>
  </si>
  <si>
    <t>11DR-0026-15</t>
  </si>
  <si>
    <t>Sample_GAN1726A302</t>
  </si>
  <si>
    <t>chr5:178743697..178743700</t>
  </si>
  <si>
    <t>Sample_GAN1726A314</t>
  </si>
  <si>
    <t>chr5:215066577..215066762</t>
  </si>
  <si>
    <t>11DR-0026-17</t>
  </si>
  <si>
    <t>Sample_GAN1726A326</t>
  </si>
  <si>
    <t>chr5:20410003..20410006</t>
  </si>
  <si>
    <t>11DR-0026-9</t>
  </si>
  <si>
    <t>Sample_GAN1726A349</t>
  </si>
  <si>
    <t>11DR-0027-2</t>
  </si>
  <si>
    <t>Sample_GAN1726A338</t>
  </si>
  <si>
    <t>Sample_GAN1726A350</t>
  </si>
  <si>
    <t>chr3:169581522..169581525</t>
  </si>
  <si>
    <t>11DR-0027-3</t>
  </si>
  <si>
    <t>Sample_GAN1726A362</t>
  </si>
  <si>
    <t>chr2:223285288..223285292</t>
  </si>
  <si>
    <t>11DR-0027-5</t>
  </si>
  <si>
    <t>Sample_GAN1726A374</t>
  </si>
  <si>
    <t>chr5:12291852..12291857</t>
  </si>
  <si>
    <t>11DR-0027-6</t>
  </si>
  <si>
    <t>Sample_GAN1726A291</t>
  </si>
  <si>
    <t>chr5:38223036..38223038</t>
  </si>
  <si>
    <t>11DR-0027-7</t>
  </si>
  <si>
    <t>Sample_GAN1726A303</t>
  </si>
  <si>
    <t>chr1:36916811..36916920</t>
  </si>
  <si>
    <t>11DR-0027-8</t>
  </si>
  <si>
    <t>Sample_GAN1726A315</t>
  </si>
  <si>
    <t>Sample_GAN1726A327</t>
  </si>
  <si>
    <t>11DR-0034-10</t>
  </si>
  <si>
    <t>Sample_GAN1726A363</t>
  </si>
  <si>
    <t>chr4:183040471..183040484</t>
  </si>
  <si>
    <t>chr3:229035666..229035669</t>
  </si>
  <si>
    <t>11DR-0034-13</t>
  </si>
  <si>
    <t>Sample_GAN1726A375</t>
  </si>
  <si>
    <t>chr9:5454503..5454506</t>
  </si>
  <si>
    <t>11DR-0034-14</t>
  </si>
  <si>
    <t>Sample_GAN1726A292</t>
  </si>
  <si>
    <t>chr6:158622464..158622466</t>
  </si>
  <si>
    <t>Sample_GAN1726A304</t>
  </si>
  <si>
    <t>11DR-0034-17</t>
  </si>
  <si>
    <t>Sample_GAN1726A316</t>
  </si>
  <si>
    <t>Sample_GAN1726A328</t>
  </si>
  <si>
    <t>chr5:178599798..178599801</t>
  </si>
  <si>
    <t>Sample_GAN1726A340</t>
  </si>
  <si>
    <t>Sample_GAN1726A352</t>
  </si>
  <si>
    <t>chr5:178743698..178743701</t>
  </si>
  <si>
    <t>Sample_GAN1726A364</t>
  </si>
  <si>
    <t>11DR-0034-8</t>
  </si>
  <si>
    <t>Sample_GAN1726A339</t>
  </si>
  <si>
    <t>chr9:151160581..151160584</t>
  </si>
  <si>
    <t>Sample_GAN1726A351</t>
  </si>
  <si>
    <t>chr1:35833245..35833247</t>
  </si>
  <si>
    <t>11DR-0035-1</t>
  </si>
  <si>
    <t>Sample_GAN1726A293</t>
  </si>
  <si>
    <t>Sample_GAN1726A376</t>
  </si>
  <si>
    <t>chr3:57392223..57392225</t>
  </si>
  <si>
    <t>11DR-0035-3</t>
  </si>
  <si>
    <t>Sample_GAN1726A305</t>
  </si>
  <si>
    <t>chr10:139236080..139236082</t>
  </si>
  <si>
    <t>Sample_GAN1726A317</t>
  </si>
  <si>
    <t>chr9:74530750..74530753</t>
  </si>
  <si>
    <t>Sample_GAN1726A329</t>
  </si>
  <si>
    <t>chr4:198999194..198999199</t>
  </si>
  <si>
    <t>Sample_GAN1726A341</t>
  </si>
  <si>
    <t>11DR-0035-4</t>
  </si>
  <si>
    <t>Sample_GAN1726A294</t>
  </si>
  <si>
    <t>chr2:185220405..185220408</t>
  </si>
  <si>
    <t>Sample_GAN1726A306</t>
  </si>
  <si>
    <t>chr4:150405335..150405333</t>
  </si>
  <si>
    <t>Sample_GAN1726A318</t>
  </si>
  <si>
    <t>Sample_GAN1726A330</t>
  </si>
  <si>
    <t>Sample_GAN1726A342</t>
  </si>
  <si>
    <t>chr9:145177641..145177644</t>
  </si>
  <si>
    <t>Sample_GAN1726A353</t>
  </si>
  <si>
    <t>chr5:4201629..4201632</t>
  </si>
  <si>
    <t>Sample_GAN1726A354</t>
  </si>
  <si>
    <t>Sample_GAN1726A365</t>
  </si>
  <si>
    <t>Sample_GAN1726A366</t>
  </si>
  <si>
    <t>Sample_GAN1726A377</t>
  </si>
  <si>
    <t>chr2:25043991..25043994</t>
  </si>
  <si>
    <t>11DR-0035-5</t>
  </si>
  <si>
    <t>Sample_GAN1726A295</t>
  </si>
  <si>
    <t>chr3:64596894..64596898</t>
  </si>
  <si>
    <t>Sample_GAN1726A307</t>
  </si>
  <si>
    <t>Sample_GAN1726A378</t>
  </si>
  <si>
    <t>11DR-0126-10</t>
  </si>
  <si>
    <t>Sample_GAN1726A308</t>
  </si>
  <si>
    <t>Sample_GAN1726A320</t>
  </si>
  <si>
    <t>chr2:14892842..14892845</t>
  </si>
  <si>
    <t>11DR-0126-11</t>
  </si>
  <si>
    <t>Sample_GAN1726A332</t>
  </si>
  <si>
    <t>chr4:185431419..185431425</t>
  </si>
  <si>
    <t>Sample_GAN1726A344</t>
  </si>
  <si>
    <t>11DR-0126-12</t>
  </si>
  <si>
    <t>Sample_GAN1726A356</t>
  </si>
  <si>
    <t>chr8:69016028..69016031</t>
  </si>
  <si>
    <t>Sample_GAN1726A368</t>
  </si>
  <si>
    <t>Sample_GAN1726A380</t>
  </si>
  <si>
    <t>chr1:38868393..38868396</t>
  </si>
  <si>
    <t>11DR-0126-13</t>
  </si>
  <si>
    <t>Sample_GAN1726A297</t>
  </si>
  <si>
    <t>chr3:57392063..57392222</t>
  </si>
  <si>
    <t>Sample_GAN1726A309</t>
  </si>
  <si>
    <t>chr4:143378800..143378803</t>
  </si>
  <si>
    <t>11DR-0126-6</t>
  </si>
  <si>
    <t>Sample_GAN1726A319</t>
  </si>
  <si>
    <t>chr9:39392819..39392819</t>
  </si>
  <si>
    <t>Sample_GAN1726A331</t>
  </si>
  <si>
    <t>Sample_GAN1726A343</t>
  </si>
  <si>
    <t>chr7:95517982..95517984</t>
  </si>
  <si>
    <t>Sample_GAN1726A355</t>
  </si>
  <si>
    <t>chr3:229035735..229035738</t>
  </si>
  <si>
    <t>chr8:155571068..155571071</t>
  </si>
  <si>
    <t>11DR-0126-7</t>
  </si>
  <si>
    <t>Sample_GAN1726A367</t>
  </si>
  <si>
    <t>11DR-0126-9</t>
  </si>
  <si>
    <t>Sample_GAN1726A296</t>
  </si>
  <si>
    <t>Sample_GAN1726A379</t>
  </si>
  <si>
    <t>11DR-0127-1</t>
  </si>
  <si>
    <t>Sample_GAN1726A321</t>
  </si>
  <si>
    <t>11DR-0127-3</t>
  </si>
  <si>
    <t>Sample_GAN1726A333</t>
  </si>
  <si>
    <t>Sample_GAN1726A345</t>
  </si>
  <si>
    <t>Sample_GAN1726A357</t>
  </si>
  <si>
    <t>chr3:170025176..170025178</t>
  </si>
  <si>
    <t>Sample_GAN1726A369</t>
  </si>
  <si>
    <t>chr1:251991408..251991410</t>
  </si>
  <si>
    <t>Sample_GAN1726A381</t>
  </si>
  <si>
    <t>11DR-0127-4</t>
  </si>
  <si>
    <t>Sample_GAN1726A298</t>
  </si>
  <si>
    <t>chr3:175966560..175966564</t>
  </si>
  <si>
    <t>11DR-0127-5</t>
  </si>
  <si>
    <t>Sample_GAN1726A310</t>
  </si>
  <si>
    <t>chr3:195378651..195378695</t>
  </si>
  <si>
    <t>Sample_GAN1726A322</t>
  </si>
  <si>
    <t>11DR-0127-6</t>
  </si>
  <si>
    <t>Sample_GAN1726A334</t>
  </si>
  <si>
    <t>Sample_GAN1726A346</t>
  </si>
  <si>
    <t>Sample_GAN1726A358</t>
  </si>
  <si>
    <t>Sample_GAN1726A370</t>
  </si>
  <si>
    <t>11DR-0127-7</t>
  </si>
  <si>
    <t>Sample_GAN1726A382</t>
  </si>
  <si>
    <t>11DR-0030-10</t>
  </si>
  <si>
    <t>Sample_GAN1726A359</t>
  </si>
  <si>
    <t>chr9:20333819..20333822</t>
  </si>
  <si>
    <t>GRMZM2G444801</t>
  </si>
  <si>
    <t>chr6:73003596..73003599</t>
  </si>
  <si>
    <t>Sample_GAN1726A371</t>
  </si>
  <si>
    <t>11DR-0030-11</t>
  </si>
  <si>
    <t>Sample_GAN1726A300</t>
  </si>
  <si>
    <t>Sample_GAN1726A383</t>
  </si>
  <si>
    <t>chr2:30836078..30836269</t>
  </si>
  <si>
    <t>11DR-0030-12</t>
  </si>
  <si>
    <t>Sample_GAN1726A312</t>
  </si>
  <si>
    <t>chr10:119196920..119196923</t>
  </si>
  <si>
    <t>Sample_GAN1726A324</t>
  </si>
  <si>
    <t>11DR-0030-13</t>
  </si>
  <si>
    <t>Sample_GAN1726A336</t>
  </si>
  <si>
    <t>Sample_GAN1726A348</t>
  </si>
  <si>
    <t>chr1:105952200..105952204</t>
  </si>
  <si>
    <t>Sample_GAN1726A360</t>
  </si>
  <si>
    <t>chr8:105734647..105734650</t>
  </si>
  <si>
    <t>Sample_GAN1726A372</t>
  </si>
  <si>
    <t>chr6:138066177..138066213</t>
  </si>
  <si>
    <t>11DR-0030-3</t>
  </si>
  <si>
    <t>Sample_GAN1726A299</t>
  </si>
  <si>
    <t>chr3:66947311..66947314</t>
  </si>
  <si>
    <t>11DR-0030-5</t>
  </si>
  <si>
    <t>Sample_GAN1726A311</t>
  </si>
  <si>
    <t>chr5:153890959..153891089</t>
  </si>
  <si>
    <t>11DR-0030-6</t>
  </si>
  <si>
    <t>Sample_GAN1726A323</t>
  </si>
  <si>
    <t>11DR-0030-7</t>
  </si>
  <si>
    <t>Sample_GAN1726A335</t>
  </si>
  <si>
    <t>11DR-0030-8</t>
  </si>
  <si>
    <t>Sample_GAN1726A347</t>
  </si>
  <si>
    <t>11DR-0031-2</t>
  </si>
  <si>
    <t>Sample_GAN1726A384</t>
  </si>
  <si>
    <t>chr8:5819005..5819011</t>
  </si>
  <si>
    <t>transposon re-insertion site</t>
  </si>
  <si>
    <t>secondary transposon re-insertion site</t>
  </si>
  <si>
    <t>tertiary transposon re-insertion site</t>
  </si>
  <si>
    <t>Transposon launch site</t>
  </si>
  <si>
    <t>LIMS_name</t>
  </si>
  <si>
    <t>tag_location</t>
  </si>
  <si>
    <t>tag_direction</t>
  </si>
  <si>
    <t>downstream_gene_start</t>
  </si>
  <si>
    <t>downstream_gene</t>
  </si>
  <si>
    <t>downstream_gene_dist</t>
  </si>
  <si>
    <t>upstream_gene_start</t>
  </si>
  <si>
    <t>upstream_gene</t>
  </si>
  <si>
    <t>upstream_gene_dist</t>
  </si>
  <si>
    <t>forward</t>
  </si>
  <si>
    <t>chr1:36917850..36917959</t>
  </si>
  <si>
    <t>chr1:36972996..36972997</t>
  </si>
  <si>
    <t>GRMZM2G105362</t>
  </si>
  <si>
    <t>chr1:36917763..36917764</t>
  </si>
  <si>
    <t>GRMZM2G072342</t>
  </si>
  <si>
    <t>chr9:145178680..145178683</t>
  </si>
  <si>
    <t>chr9:145281618..145281619</t>
  </si>
  <si>
    <t>GRMZM2G136293</t>
  </si>
  <si>
    <t>chr9:145178559..145178560</t>
  </si>
  <si>
    <t>GRMZM2G091621</t>
  </si>
  <si>
    <t>reverse</t>
  </si>
  <si>
    <t>chr2:223290388..223290391</t>
  </si>
  <si>
    <t>chr2:223324496..223324497</t>
  </si>
  <si>
    <t>GRMZM2G333591</t>
  </si>
  <si>
    <t>chr2:223290186..223290187</t>
  </si>
  <si>
    <t>GRMZM2G172369</t>
  </si>
  <si>
    <t>chr2:223290428..223290432</t>
  </si>
  <si>
    <t>chr3:59505065..59505065</t>
  </si>
  <si>
    <t>chr3:59617156..59617157</t>
  </si>
  <si>
    <t>GRMZM2G118641</t>
  </si>
  <si>
    <t>chr3:59504818..59504819</t>
  </si>
  <si>
    <t>GRMZM2G314667</t>
  </si>
  <si>
    <t>chr1:22639639..22639639</t>
  </si>
  <si>
    <t>chr1:22647428..22647429</t>
  </si>
  <si>
    <t>GRMZM2G055217</t>
  </si>
  <si>
    <t>chr1:22639252..22639253</t>
  </si>
  <si>
    <t>GRMZM2G055101</t>
  </si>
  <si>
    <t>chr5:24215701..24215702</t>
  </si>
  <si>
    <t>chr5:24219488..24219489</t>
  </si>
  <si>
    <t>GRMZM2G436707</t>
  </si>
  <si>
    <t>chr5:24215306..24215307</t>
  </si>
  <si>
    <t>GRMZM2G436710</t>
  </si>
  <si>
    <t>chr3:2771293..2771293</t>
  </si>
  <si>
    <t>chr3:2774756..2774757</t>
  </si>
  <si>
    <t>GRMZM2G318862</t>
  </si>
  <si>
    <t>chr3:2770675..2770676</t>
  </si>
  <si>
    <t>GRMZM2G013010</t>
  </si>
  <si>
    <t>chr3:12643741..12643741</t>
  </si>
  <si>
    <t>chr3:12744245..12744246</t>
  </si>
  <si>
    <t>AC191012.2_FG001</t>
  </si>
  <si>
    <t>chr3:12642938..12642939</t>
  </si>
  <si>
    <t>GRMZM2G066345</t>
  </si>
  <si>
    <t>chr2:14897982..14897985</t>
  </si>
  <si>
    <t>chr2:15000058..15000059</t>
  </si>
  <si>
    <t>GRMZM2G402837</t>
  </si>
  <si>
    <t>chr2:14897033..14897034</t>
  </si>
  <si>
    <t>GRMZM2G129450</t>
  </si>
  <si>
    <t>chr2:229945026..229945028</t>
  </si>
  <si>
    <t>chr2:229948601..229948602</t>
  </si>
  <si>
    <t>GRMZM2G137493</t>
  </si>
  <si>
    <t>chr2:229943934..229943935</t>
  </si>
  <si>
    <t>GRMZM2G564571</t>
  </si>
  <si>
    <t>chr3:214796516..214796516</t>
  </si>
  <si>
    <t>chr3:214820493..214820494</t>
  </si>
  <si>
    <t>GRMZM2G067600</t>
  </si>
  <si>
    <t>chr3:214794992..214794993</t>
  </si>
  <si>
    <t>GRMZM2G370193</t>
  </si>
  <si>
    <t>chr5:4206769..4206772</t>
  </si>
  <si>
    <t>chr5:4214220..4214221</t>
  </si>
  <si>
    <t>AC182413.4_FG002</t>
  </si>
  <si>
    <t>chr5:4205154..4205155</t>
  </si>
  <si>
    <t>GRMZM2G004290</t>
  </si>
  <si>
    <t>chr10:119197959..119197962</t>
  </si>
  <si>
    <t>chr10:119408417..119408418</t>
  </si>
  <si>
    <t>GRMZM2G446204</t>
  </si>
  <si>
    <t>chr10:119196261..119196262</t>
  </si>
  <si>
    <t>GRMZM2G074793</t>
  </si>
  <si>
    <t>chr1:105953239..105953243</t>
  </si>
  <si>
    <t>chr1:106004985..106004986</t>
  </si>
  <si>
    <t>GRMZM2G481311</t>
  </si>
  <si>
    <t>chr1:105951470..105951471</t>
  </si>
  <si>
    <t>GRMZM2G383594</t>
  </si>
  <si>
    <t>chr5:215067616..215067801</t>
  </si>
  <si>
    <t>chr5:215077224..215077225</t>
  </si>
  <si>
    <t>GRMZM2G354253</t>
  </si>
  <si>
    <t>chr5:215065770..215065771</t>
  </si>
  <si>
    <t>GRMZM5G851655</t>
  </si>
  <si>
    <t>chr9:5455542..5455545</t>
  </si>
  <si>
    <t>chr9:5508856..5508857</t>
  </si>
  <si>
    <t>GRMZM2G152411</t>
  </si>
  <si>
    <t>chr9:5453681..5453682</t>
  </si>
  <si>
    <t>GRMZM2G171752</t>
  </si>
  <si>
    <t>chr2:185221444..185221447</t>
  </si>
  <si>
    <t>chr2:185232689..185232690</t>
  </si>
  <si>
    <t>GRMZM2G176486</t>
  </si>
  <si>
    <t>chr2:185219462..185219463</t>
  </si>
  <si>
    <t>GRMZM2G119516</t>
  </si>
  <si>
    <t>chr6:129072979..129072982</t>
  </si>
  <si>
    <t>chr6:129086004..129086005</t>
  </si>
  <si>
    <t>GRMZM2G447795</t>
  </si>
  <si>
    <t>chr6:129070873..129070874</t>
  </si>
  <si>
    <t>GRMZM2G447791</t>
  </si>
  <si>
    <t>chr6:147064263..147064307</t>
  </si>
  <si>
    <t>chr6:147131116..147131117</t>
  </si>
  <si>
    <t>GRMZM2G133082</t>
  </si>
  <si>
    <t>chr6:147062115..147062116</t>
  </si>
  <si>
    <t>GRMZM2G097989</t>
  </si>
  <si>
    <t>chr2:25049131..25049134</t>
  </si>
  <si>
    <t>chr2:25057270..25057271</t>
  </si>
  <si>
    <t>GRMZM2G702971</t>
  </si>
  <si>
    <t>chr2:25046932..25046933</t>
  </si>
  <si>
    <t>GRMZM2G702970</t>
  </si>
  <si>
    <t>chr6:70295854..70295854</t>
  </si>
  <si>
    <t>chr6:70444530..70444531</t>
  </si>
  <si>
    <t>GRMZM2G163798</t>
  </si>
  <si>
    <t>chr6:70293629..70293630</t>
  </si>
  <si>
    <t>GRMZM2G447347</t>
  </si>
  <si>
    <t>chr4:150410473..150410475</t>
  </si>
  <si>
    <t>chr4:150469659..150469660</t>
  </si>
  <si>
    <t>GRMZM2G100716</t>
  </si>
  <si>
    <t>chr4:150408177..150408178</t>
  </si>
  <si>
    <t>GRMZM2G495234</t>
  </si>
  <si>
    <t>chr6:70295936..70295938</t>
  </si>
  <si>
    <t>chr9:147481801..147481801</t>
  </si>
  <si>
    <t>chr9:147486941..147486942</t>
  </si>
  <si>
    <t>GRMZM2G178254</t>
  </si>
  <si>
    <t>chr9:147479414..147479415</t>
  </si>
  <si>
    <t>GRMZM2G479245</t>
  </si>
  <si>
    <t>chr7:2319987..2319987</t>
  </si>
  <si>
    <t>chr7:2360529..2360530</t>
  </si>
  <si>
    <t>GRMZM2G128693</t>
  </si>
  <si>
    <t>chr7:2317598..2317599</t>
  </si>
  <si>
    <t>GRMZM2G337881</t>
  </si>
  <si>
    <t>chr3:107375595..107375595</t>
  </si>
  <si>
    <t>chr3:107398172..107398173</t>
  </si>
  <si>
    <t>GRMZM5G846305</t>
  </si>
  <si>
    <t>chr3:107373181..107373182</t>
  </si>
  <si>
    <t>AC198518.3_FG005</t>
  </si>
  <si>
    <t>chr9:147481872..147481874</t>
  </si>
  <si>
    <t>chr10:81055112..81055112</t>
  </si>
  <si>
    <t>chr10:81173125..81173126</t>
  </si>
  <si>
    <t>GRMZM2G123411</t>
  </si>
  <si>
    <t>chr10:81052617..81052618</t>
  </si>
  <si>
    <t>GRMZM2G133382</t>
  </si>
  <si>
    <t>chr3:184368111..184368162</t>
  </si>
  <si>
    <t>chr3:184387045..184387046</t>
  </si>
  <si>
    <t>GRMZM2G035726</t>
  </si>
  <si>
    <t>chr3:184365592..184365593</t>
  </si>
  <si>
    <t>GRMZM2G339122</t>
  </si>
  <si>
    <t>chr6:162111728..162111731</t>
  </si>
  <si>
    <t>chr6:162116067..162116068</t>
  </si>
  <si>
    <t>GRMZM2G175089</t>
  </si>
  <si>
    <t>chr6:162109178..162109179</t>
  </si>
  <si>
    <t>GRMZM2G175232</t>
  </si>
  <si>
    <t>chr3:66952451..66952454</t>
  </si>
  <si>
    <t>chr3:67170343..67170344</t>
  </si>
  <si>
    <t>GRMZM2G436770</t>
  </si>
  <si>
    <t>chr3:66949674..66949675</t>
  </si>
  <si>
    <t>GRMZM2G104639</t>
  </si>
  <si>
    <t>chr1:283089701..283089701</t>
  </si>
  <si>
    <t>chr1:283091229..283091230</t>
  </si>
  <si>
    <t>GRMZM2G065214</t>
  </si>
  <si>
    <t>chr1:283086410..283086411</t>
  </si>
  <si>
    <t>GRMZM2G065083</t>
  </si>
  <si>
    <t>chr4:167036732..167036758</t>
  </si>
  <si>
    <t>chr4:167037947..167037948</t>
  </si>
  <si>
    <t>GRMZM2G063256</t>
  </si>
  <si>
    <t>chr4:167033388..167033389</t>
  </si>
  <si>
    <t>GRMZM2G063276</t>
  </si>
  <si>
    <t>chr8:5824145..5824151</t>
  </si>
  <si>
    <t>chr8:5871833..5871834</t>
  </si>
  <si>
    <t>GRMZM2G323545</t>
  </si>
  <si>
    <t>chr8:5820702..5820703</t>
  </si>
  <si>
    <t>GRMZM2G155260</t>
  </si>
  <si>
    <t>chr3:229040806..229040809</t>
  </si>
  <si>
    <t>chr3:229083933..229083934</t>
  </si>
  <si>
    <t>GRMZM2G001415</t>
  </si>
  <si>
    <t>chr3:229037317..229037318</t>
  </si>
  <si>
    <t>GRMZM2G165914</t>
  </si>
  <si>
    <t>chr3:229040875..229040878</t>
  </si>
  <si>
    <t>chr4:199000233..199000238</t>
  </si>
  <si>
    <t>chr4:199077394..199077395</t>
  </si>
  <si>
    <t>GRMZM2G177720</t>
  </si>
  <si>
    <t>chr4:198996474..198996475</t>
  </si>
  <si>
    <t>GRMZM2G071101</t>
  </si>
  <si>
    <t>chr4:189300970..189300970</t>
  </si>
  <si>
    <t>chr4:189366896..189366897</t>
  </si>
  <si>
    <t>GRMZM2G428035</t>
  </si>
  <si>
    <t>chr4:189297206..189297207</t>
  </si>
  <si>
    <t>GRMZM2G050959</t>
  </si>
  <si>
    <t>chr4:189301114..189301117</t>
  </si>
  <si>
    <t>chr9:151161620..151161623</t>
  </si>
  <si>
    <t>chr9:151248023..151248024</t>
  </si>
  <si>
    <t>GRMZM2G087901</t>
  </si>
  <si>
    <t>chr9:151157703..151157704</t>
  </si>
  <si>
    <t>GRMZM2G700132</t>
  </si>
  <si>
    <t>chr4:226180853..226180853</t>
  </si>
  <si>
    <t>chr4:226268797..226268798</t>
  </si>
  <si>
    <t>GRMZM2G038365</t>
  </si>
  <si>
    <t>chr4:226176775..226176776</t>
  </si>
  <si>
    <t>GRMZM2G076665</t>
  </si>
  <si>
    <t>chr3:84909950..84909950</t>
  </si>
  <si>
    <t>chr3:85659561..85659562</t>
  </si>
  <si>
    <t>GRMZM2G044724</t>
  </si>
  <si>
    <t>chr3:84905742..84905743</t>
  </si>
  <si>
    <t>GRMZM2G112579</t>
  </si>
  <si>
    <t>chr6:138067216..138067252</t>
  </si>
  <si>
    <t>chr6:138086519..138086520</t>
  </si>
  <si>
    <t>GRMZM2G378167</t>
  </si>
  <si>
    <t>chr6:138062899..138062900</t>
  </si>
  <si>
    <t>GRMZM5G825231</t>
  </si>
  <si>
    <t>chr3:57397203..57397362</t>
  </si>
  <si>
    <t>chr3:57470208..57470209</t>
  </si>
  <si>
    <t>GRMZM2G160672</t>
  </si>
  <si>
    <t>chr3:57392874..57392875</t>
  </si>
  <si>
    <t>GRMZM2G016754</t>
  </si>
  <si>
    <t>chr9:39397959..39397959</t>
  </si>
  <si>
    <t>chr9:39441245..39441246</t>
  </si>
  <si>
    <t>GRMZM2G465868</t>
  </si>
  <si>
    <t>chr9:39393622..39393623</t>
  </si>
  <si>
    <t>GRMZM2G440688</t>
  </si>
  <si>
    <t>chr3:57397363..57397365</t>
  </si>
  <si>
    <t>chr3:170030316..170030318</t>
  </si>
  <si>
    <t>chr3:170063537..170063538</t>
  </si>
  <si>
    <t>GRMZM2G080825</t>
  </si>
  <si>
    <t>chr3:170025673..170025674</t>
  </si>
  <si>
    <t>GRMZM5G813651</t>
  </si>
  <si>
    <t>chr3:169586662..169586665</t>
  </si>
  <si>
    <t>chr3:169620922..169620923</t>
  </si>
  <si>
    <t>GRMZM2G070562</t>
  </si>
  <si>
    <t>chr3:169582019..169582020</t>
  </si>
  <si>
    <t>GRMZM2G006821</t>
  </si>
  <si>
    <t>chr9:26611480..26611483</t>
  </si>
  <si>
    <t>chr9:26613179..26613180</t>
  </si>
  <si>
    <t>GRMZM2G051949</t>
  </si>
  <si>
    <t>chr9:26606726..26606727</t>
  </si>
  <si>
    <t>GRMZM5G870176</t>
  </si>
  <si>
    <t>chr3:6936160..6940294</t>
  </si>
  <si>
    <t>chr3:6966271..6966272</t>
  </si>
  <si>
    <t>GRMZM2G138358</t>
  </si>
  <si>
    <t>chr3:6931399..6931400</t>
  </si>
  <si>
    <t>GRMZM2G166646</t>
  </si>
  <si>
    <t>chr1:35838385..35838387</t>
  </si>
  <si>
    <t>chr1:35848136..35848137</t>
  </si>
  <si>
    <t>AC177941.3_FG006</t>
  </si>
  <si>
    <t>chr1:35833537..35833538</t>
  </si>
  <si>
    <t>GRMZM2G474407</t>
  </si>
  <si>
    <t>chr6:158627604..158627606</t>
  </si>
  <si>
    <t>chr6:158647498..158647499</t>
  </si>
  <si>
    <t>GRMZM2G441325</t>
  </si>
  <si>
    <t>chr6:158622715..158622716</t>
  </si>
  <si>
    <t>AC187896.3_FG006</t>
  </si>
  <si>
    <t>chr1:251992447..251992449</t>
  </si>
  <si>
    <t>chr1:251995669..251995670</t>
  </si>
  <si>
    <t>GRMZM2G414047</t>
  </si>
  <si>
    <t>chr1:251987450..251987451</t>
  </si>
  <si>
    <t>GRMZM2G114036</t>
  </si>
  <si>
    <t>chr5:12296992..12296997</t>
  </si>
  <si>
    <t>chr5:12363995..12363996</t>
  </si>
  <si>
    <t>GRMZM5G832740</t>
  </si>
  <si>
    <t>chr5:12291789..12291790</t>
  </si>
  <si>
    <t>AC206941.2_FG002</t>
  </si>
  <si>
    <t>chr9:149431877..149431877</t>
  </si>
  <si>
    <t>chr9:149439039..149439040</t>
  </si>
  <si>
    <t>GRMZM2G091285</t>
  </si>
  <si>
    <t>chr9:149425942..149425943</t>
  </si>
  <si>
    <t>GRMZM2G015648</t>
  </si>
  <si>
    <t>chr5:178744736..178744739</t>
  </si>
  <si>
    <t>chr5:178799779..178799780</t>
  </si>
  <si>
    <t>GRMZM2G024693</t>
  </si>
  <si>
    <t>chr5:178738619..178738620</t>
  </si>
  <si>
    <t>GRMZM2G160710</t>
  </si>
  <si>
    <t>chr5:178744737..178744740</t>
  </si>
  <si>
    <t>chr3:175971700..175971704</t>
  </si>
  <si>
    <t>chr3:175980185..175980186</t>
  </si>
  <si>
    <t>GRMZM2G135706</t>
  </si>
  <si>
    <t>chr3:175965418..175965419</t>
  </si>
  <si>
    <t>GRMZM2G135703</t>
  </si>
  <si>
    <t>chr4:198925616..198934616</t>
  </si>
  <si>
    <t>chr4:198918892..198918893</t>
  </si>
  <si>
    <t>GRMZM2G370693</t>
  </si>
  <si>
    <t>chr3:57152503..57152503</t>
  </si>
  <si>
    <t>chr3:57230235..57230236</t>
  </si>
  <si>
    <t>GRMZM2G331811</t>
  </si>
  <si>
    <t>chr3:57145425..57145426</t>
  </si>
  <si>
    <t>GRMZM2G033644</t>
  </si>
  <si>
    <t>chr4:209806042..209806042</t>
  </si>
  <si>
    <t>chr4:209808844..209808845</t>
  </si>
  <si>
    <t>GRMZM2G106363</t>
  </si>
  <si>
    <t>chr4:209797311..209797312</t>
  </si>
  <si>
    <t>GRMZM2G106424</t>
  </si>
  <si>
    <t>chr3:20316832..20316832</t>
  </si>
  <si>
    <t>chr3:20377265..20377266</t>
  </si>
  <si>
    <t>GRMZM2G013884</t>
  </si>
  <si>
    <t>chr3:20307197..20307198</t>
  </si>
  <si>
    <t>GRMZM5G832149</t>
  </si>
  <si>
    <t>chr4:189976758..189976758</t>
  </si>
  <si>
    <t>chr4:190007812..190007813</t>
  </si>
  <si>
    <t>GRMZM2G152591</t>
  </si>
  <si>
    <t>chr4:189965854..189965855</t>
  </si>
  <si>
    <t>GRMZM2G539418</t>
  </si>
  <si>
    <t>chr2:214970040..214970040</t>
  </si>
  <si>
    <t>chr2:215007666..215007667</t>
  </si>
  <si>
    <t>GRMZM2G340359</t>
  </si>
  <si>
    <t>chr2:214956749..214956750</t>
  </si>
  <si>
    <t>GRMZM2G166994</t>
  </si>
  <si>
    <t>chr1:38869432..38869435</t>
  </si>
  <si>
    <t>chr1:38869488..38869489</t>
  </si>
  <si>
    <t>GRMZM2G007055</t>
  </si>
  <si>
    <t>chr1:38852819..38852820</t>
  </si>
  <si>
    <t>AC204035.3_FG003</t>
  </si>
  <si>
    <t>chr2:30837117..30837308</t>
  </si>
  <si>
    <t>chr2:30871242..30871243</t>
  </si>
  <si>
    <t>GRMZM2G170152</t>
  </si>
  <si>
    <t>chr2:30818847..30818848</t>
  </si>
  <si>
    <t>GRMZM2G342509</t>
  </si>
  <si>
    <t>chr3:77249573..77249575</t>
  </si>
  <si>
    <t>chr3:77561463..77561464</t>
  </si>
  <si>
    <t>GRMZM2G474019</t>
  </si>
  <si>
    <t>chr3:77230882..77230883</t>
  </si>
  <si>
    <t>GRMZM2G701571</t>
  </si>
  <si>
    <t>chr5:178604938..178604941</t>
  </si>
  <si>
    <t>chr5:178605493..178605494</t>
  </si>
  <si>
    <t>GRMZM2G088736</t>
  </si>
  <si>
    <t>chr5:178582810..178582811</t>
  </si>
  <si>
    <t>GRMZM2G088747</t>
  </si>
  <si>
    <t>chr5:38228176..38228178</t>
  </si>
  <si>
    <t>chr5:38268546..38268547</t>
  </si>
  <si>
    <t>GRMZM2G341747</t>
  </si>
  <si>
    <t>chr5:38202807..38202808</t>
  </si>
  <si>
    <t>GRMZM2G432926</t>
  </si>
  <si>
    <t>chr9:148645639..148645639</t>
  </si>
  <si>
    <t>chr9:148663976..148663977</t>
  </si>
  <si>
    <t>GRMZM2G017831</t>
  </si>
  <si>
    <t>chr9:148619403..148619404</t>
  </si>
  <si>
    <t>GRMZM2G138589</t>
  </si>
  <si>
    <t>chr9:20330882..20330882</t>
  </si>
  <si>
    <t>chr9:20333819..20333820</t>
  </si>
  <si>
    <t>chr9:20304102..20304103</t>
  </si>
  <si>
    <t>GRMZM2G106683</t>
  </si>
  <si>
    <t>chr4:8109314..8109314</t>
  </si>
  <si>
    <t>chr4:8308704..8308705</t>
  </si>
  <si>
    <t>GRMZM2G029496</t>
  </si>
  <si>
    <t>chr4:8079904..8079905</t>
  </si>
  <si>
    <t>GRMZM2G181073</t>
  </si>
  <si>
    <t>chr8:155572107..155572110</t>
  </si>
  <si>
    <t>chr8:155582700..155582701</t>
  </si>
  <si>
    <t>GRMZM2G169571</t>
  </si>
  <si>
    <t>chr8:155541108..155541109</t>
  </si>
  <si>
    <t>GRMZM2G169584</t>
  </si>
  <si>
    <t>chr1:129591762..129591765</t>
  </si>
  <si>
    <t>chr1:129730553..129730554</t>
  </si>
  <si>
    <t>AC201966.3_FG001</t>
  </si>
  <si>
    <t>chr1:129559431..129559432</t>
  </si>
  <si>
    <t>GRMZM2G349794</t>
  </si>
  <si>
    <t>chr3:64602034..64602038</t>
  </si>
  <si>
    <t>chr3:64615150..64615151</t>
  </si>
  <si>
    <t>GRMZM2G137037</t>
  </si>
  <si>
    <t>chr3:64562577..64562578</t>
  </si>
  <si>
    <t>AC183927.3_FG004</t>
  </si>
  <si>
    <t>chr3:38103359..38103359</t>
  </si>
  <si>
    <t>chr3:38166777..38166778</t>
  </si>
  <si>
    <t>GRMZM5G806630</t>
  </si>
  <si>
    <t>chr3:38062584..38062585</t>
  </si>
  <si>
    <t>GRMZM2G064541</t>
  </si>
  <si>
    <t>chr4:187343814..187343817</t>
  </si>
  <si>
    <t>chr4:187358569..187358570</t>
  </si>
  <si>
    <t>GRMZM2G012391</t>
  </si>
  <si>
    <t>chr4:187302203..187302204</t>
  </si>
  <si>
    <t>GRMZM2G055538</t>
  </si>
  <si>
    <t>chr8:69017067..69017070</t>
  </si>
  <si>
    <t>chr8:69022664..69022665</t>
  </si>
  <si>
    <t>GRMZM2G067256</t>
  </si>
  <si>
    <t>chr8:68975307..68975308</t>
  </si>
  <si>
    <t>GRMZM2G070013</t>
  </si>
  <si>
    <t>chr8:31646118..31646120</t>
  </si>
  <si>
    <t>chr8:31980834..31980835</t>
  </si>
  <si>
    <t>AC196158.3_FG002</t>
  </si>
  <si>
    <t>chr8:31604236..31604237</t>
  </si>
  <si>
    <t>GRMZM2G352066</t>
  </si>
  <si>
    <t>chr10:139237119..139237121</t>
  </si>
  <si>
    <t>chr10:139316025..139316026</t>
  </si>
  <si>
    <t>GRMZM2G125656</t>
  </si>
  <si>
    <t>chr10:139191682..139191683</t>
  </si>
  <si>
    <t>GRMZM2G392040</t>
  </si>
  <si>
    <t>chr4:185436559..185436565</t>
  </si>
  <si>
    <t>chr4:185444294..185444295</t>
  </si>
  <si>
    <t>GRMZM2G006762</t>
  </si>
  <si>
    <t>chr4:185390200..185390201</t>
  </si>
  <si>
    <t>GRMZM2G346113</t>
  </si>
  <si>
    <t>chr9:69919257..69919257</t>
  </si>
  <si>
    <t>chr9:69953506..69953507</t>
  </si>
  <si>
    <t>GRMZM2G439136</t>
  </si>
  <si>
    <t>chr9:69864467..69864468</t>
  </si>
  <si>
    <t>AC198122.3_FG002</t>
  </si>
  <si>
    <t>chr1:71270016..71270016</t>
  </si>
  <si>
    <t>chr1:71337320..71337321</t>
  </si>
  <si>
    <t>GRMZM2G083642</t>
  </si>
  <si>
    <t>chr1:71215209..71215210</t>
  </si>
  <si>
    <t>GRMZM2G382774</t>
  </si>
  <si>
    <t>chr7:2040400..2040400</t>
  </si>
  <si>
    <t>chr7:2062067..2062068</t>
  </si>
  <si>
    <t>GRMZM2G072582</t>
  </si>
  <si>
    <t>chr7:1984731..1984732</t>
  </si>
  <si>
    <t>GRMZM5G852776</t>
  </si>
  <si>
    <t>chr2:172604395..172604398</t>
  </si>
  <si>
    <t>chr2:172703543..172703544</t>
  </si>
  <si>
    <t>GRMZM2G000601</t>
  </si>
  <si>
    <t>chr2:172544151..172544152</t>
  </si>
  <si>
    <t>GRMZM2G433150</t>
  </si>
  <si>
    <t>chr1:221871246..221871270</t>
  </si>
  <si>
    <t>chr1:221943947..221943948</t>
  </si>
  <si>
    <t>GRMZM2G112242</t>
  </si>
  <si>
    <t>chr1:221810123..221810124</t>
  </si>
  <si>
    <t>GRMZM2G026737</t>
  </si>
  <si>
    <t>chr3:195379690..195379734</t>
  </si>
  <si>
    <t>chr3:195380283..195380284</t>
  </si>
  <si>
    <t>GRMZM5G840538</t>
  </si>
  <si>
    <t>chr3:195312990..195312991</t>
  </si>
  <si>
    <t>GRMZM2G094712</t>
  </si>
  <si>
    <t>chr2:60945368..60945370</t>
  </si>
  <si>
    <t>chr2:61244892..61244893</t>
  </si>
  <si>
    <t>GRMZM2G165063</t>
  </si>
  <si>
    <t>chr2:60875854..60875855</t>
  </si>
  <si>
    <t>GRMZM2G068590</t>
  </si>
  <si>
    <t>chr2:60945460..60945460</t>
  </si>
  <si>
    <t>chr7:95523122..95523124</t>
  </si>
  <si>
    <t>chr7:95533897..95533898</t>
  </si>
  <si>
    <t>GRMZM2G360648</t>
  </si>
  <si>
    <t>chr7:95451283..95451284</t>
  </si>
  <si>
    <t>GRMZM2G354615</t>
  </si>
  <si>
    <t>chr8:105739787..105739790</t>
  </si>
  <si>
    <t>chr8:105778137..105778138</t>
  </si>
  <si>
    <t>GRMZM2G007384</t>
  </si>
  <si>
    <t>chr8:105660543..105660544</t>
  </si>
  <si>
    <t>GRMZM5G867122</t>
  </si>
  <si>
    <t>chr6:73004635..73004638</t>
  </si>
  <si>
    <t>chr6:73204013..73204014</t>
  </si>
  <si>
    <t>GRMZM2G062638</t>
  </si>
  <si>
    <t>chr6:72908867..72908868</t>
  </si>
  <si>
    <t>GRMZM2G362745</t>
  </si>
  <si>
    <t>chr5:20415143..20415146</t>
  </si>
  <si>
    <t>chr5:20488460..20488461</t>
  </si>
  <si>
    <t>GRMZM2G080231</t>
  </si>
  <si>
    <t>chr5:20311246..20311247</t>
  </si>
  <si>
    <t>GRMZM2G545615</t>
  </si>
  <si>
    <t>chr1:153210856..153210889</t>
  </si>
  <si>
    <t>chr1:153349374..153349375</t>
  </si>
  <si>
    <t>GRMZM2G422631</t>
  </si>
  <si>
    <t>chr1:153103733..153103734</t>
  </si>
  <si>
    <t>GRMZM2G321795</t>
  </si>
  <si>
    <t>chr2:92264750..92264829</t>
  </si>
  <si>
    <t>chr2:92535921..92535922</t>
  </si>
  <si>
    <t>GRMZM5G871600</t>
  </si>
  <si>
    <t>chr2:92153332..92153333</t>
  </si>
  <si>
    <t>GRMZM2G352281</t>
  </si>
  <si>
    <t>chr4:143379839..143379842</t>
  </si>
  <si>
    <t>chr4:143381140..143381141</t>
  </si>
  <si>
    <t>GRMZM2G160541</t>
  </si>
  <si>
    <t>chr4:143245780..143245781</t>
  </si>
  <si>
    <t>GRMZM2G460360</t>
  </si>
  <si>
    <t>chr3:41156590..41156592</t>
  </si>
  <si>
    <t>chr3:41168206..41168207</t>
  </si>
  <si>
    <t>GRMZM2G026182</t>
  </si>
  <si>
    <t>chr3:40985817..40985818</t>
  </si>
  <si>
    <t>GRMZM2G119737</t>
  </si>
  <si>
    <t>chr9:74535890..74535893</t>
  </si>
  <si>
    <t>chr9:74589391..74589392</t>
  </si>
  <si>
    <t>GRMZM2G366146</t>
  </si>
  <si>
    <t>chr9:74313144..74313145</t>
  </si>
  <si>
    <t>GRMZM2G015502</t>
  </si>
  <si>
    <t>chr3:50512363..50512470</t>
  </si>
  <si>
    <t>chr3:50602671..50602672</t>
  </si>
  <si>
    <t>GRMZM2G170099</t>
  </si>
  <si>
    <t>chr3:50169381..50169382</t>
  </si>
  <si>
    <t>GRMZM5G826468</t>
  </si>
  <si>
    <t>chr5:153891998..153892128</t>
  </si>
  <si>
    <t>chr5:153948182..153948183</t>
  </si>
  <si>
    <t>GRMZM2G119623</t>
  </si>
  <si>
    <t>chr5:153543150..153543151</t>
  </si>
  <si>
    <t>GRMZM2G177781</t>
  </si>
  <si>
    <t>SCBV enhancer location</t>
  </si>
  <si>
    <t>Trans. Status</t>
  </si>
  <si>
    <t>Method</t>
  </si>
  <si>
    <t>Copy</t>
  </si>
  <si>
    <t>ZT00062557</t>
  </si>
  <si>
    <t>Confirmed</t>
  </si>
  <si>
    <t>Southern Blot</t>
  </si>
  <si>
    <t>ZT00063826</t>
  </si>
  <si>
    <t>ZT00063827</t>
  </si>
  <si>
    <t>ZT00062556</t>
  </si>
  <si>
    <t>ZT00089667</t>
  </si>
  <si>
    <t>ZT00085827</t>
  </si>
  <si>
    <t>ZT00079432</t>
  </si>
  <si>
    <t>ZT00087377</t>
  </si>
  <si>
    <t>ZT00087376</t>
  </si>
  <si>
    <t>ZT00087490</t>
  </si>
  <si>
    <t>ZT00037771</t>
  </si>
  <si>
    <t>ZT00037680</t>
  </si>
  <si>
    <t>ZT00037681</t>
  </si>
  <si>
    <t>ZT00037677</t>
  </si>
  <si>
    <t>ZT00037682</t>
  </si>
  <si>
    <t>ZT00038677</t>
  </si>
  <si>
    <t>ZT00038337</t>
  </si>
  <si>
    <t>ZT00040389</t>
  </si>
  <si>
    <t>ZT00039646</t>
  </si>
  <si>
    <t>ZT00038346</t>
  </si>
  <si>
    <t>ZT00040866</t>
  </si>
  <si>
    <t>ZT00040415</t>
  </si>
  <si>
    <t>ZT00042951</t>
  </si>
  <si>
    <t>ZT00045687</t>
  </si>
  <si>
    <t>ZT00045686</t>
  </si>
  <si>
    <t>ZT00042965</t>
  </si>
  <si>
    <t>ZT00046506</t>
  </si>
  <si>
    <t>ZT00047510</t>
  </si>
  <si>
    <t>ZT00044349</t>
  </si>
  <si>
    <t>ZT00045211</t>
  </si>
  <si>
    <t>ZT00044366</t>
  </si>
  <si>
    <t>ZT00044368</t>
  </si>
  <si>
    <t>ZT00045232</t>
  </si>
  <si>
    <t>ZT00047538</t>
  </si>
  <si>
    <t>ZT00049318</t>
  </si>
  <si>
    <t>ZT00047556</t>
  </si>
  <si>
    <t>ZT00047557</t>
  </si>
  <si>
    <t>ZT00044353</t>
  </si>
  <si>
    <t>ZT00042959</t>
  </si>
  <si>
    <t>ZT00042587</t>
  </si>
  <si>
    <t>ZT00042568</t>
  </si>
  <si>
    <t>ZT00042589</t>
  </si>
  <si>
    <t>ZT00044345</t>
  </si>
  <si>
    <t>ZT00045228</t>
  </si>
  <si>
    <t>ZT00044317</t>
  </si>
  <si>
    <t>ZT00042967</t>
  </si>
  <si>
    <t>ZT00044316</t>
  </si>
  <si>
    <t>ZT00047535</t>
  </si>
  <si>
    <t>ZT00051047</t>
  </si>
  <si>
    <t>ZT00059063</t>
  </si>
  <si>
    <t>ZT00049334</t>
  </si>
  <si>
    <t>ZT00046508</t>
  </si>
  <si>
    <t>ZT00051058</t>
  </si>
  <si>
    <t>ZT00051063</t>
  </si>
  <si>
    <t>ZT00044303</t>
  </si>
  <si>
    <t>ZT00044318</t>
  </si>
  <si>
    <t>ZT00044361</t>
  </si>
  <si>
    <t>ZT00084337</t>
  </si>
  <si>
    <t>ZT00086589</t>
  </si>
  <si>
    <t>ZT00084374</t>
  </si>
  <si>
    <t>ZT00084326</t>
  </si>
  <si>
    <t>ZT00080710</t>
  </si>
  <si>
    <t>ZT00084343</t>
  </si>
  <si>
    <t>ZT00084362</t>
  </si>
  <si>
    <t>ZT00084344</t>
  </si>
  <si>
    <t>ZT00084332</t>
  </si>
  <si>
    <t>ZT00089229</t>
  </si>
  <si>
    <t>ZT00086585</t>
  </si>
  <si>
    <t>ZT00079712</t>
  </si>
  <si>
    <t>ZT00080720</t>
  </si>
  <si>
    <t>ZT00079435</t>
  </si>
  <si>
    <t>ZT00084359</t>
  </si>
  <si>
    <t>ZT00072370</t>
  </si>
  <si>
    <t>ZT00072365</t>
  </si>
  <si>
    <t>ZT00089233</t>
  </si>
  <si>
    <t>ZT00089232</t>
  </si>
  <si>
    <t>ZT00089235</t>
  </si>
  <si>
    <t>ZT00079446</t>
  </si>
  <si>
    <t>ZT00079434</t>
  </si>
  <si>
    <t>ZT00080699</t>
  </si>
  <si>
    <t>ZT00060475</t>
  </si>
  <si>
    <t>ZT00060448</t>
  </si>
  <si>
    <t>ZT00059506</t>
  </si>
  <si>
    <t>ZT00060502</t>
  </si>
  <si>
    <t>ZT00062562</t>
  </si>
  <si>
    <t>ZT00062561</t>
  </si>
  <si>
    <t>ZT00062520</t>
  </si>
  <si>
    <t>ZT00063302</t>
  </si>
  <si>
    <t>ZT00059919</t>
  </si>
  <si>
    <t>ZT00061336</t>
  </si>
  <si>
    <t>ZT00062559</t>
  </si>
  <si>
    <t>ZT00063329</t>
  </si>
  <si>
    <t>ZT00061337</t>
  </si>
  <si>
    <t>ZT00068219</t>
  </si>
  <si>
    <t>ZT00076596</t>
  </si>
  <si>
    <t>ZT00084357</t>
  </si>
  <si>
    <t>ZT00084367</t>
  </si>
  <si>
    <t>ZT00079439</t>
  </si>
  <si>
    <t>ZT00087359</t>
  </si>
  <si>
    <t>ZT00087380</t>
  </si>
  <si>
    <t>ZT00086598</t>
  </si>
  <si>
    <t>ZT00085819</t>
  </si>
  <si>
    <t>ZT00086606</t>
  </si>
  <si>
    <t>ZT00085820</t>
  </si>
  <si>
    <t>ZT00085844</t>
  </si>
  <si>
    <t>ZT00090485</t>
  </si>
  <si>
    <t>ZT00087480</t>
  </si>
  <si>
    <t>ZT00090486</t>
  </si>
  <si>
    <t>ZT00037702</t>
  </si>
  <si>
    <t>ZT00037701</t>
  </si>
  <si>
    <t>ZT00037777</t>
  </si>
  <si>
    <t>ZT00040413</t>
  </si>
  <si>
    <t>ZT00038338</t>
  </si>
  <si>
    <t>ZT00038339</t>
  </si>
  <si>
    <t>ZT00038704</t>
  </si>
  <si>
    <t>ZT00038668</t>
  </si>
  <si>
    <t>ZT00038703</t>
  </si>
  <si>
    <t>ZT00038673</t>
  </si>
  <si>
    <t>ZT00038672</t>
  </si>
  <si>
    <t>ZT00037711</t>
  </si>
  <si>
    <t>ZT00038711</t>
  </si>
  <si>
    <t>ZT00046478</t>
  </si>
  <si>
    <t>ZT00044388</t>
  </si>
  <si>
    <t>ZT00043004</t>
  </si>
  <si>
    <t>ZT00045243</t>
  </si>
  <si>
    <t>ZT00046501</t>
  </si>
  <si>
    <t>ZT00049351</t>
  </si>
  <si>
    <t>ZT00040407</t>
  </si>
  <si>
    <t>ZT00044372</t>
  </si>
  <si>
    <t>ZT00051054</t>
  </si>
  <si>
    <t>ZT00042968</t>
  </si>
  <si>
    <t>ZT00047531</t>
  </si>
  <si>
    <t>ZT00047565</t>
  </si>
  <si>
    <t>ZT00044357</t>
  </si>
  <si>
    <t>ZT00045678</t>
  </si>
  <si>
    <t>ZT00046473</t>
  </si>
  <si>
    <t>ZT00047533</t>
  </si>
  <si>
    <t>ZT00045248</t>
  </si>
  <si>
    <t>ZT00044370</t>
  </si>
  <si>
    <t>ZT00044340</t>
  </si>
  <si>
    <t>ZT00045221</t>
  </si>
  <si>
    <t>ZT00047512</t>
  </si>
  <si>
    <t>ZT00047558</t>
  </si>
  <si>
    <t>ZT00044358</t>
  </si>
  <si>
    <t>ZT00045671</t>
  </si>
  <si>
    <t>ZT00045667</t>
  </si>
  <si>
    <t>ZT00044350</t>
  </si>
  <si>
    <t>ZT00044314</t>
  </si>
  <si>
    <t>ZT00054552</t>
  </si>
  <si>
    <t>ZT00052284</t>
  </si>
  <si>
    <t>ZT00051062</t>
  </si>
  <si>
    <t>ZT00045694</t>
  </si>
  <si>
    <t>ZT00049344</t>
  </si>
  <si>
    <t>ZT00050254</t>
  </si>
  <si>
    <t>ZT00051059</t>
  </si>
  <si>
    <t>ZT00047515</t>
  </si>
  <si>
    <t>ZT00044387</t>
  </si>
  <si>
    <t>ZT00044305</t>
  </si>
  <si>
    <t>ZT00044304</t>
  </si>
  <si>
    <t>ZT00044320</t>
  </si>
  <si>
    <t>ZT00042974</t>
  </si>
  <si>
    <t>ZT00046500</t>
  </si>
  <si>
    <t>ZT00044362</t>
  </si>
  <si>
    <t>ZT00042975</t>
  </si>
  <si>
    <t>ZT00042982</t>
  </si>
  <si>
    <t>ZT00044385</t>
  </si>
  <si>
    <t>ZT00044373</t>
  </si>
  <si>
    <t>ZT00044359</t>
  </si>
  <si>
    <t>ZT00068237</t>
  </si>
  <si>
    <t>ZT00067429</t>
  </si>
  <si>
    <t>ZT00067422</t>
  </si>
  <si>
    <t>ZT00067432</t>
  </si>
  <si>
    <t>ZT00067467</t>
  </si>
  <si>
    <t>ZT00067421</t>
  </si>
  <si>
    <t>ZT00068222</t>
  </si>
  <si>
    <t>ZT00084373</t>
  </si>
  <si>
    <t>ZT00084320</t>
  </si>
  <si>
    <t>ZT00086612</t>
  </si>
  <si>
    <t>ZT00085805</t>
  </si>
  <si>
    <t>ZT00080714</t>
  </si>
  <si>
    <t>ZT00080713</t>
  </si>
  <si>
    <t>ZT00085807</t>
  </si>
  <si>
    <t>ZT00085806</t>
  </si>
  <si>
    <t>ZT00060452</t>
  </si>
  <si>
    <t>ZT00060453</t>
  </si>
  <si>
    <t>ZT00063837</t>
  </si>
  <si>
    <t>ZT00063310</t>
  </si>
  <si>
    <t>ZT00064120</t>
  </si>
  <si>
    <t>ZT00064168</t>
  </si>
  <si>
    <t>ZT00064169</t>
  </si>
  <si>
    <t>ZT00062541</t>
  </si>
  <si>
    <t>ZT00064139</t>
  </si>
  <si>
    <t>ZT00067442</t>
  </si>
  <si>
    <t>ZT00087371</t>
  </si>
  <si>
    <t>ZT00038667</t>
  </si>
  <si>
    <t>ZT00037795</t>
  </si>
  <si>
    <t>ZT00037666</t>
  </si>
  <si>
    <t>ZT00037679</t>
  </si>
  <si>
    <t>ZT00039649</t>
  </si>
  <si>
    <t>ZT00038343</t>
  </si>
  <si>
    <t>ZT00038349</t>
  </si>
  <si>
    <t>ZT00039644</t>
  </si>
  <si>
    <t>ZT00037692</t>
  </si>
  <si>
    <t>ZT00037786</t>
  </si>
  <si>
    <t>ZT00037667</t>
  </si>
  <si>
    <t>ZT00038675</t>
  </si>
  <si>
    <t>ZT00076585</t>
  </si>
  <si>
    <t>ZT00076588</t>
  </si>
  <si>
    <t>ZT00076589</t>
  </si>
  <si>
    <t>ZT00037675</t>
  </si>
  <si>
    <t>ZT00037797</t>
  </si>
  <si>
    <t>ZT00037668</t>
  </si>
  <si>
    <t>ZT00037669</t>
  </si>
  <si>
    <t>ZT00039615</t>
  </si>
  <si>
    <t>ZT00044330</t>
  </si>
  <si>
    <t>ZT00054873</t>
  </si>
  <si>
    <t>ZT00042961</t>
  </si>
  <si>
    <t>ZT00043009</t>
  </si>
  <si>
    <t>ZT00044374</t>
  </si>
  <si>
    <t>ZT00044375</t>
  </si>
  <si>
    <t>ZT00044338</t>
  </si>
  <si>
    <t>ZT00050298</t>
  </si>
  <si>
    <t>ZT00052278</t>
  </si>
  <si>
    <t>ZT00052279</t>
  </si>
  <si>
    <t>ZT00085858</t>
  </si>
  <si>
    <t>ZT00086596</t>
  </si>
  <si>
    <t>ZT00084345</t>
  </si>
  <si>
    <t>ZT00084350</t>
  </si>
  <si>
    <t>ZT00080711</t>
  </si>
  <si>
    <t>ZT00080712</t>
  </si>
  <si>
    <t>ZT00080705</t>
  </si>
  <si>
    <t>ZT00086587</t>
  </si>
  <si>
    <t>ZT00062555</t>
  </si>
  <si>
    <t>ZT00062525</t>
  </si>
  <si>
    <t>ZT00062532</t>
  </si>
  <si>
    <t>ZT00065399</t>
  </si>
  <si>
    <t>ZT00064262</t>
  </si>
  <si>
    <t>ZT00076582</t>
  </si>
  <si>
    <t>ZT00076594</t>
  </si>
  <si>
    <t>ZT00086680</t>
  </si>
  <si>
    <t>ZT00044297</t>
  </si>
  <si>
    <t>ZT00042946</t>
  </si>
  <si>
    <t>ZT00042947</t>
  </si>
  <si>
    <t>ZT00038336</t>
  </si>
  <si>
    <t>ZT00040073</t>
  </si>
  <si>
    <t>ZT00044307</t>
  </si>
  <si>
    <t>ZT00040423</t>
  </si>
  <si>
    <t>ZT00041072</t>
  </si>
  <si>
    <t>ZT00040392</t>
  </si>
  <si>
    <t>ZT00040391</t>
  </si>
  <si>
    <t>ZT00047528</t>
  </si>
  <si>
    <t>ZT00040414</t>
  </si>
  <si>
    <t>ZT00042969</t>
  </si>
  <si>
    <t>ZT00040076</t>
  </si>
  <si>
    <t>ZT00039623</t>
  </si>
  <si>
    <t>ZT00047514</t>
  </si>
  <si>
    <t>ZT00046487</t>
  </si>
  <si>
    <t>ZT00046486</t>
  </si>
  <si>
    <t>ZT00045677</t>
  </si>
  <si>
    <t>ZT00044347</t>
  </si>
  <si>
    <t>ZT00045698</t>
  </si>
  <si>
    <t>ZT00046475</t>
  </si>
  <si>
    <t>ZT00045236</t>
  </si>
  <si>
    <t>ZT00045224</t>
  </si>
  <si>
    <t>ZT00044351</t>
  </si>
  <si>
    <t>ZT00044301</t>
  </si>
  <si>
    <t>ZT00044355</t>
  </si>
  <si>
    <t>ZT00047542</t>
  </si>
  <si>
    <t>ZT00047541</t>
  </si>
  <si>
    <t>ZT00049367</t>
  </si>
  <si>
    <t>ZT00046480</t>
  </si>
  <si>
    <t>ZT00042953</t>
  </si>
  <si>
    <t>ZT00044331</t>
  </si>
  <si>
    <t>ZT00080708</t>
  </si>
  <si>
    <t>ZT00080719</t>
  </si>
  <si>
    <t>ZT00080709</t>
  </si>
  <si>
    <t>ZT00072366</t>
  </si>
  <si>
    <t>ZT00072355</t>
  </si>
  <si>
    <t>ZT00072358</t>
  </si>
  <si>
    <t>ZT00089237</t>
  </si>
  <si>
    <t>ZT00087489</t>
  </si>
  <si>
    <t>ZT00087488</t>
  </si>
  <si>
    <t>ZT00086600</t>
  </si>
  <si>
    <t>ZT00059623</t>
  </si>
  <si>
    <t>ZT00039647</t>
  </si>
  <si>
    <t>ZT00040418</t>
  </si>
  <si>
    <t>ZT00038342</t>
  </si>
  <si>
    <t>ZT00045238</t>
  </si>
  <si>
    <t>ZT00044336</t>
  </si>
  <si>
    <t>ZT00044378</t>
  </si>
  <si>
    <t>ZT00044377</t>
  </si>
  <si>
    <t>ZT00042612</t>
  </si>
  <si>
    <t>ZT00045693</t>
  </si>
  <si>
    <t>ZT00045696</t>
  </si>
  <si>
    <t>ZT00047506</t>
  </si>
  <si>
    <t>ZT00042976</t>
  </si>
  <si>
    <t>ZT00042970</t>
  </si>
  <si>
    <t>ZT00042998</t>
  </si>
  <si>
    <t>ZT00080681</t>
  </si>
  <si>
    <t>ZT00080682</t>
  </si>
  <si>
    <t>ZT00047519</t>
  </si>
  <si>
    <t>ZT00045669</t>
  </si>
  <si>
    <t>ZT00084351</t>
  </si>
  <si>
    <t>ZT00086601</t>
  </si>
  <si>
    <t>ZT00062530</t>
  </si>
  <si>
    <t>ZT00044315</t>
  </si>
  <si>
    <t>ZT00042973</t>
  </si>
  <si>
    <t>ZT00045225</t>
  </si>
  <si>
    <t>ZT00046509</t>
  </si>
  <si>
    <t>ZT00045237</t>
  </si>
  <si>
    <t>ZT00045212</t>
  </si>
  <si>
    <t>ZX8579-0406980</t>
  </si>
  <si>
    <t>ZX8998-0442361</t>
  </si>
  <si>
    <t>ZX8857-0429560</t>
  </si>
  <si>
    <t>ZX8697-0417224</t>
  </si>
  <si>
    <t>ZX8778-0427484</t>
  </si>
  <si>
    <t>Total</t>
  </si>
  <si>
    <t>Plants Examined</t>
  </si>
  <si>
    <t>Lauch sites placed</t>
  </si>
  <si>
    <t>Transposon re-insertion sites placed</t>
  </si>
  <si>
    <t>ZT00039645</t>
  </si>
  <si>
    <t>ZT00056378</t>
  </si>
  <si>
    <t>ZT00076591</t>
  </si>
  <si>
    <t>ZT00059507</t>
  </si>
  <si>
    <t>ZT00038340</t>
  </si>
  <si>
    <t>ZT00040406</t>
  </si>
  <si>
    <t>ZT00050271</t>
  </si>
  <si>
    <t>ZT00047567</t>
  </si>
  <si>
    <t>ZT00044356</t>
  </si>
  <si>
    <t>ZT00047539</t>
  </si>
  <si>
    <t>ZT00045665</t>
  </si>
  <si>
    <t>ZX4838-0144386</t>
  </si>
  <si>
    <t>ZX6155-0234718</t>
  </si>
  <si>
    <t>Total seed</t>
  </si>
  <si>
    <t>In a gene</t>
  </si>
  <si>
    <t>Yes</t>
  </si>
  <si>
    <t xml:space="preserve"> GRMZM2G337881</t>
  </si>
  <si>
    <t xml:space="preserve"> GRMZM2G026182</t>
  </si>
  <si>
    <t xml:space="preserve"> GRMZM2G314667</t>
  </si>
  <si>
    <t xml:space="preserve"> GRMZM2G050959</t>
  </si>
  <si>
    <t xml:space="preserve"> GRMZM2G112579</t>
  </si>
  <si>
    <t xml:space="preserve"> GRMZM2G065214</t>
  </si>
  <si>
    <t xml:space="preserve"> GRMZM2G166721</t>
  </si>
  <si>
    <t xml:space="preserve"> GRMZM2G013010</t>
  </si>
  <si>
    <t xml:space="preserve"> GRMZM5G832149</t>
  </si>
  <si>
    <t xml:space="preserve"> GRMZM2G015648</t>
  </si>
  <si>
    <t xml:space="preserve"> GRMZM2G474407</t>
  </si>
  <si>
    <t xml:space="preserve"> GRMZM2G165914</t>
  </si>
  <si>
    <t xml:space="preserve"> GRMZM5G813651</t>
  </si>
  <si>
    <t xml:space="preserve"> GRMZM2G172297</t>
  </si>
  <si>
    <t xml:space="preserve"> GRMZM2G171752</t>
  </si>
  <si>
    <t xml:space="preserve"> GRMZM2G016754</t>
  </si>
  <si>
    <t>Gene Inserted into</t>
  </si>
  <si>
    <t>not determined</t>
  </si>
  <si>
    <t>Transposon re-insertion placement efficiency</t>
  </si>
  <si>
    <t>T2 Ear</t>
  </si>
  <si>
    <t>ZT00067356</t>
  </si>
  <si>
    <t>ZT00076569</t>
  </si>
  <si>
    <t>ZT00076634</t>
  </si>
  <si>
    <t>ZT00077953</t>
  </si>
  <si>
    <t>ZT00081478</t>
  </si>
  <si>
    <t>ZT00076282</t>
  </si>
  <si>
    <t>ZT00092283</t>
  </si>
  <si>
    <t>ZT00100171</t>
  </si>
  <si>
    <t>ZT00100203</t>
  </si>
  <si>
    <t>ZT00095540</t>
  </si>
  <si>
    <t>ZT00095572</t>
  </si>
  <si>
    <t>ZT00109300</t>
  </si>
  <si>
    <t>ZT00104268</t>
  </si>
  <si>
    <t>ZT00122256</t>
  </si>
  <si>
    <t>ZT00132361</t>
  </si>
  <si>
    <t>ZT00123066</t>
  </si>
  <si>
    <t>T0 Plant ID</t>
  </si>
  <si>
    <t>ZT00069419</t>
  </si>
  <si>
    <t>ZT00072208</t>
  </si>
  <si>
    <t>ZT00072234</t>
  </si>
  <si>
    <t>ZT00076239</t>
  </si>
  <si>
    <t>ZT00076350</t>
  </si>
  <si>
    <t>ZT00076356</t>
  </si>
  <si>
    <t>ZT00076541</t>
  </si>
  <si>
    <t>ZT00076622</t>
  </si>
  <si>
    <t>ZT00077939</t>
  </si>
  <si>
    <t>ZT00078346</t>
  </si>
  <si>
    <t>ZT00078361</t>
  </si>
  <si>
    <t>ZT00078637</t>
  </si>
  <si>
    <t>ZT00078646</t>
  </si>
  <si>
    <t>ZT00079106</t>
  </si>
  <si>
    <t>ZT00081354</t>
  </si>
  <si>
    <t>ZT00081370</t>
  </si>
  <si>
    <t>ZT00081379</t>
  </si>
  <si>
    <t>ZT00081381</t>
  </si>
  <si>
    <t>ZT00081386</t>
  </si>
  <si>
    <t>ZT00081435</t>
  </si>
  <si>
    <t>ZT00081463</t>
  </si>
  <si>
    <t>ZT00081471</t>
  </si>
  <si>
    <t>ZT00081554</t>
  </si>
  <si>
    <t>ZT00084283</t>
  </si>
  <si>
    <t>ZT00084301</t>
  </si>
  <si>
    <t>ZT00086574</t>
  </si>
  <si>
    <t>ZT00090359</t>
  </si>
  <si>
    <t>ZT00092084</t>
  </si>
  <si>
    <t>ZT00093918</t>
  </si>
  <si>
    <t>ZT00094682</t>
  </si>
  <si>
    <t>ZT00094687</t>
  </si>
  <si>
    <t>ZT00094693</t>
  </si>
  <si>
    <t>ZT00095548</t>
  </si>
  <si>
    <t>ZT00095555</t>
  </si>
  <si>
    <t>ZT00095561</t>
  </si>
  <si>
    <t>ZT00095566</t>
  </si>
  <si>
    <t>ZT00095577</t>
  </si>
  <si>
    <t>ZT00099695</t>
  </si>
  <si>
    <t>ZT00099707</t>
  </si>
  <si>
    <t>ZT00100181</t>
  </si>
  <si>
    <t>ZT00100211</t>
  </si>
  <si>
    <t>ZT00100219</t>
  </si>
  <si>
    <t>ZT00104263</t>
  </si>
  <si>
    <t>ZT00104275</t>
  </si>
  <si>
    <t>ZT00104304</t>
  </si>
  <si>
    <t>ZT00104370</t>
  </si>
  <si>
    <t>ZT00109282</t>
  </si>
  <si>
    <t>ZT00109289</t>
  </si>
  <si>
    <t>ZT00109298</t>
  </si>
  <si>
    <t>ZT00109309</t>
  </si>
  <si>
    <t>ZT00109323</t>
  </si>
  <si>
    <t>ZT00109416</t>
  </si>
  <si>
    <t>ZT00120294</t>
  </si>
  <si>
    <t>ZT00120298</t>
  </si>
  <si>
    <t>ZT00120303</t>
  </si>
  <si>
    <t>ZT00120308</t>
  </si>
  <si>
    <t>ZT00120311</t>
  </si>
  <si>
    <t>ZT00120314</t>
  </si>
  <si>
    <t>ZT00120320</t>
  </si>
  <si>
    <t>ZT00120326</t>
  </si>
  <si>
    <t>ZT00120396</t>
  </si>
  <si>
    <t>ZT00120406</t>
  </si>
  <si>
    <t>ZT00121899</t>
  </si>
  <si>
    <t>ZT00121921</t>
  </si>
  <si>
    <t>ZT00122123</t>
  </si>
  <si>
    <t>ZT00122189</t>
  </si>
  <si>
    <t>ZT00122196</t>
  </si>
  <si>
    <t>ZT00122211</t>
  </si>
  <si>
    <t>ZT00122215</t>
  </si>
  <si>
    <t>ZT00122221</t>
  </si>
  <si>
    <t>ZT00122249</t>
  </si>
  <si>
    <t>ZT00122272</t>
  </si>
  <si>
    <t>ZT00122285</t>
  </si>
  <si>
    <t>ZT00122362</t>
  </si>
  <si>
    <t>ZT00123099</t>
  </si>
  <si>
    <t>ZT00123105</t>
  </si>
  <si>
    <t>ZT00123117</t>
  </si>
  <si>
    <t>ZT00123121</t>
  </si>
  <si>
    <t>ZT00131268</t>
  </si>
  <si>
    <t>ZT00132365</t>
  </si>
  <si>
    <t>T3 Ear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2" fillId="2" borderId="0" applyNumberFormat="0" applyBorder="0" applyAlignment="0" applyProtection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/>
    </xf>
    <xf numFmtId="0" fontId="3" fillId="0" borderId="0" xfId="0" applyFont="1" applyFill="1"/>
    <xf numFmtId="0" fontId="0" fillId="0" borderId="0" xfId="0" applyFill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0" fontId="0" fillId="0" borderId="0" xfId="0" applyFill="1"/>
    <xf numFmtId="0" fontId="2" fillId="0" borderId="0" xfId="2" applyFill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164" fontId="0" fillId="0" borderId="0" xfId="1" applyNumberFormat="1" applyFont="1" applyFill="1"/>
    <xf numFmtId="0" fontId="0" fillId="0" borderId="0" xfId="0" applyNumberFormat="1"/>
    <xf numFmtId="0" fontId="4" fillId="3" borderId="1" xfId="0" applyFont="1" applyFill="1" applyBorder="1" applyAlignment="1">
      <alignment horizontal="center" wrapText="1"/>
    </xf>
    <xf numFmtId="9" fontId="0" fillId="0" borderId="0" xfId="3" applyFont="1"/>
    <xf numFmtId="0" fontId="4" fillId="0" borderId="0" xfId="0" applyFont="1" applyAlignment="1">
      <alignment horizontal="left"/>
    </xf>
    <xf numFmtId="0" fontId="4" fillId="0" borderId="0" xfId="0" applyFont="1"/>
    <xf numFmtId="0" fontId="0" fillId="4" borderId="0" xfId="0" applyFill="1"/>
    <xf numFmtId="164" fontId="0" fillId="4" borderId="0" xfId="1" applyNumberFormat="1" applyFont="1" applyFill="1"/>
  </cellXfs>
  <cellStyles count="4">
    <cellStyle name="Bad" xfId="2" builtinId="27"/>
    <cellStyle name="Comma" xfId="1" builtinId="3"/>
    <cellStyle name="Normal" xfId="0" builtinId="0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83159-D6EC-4485-8234-88A2FD85456F}">
  <dimension ref="A1:I323"/>
  <sheetViews>
    <sheetView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N6" sqref="N6"/>
    </sheetView>
  </sheetViews>
  <sheetFormatPr defaultRowHeight="15" x14ac:dyDescent="0.25"/>
  <cols>
    <col min="1" max="1" width="11" style="6" bestFit="1" customWidth="1"/>
    <col min="2" max="2" width="15" style="6" bestFit="1" customWidth="1"/>
    <col min="3" max="3" width="10.42578125" style="6" bestFit="1" customWidth="1"/>
    <col min="4" max="4" width="13.28515625" style="6" bestFit="1" customWidth="1"/>
    <col min="5" max="5" width="5.42578125" style="6" bestFit="1" customWidth="1"/>
    <col min="6" max="8" width="7.7109375" style="6" bestFit="1" customWidth="1"/>
    <col min="9" max="16384" width="9.140625" style="6"/>
  </cols>
  <sheetData>
    <row r="1" spans="1:9" s="4" customFormat="1" ht="60" x14ac:dyDescent="0.25">
      <c r="A1" s="4" t="s">
        <v>5929</v>
      </c>
      <c r="B1" s="4" t="s">
        <v>1</v>
      </c>
      <c r="C1" s="4" t="s">
        <v>5552</v>
      </c>
      <c r="D1" s="4" t="s">
        <v>5553</v>
      </c>
      <c r="E1" s="4" t="s">
        <v>5554</v>
      </c>
      <c r="F1" s="5" t="s">
        <v>570</v>
      </c>
      <c r="G1" s="5" t="s">
        <v>571</v>
      </c>
      <c r="H1" s="5" t="s">
        <v>572</v>
      </c>
      <c r="I1" s="5" t="s">
        <v>5890</v>
      </c>
    </row>
    <row r="2" spans="1:9" x14ac:dyDescent="0.25">
      <c r="A2" s="6" t="s">
        <v>5861</v>
      </c>
      <c r="B2" s="6" t="s">
        <v>1426</v>
      </c>
      <c r="C2" s="6" t="s">
        <v>5556</v>
      </c>
      <c r="D2" s="6" t="s">
        <v>5557</v>
      </c>
      <c r="E2" s="6">
        <v>4</v>
      </c>
      <c r="F2" s="6">
        <v>56</v>
      </c>
      <c r="G2" s="6">
        <v>68</v>
      </c>
      <c r="H2" s="6">
        <v>122</v>
      </c>
      <c r="I2" s="6">
        <v>246</v>
      </c>
    </row>
    <row r="3" spans="1:9" ht="12.75" customHeight="1" x14ac:dyDescent="0.25">
      <c r="A3" s="6" t="s">
        <v>5555</v>
      </c>
      <c r="B3" s="6" t="s">
        <v>418</v>
      </c>
      <c r="C3" s="6" t="s">
        <v>5556</v>
      </c>
      <c r="D3" s="6" t="s">
        <v>5557</v>
      </c>
      <c r="E3" s="6">
        <v>1</v>
      </c>
      <c r="F3" s="6">
        <v>86</v>
      </c>
      <c r="G3" s="6">
        <v>109</v>
      </c>
      <c r="H3" s="6">
        <v>8</v>
      </c>
      <c r="I3" s="6">
        <v>203</v>
      </c>
    </row>
    <row r="4" spans="1:9" ht="12.75" customHeight="1" x14ac:dyDescent="0.25">
      <c r="A4" s="6" t="s">
        <v>5558</v>
      </c>
      <c r="B4" s="6" t="s">
        <v>418</v>
      </c>
      <c r="C4" s="6" t="s">
        <v>5556</v>
      </c>
      <c r="D4" s="6" t="s">
        <v>5557</v>
      </c>
      <c r="E4" s="6">
        <v>1</v>
      </c>
      <c r="F4" s="6">
        <v>94</v>
      </c>
      <c r="G4" s="6">
        <v>75</v>
      </c>
      <c r="H4" s="6">
        <v>0</v>
      </c>
      <c r="I4" s="6">
        <v>169</v>
      </c>
    </row>
    <row r="5" spans="1:9" ht="12.75" customHeight="1" x14ac:dyDescent="0.25">
      <c r="A5" s="6" t="s">
        <v>5559</v>
      </c>
      <c r="B5" s="6" t="s">
        <v>418</v>
      </c>
      <c r="C5" s="6" t="s">
        <v>5556</v>
      </c>
      <c r="D5" s="6" t="s">
        <v>5557</v>
      </c>
      <c r="E5" s="6">
        <v>1</v>
      </c>
      <c r="F5" s="6">
        <v>27</v>
      </c>
      <c r="G5" s="6">
        <v>20</v>
      </c>
      <c r="H5" s="6">
        <v>2</v>
      </c>
      <c r="I5" s="6">
        <v>49</v>
      </c>
    </row>
    <row r="6" spans="1:9" ht="12.75" customHeight="1" x14ac:dyDescent="0.25">
      <c r="A6" s="6" t="s">
        <v>5560</v>
      </c>
      <c r="B6" s="6" t="s">
        <v>418</v>
      </c>
      <c r="C6" s="6" t="s">
        <v>5556</v>
      </c>
      <c r="D6" s="6" t="s">
        <v>5557</v>
      </c>
      <c r="E6" s="6">
        <v>1</v>
      </c>
      <c r="F6" s="6">
        <v>110</v>
      </c>
      <c r="G6" s="6">
        <v>0</v>
      </c>
      <c r="H6" s="6">
        <v>112</v>
      </c>
      <c r="I6" s="6">
        <v>222</v>
      </c>
    </row>
    <row r="7" spans="1:9" ht="12.75" customHeight="1" x14ac:dyDescent="0.25">
      <c r="A7" s="6" t="s">
        <v>5763</v>
      </c>
      <c r="B7" s="6" t="s">
        <v>1431</v>
      </c>
      <c r="C7" s="6" t="s">
        <v>5556</v>
      </c>
      <c r="D7" s="6" t="s">
        <v>5557</v>
      </c>
      <c r="E7" s="6">
        <v>2</v>
      </c>
      <c r="F7" s="6">
        <v>104</v>
      </c>
      <c r="G7" s="6">
        <v>101</v>
      </c>
      <c r="H7" s="6">
        <v>8</v>
      </c>
      <c r="I7" s="6">
        <v>213</v>
      </c>
    </row>
    <row r="8" spans="1:9" ht="12.75" customHeight="1" x14ac:dyDescent="0.25">
      <c r="A8" s="6" t="s">
        <v>5764</v>
      </c>
      <c r="B8" s="6" t="s">
        <v>1431</v>
      </c>
      <c r="C8" s="6" t="s">
        <v>5556</v>
      </c>
      <c r="D8" s="6" t="s">
        <v>5557</v>
      </c>
      <c r="E8" s="6">
        <v>2</v>
      </c>
      <c r="F8" s="6">
        <v>97</v>
      </c>
      <c r="G8" s="6">
        <v>100</v>
      </c>
      <c r="H8" s="6">
        <v>4</v>
      </c>
      <c r="I8" s="6">
        <v>201</v>
      </c>
    </row>
    <row r="9" spans="1:9" ht="12.75" customHeight="1" x14ac:dyDescent="0.25">
      <c r="A9" s="6" t="s">
        <v>5765</v>
      </c>
      <c r="B9" s="6" t="s">
        <v>1431</v>
      </c>
      <c r="C9" s="6" t="s">
        <v>5556</v>
      </c>
      <c r="D9" s="6" t="s">
        <v>5557</v>
      </c>
      <c r="E9" s="6">
        <v>2</v>
      </c>
      <c r="F9" s="6">
        <v>54</v>
      </c>
      <c r="G9" s="6">
        <v>47</v>
      </c>
      <c r="H9" s="6">
        <v>0</v>
      </c>
      <c r="I9" s="6">
        <v>101</v>
      </c>
    </row>
    <row r="10" spans="1:9" ht="12.75" customHeight="1" x14ac:dyDescent="0.25">
      <c r="A10" s="6" t="s">
        <v>5561</v>
      </c>
      <c r="B10" s="6" t="s">
        <v>1303</v>
      </c>
      <c r="C10" s="6" t="s">
        <v>5556</v>
      </c>
      <c r="D10" s="6" t="s">
        <v>5557</v>
      </c>
      <c r="E10" s="6">
        <v>1</v>
      </c>
      <c r="F10" s="6">
        <v>53</v>
      </c>
      <c r="G10" s="6">
        <v>80</v>
      </c>
      <c r="H10" s="6">
        <v>0</v>
      </c>
      <c r="I10" s="6">
        <v>133</v>
      </c>
    </row>
    <row r="11" spans="1:9" ht="12.75" customHeight="1" x14ac:dyDescent="0.25">
      <c r="A11" s="6" t="s">
        <v>5562</v>
      </c>
      <c r="B11" s="6" t="s">
        <v>1303</v>
      </c>
      <c r="C11" s="6" t="s">
        <v>5556</v>
      </c>
      <c r="D11" s="6" t="s">
        <v>5557</v>
      </c>
      <c r="E11" s="6">
        <v>1</v>
      </c>
      <c r="F11" s="6">
        <v>167</v>
      </c>
      <c r="G11" s="6">
        <v>140</v>
      </c>
      <c r="H11" s="6">
        <v>0</v>
      </c>
      <c r="I11" s="6">
        <v>307</v>
      </c>
    </row>
    <row r="12" spans="1:9" ht="12.75" customHeight="1" x14ac:dyDescent="0.25">
      <c r="A12" s="6" t="s">
        <v>5563</v>
      </c>
      <c r="B12" s="6" t="s">
        <v>1432</v>
      </c>
      <c r="C12" s="6" t="s">
        <v>5556</v>
      </c>
      <c r="D12" s="6" t="s">
        <v>5557</v>
      </c>
      <c r="E12" s="6">
        <v>1</v>
      </c>
      <c r="F12" s="6">
        <v>86</v>
      </c>
      <c r="G12" s="6">
        <v>92</v>
      </c>
      <c r="H12" s="6">
        <v>0</v>
      </c>
      <c r="I12" s="6">
        <v>178</v>
      </c>
    </row>
    <row r="13" spans="1:9" ht="12.75" customHeight="1" x14ac:dyDescent="0.25">
      <c r="A13" s="6" t="s">
        <v>5564</v>
      </c>
      <c r="B13" s="6" t="s">
        <v>4455</v>
      </c>
      <c r="C13" s="6" t="s">
        <v>5556</v>
      </c>
      <c r="D13" s="6" t="s">
        <v>5557</v>
      </c>
      <c r="E13" s="6">
        <v>1</v>
      </c>
      <c r="F13" s="6">
        <v>158</v>
      </c>
      <c r="G13" s="6">
        <v>119</v>
      </c>
      <c r="H13" s="6">
        <v>0</v>
      </c>
      <c r="I13" s="6">
        <v>277</v>
      </c>
    </row>
    <row r="14" spans="1:9" ht="12.75" customHeight="1" x14ac:dyDescent="0.25">
      <c r="A14" s="6" t="s">
        <v>5565</v>
      </c>
      <c r="B14" s="6" t="s">
        <v>4455</v>
      </c>
      <c r="C14" s="6" t="s">
        <v>5556</v>
      </c>
      <c r="D14" s="6" t="s">
        <v>5557</v>
      </c>
      <c r="E14" s="6">
        <v>1</v>
      </c>
      <c r="F14" s="6">
        <v>117</v>
      </c>
      <c r="G14" s="6">
        <v>0</v>
      </c>
      <c r="H14" s="6">
        <v>109</v>
      </c>
      <c r="I14" s="6">
        <v>226</v>
      </c>
    </row>
    <row r="15" spans="1:9" x14ac:dyDescent="0.25">
      <c r="A15" s="6" t="s">
        <v>5566</v>
      </c>
      <c r="B15" s="6" t="s">
        <v>4455</v>
      </c>
      <c r="C15" s="6" t="s">
        <v>5556</v>
      </c>
      <c r="D15" s="6" t="s">
        <v>5557</v>
      </c>
      <c r="E15" s="6">
        <v>1</v>
      </c>
      <c r="F15" s="6">
        <v>30</v>
      </c>
      <c r="G15" s="6">
        <v>54</v>
      </c>
      <c r="H15" s="6">
        <v>18</v>
      </c>
      <c r="I15" s="6">
        <v>102</v>
      </c>
    </row>
    <row r="16" spans="1:9" ht="12.75" customHeight="1" x14ac:dyDescent="0.25">
      <c r="A16" s="6" t="s">
        <v>5766</v>
      </c>
      <c r="B16" s="6" t="s">
        <v>1309</v>
      </c>
      <c r="C16" s="6" t="s">
        <v>5556</v>
      </c>
      <c r="D16" s="6" t="s">
        <v>5557</v>
      </c>
      <c r="E16" s="6">
        <v>2</v>
      </c>
      <c r="F16" s="6">
        <v>149</v>
      </c>
      <c r="G16" s="6">
        <v>143</v>
      </c>
      <c r="H16" s="6">
        <v>0</v>
      </c>
      <c r="I16" s="6">
        <v>292</v>
      </c>
    </row>
    <row r="17" spans="1:9" ht="12.75" customHeight="1" x14ac:dyDescent="0.25">
      <c r="A17" s="6" t="s">
        <v>5567</v>
      </c>
      <c r="B17" s="6" t="s">
        <v>70</v>
      </c>
      <c r="C17" s="6" t="s">
        <v>5556</v>
      </c>
      <c r="D17" s="6" t="s">
        <v>5557</v>
      </c>
      <c r="E17" s="6">
        <v>1</v>
      </c>
      <c r="F17" s="6">
        <v>164</v>
      </c>
      <c r="G17" s="6">
        <v>207</v>
      </c>
      <c r="H17" s="6">
        <v>0</v>
      </c>
      <c r="I17" s="6">
        <v>371</v>
      </c>
    </row>
    <row r="18" spans="1:9" ht="12.75" customHeight="1" x14ac:dyDescent="0.25">
      <c r="A18" s="6" t="s">
        <v>5568</v>
      </c>
      <c r="B18" s="6" t="s">
        <v>70</v>
      </c>
      <c r="C18" s="6" t="s">
        <v>5556</v>
      </c>
      <c r="D18" s="6" t="s">
        <v>5557</v>
      </c>
      <c r="E18" s="6">
        <v>1</v>
      </c>
      <c r="F18" s="6">
        <v>138</v>
      </c>
      <c r="G18" s="6">
        <v>180</v>
      </c>
      <c r="H18" s="6">
        <v>2</v>
      </c>
      <c r="I18" s="6">
        <v>320</v>
      </c>
    </row>
    <row r="19" spans="1:9" ht="12.75" customHeight="1" x14ac:dyDescent="0.25">
      <c r="A19" s="6" t="s">
        <v>5569</v>
      </c>
      <c r="B19" s="6" t="s">
        <v>70</v>
      </c>
      <c r="C19" s="6" t="s">
        <v>5556</v>
      </c>
      <c r="D19" s="6" t="s">
        <v>5557</v>
      </c>
      <c r="E19" s="6">
        <v>1</v>
      </c>
      <c r="F19" s="6">
        <v>122</v>
      </c>
      <c r="G19" s="6">
        <v>151</v>
      </c>
      <c r="H19" s="6">
        <v>0</v>
      </c>
      <c r="I19" s="6">
        <v>273</v>
      </c>
    </row>
    <row r="20" spans="1:9" ht="12.75" customHeight="1" x14ac:dyDescent="0.25">
      <c r="A20" s="6" t="s">
        <v>5570</v>
      </c>
      <c r="B20" s="6" t="s">
        <v>1306</v>
      </c>
      <c r="C20" s="6" t="s">
        <v>5556</v>
      </c>
      <c r="D20" s="6" t="s">
        <v>5557</v>
      </c>
      <c r="E20" s="6">
        <v>1</v>
      </c>
      <c r="F20" s="6">
        <v>165</v>
      </c>
      <c r="G20" s="6">
        <v>0</v>
      </c>
      <c r="H20" s="6">
        <v>156</v>
      </c>
      <c r="I20" s="6">
        <v>321</v>
      </c>
    </row>
    <row r="21" spans="1:9" ht="12.75" customHeight="1" x14ac:dyDescent="0.25">
      <c r="A21" s="6" t="s">
        <v>5571</v>
      </c>
      <c r="B21" s="6" t="s">
        <v>1306</v>
      </c>
      <c r="C21" s="6" t="s">
        <v>5556</v>
      </c>
      <c r="D21" s="6" t="s">
        <v>5557</v>
      </c>
      <c r="E21" s="6">
        <v>1</v>
      </c>
      <c r="F21" s="6">
        <v>145</v>
      </c>
      <c r="G21" s="6">
        <v>194</v>
      </c>
      <c r="H21" s="6">
        <v>0</v>
      </c>
      <c r="I21" s="6">
        <v>339</v>
      </c>
    </row>
    <row r="22" spans="1:9" ht="12.75" customHeight="1" x14ac:dyDescent="0.25">
      <c r="A22" s="6" t="s">
        <v>5572</v>
      </c>
      <c r="B22" s="6" t="s">
        <v>1318</v>
      </c>
      <c r="C22" s="6" t="s">
        <v>5556</v>
      </c>
      <c r="D22" s="6" t="s">
        <v>5557</v>
      </c>
      <c r="E22" s="6">
        <v>1</v>
      </c>
      <c r="F22" s="6">
        <v>428</v>
      </c>
      <c r="G22" s="6">
        <v>0</v>
      </c>
      <c r="H22" s="6">
        <v>0</v>
      </c>
      <c r="I22" s="6">
        <v>428</v>
      </c>
    </row>
    <row r="23" spans="1:9" ht="12.75" customHeight="1" x14ac:dyDescent="0.25">
      <c r="A23" s="6" t="s">
        <v>5877</v>
      </c>
      <c r="B23" s="6" t="s">
        <v>1319</v>
      </c>
      <c r="C23" s="6" t="s">
        <v>5556</v>
      </c>
      <c r="D23" s="6" t="s">
        <v>5557</v>
      </c>
      <c r="E23" s="6">
        <v>1</v>
      </c>
      <c r="F23" s="6">
        <v>0</v>
      </c>
      <c r="G23" s="6">
        <v>0</v>
      </c>
      <c r="H23" s="6">
        <v>0</v>
      </c>
      <c r="I23" s="6">
        <v>0</v>
      </c>
    </row>
    <row r="24" spans="1:9" ht="12.75" customHeight="1" x14ac:dyDescent="0.25">
      <c r="A24" s="6" t="s">
        <v>5573</v>
      </c>
      <c r="B24" s="6" t="s">
        <v>1319</v>
      </c>
      <c r="C24" s="6" t="s">
        <v>5556</v>
      </c>
      <c r="D24" s="6" t="s">
        <v>5557</v>
      </c>
      <c r="E24" s="6">
        <v>1</v>
      </c>
      <c r="F24" s="6">
        <v>170</v>
      </c>
      <c r="G24" s="6">
        <v>0</v>
      </c>
      <c r="H24" s="6">
        <v>0</v>
      </c>
      <c r="I24" s="6">
        <v>170</v>
      </c>
    </row>
    <row r="25" spans="1:9" ht="12.75" customHeight="1" x14ac:dyDescent="0.25">
      <c r="A25" s="6" t="s">
        <v>5574</v>
      </c>
      <c r="B25" s="6" t="s">
        <v>1319</v>
      </c>
      <c r="C25" s="6" t="s">
        <v>5556</v>
      </c>
      <c r="D25" s="6" t="s">
        <v>5557</v>
      </c>
      <c r="E25" s="6">
        <v>1</v>
      </c>
      <c r="F25" s="6">
        <v>150</v>
      </c>
      <c r="G25" s="6">
        <v>0</v>
      </c>
      <c r="H25" s="6">
        <v>0</v>
      </c>
      <c r="I25" s="6">
        <v>150</v>
      </c>
    </row>
    <row r="26" spans="1:9" ht="12.75" customHeight="1" x14ac:dyDescent="0.25">
      <c r="A26" s="6" t="s">
        <v>5767</v>
      </c>
      <c r="B26" s="6" t="s">
        <v>1320</v>
      </c>
      <c r="C26" s="6" t="s">
        <v>5556</v>
      </c>
      <c r="D26" s="6" t="s">
        <v>5557</v>
      </c>
      <c r="E26" s="6">
        <v>2</v>
      </c>
      <c r="F26" s="6">
        <v>18</v>
      </c>
      <c r="G26" s="6">
        <v>69</v>
      </c>
      <c r="H26" s="6">
        <v>0</v>
      </c>
      <c r="I26" s="6">
        <v>87</v>
      </c>
    </row>
    <row r="27" spans="1:9" ht="12.75" customHeight="1" x14ac:dyDescent="0.25">
      <c r="A27" s="6" t="s">
        <v>5768</v>
      </c>
      <c r="B27" s="6" t="s">
        <v>1320</v>
      </c>
      <c r="C27" s="6" t="s">
        <v>5556</v>
      </c>
      <c r="D27" s="6" t="s">
        <v>5557</v>
      </c>
      <c r="E27" s="6">
        <v>2</v>
      </c>
      <c r="F27" s="6">
        <v>25</v>
      </c>
      <c r="G27" s="6">
        <v>124</v>
      </c>
      <c r="H27" s="6">
        <v>0</v>
      </c>
      <c r="I27" s="6">
        <v>149</v>
      </c>
    </row>
    <row r="28" spans="1:9" ht="12.75" customHeight="1" x14ac:dyDescent="0.25">
      <c r="A28" s="6" t="s">
        <v>5769</v>
      </c>
      <c r="B28" s="6" t="s">
        <v>1320</v>
      </c>
      <c r="C28" s="6" t="s">
        <v>5556</v>
      </c>
      <c r="D28" s="6" t="s">
        <v>5557</v>
      </c>
      <c r="E28" s="6">
        <v>2</v>
      </c>
      <c r="F28" s="6">
        <v>20</v>
      </c>
      <c r="G28" s="6">
        <v>126</v>
      </c>
      <c r="H28" s="6">
        <v>0</v>
      </c>
      <c r="I28" s="6">
        <v>146</v>
      </c>
    </row>
    <row r="29" spans="1:9" ht="12.75" customHeight="1" x14ac:dyDescent="0.25">
      <c r="A29" s="6" t="s">
        <v>5575</v>
      </c>
      <c r="B29" s="6" t="s">
        <v>1308</v>
      </c>
      <c r="C29" s="6" t="s">
        <v>5556</v>
      </c>
      <c r="D29" s="6" t="s">
        <v>5557</v>
      </c>
      <c r="E29" s="6">
        <v>1</v>
      </c>
      <c r="F29" s="6">
        <v>219</v>
      </c>
      <c r="G29" s="6">
        <v>110</v>
      </c>
      <c r="H29" s="6">
        <v>36</v>
      </c>
      <c r="I29" s="6">
        <v>365</v>
      </c>
    </row>
    <row r="30" spans="1:9" ht="12.75" customHeight="1" x14ac:dyDescent="0.25">
      <c r="A30" s="6" t="s">
        <v>5770</v>
      </c>
      <c r="B30" s="6" t="s">
        <v>1322</v>
      </c>
      <c r="C30" s="6" t="s">
        <v>5556</v>
      </c>
      <c r="D30" s="6" t="s">
        <v>5557</v>
      </c>
      <c r="E30" s="6">
        <v>2</v>
      </c>
      <c r="F30" s="6">
        <v>146</v>
      </c>
      <c r="G30" s="6">
        <v>144</v>
      </c>
      <c r="H30" s="6">
        <v>0</v>
      </c>
      <c r="I30" s="6">
        <v>290</v>
      </c>
    </row>
    <row r="31" spans="1:9" ht="12.75" customHeight="1" x14ac:dyDescent="0.25">
      <c r="A31" s="6" t="s">
        <v>5843</v>
      </c>
      <c r="B31" s="6" t="s">
        <v>1321</v>
      </c>
      <c r="C31" s="6" t="s">
        <v>5556</v>
      </c>
      <c r="D31" s="6" t="s">
        <v>5557</v>
      </c>
      <c r="E31" s="6">
        <v>3</v>
      </c>
      <c r="F31" s="6">
        <v>198</v>
      </c>
      <c r="G31" s="6">
        <v>247</v>
      </c>
      <c r="H31" s="6">
        <v>0</v>
      </c>
      <c r="I31" s="6">
        <v>445</v>
      </c>
    </row>
    <row r="32" spans="1:9" ht="12.75" customHeight="1" x14ac:dyDescent="0.25">
      <c r="A32" s="6" t="s">
        <v>5576</v>
      </c>
      <c r="B32" s="6" t="s">
        <v>1321</v>
      </c>
      <c r="C32" s="6" t="s">
        <v>5556</v>
      </c>
      <c r="D32" s="6" t="s">
        <v>5557</v>
      </c>
      <c r="E32" s="6">
        <v>1</v>
      </c>
      <c r="F32" s="6">
        <v>332</v>
      </c>
      <c r="G32" s="6">
        <v>0</v>
      </c>
      <c r="H32" s="6">
        <v>0</v>
      </c>
      <c r="I32" s="6">
        <v>332</v>
      </c>
    </row>
    <row r="33" spans="1:9" ht="12.75" customHeight="1" x14ac:dyDescent="0.25">
      <c r="A33" s="6" t="s">
        <v>5577</v>
      </c>
      <c r="B33" s="6" t="s">
        <v>1344</v>
      </c>
      <c r="C33" s="6" t="s">
        <v>5556</v>
      </c>
      <c r="D33" s="6" t="s">
        <v>5557</v>
      </c>
      <c r="E33" s="6">
        <v>1</v>
      </c>
      <c r="F33" s="6">
        <v>353</v>
      </c>
      <c r="G33" s="6">
        <v>0</v>
      </c>
      <c r="H33" s="6">
        <v>0</v>
      </c>
      <c r="I33" s="6">
        <v>353</v>
      </c>
    </row>
    <row r="34" spans="1:9" ht="12.75" customHeight="1" x14ac:dyDescent="0.25">
      <c r="A34" s="6" t="s">
        <v>5578</v>
      </c>
      <c r="B34" s="6" t="s">
        <v>1344</v>
      </c>
      <c r="C34" s="6" t="s">
        <v>5556</v>
      </c>
      <c r="D34" s="6" t="s">
        <v>5557</v>
      </c>
      <c r="E34" s="6">
        <v>1</v>
      </c>
      <c r="F34" s="6">
        <v>312</v>
      </c>
      <c r="G34" s="6">
        <v>0</v>
      </c>
      <c r="H34" s="6">
        <v>0</v>
      </c>
      <c r="I34" s="6">
        <v>312</v>
      </c>
    </row>
    <row r="35" spans="1:9" ht="12.75" customHeight="1" x14ac:dyDescent="0.25">
      <c r="A35" s="6" t="s">
        <v>5579</v>
      </c>
      <c r="B35" s="6" t="s">
        <v>1340</v>
      </c>
      <c r="C35" s="6" t="s">
        <v>5556</v>
      </c>
      <c r="D35" s="6" t="s">
        <v>5557</v>
      </c>
      <c r="E35" s="6">
        <v>1</v>
      </c>
      <c r="F35" s="6">
        <v>400</v>
      </c>
      <c r="G35" s="6">
        <v>0</v>
      </c>
      <c r="H35" s="6">
        <v>0</v>
      </c>
      <c r="I35" s="6">
        <v>400</v>
      </c>
    </row>
    <row r="36" spans="1:9" ht="12.75" customHeight="1" x14ac:dyDescent="0.25">
      <c r="A36" s="6" t="s">
        <v>5580</v>
      </c>
      <c r="B36" s="6" t="s">
        <v>1340</v>
      </c>
      <c r="C36" s="6" t="s">
        <v>5556</v>
      </c>
      <c r="D36" s="6" t="s">
        <v>5557</v>
      </c>
      <c r="E36" s="6">
        <v>1</v>
      </c>
      <c r="F36" s="6">
        <v>334</v>
      </c>
      <c r="G36" s="6">
        <v>0</v>
      </c>
      <c r="H36" s="6">
        <v>0</v>
      </c>
      <c r="I36" s="6">
        <v>334</v>
      </c>
    </row>
    <row r="37" spans="1:9" ht="12.75" customHeight="1" x14ac:dyDescent="0.25">
      <c r="A37" s="6" t="s">
        <v>5581</v>
      </c>
      <c r="B37" s="6" t="s">
        <v>1340</v>
      </c>
      <c r="C37" s="6" t="s">
        <v>5556</v>
      </c>
      <c r="D37" s="6" t="s">
        <v>5557</v>
      </c>
      <c r="E37" s="6">
        <v>1</v>
      </c>
      <c r="F37" s="6">
        <v>312</v>
      </c>
      <c r="G37" s="6">
        <v>0</v>
      </c>
      <c r="H37" s="6">
        <v>0</v>
      </c>
      <c r="I37" s="6">
        <v>312</v>
      </c>
    </row>
    <row r="38" spans="1:9" ht="12.75" customHeight="1" x14ac:dyDescent="0.25">
      <c r="A38" s="6" t="s">
        <v>5862</v>
      </c>
      <c r="B38" s="6" t="s">
        <v>1353</v>
      </c>
      <c r="C38" s="6" t="s">
        <v>5556</v>
      </c>
      <c r="D38" s="6" t="s">
        <v>5557</v>
      </c>
      <c r="E38" s="6">
        <v>4</v>
      </c>
      <c r="F38" s="6">
        <v>102</v>
      </c>
      <c r="G38" s="6">
        <v>0</v>
      </c>
      <c r="H38" s="6">
        <v>0</v>
      </c>
      <c r="I38" s="6">
        <v>102</v>
      </c>
    </row>
    <row r="39" spans="1:9" ht="12.75" customHeight="1" x14ac:dyDescent="0.25">
      <c r="A39" s="6" t="s">
        <v>5582</v>
      </c>
      <c r="B39" s="6" t="s">
        <v>1351</v>
      </c>
      <c r="C39" s="6" t="s">
        <v>5556</v>
      </c>
      <c r="D39" s="6" t="s">
        <v>5557</v>
      </c>
      <c r="E39" s="6">
        <v>1</v>
      </c>
      <c r="F39" s="6">
        <v>187</v>
      </c>
      <c r="G39" s="6">
        <v>198</v>
      </c>
      <c r="H39" s="6">
        <v>0</v>
      </c>
      <c r="I39" s="6">
        <v>385</v>
      </c>
    </row>
    <row r="40" spans="1:9" ht="12.75" customHeight="1" x14ac:dyDescent="0.25">
      <c r="A40" s="6" t="s">
        <v>5863</v>
      </c>
      <c r="B40" s="6" t="s">
        <v>1353</v>
      </c>
      <c r="C40" s="6" t="s">
        <v>5556</v>
      </c>
      <c r="D40" s="6" t="s">
        <v>5557</v>
      </c>
      <c r="E40" s="6">
        <v>4</v>
      </c>
      <c r="F40" s="6">
        <v>331</v>
      </c>
      <c r="G40" s="6">
        <v>0</v>
      </c>
      <c r="H40" s="6">
        <v>0</v>
      </c>
      <c r="I40" s="6">
        <v>331</v>
      </c>
    </row>
    <row r="41" spans="1:9" ht="12.75" customHeight="1" x14ac:dyDescent="0.25">
      <c r="A41" s="6" t="s">
        <v>5583</v>
      </c>
      <c r="B41" s="6" t="s">
        <v>1352</v>
      </c>
      <c r="C41" s="6" t="s">
        <v>5556</v>
      </c>
      <c r="D41" s="6" t="s">
        <v>5557</v>
      </c>
      <c r="E41" s="6">
        <v>1</v>
      </c>
      <c r="F41" s="6">
        <v>43</v>
      </c>
      <c r="G41" s="6">
        <v>43</v>
      </c>
      <c r="H41" s="6">
        <v>0</v>
      </c>
      <c r="I41" s="6">
        <v>86</v>
      </c>
    </row>
    <row r="42" spans="1:9" ht="12.75" customHeight="1" x14ac:dyDescent="0.25">
      <c r="A42" s="6" t="s">
        <v>5771</v>
      </c>
      <c r="B42" s="6" t="s">
        <v>1333</v>
      </c>
      <c r="C42" s="6" t="s">
        <v>5556</v>
      </c>
      <c r="D42" s="6" t="s">
        <v>5557</v>
      </c>
      <c r="E42" s="6">
        <v>2</v>
      </c>
      <c r="F42" s="6">
        <v>294</v>
      </c>
      <c r="G42" s="6">
        <v>0</v>
      </c>
      <c r="H42" s="6">
        <v>0</v>
      </c>
      <c r="I42" s="6">
        <v>294</v>
      </c>
    </row>
    <row r="43" spans="1:9" ht="12.75" customHeight="1" x14ac:dyDescent="0.25">
      <c r="A43" s="6" t="s">
        <v>5584</v>
      </c>
      <c r="B43" s="6" t="s">
        <v>1355</v>
      </c>
      <c r="C43" s="6" t="s">
        <v>5556</v>
      </c>
      <c r="D43" s="6" t="s">
        <v>5557</v>
      </c>
      <c r="E43" s="6">
        <v>1</v>
      </c>
      <c r="F43" s="6">
        <v>357</v>
      </c>
      <c r="G43" s="6">
        <v>0</v>
      </c>
      <c r="H43" s="6">
        <v>0</v>
      </c>
      <c r="I43" s="6">
        <v>357</v>
      </c>
    </row>
    <row r="44" spans="1:9" ht="12.75" customHeight="1" x14ac:dyDescent="0.25">
      <c r="A44" s="6" t="s">
        <v>5844</v>
      </c>
      <c r="B44" s="6" t="s">
        <v>1354</v>
      </c>
      <c r="C44" s="6" t="s">
        <v>5556</v>
      </c>
      <c r="D44" s="6" t="s">
        <v>5557</v>
      </c>
      <c r="E44" s="6">
        <v>3</v>
      </c>
      <c r="F44" s="6">
        <v>176</v>
      </c>
      <c r="G44" s="6">
        <v>168</v>
      </c>
      <c r="H44" s="6">
        <v>0</v>
      </c>
      <c r="I44" s="6">
        <v>344</v>
      </c>
    </row>
    <row r="45" spans="1:9" ht="12.75" customHeight="1" x14ac:dyDescent="0.25">
      <c r="A45" s="6" t="s">
        <v>5585</v>
      </c>
      <c r="B45" s="6" t="s">
        <v>1355</v>
      </c>
      <c r="C45" s="6" t="s">
        <v>5556</v>
      </c>
      <c r="D45" s="6" t="s">
        <v>5557</v>
      </c>
      <c r="E45" s="6">
        <v>1</v>
      </c>
      <c r="F45" s="6">
        <v>81</v>
      </c>
      <c r="G45" s="6">
        <v>0</v>
      </c>
      <c r="H45" s="6">
        <v>0</v>
      </c>
      <c r="I45" s="6">
        <v>81</v>
      </c>
    </row>
    <row r="46" spans="1:9" ht="12.75" customHeight="1" x14ac:dyDescent="0.25">
      <c r="A46" s="6" t="s">
        <v>5845</v>
      </c>
      <c r="B46" s="6" t="s">
        <v>1354</v>
      </c>
      <c r="C46" s="6" t="s">
        <v>5556</v>
      </c>
      <c r="D46" s="6" t="s">
        <v>5557</v>
      </c>
      <c r="E46" s="6">
        <v>3</v>
      </c>
      <c r="F46" s="6">
        <v>95</v>
      </c>
      <c r="G46" s="6">
        <v>89</v>
      </c>
      <c r="H46" s="6">
        <v>0</v>
      </c>
      <c r="I46" s="6">
        <v>184</v>
      </c>
    </row>
    <row r="47" spans="1:9" ht="12.75" customHeight="1" x14ac:dyDescent="0.25">
      <c r="A47" s="6" t="s">
        <v>5586</v>
      </c>
      <c r="B47" s="6" t="s">
        <v>1356</v>
      </c>
      <c r="C47" s="6" t="s">
        <v>5556</v>
      </c>
      <c r="D47" s="6" t="s">
        <v>5557</v>
      </c>
      <c r="E47" s="6">
        <v>1</v>
      </c>
      <c r="F47" s="6">
        <v>159</v>
      </c>
      <c r="G47" s="6">
        <v>211</v>
      </c>
      <c r="H47" s="6">
        <v>0</v>
      </c>
      <c r="I47" s="6">
        <v>370</v>
      </c>
    </row>
    <row r="48" spans="1:9" ht="12.75" customHeight="1" x14ac:dyDescent="0.25">
      <c r="A48" s="6" t="s">
        <v>5587</v>
      </c>
      <c r="B48" s="6" t="s">
        <v>1357</v>
      </c>
      <c r="C48" s="6" t="s">
        <v>5556</v>
      </c>
      <c r="D48" s="6" t="s">
        <v>5557</v>
      </c>
      <c r="E48" s="6">
        <v>1</v>
      </c>
      <c r="F48" s="6">
        <v>149</v>
      </c>
      <c r="G48" s="6">
        <v>0</v>
      </c>
      <c r="H48" s="6">
        <v>0</v>
      </c>
      <c r="I48" s="6">
        <v>149</v>
      </c>
    </row>
    <row r="49" spans="1:9" ht="12.75" customHeight="1" x14ac:dyDescent="0.25">
      <c r="A49" s="6" t="s">
        <v>5588</v>
      </c>
      <c r="B49" s="6" t="s">
        <v>1357</v>
      </c>
      <c r="C49" s="6" t="s">
        <v>5556</v>
      </c>
      <c r="D49" s="6" t="s">
        <v>5557</v>
      </c>
      <c r="E49" s="6">
        <v>1</v>
      </c>
      <c r="F49" s="6">
        <v>191</v>
      </c>
      <c r="G49" s="6">
        <v>0</v>
      </c>
      <c r="H49" s="6">
        <v>0</v>
      </c>
      <c r="I49" s="6">
        <v>191</v>
      </c>
    </row>
    <row r="50" spans="1:9" ht="12.75" customHeight="1" x14ac:dyDescent="0.25">
      <c r="A50" s="6" t="s">
        <v>5589</v>
      </c>
      <c r="B50" s="6" t="s">
        <v>1357</v>
      </c>
      <c r="C50" s="6" t="s">
        <v>5556</v>
      </c>
      <c r="D50" s="6" t="s">
        <v>5557</v>
      </c>
      <c r="E50" s="6">
        <v>1</v>
      </c>
      <c r="F50" s="6">
        <v>211</v>
      </c>
      <c r="G50" s="6">
        <v>0</v>
      </c>
      <c r="H50" s="6">
        <v>0</v>
      </c>
      <c r="I50" s="6">
        <v>211</v>
      </c>
    </row>
    <row r="51" spans="1:9" ht="12.75" customHeight="1" x14ac:dyDescent="0.25">
      <c r="A51" s="6" t="s">
        <v>5772</v>
      </c>
      <c r="B51" s="6" t="s">
        <v>1358</v>
      </c>
      <c r="C51" s="6" t="s">
        <v>5556</v>
      </c>
      <c r="D51" s="6" t="s">
        <v>5557</v>
      </c>
      <c r="E51" s="6">
        <v>2</v>
      </c>
      <c r="F51" s="6">
        <v>86</v>
      </c>
      <c r="G51" s="6">
        <v>13</v>
      </c>
      <c r="H51" s="6">
        <v>0</v>
      </c>
      <c r="I51" s="6">
        <v>99</v>
      </c>
    </row>
    <row r="52" spans="1:9" ht="12.75" customHeight="1" x14ac:dyDescent="0.25">
      <c r="A52" s="6" t="s">
        <v>5773</v>
      </c>
      <c r="B52" s="6" t="s">
        <v>1358</v>
      </c>
      <c r="C52" s="6" t="s">
        <v>5556</v>
      </c>
      <c r="D52" s="6" t="s">
        <v>5557</v>
      </c>
      <c r="E52" s="6">
        <v>2</v>
      </c>
      <c r="F52" s="6">
        <v>254</v>
      </c>
      <c r="G52" s="6">
        <v>17</v>
      </c>
      <c r="H52" s="6">
        <v>0</v>
      </c>
      <c r="I52" s="6">
        <v>271</v>
      </c>
    </row>
    <row r="53" spans="1:9" ht="12.75" customHeight="1" x14ac:dyDescent="0.25">
      <c r="A53" s="6" t="s">
        <v>5590</v>
      </c>
      <c r="B53" s="6" t="s">
        <v>528</v>
      </c>
      <c r="C53" s="6" t="s">
        <v>5556</v>
      </c>
      <c r="D53" s="6" t="s">
        <v>5557</v>
      </c>
      <c r="E53" s="6">
        <v>1</v>
      </c>
      <c r="F53" s="6">
        <v>128</v>
      </c>
      <c r="G53" s="6">
        <v>134</v>
      </c>
      <c r="H53" s="6">
        <v>0</v>
      </c>
      <c r="I53" s="6">
        <v>262</v>
      </c>
    </row>
    <row r="54" spans="1:9" ht="12.75" customHeight="1" x14ac:dyDescent="0.25">
      <c r="A54" s="6" t="s">
        <v>5591</v>
      </c>
      <c r="B54" s="6" t="s">
        <v>528</v>
      </c>
      <c r="C54" s="6" t="s">
        <v>5556</v>
      </c>
      <c r="D54" s="6" t="s">
        <v>5557</v>
      </c>
      <c r="E54" s="6">
        <v>1</v>
      </c>
      <c r="F54" s="6">
        <v>39</v>
      </c>
      <c r="G54" s="6">
        <v>42</v>
      </c>
      <c r="H54" s="6">
        <v>0</v>
      </c>
      <c r="I54" s="6">
        <v>81</v>
      </c>
    </row>
    <row r="55" spans="1:9" ht="12.75" customHeight="1" x14ac:dyDescent="0.25">
      <c r="A55" s="6" t="s">
        <v>5774</v>
      </c>
      <c r="B55" s="6" t="s">
        <v>1359</v>
      </c>
      <c r="C55" s="6" t="s">
        <v>5556</v>
      </c>
      <c r="D55" s="6" t="s">
        <v>5557</v>
      </c>
      <c r="E55" s="6">
        <v>2</v>
      </c>
      <c r="F55" s="6">
        <v>200</v>
      </c>
      <c r="G55" s="6">
        <v>207</v>
      </c>
      <c r="H55" s="6">
        <v>0</v>
      </c>
      <c r="I55" s="6">
        <v>407</v>
      </c>
    </row>
    <row r="56" spans="1:9" ht="12.75" customHeight="1" x14ac:dyDescent="0.25">
      <c r="A56" s="6" t="s">
        <v>5775</v>
      </c>
      <c r="B56" s="6" t="s">
        <v>1359</v>
      </c>
      <c r="C56" s="6" t="s">
        <v>5556</v>
      </c>
      <c r="D56" s="6" t="s">
        <v>5557</v>
      </c>
      <c r="E56" s="6">
        <v>2</v>
      </c>
      <c r="F56" s="6">
        <v>230</v>
      </c>
      <c r="G56" s="6">
        <v>241</v>
      </c>
      <c r="H56" s="6">
        <v>0</v>
      </c>
      <c r="I56" s="6">
        <v>471</v>
      </c>
    </row>
    <row r="57" spans="1:9" ht="12.75" customHeight="1" x14ac:dyDescent="0.25">
      <c r="A57" s="6" t="s">
        <v>5776</v>
      </c>
      <c r="B57" s="6" t="s">
        <v>1359</v>
      </c>
      <c r="C57" s="6" t="s">
        <v>5556</v>
      </c>
      <c r="D57" s="6" t="s">
        <v>5557</v>
      </c>
      <c r="E57" s="6">
        <v>2</v>
      </c>
      <c r="F57" s="6">
        <v>85</v>
      </c>
      <c r="G57" s="6">
        <v>88</v>
      </c>
      <c r="H57" s="6">
        <v>0</v>
      </c>
      <c r="I57" s="6">
        <v>173</v>
      </c>
    </row>
    <row r="58" spans="1:9" ht="12.75" customHeight="1" x14ac:dyDescent="0.25">
      <c r="A58" s="6" t="s">
        <v>5592</v>
      </c>
      <c r="B58" s="6" t="s">
        <v>1360</v>
      </c>
      <c r="C58" s="6" t="s">
        <v>5556</v>
      </c>
      <c r="D58" s="6" t="s">
        <v>5557</v>
      </c>
      <c r="E58" s="6">
        <v>1</v>
      </c>
      <c r="F58" s="6">
        <v>188</v>
      </c>
      <c r="G58" s="6">
        <v>117</v>
      </c>
      <c r="H58" s="6">
        <v>0</v>
      </c>
      <c r="I58" s="6">
        <v>305</v>
      </c>
    </row>
    <row r="59" spans="1:9" ht="12.75" customHeight="1" x14ac:dyDescent="0.25">
      <c r="A59" s="6" t="s">
        <v>5593</v>
      </c>
      <c r="B59" s="6" t="s">
        <v>1360</v>
      </c>
      <c r="C59" s="6" t="s">
        <v>5556</v>
      </c>
      <c r="D59" s="6" t="s">
        <v>5557</v>
      </c>
      <c r="E59" s="6">
        <v>1</v>
      </c>
      <c r="F59" s="6">
        <v>173</v>
      </c>
      <c r="G59" s="6">
        <v>166</v>
      </c>
      <c r="H59" s="6">
        <v>0</v>
      </c>
      <c r="I59" s="6">
        <v>339</v>
      </c>
    </row>
    <row r="60" spans="1:9" ht="12.75" customHeight="1" x14ac:dyDescent="0.25">
      <c r="A60" s="6" t="s">
        <v>5594</v>
      </c>
      <c r="B60" s="6" t="s">
        <v>1361</v>
      </c>
      <c r="C60" s="6" t="s">
        <v>5556</v>
      </c>
      <c r="D60" s="6" t="s">
        <v>5557</v>
      </c>
      <c r="E60" s="6">
        <v>1</v>
      </c>
      <c r="F60" s="6">
        <v>81</v>
      </c>
      <c r="G60" s="6">
        <v>0</v>
      </c>
      <c r="H60" s="6">
        <v>92</v>
      </c>
      <c r="I60" s="6">
        <v>173</v>
      </c>
    </row>
    <row r="61" spans="1:9" ht="12.75" customHeight="1" x14ac:dyDescent="0.25">
      <c r="A61" s="6" t="s">
        <v>5846</v>
      </c>
      <c r="B61" s="6" t="s">
        <v>1341</v>
      </c>
      <c r="C61" s="6" t="s">
        <v>5556</v>
      </c>
      <c r="D61" s="6" t="s">
        <v>5557</v>
      </c>
      <c r="E61" s="6">
        <v>3</v>
      </c>
      <c r="F61" s="6">
        <v>137</v>
      </c>
      <c r="G61" s="6">
        <v>0</v>
      </c>
      <c r="H61" s="6">
        <v>0</v>
      </c>
      <c r="I61" s="6">
        <v>137</v>
      </c>
    </row>
    <row r="62" spans="1:9" ht="12.75" customHeight="1" x14ac:dyDescent="0.25">
      <c r="A62" s="6" t="s">
        <v>5847</v>
      </c>
      <c r="B62" s="6" t="s">
        <v>1341</v>
      </c>
      <c r="C62" s="6" t="s">
        <v>5556</v>
      </c>
      <c r="D62" s="6" t="s">
        <v>5557</v>
      </c>
      <c r="E62" s="6">
        <v>3</v>
      </c>
      <c r="F62" s="6">
        <v>100</v>
      </c>
      <c r="G62" s="6">
        <v>0</v>
      </c>
      <c r="H62" s="6">
        <v>0</v>
      </c>
      <c r="I62" s="6">
        <v>100</v>
      </c>
    </row>
    <row r="63" spans="1:9" ht="12.75" customHeight="1" x14ac:dyDescent="0.25">
      <c r="A63" s="6" t="s">
        <v>5848</v>
      </c>
      <c r="B63" s="6" t="s">
        <v>1341</v>
      </c>
      <c r="C63" s="6" t="s">
        <v>5556</v>
      </c>
      <c r="D63" s="6" t="s">
        <v>5557</v>
      </c>
      <c r="E63" s="6">
        <v>3</v>
      </c>
      <c r="F63" s="6">
        <v>196</v>
      </c>
      <c r="G63" s="6">
        <v>0</v>
      </c>
      <c r="H63" s="6">
        <v>0</v>
      </c>
      <c r="I63" s="6">
        <v>196</v>
      </c>
    </row>
    <row r="64" spans="1:9" ht="12.75" customHeight="1" x14ac:dyDescent="0.25">
      <c r="A64" s="6" t="s">
        <v>5595</v>
      </c>
      <c r="B64" s="6" t="s">
        <v>1342</v>
      </c>
      <c r="C64" s="6" t="s">
        <v>5556</v>
      </c>
      <c r="D64" s="6" t="s">
        <v>5557</v>
      </c>
      <c r="E64" s="6">
        <v>1</v>
      </c>
      <c r="F64" s="6">
        <v>362</v>
      </c>
      <c r="G64" s="6">
        <v>0</v>
      </c>
      <c r="H64" s="6">
        <v>0</v>
      </c>
      <c r="I64" s="6">
        <v>362</v>
      </c>
    </row>
    <row r="65" spans="1:9" ht="12.75" customHeight="1" x14ac:dyDescent="0.25">
      <c r="A65" s="6" t="s">
        <v>5596</v>
      </c>
      <c r="B65" s="6" t="s">
        <v>1339</v>
      </c>
      <c r="C65" s="6" t="s">
        <v>5556</v>
      </c>
      <c r="D65" s="6" t="s">
        <v>5557</v>
      </c>
      <c r="E65" s="6">
        <v>1</v>
      </c>
      <c r="F65" s="6">
        <v>372</v>
      </c>
      <c r="G65" s="6">
        <v>0</v>
      </c>
      <c r="H65" s="6">
        <v>0</v>
      </c>
      <c r="I65" s="6">
        <v>372</v>
      </c>
    </row>
    <row r="66" spans="1:9" ht="12.75" customHeight="1" x14ac:dyDescent="0.25">
      <c r="A66" s="6" t="s">
        <v>5597</v>
      </c>
      <c r="B66" s="6" t="s">
        <v>1339</v>
      </c>
      <c r="C66" s="6" t="s">
        <v>5556</v>
      </c>
      <c r="D66" s="6" t="s">
        <v>5557</v>
      </c>
      <c r="E66" s="6">
        <v>1</v>
      </c>
      <c r="F66" s="6">
        <v>64</v>
      </c>
      <c r="G66" s="6">
        <v>0</v>
      </c>
      <c r="H66" s="6">
        <v>0</v>
      </c>
      <c r="I66" s="6">
        <v>64</v>
      </c>
    </row>
    <row r="67" spans="1:9" ht="12.75" customHeight="1" x14ac:dyDescent="0.25">
      <c r="A67" s="6" t="s">
        <v>5598</v>
      </c>
      <c r="B67" s="6" t="s">
        <v>1343</v>
      </c>
      <c r="C67" s="6" t="s">
        <v>5556</v>
      </c>
      <c r="D67" s="6" t="s">
        <v>5557</v>
      </c>
      <c r="E67" s="6">
        <v>1</v>
      </c>
      <c r="F67" s="6">
        <v>309</v>
      </c>
      <c r="G67" s="6">
        <v>0</v>
      </c>
      <c r="H67" s="6">
        <v>0</v>
      </c>
      <c r="I67" s="6">
        <v>309</v>
      </c>
    </row>
    <row r="68" spans="1:9" ht="12.75" customHeight="1" x14ac:dyDescent="0.25">
      <c r="A68" s="6" t="s">
        <v>5878</v>
      </c>
      <c r="B68" s="6" t="s">
        <v>5889</v>
      </c>
      <c r="C68" s="6" t="s">
        <v>5556</v>
      </c>
      <c r="D68" s="6" t="s">
        <v>5557</v>
      </c>
      <c r="E68" s="6">
        <v>2</v>
      </c>
      <c r="F68" s="6">
        <v>0</v>
      </c>
      <c r="G68" s="6">
        <v>0</v>
      </c>
      <c r="H68" s="6">
        <v>0</v>
      </c>
      <c r="I68" s="6">
        <v>0</v>
      </c>
    </row>
    <row r="69" spans="1:9" ht="12.75" customHeight="1" x14ac:dyDescent="0.25">
      <c r="A69" s="6" t="s">
        <v>5849</v>
      </c>
      <c r="B69" s="6" t="s">
        <v>1403</v>
      </c>
      <c r="C69" s="6" t="s">
        <v>5556</v>
      </c>
      <c r="D69" s="6" t="s">
        <v>5557</v>
      </c>
      <c r="E69" s="6">
        <v>3</v>
      </c>
      <c r="F69" s="6">
        <v>224</v>
      </c>
      <c r="G69" s="6">
        <v>166</v>
      </c>
      <c r="H69" s="6">
        <v>0</v>
      </c>
      <c r="I69" s="6">
        <v>390</v>
      </c>
    </row>
    <row r="70" spans="1:9" ht="12.75" customHeight="1" x14ac:dyDescent="0.25">
      <c r="A70" s="6" t="s">
        <v>5850</v>
      </c>
      <c r="B70" s="6" t="s">
        <v>1403</v>
      </c>
      <c r="C70" s="6" t="s">
        <v>5556</v>
      </c>
      <c r="D70" s="6" t="s">
        <v>5557</v>
      </c>
      <c r="E70" s="6">
        <v>3</v>
      </c>
      <c r="F70" s="6">
        <v>145</v>
      </c>
      <c r="G70" s="6">
        <v>200</v>
      </c>
      <c r="H70" s="6">
        <v>0</v>
      </c>
      <c r="I70" s="6">
        <v>345</v>
      </c>
    </row>
    <row r="71" spans="1:9" ht="12.75" customHeight="1" x14ac:dyDescent="0.25">
      <c r="A71" s="6" t="s">
        <v>5851</v>
      </c>
      <c r="B71" s="6" t="s">
        <v>1403</v>
      </c>
      <c r="C71" s="6" t="s">
        <v>5556</v>
      </c>
      <c r="D71" s="6" t="s">
        <v>5557</v>
      </c>
      <c r="E71" s="6">
        <v>3</v>
      </c>
      <c r="F71" s="6">
        <v>239</v>
      </c>
      <c r="G71" s="6">
        <v>68</v>
      </c>
      <c r="H71" s="6">
        <v>0</v>
      </c>
      <c r="I71" s="6">
        <v>307</v>
      </c>
    </row>
    <row r="72" spans="1:9" ht="12.75" customHeight="1" x14ac:dyDescent="0.25">
      <c r="A72" s="6" t="s">
        <v>5599</v>
      </c>
      <c r="B72" s="6" t="s">
        <v>1294</v>
      </c>
      <c r="C72" s="6" t="s">
        <v>5556</v>
      </c>
      <c r="D72" s="6" t="s">
        <v>5557</v>
      </c>
      <c r="E72" s="6">
        <v>1</v>
      </c>
      <c r="F72" s="6">
        <v>198</v>
      </c>
      <c r="G72" s="6">
        <v>128</v>
      </c>
      <c r="H72" s="6">
        <v>0</v>
      </c>
      <c r="I72" s="6">
        <v>326</v>
      </c>
    </row>
    <row r="73" spans="1:9" ht="12.75" customHeight="1" x14ac:dyDescent="0.25">
      <c r="A73" s="6" t="s">
        <v>5600</v>
      </c>
      <c r="B73" s="6" t="s">
        <v>1294</v>
      </c>
      <c r="C73" s="6" t="s">
        <v>5556</v>
      </c>
      <c r="D73" s="6" t="s">
        <v>5557</v>
      </c>
      <c r="E73" s="6">
        <v>1</v>
      </c>
      <c r="F73" s="6">
        <v>83</v>
      </c>
      <c r="G73" s="6">
        <v>63</v>
      </c>
      <c r="H73" s="6">
        <v>0</v>
      </c>
      <c r="I73" s="6">
        <v>146</v>
      </c>
    </row>
    <row r="74" spans="1:9" ht="12.75" customHeight="1" x14ac:dyDescent="0.25">
      <c r="A74" s="6" t="s">
        <v>5852</v>
      </c>
      <c r="B74" s="6" t="s">
        <v>1391</v>
      </c>
      <c r="C74" s="6" t="s">
        <v>5556</v>
      </c>
      <c r="D74" s="6" t="s">
        <v>5557</v>
      </c>
      <c r="E74" s="6">
        <v>3</v>
      </c>
      <c r="F74" s="6">
        <v>457</v>
      </c>
      <c r="G74" s="6">
        <v>0</v>
      </c>
      <c r="H74" s="6">
        <v>0</v>
      </c>
      <c r="I74" s="6">
        <v>457</v>
      </c>
    </row>
    <row r="75" spans="1:9" ht="12.75" customHeight="1" x14ac:dyDescent="0.25">
      <c r="A75" s="6" t="s">
        <v>5853</v>
      </c>
      <c r="B75" s="6" t="s">
        <v>1390</v>
      </c>
      <c r="C75" s="6" t="s">
        <v>5556</v>
      </c>
      <c r="D75" s="6" t="s">
        <v>5557</v>
      </c>
      <c r="E75" s="6">
        <v>3</v>
      </c>
      <c r="F75" s="6">
        <v>255</v>
      </c>
      <c r="G75" s="6">
        <v>0</v>
      </c>
      <c r="H75" s="6">
        <v>0</v>
      </c>
      <c r="I75" s="6">
        <v>255</v>
      </c>
    </row>
    <row r="76" spans="1:9" ht="12.75" customHeight="1" x14ac:dyDescent="0.25">
      <c r="A76" s="6" t="s">
        <v>5777</v>
      </c>
      <c r="B76" s="6" t="s">
        <v>1389</v>
      </c>
      <c r="C76" s="6" t="s">
        <v>5556</v>
      </c>
      <c r="D76" s="6" t="s">
        <v>5557</v>
      </c>
      <c r="E76" s="6">
        <v>2</v>
      </c>
      <c r="F76" s="6">
        <v>89</v>
      </c>
      <c r="G76" s="6">
        <v>0</v>
      </c>
      <c r="H76" s="6">
        <v>0</v>
      </c>
      <c r="I76" s="6">
        <v>89</v>
      </c>
    </row>
    <row r="77" spans="1:9" ht="12.75" customHeight="1" x14ac:dyDescent="0.25">
      <c r="A77" s="6" t="s">
        <v>5854</v>
      </c>
      <c r="B77" s="6" t="s">
        <v>1390</v>
      </c>
      <c r="C77" s="6" t="s">
        <v>5556</v>
      </c>
      <c r="D77" s="6" t="s">
        <v>5557</v>
      </c>
      <c r="E77" s="6">
        <v>3</v>
      </c>
      <c r="F77" s="6">
        <v>395</v>
      </c>
      <c r="G77" s="6">
        <v>0</v>
      </c>
      <c r="H77" s="6">
        <v>0</v>
      </c>
      <c r="I77" s="6">
        <v>395</v>
      </c>
    </row>
    <row r="78" spans="1:9" ht="12.75" customHeight="1" x14ac:dyDescent="0.25">
      <c r="A78" s="6" t="s">
        <v>5601</v>
      </c>
      <c r="B78" s="6" t="s">
        <v>1392</v>
      </c>
      <c r="C78" s="6" t="s">
        <v>5556</v>
      </c>
      <c r="D78" s="6" t="s">
        <v>5557</v>
      </c>
      <c r="E78" s="6">
        <v>1</v>
      </c>
      <c r="F78" s="6">
        <v>355</v>
      </c>
      <c r="G78" s="6">
        <v>0</v>
      </c>
      <c r="H78" s="6">
        <v>0</v>
      </c>
      <c r="I78" s="6">
        <v>355</v>
      </c>
    </row>
    <row r="79" spans="1:9" ht="12.75" customHeight="1" x14ac:dyDescent="0.25">
      <c r="A79" s="6" t="s">
        <v>5602</v>
      </c>
      <c r="B79" s="6" t="s">
        <v>1392</v>
      </c>
      <c r="C79" s="6" t="s">
        <v>5556</v>
      </c>
      <c r="D79" s="6" t="s">
        <v>5557</v>
      </c>
      <c r="E79" s="6">
        <v>1</v>
      </c>
      <c r="F79" s="6">
        <v>419</v>
      </c>
      <c r="G79" s="6">
        <v>0</v>
      </c>
      <c r="H79" s="6">
        <v>0</v>
      </c>
      <c r="I79" s="6">
        <v>419</v>
      </c>
    </row>
    <row r="80" spans="1:9" ht="12.75" customHeight="1" x14ac:dyDescent="0.25">
      <c r="A80" s="6" t="s">
        <v>5603</v>
      </c>
      <c r="B80" s="6" t="s">
        <v>1392</v>
      </c>
      <c r="C80" s="6" t="s">
        <v>5556</v>
      </c>
      <c r="D80" s="6" t="s">
        <v>5557</v>
      </c>
      <c r="E80" s="6">
        <v>1</v>
      </c>
      <c r="F80" s="6">
        <v>99</v>
      </c>
      <c r="G80" s="6">
        <v>0</v>
      </c>
      <c r="H80" s="6">
        <v>0</v>
      </c>
      <c r="I80" s="6">
        <v>99</v>
      </c>
    </row>
    <row r="81" spans="1:9" ht="12.75" customHeight="1" x14ac:dyDescent="0.25">
      <c r="A81" s="6" t="s">
        <v>5604</v>
      </c>
      <c r="B81" s="6" t="s">
        <v>1393</v>
      </c>
      <c r="C81" s="6" t="s">
        <v>5556</v>
      </c>
      <c r="D81" s="6" t="s">
        <v>5557</v>
      </c>
      <c r="E81" s="6">
        <v>1</v>
      </c>
      <c r="F81" s="6">
        <v>157</v>
      </c>
      <c r="G81" s="6">
        <v>200</v>
      </c>
      <c r="H81" s="6">
        <v>0</v>
      </c>
      <c r="I81" s="6">
        <v>357</v>
      </c>
    </row>
    <row r="82" spans="1:9" ht="12.75" customHeight="1" x14ac:dyDescent="0.25">
      <c r="A82" s="6" t="s">
        <v>5605</v>
      </c>
      <c r="B82" s="6" t="s">
        <v>1395</v>
      </c>
      <c r="C82" s="6" t="s">
        <v>5556</v>
      </c>
      <c r="D82" s="6" t="s">
        <v>5557</v>
      </c>
      <c r="E82" s="6">
        <v>1</v>
      </c>
      <c r="F82" s="6">
        <v>36</v>
      </c>
      <c r="G82" s="6">
        <v>0</v>
      </c>
      <c r="H82" s="6">
        <v>39</v>
      </c>
      <c r="I82" s="6">
        <v>75</v>
      </c>
    </row>
    <row r="83" spans="1:9" ht="12.75" customHeight="1" x14ac:dyDescent="0.25">
      <c r="A83" s="6" t="s">
        <v>5778</v>
      </c>
      <c r="B83" s="6" t="s">
        <v>1404</v>
      </c>
      <c r="C83" s="6" t="s">
        <v>5556</v>
      </c>
      <c r="D83" s="6" t="s">
        <v>5557</v>
      </c>
      <c r="E83" s="6">
        <v>2</v>
      </c>
      <c r="F83" s="6">
        <v>200</v>
      </c>
      <c r="G83" s="6">
        <v>170</v>
      </c>
      <c r="H83" s="6">
        <v>0</v>
      </c>
      <c r="I83" s="6">
        <v>370</v>
      </c>
    </row>
    <row r="84" spans="1:9" ht="12.75" customHeight="1" x14ac:dyDescent="0.25">
      <c r="A84" s="6" t="s">
        <v>5779</v>
      </c>
      <c r="B84" s="6" t="s">
        <v>1404</v>
      </c>
      <c r="C84" s="6" t="s">
        <v>5556</v>
      </c>
      <c r="D84" s="6" t="s">
        <v>5557</v>
      </c>
      <c r="E84" s="6">
        <v>2</v>
      </c>
      <c r="F84" s="6">
        <v>174</v>
      </c>
      <c r="G84" s="6">
        <v>161</v>
      </c>
      <c r="H84" s="6">
        <v>7</v>
      </c>
      <c r="I84" s="6">
        <v>342</v>
      </c>
    </row>
    <row r="85" spans="1:9" ht="12.75" customHeight="1" x14ac:dyDescent="0.25">
      <c r="A85" s="6" t="s">
        <v>5780</v>
      </c>
      <c r="B85" s="6" t="s">
        <v>1404</v>
      </c>
      <c r="C85" s="6" t="s">
        <v>5556</v>
      </c>
      <c r="D85" s="6" t="s">
        <v>5557</v>
      </c>
      <c r="E85" s="6">
        <v>2</v>
      </c>
      <c r="F85" s="6">
        <v>13</v>
      </c>
      <c r="G85" s="6">
        <v>17</v>
      </c>
      <c r="H85" s="6">
        <v>0</v>
      </c>
      <c r="I85" s="6">
        <v>30</v>
      </c>
    </row>
    <row r="86" spans="1:9" ht="12.75" customHeight="1" x14ac:dyDescent="0.25">
      <c r="A86" s="6" t="s">
        <v>5864</v>
      </c>
      <c r="B86" s="6" t="s">
        <v>1396</v>
      </c>
      <c r="C86" s="6" t="s">
        <v>5556</v>
      </c>
      <c r="D86" s="6" t="s">
        <v>5557</v>
      </c>
      <c r="E86" s="6">
        <v>4</v>
      </c>
      <c r="F86" s="6">
        <v>413</v>
      </c>
      <c r="G86" s="6">
        <v>0</v>
      </c>
      <c r="H86" s="6">
        <v>0</v>
      </c>
      <c r="I86" s="6">
        <v>413</v>
      </c>
    </row>
    <row r="87" spans="1:9" ht="12.75" customHeight="1" x14ac:dyDescent="0.25">
      <c r="A87" s="6" t="s">
        <v>5865</v>
      </c>
      <c r="B87" s="6" t="s">
        <v>1396</v>
      </c>
      <c r="C87" s="6" t="s">
        <v>5556</v>
      </c>
      <c r="D87" s="6" t="s">
        <v>5557</v>
      </c>
      <c r="E87" s="6">
        <v>4</v>
      </c>
      <c r="F87" s="6">
        <v>332</v>
      </c>
      <c r="G87" s="6">
        <v>0</v>
      </c>
      <c r="H87" s="6">
        <v>0</v>
      </c>
      <c r="I87" s="6">
        <v>332</v>
      </c>
    </row>
    <row r="88" spans="1:9" ht="12.75" customHeight="1" x14ac:dyDescent="0.25">
      <c r="A88" s="6" t="s">
        <v>5866</v>
      </c>
      <c r="B88" s="6" t="s">
        <v>1396</v>
      </c>
      <c r="C88" s="6" t="s">
        <v>5556</v>
      </c>
      <c r="D88" s="6" t="s">
        <v>5557</v>
      </c>
      <c r="E88" s="6">
        <v>4</v>
      </c>
      <c r="F88" s="6">
        <v>306</v>
      </c>
      <c r="G88" s="6">
        <v>0</v>
      </c>
      <c r="H88" s="6">
        <v>0</v>
      </c>
      <c r="I88" s="6">
        <v>306</v>
      </c>
    </row>
    <row r="89" spans="1:9" ht="12.75" customHeight="1" x14ac:dyDescent="0.25">
      <c r="A89" s="6" t="s">
        <v>5606</v>
      </c>
      <c r="B89" s="6" t="s">
        <v>1401</v>
      </c>
      <c r="C89" s="6" t="s">
        <v>5556</v>
      </c>
      <c r="D89" s="6" t="s">
        <v>5557</v>
      </c>
      <c r="E89" s="6">
        <v>1</v>
      </c>
      <c r="F89" s="6">
        <v>5</v>
      </c>
      <c r="G89" s="6">
        <v>0</v>
      </c>
      <c r="H89" s="6">
        <v>0</v>
      </c>
      <c r="I89" s="6">
        <v>5</v>
      </c>
    </row>
    <row r="90" spans="1:9" ht="12.75" customHeight="1" x14ac:dyDescent="0.25">
      <c r="A90" s="6" t="s">
        <v>5607</v>
      </c>
      <c r="B90" s="6" t="s">
        <v>1399</v>
      </c>
      <c r="C90" s="6" t="s">
        <v>5556</v>
      </c>
      <c r="D90" s="6" t="s">
        <v>5557</v>
      </c>
      <c r="E90" s="6">
        <v>1</v>
      </c>
      <c r="F90" s="6">
        <v>15</v>
      </c>
      <c r="G90" s="6">
        <v>0</v>
      </c>
      <c r="H90" s="6">
        <v>0</v>
      </c>
      <c r="I90" s="6">
        <v>15</v>
      </c>
    </row>
    <row r="91" spans="1:9" ht="12.75" customHeight="1" x14ac:dyDescent="0.25">
      <c r="A91" s="6" t="s">
        <v>5608</v>
      </c>
      <c r="B91" s="6" t="s">
        <v>1399</v>
      </c>
      <c r="C91" s="6" t="s">
        <v>5556</v>
      </c>
      <c r="D91" s="6" t="s">
        <v>5557</v>
      </c>
      <c r="E91" s="6">
        <v>1</v>
      </c>
      <c r="F91" s="6">
        <v>41</v>
      </c>
      <c r="G91" s="6">
        <v>0</v>
      </c>
      <c r="H91" s="6">
        <v>0</v>
      </c>
      <c r="I91" s="6">
        <v>41</v>
      </c>
    </row>
    <row r="92" spans="1:9" ht="12.75" customHeight="1" x14ac:dyDescent="0.25">
      <c r="A92" s="6" t="s">
        <v>5609</v>
      </c>
      <c r="B92" s="6" t="s">
        <v>1398</v>
      </c>
      <c r="C92" s="6" t="s">
        <v>5556</v>
      </c>
      <c r="D92" s="6" t="s">
        <v>5557</v>
      </c>
      <c r="E92" s="6">
        <v>1</v>
      </c>
      <c r="F92" s="6">
        <v>350</v>
      </c>
      <c r="G92" s="6">
        <v>0</v>
      </c>
      <c r="H92" s="6">
        <v>0</v>
      </c>
      <c r="I92" s="6">
        <v>350</v>
      </c>
    </row>
    <row r="93" spans="1:9" ht="12.75" customHeight="1" x14ac:dyDescent="0.25">
      <c r="A93" s="6" t="s">
        <v>5610</v>
      </c>
      <c r="B93" s="6" t="s">
        <v>1399</v>
      </c>
      <c r="C93" s="6" t="s">
        <v>5556</v>
      </c>
      <c r="D93" s="6" t="s">
        <v>5557</v>
      </c>
      <c r="E93" s="6">
        <v>1</v>
      </c>
      <c r="F93" s="6">
        <v>102</v>
      </c>
      <c r="G93" s="6">
        <v>0</v>
      </c>
      <c r="H93" s="6">
        <v>0</v>
      </c>
      <c r="I93" s="6">
        <v>102</v>
      </c>
    </row>
    <row r="94" spans="1:9" ht="12.75" customHeight="1" x14ac:dyDescent="0.25">
      <c r="A94" s="6" t="s">
        <v>5611</v>
      </c>
      <c r="B94" s="6" t="s">
        <v>1386</v>
      </c>
      <c r="C94" s="6" t="s">
        <v>5556</v>
      </c>
      <c r="D94" s="6" t="s">
        <v>5557</v>
      </c>
      <c r="E94" s="6">
        <v>1</v>
      </c>
      <c r="F94" s="6">
        <v>322</v>
      </c>
      <c r="G94" s="6">
        <v>0</v>
      </c>
      <c r="H94" s="6">
        <v>0</v>
      </c>
      <c r="I94" s="6">
        <v>322</v>
      </c>
    </row>
    <row r="95" spans="1:9" ht="12.75" customHeight="1" x14ac:dyDescent="0.25">
      <c r="A95" s="6" t="s">
        <v>5612</v>
      </c>
      <c r="B95" s="6" t="s">
        <v>1387</v>
      </c>
      <c r="C95" s="6" t="s">
        <v>5556</v>
      </c>
      <c r="D95" s="6" t="s">
        <v>5557</v>
      </c>
      <c r="E95" s="6">
        <v>1</v>
      </c>
      <c r="F95" s="6">
        <v>106</v>
      </c>
      <c r="G95" s="6">
        <v>159</v>
      </c>
      <c r="H95" s="6">
        <v>0</v>
      </c>
      <c r="I95" s="6">
        <v>265</v>
      </c>
    </row>
    <row r="96" spans="1:9" ht="12.75" customHeight="1" x14ac:dyDescent="0.25">
      <c r="A96" s="6" t="s">
        <v>5613</v>
      </c>
      <c r="B96" s="6" t="s">
        <v>1387</v>
      </c>
      <c r="C96" s="6" t="s">
        <v>5556</v>
      </c>
      <c r="D96" s="6" t="s">
        <v>5557</v>
      </c>
      <c r="E96" s="6">
        <v>1</v>
      </c>
      <c r="F96" s="6">
        <v>130</v>
      </c>
      <c r="G96" s="6">
        <v>149</v>
      </c>
      <c r="H96" s="6">
        <v>0</v>
      </c>
      <c r="I96" s="6">
        <v>279</v>
      </c>
    </row>
    <row r="97" spans="1:9" ht="12.75" customHeight="1" x14ac:dyDescent="0.25">
      <c r="A97" s="6" t="s">
        <v>5614</v>
      </c>
      <c r="B97" s="6" t="s">
        <v>1418</v>
      </c>
      <c r="C97" s="6" t="s">
        <v>5556</v>
      </c>
      <c r="D97" s="6" t="s">
        <v>5557</v>
      </c>
      <c r="E97" s="6">
        <v>1</v>
      </c>
      <c r="F97" s="6">
        <v>15</v>
      </c>
      <c r="G97" s="6">
        <v>32</v>
      </c>
      <c r="H97" s="6">
        <v>0</v>
      </c>
      <c r="I97" s="6">
        <v>47</v>
      </c>
    </row>
    <row r="98" spans="1:9" ht="12.75" customHeight="1" x14ac:dyDescent="0.25">
      <c r="A98" s="6" t="s">
        <v>5615</v>
      </c>
      <c r="B98" s="6" t="s">
        <v>1418</v>
      </c>
      <c r="C98" s="6" t="s">
        <v>5556</v>
      </c>
      <c r="D98" s="6" t="s">
        <v>5557</v>
      </c>
      <c r="E98" s="6">
        <v>1</v>
      </c>
      <c r="F98" s="6">
        <v>3</v>
      </c>
      <c r="G98" s="6">
        <v>8</v>
      </c>
      <c r="H98" s="6">
        <v>0</v>
      </c>
      <c r="I98" s="6">
        <v>11</v>
      </c>
    </row>
    <row r="99" spans="1:9" ht="12.75" customHeight="1" x14ac:dyDescent="0.25">
      <c r="A99" s="6" t="s">
        <v>5616</v>
      </c>
      <c r="B99" s="6" t="s">
        <v>1418</v>
      </c>
      <c r="C99" s="6" t="s">
        <v>5556</v>
      </c>
      <c r="D99" s="6" t="s">
        <v>5557</v>
      </c>
      <c r="E99" s="6">
        <v>1</v>
      </c>
      <c r="F99" s="6">
        <v>24</v>
      </c>
      <c r="G99" s="6">
        <v>43</v>
      </c>
      <c r="H99" s="6">
        <v>0</v>
      </c>
      <c r="I99" s="6">
        <v>67</v>
      </c>
    </row>
    <row r="100" spans="1:9" ht="12.75" customHeight="1" x14ac:dyDescent="0.25">
      <c r="A100" s="6" t="s">
        <v>5617</v>
      </c>
      <c r="B100" s="6" t="s">
        <v>1419</v>
      </c>
      <c r="C100" s="6" t="s">
        <v>5556</v>
      </c>
      <c r="D100" s="6" t="s">
        <v>5557</v>
      </c>
      <c r="E100" s="6">
        <v>1</v>
      </c>
      <c r="F100" s="6">
        <v>163</v>
      </c>
      <c r="G100" s="6">
        <v>61</v>
      </c>
      <c r="H100" s="6">
        <v>5</v>
      </c>
      <c r="I100" s="6">
        <v>229</v>
      </c>
    </row>
    <row r="101" spans="1:9" ht="12.75" customHeight="1" x14ac:dyDescent="0.25">
      <c r="A101" s="6" t="s">
        <v>5618</v>
      </c>
      <c r="B101" s="6" t="s">
        <v>1419</v>
      </c>
      <c r="C101" s="6" t="s">
        <v>5556</v>
      </c>
      <c r="D101" s="6" t="s">
        <v>5557</v>
      </c>
      <c r="E101" s="6">
        <v>1</v>
      </c>
      <c r="F101" s="6">
        <v>72</v>
      </c>
      <c r="G101" s="6">
        <v>0</v>
      </c>
      <c r="H101" s="6">
        <v>109</v>
      </c>
      <c r="I101" s="6">
        <v>181</v>
      </c>
    </row>
    <row r="102" spans="1:9" ht="12.75" customHeight="1" x14ac:dyDescent="0.25">
      <c r="A102" s="6" t="s">
        <v>5619</v>
      </c>
      <c r="B102" s="6" t="s">
        <v>5868</v>
      </c>
      <c r="C102" s="6" t="s">
        <v>5556</v>
      </c>
      <c r="D102" s="6" t="s">
        <v>5557</v>
      </c>
      <c r="E102" s="6">
        <v>1</v>
      </c>
      <c r="F102" s="6">
        <v>50</v>
      </c>
      <c r="G102" s="6">
        <v>0</v>
      </c>
      <c r="H102" s="6">
        <v>63</v>
      </c>
      <c r="I102" s="6">
        <v>113</v>
      </c>
    </row>
    <row r="103" spans="1:9" ht="12.75" customHeight="1" x14ac:dyDescent="0.25">
      <c r="A103" s="6" t="s">
        <v>5620</v>
      </c>
      <c r="B103" s="6" t="s">
        <v>5868</v>
      </c>
      <c r="C103" s="6" t="s">
        <v>5556</v>
      </c>
      <c r="D103" s="6" t="s">
        <v>5557</v>
      </c>
      <c r="E103" s="6">
        <v>1</v>
      </c>
      <c r="F103" s="6">
        <v>17</v>
      </c>
      <c r="G103" s="6">
        <v>0</v>
      </c>
      <c r="H103" s="6">
        <v>31</v>
      </c>
      <c r="I103" s="6">
        <v>48</v>
      </c>
    </row>
    <row r="104" spans="1:9" ht="12.75" customHeight="1" x14ac:dyDescent="0.25">
      <c r="A104" s="6" t="s">
        <v>5621</v>
      </c>
      <c r="B104" s="6" t="s">
        <v>5868</v>
      </c>
      <c r="C104" s="6" t="s">
        <v>5556</v>
      </c>
      <c r="D104" s="6" t="s">
        <v>5557</v>
      </c>
      <c r="E104" s="6">
        <v>1</v>
      </c>
      <c r="F104" s="6">
        <v>39</v>
      </c>
      <c r="G104" s="6">
        <v>0</v>
      </c>
      <c r="H104" s="6">
        <v>31</v>
      </c>
      <c r="I104" s="6">
        <v>70</v>
      </c>
    </row>
    <row r="105" spans="1:9" ht="12.75" customHeight="1" x14ac:dyDescent="0.25">
      <c r="A105" s="6" t="s">
        <v>5855</v>
      </c>
      <c r="B105" s="6" t="s">
        <v>1420</v>
      </c>
      <c r="C105" s="6" t="s">
        <v>5556</v>
      </c>
      <c r="D105" s="6" t="s">
        <v>5557</v>
      </c>
      <c r="E105" s="6">
        <v>3</v>
      </c>
      <c r="F105" s="6">
        <v>93</v>
      </c>
      <c r="G105" s="6">
        <v>134</v>
      </c>
      <c r="H105" s="6">
        <v>0</v>
      </c>
      <c r="I105" s="6">
        <v>227</v>
      </c>
    </row>
    <row r="106" spans="1:9" ht="12.75" customHeight="1" x14ac:dyDescent="0.25">
      <c r="A106" s="6" t="s">
        <v>5856</v>
      </c>
      <c r="B106" s="6" t="s">
        <v>1420</v>
      </c>
      <c r="C106" s="6" t="s">
        <v>5556</v>
      </c>
      <c r="D106" s="6" t="s">
        <v>5557</v>
      </c>
      <c r="E106" s="6">
        <v>3</v>
      </c>
      <c r="F106" s="6">
        <v>129</v>
      </c>
      <c r="G106" s="6">
        <v>128</v>
      </c>
      <c r="H106" s="6">
        <v>21</v>
      </c>
      <c r="I106" s="6">
        <v>278</v>
      </c>
    </row>
    <row r="107" spans="1:9" ht="12.75" customHeight="1" x14ac:dyDescent="0.25">
      <c r="A107" s="6" t="s">
        <v>5622</v>
      </c>
      <c r="B107" s="6" t="s">
        <v>1423</v>
      </c>
      <c r="C107" s="6" t="s">
        <v>5556</v>
      </c>
      <c r="D107" s="6" t="s">
        <v>5557</v>
      </c>
      <c r="E107" s="6">
        <v>1</v>
      </c>
      <c r="F107" s="6">
        <v>16</v>
      </c>
      <c r="G107" s="6">
        <v>0</v>
      </c>
      <c r="H107" s="6">
        <v>0</v>
      </c>
      <c r="I107" s="6">
        <v>16</v>
      </c>
    </row>
    <row r="108" spans="1:9" ht="12.75" customHeight="1" x14ac:dyDescent="0.25">
      <c r="A108" s="6" t="s">
        <v>5781</v>
      </c>
      <c r="B108" s="6" t="s">
        <v>1421</v>
      </c>
      <c r="C108" s="6" t="s">
        <v>5556</v>
      </c>
      <c r="D108" s="6" t="s">
        <v>5557</v>
      </c>
      <c r="E108" s="6">
        <v>2</v>
      </c>
      <c r="F108" s="6">
        <v>141</v>
      </c>
      <c r="G108" s="6">
        <v>158</v>
      </c>
      <c r="H108" s="6">
        <v>2</v>
      </c>
      <c r="I108" s="6">
        <v>301</v>
      </c>
    </row>
    <row r="109" spans="1:9" ht="12.75" customHeight="1" x14ac:dyDescent="0.25">
      <c r="A109" s="6" t="s">
        <v>5782</v>
      </c>
      <c r="B109" s="6" t="s">
        <v>1421</v>
      </c>
      <c r="C109" s="6" t="s">
        <v>5556</v>
      </c>
      <c r="D109" s="6" t="s">
        <v>5557</v>
      </c>
      <c r="E109" s="6">
        <v>2</v>
      </c>
      <c r="F109" s="6">
        <v>84</v>
      </c>
      <c r="G109" s="6">
        <v>87</v>
      </c>
      <c r="H109" s="6">
        <v>0</v>
      </c>
      <c r="I109" s="6">
        <v>171</v>
      </c>
    </row>
    <row r="110" spans="1:9" ht="12.75" customHeight="1" x14ac:dyDescent="0.25">
      <c r="A110" s="6" t="s">
        <v>5783</v>
      </c>
      <c r="B110" s="6" t="s">
        <v>1422</v>
      </c>
      <c r="C110" s="6" t="s">
        <v>5556</v>
      </c>
      <c r="D110" s="6" t="s">
        <v>5557</v>
      </c>
      <c r="E110" s="6">
        <v>2</v>
      </c>
      <c r="F110" s="6">
        <v>127</v>
      </c>
      <c r="G110" s="6">
        <v>128</v>
      </c>
      <c r="H110" s="6">
        <v>0</v>
      </c>
      <c r="I110" s="6">
        <v>255</v>
      </c>
    </row>
    <row r="111" spans="1:9" ht="12.75" customHeight="1" x14ac:dyDescent="0.25">
      <c r="A111" s="6" t="s">
        <v>5784</v>
      </c>
      <c r="B111" s="6" t="s">
        <v>1421</v>
      </c>
      <c r="C111" s="6" t="s">
        <v>5556</v>
      </c>
      <c r="D111" s="6" t="s">
        <v>5557</v>
      </c>
      <c r="E111" s="6">
        <v>2</v>
      </c>
      <c r="F111" s="6">
        <v>150</v>
      </c>
      <c r="G111" s="6">
        <v>155</v>
      </c>
      <c r="H111" s="6">
        <v>0</v>
      </c>
      <c r="I111" s="6">
        <v>305</v>
      </c>
    </row>
    <row r="112" spans="1:9" ht="12.75" customHeight="1" x14ac:dyDescent="0.25">
      <c r="A112" s="6" t="s">
        <v>5623</v>
      </c>
      <c r="B112" s="6" t="s">
        <v>181</v>
      </c>
      <c r="C112" s="6" t="s">
        <v>5556</v>
      </c>
      <c r="D112" s="6" t="s">
        <v>5557</v>
      </c>
      <c r="E112" s="6">
        <v>1</v>
      </c>
      <c r="F112" s="6">
        <v>60</v>
      </c>
      <c r="G112" s="6">
        <v>48</v>
      </c>
      <c r="H112" s="6">
        <v>0</v>
      </c>
      <c r="I112" s="6">
        <v>108</v>
      </c>
    </row>
    <row r="113" spans="1:9" ht="12.75" customHeight="1" x14ac:dyDescent="0.25">
      <c r="A113" s="6" t="s">
        <v>5624</v>
      </c>
      <c r="B113" s="6" t="s">
        <v>5869</v>
      </c>
      <c r="C113" s="6" t="s">
        <v>5556</v>
      </c>
      <c r="D113" s="6" t="s">
        <v>5557</v>
      </c>
      <c r="E113" s="6">
        <v>1</v>
      </c>
      <c r="F113" s="6">
        <v>74</v>
      </c>
      <c r="G113" s="6">
        <v>0</v>
      </c>
      <c r="H113" s="6">
        <v>66</v>
      </c>
      <c r="I113" s="6">
        <v>140</v>
      </c>
    </row>
    <row r="114" spans="1:9" ht="12.75" customHeight="1" x14ac:dyDescent="0.25">
      <c r="A114" s="6" t="s">
        <v>5785</v>
      </c>
      <c r="B114" s="6" t="s">
        <v>1410</v>
      </c>
      <c r="C114" s="6" t="s">
        <v>5556</v>
      </c>
      <c r="D114" s="6" t="s">
        <v>5557</v>
      </c>
      <c r="E114" s="6">
        <v>2</v>
      </c>
      <c r="F114" s="6">
        <v>96</v>
      </c>
      <c r="G114" s="6">
        <v>26</v>
      </c>
      <c r="H114" s="6">
        <v>0</v>
      </c>
      <c r="I114" s="6">
        <v>122</v>
      </c>
    </row>
    <row r="115" spans="1:9" ht="12.75" customHeight="1" x14ac:dyDescent="0.25">
      <c r="A115" s="6" t="s">
        <v>5786</v>
      </c>
      <c r="B115" s="6" t="s">
        <v>1410</v>
      </c>
      <c r="C115" s="6" t="s">
        <v>5556</v>
      </c>
      <c r="D115" s="6" t="s">
        <v>5557</v>
      </c>
      <c r="E115" s="6">
        <v>2</v>
      </c>
      <c r="F115" s="6">
        <v>140</v>
      </c>
      <c r="G115" s="6">
        <v>33</v>
      </c>
      <c r="H115" s="6">
        <v>0</v>
      </c>
      <c r="I115" s="6">
        <v>173</v>
      </c>
    </row>
    <row r="116" spans="1:9" ht="12.75" customHeight="1" x14ac:dyDescent="0.25">
      <c r="A116" s="6" t="s">
        <v>5787</v>
      </c>
      <c r="B116" s="6" t="s">
        <v>1410</v>
      </c>
      <c r="C116" s="6" t="s">
        <v>5556</v>
      </c>
      <c r="D116" s="6" t="s">
        <v>5557</v>
      </c>
      <c r="E116" s="6">
        <v>2</v>
      </c>
      <c r="F116" s="6">
        <v>34</v>
      </c>
      <c r="G116" s="6">
        <v>19</v>
      </c>
      <c r="H116" s="6">
        <v>0</v>
      </c>
      <c r="I116" s="6">
        <v>53</v>
      </c>
    </row>
    <row r="117" spans="1:9" ht="12.75" customHeight="1" x14ac:dyDescent="0.25">
      <c r="A117" s="6" t="s">
        <v>5625</v>
      </c>
      <c r="B117" s="6" t="s">
        <v>1292</v>
      </c>
      <c r="C117" s="6" t="s">
        <v>5556</v>
      </c>
      <c r="D117" s="6" t="s">
        <v>5557</v>
      </c>
      <c r="E117" s="6">
        <v>1</v>
      </c>
      <c r="F117" s="6">
        <v>117</v>
      </c>
      <c r="G117" s="6">
        <v>106</v>
      </c>
      <c r="H117" s="6">
        <v>0</v>
      </c>
      <c r="I117" s="6">
        <v>223</v>
      </c>
    </row>
    <row r="118" spans="1:9" ht="12.75" customHeight="1" x14ac:dyDescent="0.25">
      <c r="A118" s="6" t="s">
        <v>5626</v>
      </c>
      <c r="B118" s="6" t="s">
        <v>1292</v>
      </c>
      <c r="C118" s="6" t="s">
        <v>5556</v>
      </c>
      <c r="D118" s="6" t="s">
        <v>5557</v>
      </c>
      <c r="E118" s="6">
        <v>1</v>
      </c>
      <c r="F118" s="6">
        <v>60</v>
      </c>
      <c r="G118" s="6">
        <v>69</v>
      </c>
      <c r="H118" s="6">
        <v>0</v>
      </c>
      <c r="I118" s="6">
        <v>129</v>
      </c>
    </row>
    <row r="119" spans="1:9" ht="12.75" customHeight="1" x14ac:dyDescent="0.25">
      <c r="A119" s="6" t="s">
        <v>5627</v>
      </c>
      <c r="B119" s="6" t="s">
        <v>1292</v>
      </c>
      <c r="C119" s="6" t="s">
        <v>5556</v>
      </c>
      <c r="D119" s="6" t="s">
        <v>5557</v>
      </c>
      <c r="E119" s="6">
        <v>1</v>
      </c>
      <c r="F119" s="6">
        <v>52</v>
      </c>
      <c r="G119" s="6">
        <v>54</v>
      </c>
      <c r="H119" s="6">
        <v>0</v>
      </c>
      <c r="I119" s="6">
        <v>106</v>
      </c>
    </row>
    <row r="120" spans="1:9" ht="12.75" customHeight="1" x14ac:dyDescent="0.25">
      <c r="A120" s="6" t="s">
        <v>5788</v>
      </c>
      <c r="B120" s="6" t="s">
        <v>5870</v>
      </c>
      <c r="C120" s="6" t="s">
        <v>5556</v>
      </c>
      <c r="D120" s="6" t="s">
        <v>5557</v>
      </c>
      <c r="E120" s="6">
        <v>2</v>
      </c>
      <c r="F120" s="6">
        <v>250</v>
      </c>
      <c r="G120" s="6">
        <v>32</v>
      </c>
      <c r="H120" s="6">
        <v>0</v>
      </c>
      <c r="I120" s="6">
        <v>282</v>
      </c>
    </row>
    <row r="121" spans="1:9" ht="12.75" customHeight="1" x14ac:dyDescent="0.25">
      <c r="A121" s="6" t="s">
        <v>5628</v>
      </c>
      <c r="B121" s="6" t="s">
        <v>1411</v>
      </c>
      <c r="C121" s="6" t="s">
        <v>5556</v>
      </c>
      <c r="D121" s="6" t="s">
        <v>5557</v>
      </c>
      <c r="E121" s="6">
        <v>1</v>
      </c>
      <c r="F121" s="6">
        <v>88</v>
      </c>
      <c r="G121" s="6">
        <v>100</v>
      </c>
      <c r="H121" s="6">
        <v>0</v>
      </c>
      <c r="I121" s="6">
        <v>188</v>
      </c>
    </row>
    <row r="122" spans="1:9" ht="12.75" customHeight="1" x14ac:dyDescent="0.25">
      <c r="A122" s="6" t="s">
        <v>5629</v>
      </c>
      <c r="B122" s="6" t="s">
        <v>1301</v>
      </c>
      <c r="C122" s="6" t="s">
        <v>5556</v>
      </c>
      <c r="D122" s="6" t="s">
        <v>5557</v>
      </c>
      <c r="E122" s="6">
        <v>1</v>
      </c>
      <c r="F122" s="6">
        <v>85</v>
      </c>
      <c r="G122" s="6">
        <v>119</v>
      </c>
      <c r="H122" s="6">
        <v>0</v>
      </c>
      <c r="I122" s="6">
        <v>204</v>
      </c>
    </row>
    <row r="123" spans="1:9" ht="12.75" customHeight="1" x14ac:dyDescent="0.25">
      <c r="A123" s="6" t="s">
        <v>5879</v>
      </c>
      <c r="B123" s="6" t="s">
        <v>1411</v>
      </c>
      <c r="C123" s="6" t="s">
        <v>5556</v>
      </c>
      <c r="D123" s="6" t="s">
        <v>5557</v>
      </c>
      <c r="E123" s="6">
        <v>1</v>
      </c>
      <c r="F123" s="6">
        <v>0</v>
      </c>
      <c r="G123" s="6">
        <v>0</v>
      </c>
      <c r="H123" s="6">
        <v>0</v>
      </c>
      <c r="I123" s="6">
        <v>0</v>
      </c>
    </row>
    <row r="124" spans="1:9" ht="12.75" customHeight="1" x14ac:dyDescent="0.25">
      <c r="A124" s="6" t="s">
        <v>5630</v>
      </c>
      <c r="B124" s="6" t="s">
        <v>1301</v>
      </c>
      <c r="C124" s="6" t="s">
        <v>5556</v>
      </c>
      <c r="D124" s="6" t="s">
        <v>5557</v>
      </c>
      <c r="E124" s="6">
        <v>1</v>
      </c>
      <c r="F124" s="6">
        <v>92</v>
      </c>
      <c r="G124" s="6">
        <v>95</v>
      </c>
      <c r="H124" s="6">
        <v>2</v>
      </c>
      <c r="I124" s="6">
        <v>189</v>
      </c>
    </row>
    <row r="125" spans="1:9" ht="12.75" customHeight="1" x14ac:dyDescent="0.25">
      <c r="A125" s="6" t="s">
        <v>5631</v>
      </c>
      <c r="B125" s="6" t="s">
        <v>4</v>
      </c>
      <c r="C125" s="6" t="s">
        <v>5556</v>
      </c>
      <c r="D125" s="6" t="s">
        <v>5557</v>
      </c>
      <c r="E125" s="6">
        <v>1</v>
      </c>
      <c r="F125" s="6">
        <v>81</v>
      </c>
      <c r="G125" s="6">
        <v>0</v>
      </c>
      <c r="H125" s="6">
        <v>50</v>
      </c>
      <c r="I125" s="6">
        <v>131</v>
      </c>
    </row>
    <row r="126" spans="1:9" ht="12.75" customHeight="1" x14ac:dyDescent="0.25">
      <c r="A126" s="6" t="s">
        <v>5632</v>
      </c>
      <c r="B126" s="6" t="s">
        <v>4</v>
      </c>
      <c r="C126" s="6" t="s">
        <v>5556</v>
      </c>
      <c r="D126" s="6" t="s">
        <v>5557</v>
      </c>
      <c r="E126" s="6">
        <v>1</v>
      </c>
      <c r="F126" s="6">
        <v>150</v>
      </c>
      <c r="G126" s="6">
        <v>58</v>
      </c>
      <c r="H126" s="6">
        <v>99</v>
      </c>
      <c r="I126" s="6">
        <v>307</v>
      </c>
    </row>
    <row r="127" spans="1:9" ht="12.75" customHeight="1" x14ac:dyDescent="0.25">
      <c r="A127" s="6" t="s">
        <v>5633</v>
      </c>
      <c r="B127" s="6" t="s">
        <v>4</v>
      </c>
      <c r="C127" s="6" t="s">
        <v>5556</v>
      </c>
      <c r="D127" s="6" t="s">
        <v>5557</v>
      </c>
      <c r="E127" s="6">
        <v>1</v>
      </c>
      <c r="F127" s="6">
        <v>53</v>
      </c>
      <c r="G127" s="6">
        <v>64</v>
      </c>
      <c r="H127" s="6">
        <v>10</v>
      </c>
      <c r="I127" s="6">
        <v>127</v>
      </c>
    </row>
    <row r="128" spans="1:9" ht="12.75" customHeight="1" x14ac:dyDescent="0.25">
      <c r="A128" s="6" t="s">
        <v>5634</v>
      </c>
      <c r="B128" s="6" t="s">
        <v>1297</v>
      </c>
      <c r="C128" s="6" t="s">
        <v>5556</v>
      </c>
      <c r="D128" s="6" t="s">
        <v>5557</v>
      </c>
      <c r="E128" s="6">
        <v>1</v>
      </c>
      <c r="F128" s="6">
        <v>150</v>
      </c>
      <c r="G128" s="6">
        <v>145</v>
      </c>
      <c r="H128" s="6">
        <v>3</v>
      </c>
      <c r="I128" s="6">
        <v>298</v>
      </c>
    </row>
    <row r="129" spans="1:9" ht="12.75" customHeight="1" x14ac:dyDescent="0.25">
      <c r="A129" s="6" t="s">
        <v>5635</v>
      </c>
      <c r="B129" s="6" t="s">
        <v>1297</v>
      </c>
      <c r="C129" s="6" t="s">
        <v>5556</v>
      </c>
      <c r="D129" s="6" t="s">
        <v>5557</v>
      </c>
      <c r="E129" s="6">
        <v>1</v>
      </c>
      <c r="F129" s="6">
        <v>57</v>
      </c>
      <c r="G129" s="6">
        <v>66</v>
      </c>
      <c r="H129" s="6">
        <v>0</v>
      </c>
      <c r="I129" s="6">
        <v>123</v>
      </c>
    </row>
    <row r="130" spans="1:9" ht="12.75" customHeight="1" x14ac:dyDescent="0.25">
      <c r="A130" s="6" t="s">
        <v>5636</v>
      </c>
      <c r="B130" s="6" t="s">
        <v>1416</v>
      </c>
      <c r="C130" s="6" t="s">
        <v>5556</v>
      </c>
      <c r="D130" s="6" t="s">
        <v>5557</v>
      </c>
      <c r="E130" s="6">
        <v>1</v>
      </c>
      <c r="F130" s="6">
        <v>33</v>
      </c>
      <c r="G130" s="6">
        <v>0</v>
      </c>
      <c r="H130" s="6">
        <v>22</v>
      </c>
      <c r="I130" s="6">
        <v>55</v>
      </c>
    </row>
    <row r="131" spans="1:9" ht="12.75" customHeight="1" x14ac:dyDescent="0.25">
      <c r="A131" s="6" t="s">
        <v>5637</v>
      </c>
      <c r="B131" s="6" t="s">
        <v>1299</v>
      </c>
      <c r="C131" s="6" t="s">
        <v>5556</v>
      </c>
      <c r="D131" s="6" t="s">
        <v>5557</v>
      </c>
      <c r="E131" s="6">
        <v>1</v>
      </c>
      <c r="F131" s="6">
        <v>79</v>
      </c>
      <c r="G131" s="6">
        <v>109</v>
      </c>
      <c r="H131" s="6">
        <v>0</v>
      </c>
      <c r="I131" s="6">
        <v>188</v>
      </c>
    </row>
    <row r="132" spans="1:9" ht="12.75" customHeight="1" x14ac:dyDescent="0.25">
      <c r="A132" s="6" t="s">
        <v>5638</v>
      </c>
      <c r="B132" s="6" t="s">
        <v>1299</v>
      </c>
      <c r="C132" s="6" t="s">
        <v>5556</v>
      </c>
      <c r="D132" s="6" t="s">
        <v>5557</v>
      </c>
      <c r="E132" s="6">
        <v>1</v>
      </c>
      <c r="F132" s="6">
        <v>112</v>
      </c>
      <c r="G132" s="6">
        <v>138</v>
      </c>
      <c r="H132" s="6">
        <v>0</v>
      </c>
      <c r="I132" s="6">
        <v>250</v>
      </c>
    </row>
    <row r="133" spans="1:9" ht="12.75" customHeight="1" x14ac:dyDescent="0.25">
      <c r="A133" s="6" t="s">
        <v>5639</v>
      </c>
      <c r="B133" s="6" t="s">
        <v>1425</v>
      </c>
      <c r="C133" s="6" t="s">
        <v>5556</v>
      </c>
      <c r="D133" s="6" t="s">
        <v>5557</v>
      </c>
      <c r="E133" s="6">
        <v>1</v>
      </c>
      <c r="F133" s="6">
        <v>4</v>
      </c>
      <c r="G133" s="6">
        <v>0</v>
      </c>
      <c r="H133" s="6">
        <v>0</v>
      </c>
      <c r="I133" s="6">
        <v>4</v>
      </c>
    </row>
    <row r="134" spans="1:9" ht="12.75" customHeight="1" x14ac:dyDescent="0.25">
      <c r="A134" s="6" t="s">
        <v>5880</v>
      </c>
      <c r="B134" s="6" t="s">
        <v>1425</v>
      </c>
      <c r="C134" s="6" t="s">
        <v>5556</v>
      </c>
      <c r="D134" s="6" t="s">
        <v>5557</v>
      </c>
      <c r="E134" s="6">
        <v>1</v>
      </c>
      <c r="F134" s="6">
        <v>0</v>
      </c>
      <c r="G134" s="6">
        <v>0</v>
      </c>
      <c r="H134" s="6">
        <v>0</v>
      </c>
      <c r="I134" s="6">
        <v>0</v>
      </c>
    </row>
    <row r="135" spans="1:9" ht="12.75" customHeight="1" x14ac:dyDescent="0.25">
      <c r="A135" s="6" t="s">
        <v>5640</v>
      </c>
      <c r="B135" s="6" t="s">
        <v>1425</v>
      </c>
      <c r="C135" s="6" t="s">
        <v>5556</v>
      </c>
      <c r="D135" s="6" t="s">
        <v>5557</v>
      </c>
      <c r="E135" s="6">
        <v>1</v>
      </c>
      <c r="F135" s="6">
        <v>329</v>
      </c>
      <c r="G135" s="6">
        <v>0</v>
      </c>
      <c r="H135" s="6">
        <v>0</v>
      </c>
      <c r="I135" s="6">
        <v>329</v>
      </c>
    </row>
    <row r="136" spans="1:9" ht="12.75" customHeight="1" x14ac:dyDescent="0.25">
      <c r="A136" s="6" t="s">
        <v>5789</v>
      </c>
      <c r="B136" s="6" t="s">
        <v>115</v>
      </c>
      <c r="C136" s="6" t="s">
        <v>5556</v>
      </c>
      <c r="D136" s="6" t="s">
        <v>5557</v>
      </c>
      <c r="E136" s="6">
        <v>2</v>
      </c>
      <c r="F136" s="6">
        <v>63</v>
      </c>
      <c r="G136" s="6">
        <v>77</v>
      </c>
      <c r="H136" s="6">
        <v>6</v>
      </c>
      <c r="I136" s="6">
        <v>146</v>
      </c>
    </row>
    <row r="137" spans="1:9" ht="12.75" customHeight="1" x14ac:dyDescent="0.25">
      <c r="A137" s="6" t="s">
        <v>5790</v>
      </c>
      <c r="B137" s="6" t="s">
        <v>115</v>
      </c>
      <c r="C137" s="6" t="s">
        <v>5556</v>
      </c>
      <c r="D137" s="6" t="s">
        <v>5557</v>
      </c>
      <c r="E137" s="6">
        <v>2</v>
      </c>
      <c r="F137" s="6">
        <v>136</v>
      </c>
      <c r="G137" s="6">
        <v>147</v>
      </c>
      <c r="H137" s="6">
        <v>0</v>
      </c>
      <c r="I137" s="6">
        <v>283</v>
      </c>
    </row>
    <row r="138" spans="1:9" ht="12.75" customHeight="1" x14ac:dyDescent="0.25">
      <c r="A138" s="6" t="s">
        <v>5641</v>
      </c>
      <c r="B138" s="6" t="s">
        <v>203</v>
      </c>
      <c r="C138" s="6" t="s">
        <v>5556</v>
      </c>
      <c r="D138" s="6" t="s">
        <v>5557</v>
      </c>
      <c r="E138" s="6">
        <v>1</v>
      </c>
      <c r="F138" s="6">
        <v>150</v>
      </c>
      <c r="G138" s="6">
        <v>168</v>
      </c>
      <c r="H138" s="6">
        <v>0</v>
      </c>
      <c r="I138" s="6">
        <v>318</v>
      </c>
    </row>
    <row r="139" spans="1:9" ht="12.75" customHeight="1" x14ac:dyDescent="0.25">
      <c r="A139" s="6" t="s">
        <v>5642</v>
      </c>
      <c r="B139" s="6" t="s">
        <v>203</v>
      </c>
      <c r="C139" s="6" t="s">
        <v>5556</v>
      </c>
      <c r="D139" s="6" t="s">
        <v>5557</v>
      </c>
      <c r="E139" s="6">
        <v>1</v>
      </c>
      <c r="F139" s="6">
        <v>114</v>
      </c>
      <c r="G139" s="6">
        <v>142</v>
      </c>
      <c r="H139" s="6">
        <v>0</v>
      </c>
      <c r="I139" s="6">
        <v>256</v>
      </c>
    </row>
    <row r="140" spans="1:9" ht="12.75" customHeight="1" x14ac:dyDescent="0.25">
      <c r="A140" s="6" t="s">
        <v>5643</v>
      </c>
      <c r="B140" s="6" t="s">
        <v>203</v>
      </c>
      <c r="C140" s="6" t="s">
        <v>5556</v>
      </c>
      <c r="D140" s="6" t="s">
        <v>5557</v>
      </c>
      <c r="E140" s="6">
        <v>1</v>
      </c>
      <c r="F140" s="6">
        <v>99</v>
      </c>
      <c r="G140" s="6">
        <v>135</v>
      </c>
      <c r="H140" s="6">
        <v>0</v>
      </c>
      <c r="I140" s="6">
        <v>234</v>
      </c>
    </row>
    <row r="141" spans="1:9" ht="12.75" customHeight="1" x14ac:dyDescent="0.25">
      <c r="A141" s="6" t="s">
        <v>5791</v>
      </c>
      <c r="B141" s="6" t="s">
        <v>225</v>
      </c>
      <c r="C141" s="6" t="s">
        <v>5556</v>
      </c>
      <c r="D141" s="6" t="s">
        <v>5557</v>
      </c>
      <c r="E141" s="6">
        <v>2</v>
      </c>
      <c r="F141" s="6">
        <v>136</v>
      </c>
      <c r="G141" s="6">
        <v>137</v>
      </c>
      <c r="H141" s="6">
        <v>0</v>
      </c>
      <c r="I141" s="6">
        <v>273</v>
      </c>
    </row>
    <row r="142" spans="1:9" ht="12.75" customHeight="1" x14ac:dyDescent="0.25">
      <c r="A142" s="6" t="s">
        <v>5792</v>
      </c>
      <c r="B142" s="6" t="s">
        <v>225</v>
      </c>
      <c r="C142" s="6" t="s">
        <v>5556</v>
      </c>
      <c r="D142" s="6" t="s">
        <v>5557</v>
      </c>
      <c r="E142" s="6">
        <v>2</v>
      </c>
      <c r="F142" s="6">
        <v>110</v>
      </c>
      <c r="G142" s="6">
        <v>115</v>
      </c>
      <c r="H142" s="6">
        <v>2</v>
      </c>
      <c r="I142" s="6">
        <v>227</v>
      </c>
    </row>
    <row r="143" spans="1:9" ht="12.75" customHeight="1" x14ac:dyDescent="0.25">
      <c r="A143" s="6" t="s">
        <v>5793</v>
      </c>
      <c r="B143" s="6" t="s">
        <v>225</v>
      </c>
      <c r="C143" s="6" t="s">
        <v>5556</v>
      </c>
      <c r="D143" s="6" t="s">
        <v>5557</v>
      </c>
      <c r="E143" s="6">
        <v>2</v>
      </c>
      <c r="F143" s="6">
        <v>89</v>
      </c>
      <c r="G143" s="6">
        <v>118</v>
      </c>
      <c r="H143" s="6">
        <v>0</v>
      </c>
      <c r="I143" s="6">
        <v>207</v>
      </c>
    </row>
    <row r="144" spans="1:9" ht="12.75" customHeight="1" x14ac:dyDescent="0.25">
      <c r="A144" s="6" t="s">
        <v>5644</v>
      </c>
      <c r="B144" s="6" t="s">
        <v>333</v>
      </c>
      <c r="C144" s="6" t="s">
        <v>5556</v>
      </c>
      <c r="D144" s="6" t="s">
        <v>5557</v>
      </c>
      <c r="E144" s="6">
        <v>1</v>
      </c>
      <c r="F144" s="6">
        <v>117</v>
      </c>
      <c r="G144" s="6">
        <v>140</v>
      </c>
      <c r="H144" s="6">
        <v>0</v>
      </c>
      <c r="I144" s="6">
        <v>257</v>
      </c>
    </row>
    <row r="145" spans="1:9" ht="12.75" customHeight="1" x14ac:dyDescent="0.25">
      <c r="A145" s="6" t="s">
        <v>5645</v>
      </c>
      <c r="B145" s="6" t="s">
        <v>1305</v>
      </c>
      <c r="C145" s="6" t="s">
        <v>5556</v>
      </c>
      <c r="D145" s="6" t="s">
        <v>5557</v>
      </c>
      <c r="E145" s="6">
        <v>1</v>
      </c>
      <c r="F145" s="6">
        <v>164</v>
      </c>
      <c r="G145" s="6">
        <v>202</v>
      </c>
      <c r="H145" s="6">
        <v>0</v>
      </c>
      <c r="I145" s="6">
        <v>366</v>
      </c>
    </row>
    <row r="146" spans="1:9" ht="12.75" customHeight="1" x14ac:dyDescent="0.25">
      <c r="A146" s="6" t="s">
        <v>5646</v>
      </c>
      <c r="B146" s="6" t="s">
        <v>26</v>
      </c>
      <c r="C146" s="6" t="s">
        <v>5556</v>
      </c>
      <c r="D146" s="6" t="s">
        <v>5557</v>
      </c>
      <c r="E146" s="6">
        <v>1</v>
      </c>
      <c r="F146" s="6">
        <v>138</v>
      </c>
      <c r="G146" s="6">
        <v>155</v>
      </c>
      <c r="H146" s="6">
        <v>0</v>
      </c>
      <c r="I146" s="6">
        <v>293</v>
      </c>
    </row>
    <row r="147" spans="1:9" ht="12.75" customHeight="1" x14ac:dyDescent="0.25">
      <c r="A147" s="6" t="s">
        <v>5647</v>
      </c>
      <c r="B147" s="6" t="s">
        <v>26</v>
      </c>
      <c r="C147" s="6" t="s">
        <v>5556</v>
      </c>
      <c r="D147" s="6" t="s">
        <v>5557</v>
      </c>
      <c r="E147" s="6">
        <v>1</v>
      </c>
      <c r="F147" s="6">
        <v>45</v>
      </c>
      <c r="G147" s="6">
        <v>40</v>
      </c>
      <c r="H147" s="6">
        <v>0</v>
      </c>
      <c r="I147" s="6">
        <v>85</v>
      </c>
    </row>
    <row r="148" spans="1:9" ht="12.75" customHeight="1" x14ac:dyDescent="0.25">
      <c r="A148" s="6" t="s">
        <v>5648</v>
      </c>
      <c r="B148" s="6" t="s">
        <v>26</v>
      </c>
      <c r="C148" s="6" t="s">
        <v>5556</v>
      </c>
      <c r="D148" s="6" t="s">
        <v>5557</v>
      </c>
      <c r="E148" s="6">
        <v>1</v>
      </c>
      <c r="F148" s="6">
        <v>111</v>
      </c>
      <c r="G148" s="6">
        <v>123</v>
      </c>
      <c r="H148" s="6">
        <v>1</v>
      </c>
      <c r="I148" s="6">
        <v>235</v>
      </c>
    </row>
    <row r="149" spans="1:9" ht="12.75" customHeight="1" x14ac:dyDescent="0.25">
      <c r="A149" s="6" t="s">
        <v>5649</v>
      </c>
      <c r="B149" s="6" t="s">
        <v>1428</v>
      </c>
      <c r="C149" s="6" t="s">
        <v>5556</v>
      </c>
      <c r="D149" s="6" t="s">
        <v>5557</v>
      </c>
      <c r="E149" s="6">
        <v>1</v>
      </c>
      <c r="F149" s="6">
        <v>54</v>
      </c>
      <c r="G149" s="6">
        <v>56</v>
      </c>
      <c r="H149" s="6">
        <v>0</v>
      </c>
      <c r="I149" s="6">
        <v>110</v>
      </c>
    </row>
    <row r="150" spans="1:9" ht="12.75" customHeight="1" x14ac:dyDescent="0.25">
      <c r="A150" s="6" t="s">
        <v>5650</v>
      </c>
      <c r="B150" s="6" t="s">
        <v>440</v>
      </c>
      <c r="C150" s="6" t="s">
        <v>5556</v>
      </c>
      <c r="D150" s="6" t="s">
        <v>5557</v>
      </c>
      <c r="E150" s="6">
        <v>1</v>
      </c>
      <c r="F150" s="6">
        <v>132</v>
      </c>
      <c r="G150" s="6">
        <v>175</v>
      </c>
      <c r="H150" s="6">
        <v>0</v>
      </c>
      <c r="I150" s="6">
        <v>307</v>
      </c>
    </row>
    <row r="151" spans="1:9" ht="12.75" customHeight="1" x14ac:dyDescent="0.25">
      <c r="A151" s="6" t="s">
        <v>5794</v>
      </c>
      <c r="B151" s="6" t="s">
        <v>1430</v>
      </c>
      <c r="C151" s="6" t="s">
        <v>5556</v>
      </c>
      <c r="D151" s="6" t="s">
        <v>5557</v>
      </c>
      <c r="E151" s="6">
        <v>2</v>
      </c>
      <c r="F151" s="6">
        <v>20</v>
      </c>
      <c r="G151" s="6">
        <v>23</v>
      </c>
      <c r="H151" s="6">
        <v>0</v>
      </c>
      <c r="I151" s="6">
        <v>43</v>
      </c>
    </row>
    <row r="152" spans="1:9" ht="12.75" customHeight="1" x14ac:dyDescent="0.25">
      <c r="A152" s="6" t="s">
        <v>5651</v>
      </c>
      <c r="B152" s="6" t="s">
        <v>1429</v>
      </c>
      <c r="C152" s="6" t="s">
        <v>5556</v>
      </c>
      <c r="D152" s="6" t="s">
        <v>5557</v>
      </c>
      <c r="E152" s="6">
        <v>1</v>
      </c>
      <c r="F152" s="6">
        <v>93</v>
      </c>
      <c r="G152" s="6">
        <v>0</v>
      </c>
      <c r="H152" s="6">
        <v>123</v>
      </c>
      <c r="I152" s="6">
        <v>216</v>
      </c>
    </row>
    <row r="153" spans="1:9" ht="12.75" customHeight="1" x14ac:dyDescent="0.25">
      <c r="A153" s="6" t="s">
        <v>5795</v>
      </c>
      <c r="B153" s="6" t="s">
        <v>1430</v>
      </c>
      <c r="C153" s="6" t="s">
        <v>5556</v>
      </c>
      <c r="D153" s="6" t="s">
        <v>5557</v>
      </c>
      <c r="E153" s="6">
        <v>2</v>
      </c>
      <c r="F153" s="6">
        <v>26</v>
      </c>
      <c r="G153" s="6">
        <v>50</v>
      </c>
      <c r="H153" s="6">
        <v>0</v>
      </c>
      <c r="I153" s="6">
        <v>76</v>
      </c>
    </row>
    <row r="154" spans="1:9" ht="12.75" customHeight="1" x14ac:dyDescent="0.25">
      <c r="A154" s="6" t="s">
        <v>5796</v>
      </c>
      <c r="B154" s="6" t="s">
        <v>5871</v>
      </c>
      <c r="C154" s="6" t="s">
        <v>5556</v>
      </c>
      <c r="D154" s="6" t="s">
        <v>5557</v>
      </c>
      <c r="E154" s="6">
        <v>2</v>
      </c>
      <c r="F154" s="6">
        <v>89</v>
      </c>
      <c r="G154" s="6">
        <v>0</v>
      </c>
      <c r="H154" s="6">
        <v>95</v>
      </c>
      <c r="I154" s="6">
        <v>184</v>
      </c>
    </row>
    <row r="155" spans="1:9" ht="12.75" customHeight="1" x14ac:dyDescent="0.25">
      <c r="A155" s="6" t="s">
        <v>5652</v>
      </c>
      <c r="B155" s="6" t="s">
        <v>1291</v>
      </c>
      <c r="C155" s="6" t="s">
        <v>5556</v>
      </c>
      <c r="D155" s="6" t="s">
        <v>5557</v>
      </c>
      <c r="E155" s="6">
        <v>1</v>
      </c>
      <c r="F155" s="6">
        <v>148</v>
      </c>
      <c r="G155" s="6">
        <v>74</v>
      </c>
      <c r="H155" s="6">
        <v>0</v>
      </c>
      <c r="I155" s="6">
        <v>222</v>
      </c>
    </row>
    <row r="156" spans="1:9" ht="12.75" customHeight="1" x14ac:dyDescent="0.25">
      <c r="A156" s="6" t="s">
        <v>5653</v>
      </c>
      <c r="B156" s="6" t="s">
        <v>1291</v>
      </c>
      <c r="C156" s="6" t="s">
        <v>5556</v>
      </c>
      <c r="D156" s="6" t="s">
        <v>5557</v>
      </c>
      <c r="E156" s="6">
        <v>1</v>
      </c>
      <c r="F156" s="6">
        <v>107</v>
      </c>
      <c r="G156" s="6">
        <v>58</v>
      </c>
      <c r="H156" s="6">
        <v>0</v>
      </c>
      <c r="I156" s="6">
        <v>165</v>
      </c>
    </row>
    <row r="157" spans="1:9" ht="12.75" customHeight="1" x14ac:dyDescent="0.25">
      <c r="A157" s="6" t="s">
        <v>5654</v>
      </c>
      <c r="B157" s="6" t="s">
        <v>1290</v>
      </c>
      <c r="C157" s="6" t="s">
        <v>5556</v>
      </c>
      <c r="D157" s="6" t="s">
        <v>5557</v>
      </c>
      <c r="E157" s="6">
        <v>1</v>
      </c>
      <c r="F157" s="6">
        <v>41</v>
      </c>
      <c r="G157" s="6">
        <v>46</v>
      </c>
      <c r="H157" s="6">
        <v>0</v>
      </c>
      <c r="I157" s="6">
        <v>87</v>
      </c>
    </row>
    <row r="158" spans="1:9" ht="12.75" customHeight="1" x14ac:dyDescent="0.25">
      <c r="A158" s="6" t="s">
        <v>5655</v>
      </c>
      <c r="B158" s="6" t="s">
        <v>4593</v>
      </c>
      <c r="C158" s="6" t="s">
        <v>5556</v>
      </c>
      <c r="D158" s="6" t="s">
        <v>5557</v>
      </c>
      <c r="E158" s="6">
        <v>1</v>
      </c>
      <c r="F158" s="6">
        <v>173</v>
      </c>
      <c r="G158" s="6">
        <v>75</v>
      </c>
      <c r="H158" s="6">
        <v>0</v>
      </c>
      <c r="I158" s="6">
        <v>248</v>
      </c>
    </row>
    <row r="159" spans="1:9" ht="12.75" customHeight="1" x14ac:dyDescent="0.25">
      <c r="A159" s="6" t="s">
        <v>5656</v>
      </c>
      <c r="B159" s="6" t="s">
        <v>1293</v>
      </c>
      <c r="C159" s="6" t="s">
        <v>5556</v>
      </c>
      <c r="D159" s="6" t="s">
        <v>5557</v>
      </c>
      <c r="E159" s="6">
        <v>1</v>
      </c>
      <c r="F159" s="6">
        <v>126</v>
      </c>
      <c r="G159" s="6">
        <v>0</v>
      </c>
      <c r="H159" s="6">
        <v>85</v>
      </c>
      <c r="I159" s="6">
        <v>211</v>
      </c>
    </row>
    <row r="160" spans="1:9" ht="12.75" customHeight="1" x14ac:dyDescent="0.25">
      <c r="A160" s="6" t="s">
        <v>5657</v>
      </c>
      <c r="B160" s="6" t="s">
        <v>1293</v>
      </c>
      <c r="C160" s="6" t="s">
        <v>5556</v>
      </c>
      <c r="D160" s="6" t="s">
        <v>5557</v>
      </c>
      <c r="E160" s="6">
        <v>1</v>
      </c>
      <c r="F160" s="6">
        <v>50</v>
      </c>
      <c r="G160" s="6">
        <v>53</v>
      </c>
      <c r="H160" s="6">
        <v>0</v>
      </c>
      <c r="I160" s="6">
        <v>103</v>
      </c>
    </row>
    <row r="161" spans="1:9" ht="12.75" customHeight="1" x14ac:dyDescent="0.25">
      <c r="A161" s="6" t="s">
        <v>5658</v>
      </c>
      <c r="B161" s="6" t="s">
        <v>1433</v>
      </c>
      <c r="C161" s="6" t="s">
        <v>5556</v>
      </c>
      <c r="D161" s="6" t="s">
        <v>5557</v>
      </c>
      <c r="E161" s="6">
        <v>1</v>
      </c>
      <c r="F161" s="6">
        <v>107</v>
      </c>
      <c r="G161" s="6">
        <v>66</v>
      </c>
      <c r="H161" s="6">
        <v>0</v>
      </c>
      <c r="I161" s="6">
        <v>173</v>
      </c>
    </row>
    <row r="162" spans="1:9" ht="12.75" customHeight="1" x14ac:dyDescent="0.25">
      <c r="A162" s="6" t="s">
        <v>5659</v>
      </c>
      <c r="B162" s="6" t="s">
        <v>1433</v>
      </c>
      <c r="C162" s="6" t="s">
        <v>5556</v>
      </c>
      <c r="D162" s="6" t="s">
        <v>5557</v>
      </c>
      <c r="E162" s="6">
        <v>1</v>
      </c>
      <c r="F162" s="6">
        <v>56</v>
      </c>
      <c r="G162" s="6">
        <v>54</v>
      </c>
      <c r="H162" s="6">
        <v>0</v>
      </c>
      <c r="I162" s="6">
        <v>110</v>
      </c>
    </row>
    <row r="163" spans="1:9" ht="12.75" customHeight="1" x14ac:dyDescent="0.25">
      <c r="A163" s="6" t="s">
        <v>5660</v>
      </c>
      <c r="B163" s="6" t="s">
        <v>1434</v>
      </c>
      <c r="C163" s="6" t="s">
        <v>5556</v>
      </c>
      <c r="D163" s="6" t="s">
        <v>5557</v>
      </c>
      <c r="E163" s="6">
        <v>1</v>
      </c>
      <c r="F163" s="6">
        <v>49</v>
      </c>
      <c r="G163" s="6">
        <v>54</v>
      </c>
      <c r="H163" s="6">
        <v>0</v>
      </c>
      <c r="I163" s="6">
        <v>103</v>
      </c>
    </row>
    <row r="164" spans="1:9" ht="12.75" customHeight="1" x14ac:dyDescent="0.25">
      <c r="A164" s="6" t="s">
        <v>5661</v>
      </c>
      <c r="B164" s="6" t="s">
        <v>1433</v>
      </c>
      <c r="C164" s="6" t="s">
        <v>5556</v>
      </c>
      <c r="D164" s="6" t="s">
        <v>5557</v>
      </c>
      <c r="E164" s="6">
        <v>1</v>
      </c>
      <c r="F164" s="6">
        <v>100</v>
      </c>
      <c r="G164" s="6">
        <v>0</v>
      </c>
      <c r="H164" s="6">
        <v>93</v>
      </c>
      <c r="I164" s="6">
        <v>193</v>
      </c>
    </row>
    <row r="165" spans="1:9" ht="12.75" customHeight="1" x14ac:dyDescent="0.25">
      <c r="A165" s="6" t="s">
        <v>5662</v>
      </c>
      <c r="B165" s="6" t="s">
        <v>4624</v>
      </c>
      <c r="C165" s="6" t="s">
        <v>5556</v>
      </c>
      <c r="D165" s="6" t="s">
        <v>5557</v>
      </c>
      <c r="E165" s="6">
        <v>1</v>
      </c>
      <c r="F165" s="6">
        <v>74</v>
      </c>
      <c r="G165" s="6">
        <v>0</v>
      </c>
      <c r="H165" s="6">
        <v>65</v>
      </c>
      <c r="I165" s="6">
        <v>139</v>
      </c>
    </row>
    <row r="166" spans="1:9" ht="12.75" customHeight="1" x14ac:dyDescent="0.25">
      <c r="A166" s="6" t="s">
        <v>5663</v>
      </c>
      <c r="B166" s="6" t="s">
        <v>4624</v>
      </c>
      <c r="C166" s="6" t="s">
        <v>5556</v>
      </c>
      <c r="D166" s="6" t="s">
        <v>5557</v>
      </c>
      <c r="E166" s="6">
        <v>1</v>
      </c>
      <c r="F166" s="6">
        <v>57</v>
      </c>
      <c r="G166" s="6">
        <v>36</v>
      </c>
      <c r="H166" s="6">
        <v>2</v>
      </c>
      <c r="I166" s="6">
        <v>95</v>
      </c>
    </row>
    <row r="167" spans="1:9" ht="12.75" customHeight="1" x14ac:dyDescent="0.25">
      <c r="A167" s="6" t="s">
        <v>5664</v>
      </c>
      <c r="B167" s="6" t="s">
        <v>4624</v>
      </c>
      <c r="C167" s="6" t="s">
        <v>5556</v>
      </c>
      <c r="D167" s="6" t="s">
        <v>5557</v>
      </c>
      <c r="E167" s="6">
        <v>1</v>
      </c>
      <c r="F167" s="6">
        <v>66</v>
      </c>
      <c r="G167" s="6">
        <v>70</v>
      </c>
      <c r="H167" s="6">
        <v>0</v>
      </c>
      <c r="I167" s="6">
        <v>136</v>
      </c>
    </row>
    <row r="168" spans="1:9" ht="12.75" customHeight="1" x14ac:dyDescent="0.25">
      <c r="A168" s="6" t="s">
        <v>5881</v>
      </c>
      <c r="B168" s="6" t="s">
        <v>5888</v>
      </c>
      <c r="C168" s="6" t="s">
        <v>5556</v>
      </c>
      <c r="D168" s="6" t="s">
        <v>5557</v>
      </c>
      <c r="E168" s="6">
        <v>1</v>
      </c>
      <c r="F168" s="6">
        <v>0</v>
      </c>
      <c r="G168" s="6">
        <v>0</v>
      </c>
      <c r="H168" s="6">
        <v>0</v>
      </c>
      <c r="I168" s="6">
        <v>0</v>
      </c>
    </row>
    <row r="169" spans="1:9" ht="12.75" customHeight="1" x14ac:dyDescent="0.25">
      <c r="A169" s="6" t="s">
        <v>5665</v>
      </c>
      <c r="B169" s="6" t="s">
        <v>1307</v>
      </c>
      <c r="C169" s="6" t="s">
        <v>5556</v>
      </c>
      <c r="D169" s="6" t="s">
        <v>5557</v>
      </c>
      <c r="E169" s="6">
        <v>1</v>
      </c>
      <c r="F169" s="6">
        <v>269</v>
      </c>
      <c r="G169" s="6">
        <v>0</v>
      </c>
      <c r="H169" s="6">
        <v>0</v>
      </c>
      <c r="I169" s="6">
        <v>269</v>
      </c>
    </row>
    <row r="170" spans="1:9" ht="12.75" customHeight="1" x14ac:dyDescent="0.25">
      <c r="A170" s="6" t="s">
        <v>5666</v>
      </c>
      <c r="B170" s="6" t="s">
        <v>1307</v>
      </c>
      <c r="C170" s="6" t="s">
        <v>5556</v>
      </c>
      <c r="D170" s="6" t="s">
        <v>5557</v>
      </c>
      <c r="E170" s="6">
        <v>1</v>
      </c>
      <c r="F170" s="6">
        <v>250</v>
      </c>
      <c r="G170" s="6">
        <v>0</v>
      </c>
      <c r="H170" s="6">
        <v>0</v>
      </c>
      <c r="I170" s="6">
        <v>250</v>
      </c>
    </row>
    <row r="171" spans="1:9" ht="12.75" customHeight="1" x14ac:dyDescent="0.25">
      <c r="A171" s="6" t="s">
        <v>5667</v>
      </c>
      <c r="B171" s="6" t="s">
        <v>1307</v>
      </c>
      <c r="C171" s="6" t="s">
        <v>5556</v>
      </c>
      <c r="D171" s="6" t="s">
        <v>5557</v>
      </c>
      <c r="E171" s="6">
        <v>1</v>
      </c>
      <c r="F171" s="6">
        <v>390</v>
      </c>
      <c r="G171" s="6">
        <v>0</v>
      </c>
      <c r="H171" s="6">
        <v>0</v>
      </c>
      <c r="I171" s="6">
        <v>390</v>
      </c>
    </row>
    <row r="172" spans="1:9" ht="12.75" customHeight="1" x14ac:dyDescent="0.25">
      <c r="A172" s="6" t="s">
        <v>5797</v>
      </c>
      <c r="B172" s="6" t="s">
        <v>1323</v>
      </c>
      <c r="C172" s="6" t="s">
        <v>5556</v>
      </c>
      <c r="D172" s="6" t="s">
        <v>5557</v>
      </c>
      <c r="E172" s="6">
        <v>2</v>
      </c>
      <c r="F172" s="6">
        <v>140</v>
      </c>
      <c r="G172" s="6">
        <v>158</v>
      </c>
      <c r="H172" s="6">
        <v>0</v>
      </c>
      <c r="I172" s="6">
        <v>298</v>
      </c>
    </row>
    <row r="173" spans="1:9" ht="12.75" customHeight="1" x14ac:dyDescent="0.25">
      <c r="A173" s="6" t="s">
        <v>5798</v>
      </c>
      <c r="B173" s="6" t="s">
        <v>1345</v>
      </c>
      <c r="C173" s="6" t="s">
        <v>5556</v>
      </c>
      <c r="D173" s="6" t="s">
        <v>5557</v>
      </c>
      <c r="E173" s="6">
        <v>2</v>
      </c>
      <c r="F173" s="6">
        <v>2</v>
      </c>
      <c r="G173" s="6">
        <v>0</v>
      </c>
      <c r="H173" s="6">
        <v>0</v>
      </c>
      <c r="I173" s="6">
        <v>2</v>
      </c>
    </row>
    <row r="174" spans="1:9" ht="12.75" customHeight="1" x14ac:dyDescent="0.25">
      <c r="A174" s="6" t="s">
        <v>5799</v>
      </c>
      <c r="B174" s="6" t="s">
        <v>1345</v>
      </c>
      <c r="C174" s="6" t="s">
        <v>5556</v>
      </c>
      <c r="D174" s="6" t="s">
        <v>5557</v>
      </c>
      <c r="E174" s="6">
        <v>2</v>
      </c>
      <c r="F174" s="6">
        <v>437</v>
      </c>
      <c r="G174" s="6">
        <v>0</v>
      </c>
      <c r="H174" s="6">
        <v>0</v>
      </c>
      <c r="I174" s="6">
        <v>437</v>
      </c>
    </row>
    <row r="175" spans="1:9" ht="12.75" customHeight="1" x14ac:dyDescent="0.25">
      <c r="A175" s="6" t="s">
        <v>5668</v>
      </c>
      <c r="B175" s="6" t="s">
        <v>1328</v>
      </c>
      <c r="C175" s="6" t="s">
        <v>5556</v>
      </c>
      <c r="D175" s="6" t="s">
        <v>5557</v>
      </c>
      <c r="E175" s="6">
        <v>1</v>
      </c>
      <c r="F175" s="6">
        <v>79</v>
      </c>
      <c r="G175" s="6">
        <v>0</v>
      </c>
      <c r="H175" s="6">
        <v>17</v>
      </c>
      <c r="I175" s="6">
        <v>96</v>
      </c>
    </row>
    <row r="176" spans="1:9" ht="12.75" customHeight="1" x14ac:dyDescent="0.25">
      <c r="A176" s="6" t="s">
        <v>5669</v>
      </c>
      <c r="B176" s="6" t="s">
        <v>1325</v>
      </c>
      <c r="C176" s="6" t="s">
        <v>5556</v>
      </c>
      <c r="D176" s="6" t="s">
        <v>5557</v>
      </c>
      <c r="E176" s="6">
        <v>1</v>
      </c>
      <c r="F176" s="6">
        <v>173</v>
      </c>
      <c r="G176" s="6">
        <v>0</v>
      </c>
      <c r="H176" s="6">
        <v>197</v>
      </c>
      <c r="I176" s="6">
        <v>370</v>
      </c>
    </row>
    <row r="177" spans="1:9" ht="12.75" customHeight="1" x14ac:dyDescent="0.25">
      <c r="A177" s="6" t="s">
        <v>5670</v>
      </c>
      <c r="B177" s="6" t="s">
        <v>1325</v>
      </c>
      <c r="C177" s="6" t="s">
        <v>5556</v>
      </c>
      <c r="D177" s="6" t="s">
        <v>5557</v>
      </c>
      <c r="E177" s="6">
        <v>1</v>
      </c>
      <c r="F177" s="6">
        <v>184</v>
      </c>
      <c r="G177" s="6">
        <v>0</v>
      </c>
      <c r="H177" s="6">
        <v>183</v>
      </c>
      <c r="I177" s="6">
        <v>367</v>
      </c>
    </row>
    <row r="178" spans="1:9" ht="12.75" customHeight="1" x14ac:dyDescent="0.25">
      <c r="A178" s="6" t="s">
        <v>5800</v>
      </c>
      <c r="B178" s="6" t="s">
        <v>1326</v>
      </c>
      <c r="C178" s="6" t="s">
        <v>5556</v>
      </c>
      <c r="D178" s="6" t="s">
        <v>5557</v>
      </c>
      <c r="E178" s="6">
        <v>2</v>
      </c>
      <c r="F178" s="6">
        <v>397</v>
      </c>
      <c r="G178" s="6">
        <v>0</v>
      </c>
      <c r="H178" s="6">
        <v>0</v>
      </c>
      <c r="I178" s="6">
        <v>397</v>
      </c>
    </row>
    <row r="179" spans="1:9" ht="12.75" customHeight="1" x14ac:dyDescent="0.25">
      <c r="A179" s="6" t="s">
        <v>5671</v>
      </c>
      <c r="B179" s="6" t="s">
        <v>1327</v>
      </c>
      <c r="C179" s="6" t="s">
        <v>5556</v>
      </c>
      <c r="D179" s="6" t="s">
        <v>5557</v>
      </c>
      <c r="E179" s="6">
        <v>1</v>
      </c>
      <c r="F179" s="6">
        <v>0</v>
      </c>
      <c r="G179" s="6">
        <v>148</v>
      </c>
      <c r="H179" s="6">
        <v>0</v>
      </c>
      <c r="I179" s="6">
        <v>148</v>
      </c>
    </row>
    <row r="180" spans="1:9" ht="12.75" customHeight="1" x14ac:dyDescent="0.25">
      <c r="A180" s="6" t="s">
        <v>5672</v>
      </c>
      <c r="B180" s="6" t="s">
        <v>1325</v>
      </c>
      <c r="C180" s="6" t="s">
        <v>5556</v>
      </c>
      <c r="D180" s="6" t="s">
        <v>5557</v>
      </c>
      <c r="E180" s="6">
        <v>1</v>
      </c>
      <c r="F180" s="6">
        <v>199</v>
      </c>
      <c r="G180" s="6">
        <v>0</v>
      </c>
      <c r="H180" s="6">
        <v>223</v>
      </c>
      <c r="I180" s="6">
        <v>422</v>
      </c>
    </row>
    <row r="181" spans="1:9" ht="12.75" customHeight="1" x14ac:dyDescent="0.25">
      <c r="A181" s="6" t="s">
        <v>5673</v>
      </c>
      <c r="B181" s="6" t="s">
        <v>1327</v>
      </c>
      <c r="C181" s="6" t="s">
        <v>5556</v>
      </c>
      <c r="D181" s="6" t="s">
        <v>5557</v>
      </c>
      <c r="E181" s="6">
        <v>1</v>
      </c>
      <c r="F181" s="6">
        <v>196</v>
      </c>
      <c r="G181" s="6">
        <v>320</v>
      </c>
      <c r="H181" s="6">
        <v>0</v>
      </c>
      <c r="I181" s="6">
        <v>516</v>
      </c>
    </row>
    <row r="182" spans="1:9" ht="12.75" customHeight="1" x14ac:dyDescent="0.25">
      <c r="A182" s="6" t="s">
        <v>5801</v>
      </c>
      <c r="B182" s="6" t="s">
        <v>1324</v>
      </c>
      <c r="C182" s="6" t="s">
        <v>5556</v>
      </c>
      <c r="D182" s="6" t="s">
        <v>5557</v>
      </c>
      <c r="E182" s="6">
        <v>2</v>
      </c>
      <c r="F182" s="6">
        <v>85</v>
      </c>
      <c r="G182" s="6">
        <v>0</v>
      </c>
      <c r="H182" s="6">
        <v>0</v>
      </c>
      <c r="I182" s="6">
        <v>85</v>
      </c>
    </row>
    <row r="183" spans="1:9" ht="12.75" customHeight="1" x14ac:dyDescent="0.25">
      <c r="A183" s="6" t="s">
        <v>5674</v>
      </c>
      <c r="B183" s="6" t="s">
        <v>1296</v>
      </c>
      <c r="C183" s="6" t="s">
        <v>5556</v>
      </c>
      <c r="D183" s="6" t="s">
        <v>5557</v>
      </c>
      <c r="E183" s="6">
        <v>1</v>
      </c>
      <c r="F183" s="6">
        <v>100</v>
      </c>
      <c r="G183" s="6">
        <v>360</v>
      </c>
      <c r="H183" s="6">
        <v>0</v>
      </c>
      <c r="I183" s="6">
        <v>460</v>
      </c>
    </row>
    <row r="184" spans="1:9" ht="12.75" customHeight="1" x14ac:dyDescent="0.25">
      <c r="A184" s="6" t="s">
        <v>5675</v>
      </c>
      <c r="B184" s="6" t="s">
        <v>1296</v>
      </c>
      <c r="C184" s="6" t="s">
        <v>5556</v>
      </c>
      <c r="D184" s="6" t="s">
        <v>5557</v>
      </c>
      <c r="E184" s="6">
        <v>1</v>
      </c>
      <c r="F184" s="6">
        <v>91</v>
      </c>
      <c r="G184" s="6">
        <v>83</v>
      </c>
      <c r="H184" s="6">
        <v>0</v>
      </c>
      <c r="I184" s="6">
        <v>174</v>
      </c>
    </row>
    <row r="185" spans="1:9" ht="12.75" customHeight="1" x14ac:dyDescent="0.25">
      <c r="A185" s="6" t="s">
        <v>5676</v>
      </c>
      <c r="B185" s="6" t="s">
        <v>1329</v>
      </c>
      <c r="C185" s="6" t="s">
        <v>5556</v>
      </c>
      <c r="D185" s="6" t="s">
        <v>5557</v>
      </c>
      <c r="E185" s="6">
        <v>1</v>
      </c>
      <c r="F185" s="6">
        <v>357</v>
      </c>
      <c r="G185" s="6">
        <v>0</v>
      </c>
      <c r="H185" s="6">
        <v>0</v>
      </c>
      <c r="I185" s="6">
        <v>357</v>
      </c>
    </row>
    <row r="186" spans="1:9" ht="12.75" customHeight="1" x14ac:dyDescent="0.25">
      <c r="A186" s="6" t="s">
        <v>5677</v>
      </c>
      <c r="B186" s="6" t="s">
        <v>1329</v>
      </c>
      <c r="C186" s="6" t="s">
        <v>5556</v>
      </c>
      <c r="D186" s="6" t="s">
        <v>5557</v>
      </c>
      <c r="E186" s="6">
        <v>1</v>
      </c>
      <c r="F186" s="6">
        <v>387</v>
      </c>
      <c r="G186" s="6">
        <v>0</v>
      </c>
      <c r="H186" s="6">
        <v>0</v>
      </c>
      <c r="I186" s="6">
        <v>387</v>
      </c>
    </row>
    <row r="187" spans="1:9" ht="12.75" customHeight="1" x14ac:dyDescent="0.25">
      <c r="A187" s="6" t="s">
        <v>5802</v>
      </c>
      <c r="B187" s="6" t="s">
        <v>1346</v>
      </c>
      <c r="C187" s="6" t="s">
        <v>5556</v>
      </c>
      <c r="D187" s="6" t="s">
        <v>5557</v>
      </c>
      <c r="E187" s="6">
        <v>2</v>
      </c>
      <c r="F187" s="6">
        <v>400</v>
      </c>
      <c r="G187" s="6">
        <v>0</v>
      </c>
      <c r="H187" s="6">
        <v>0</v>
      </c>
      <c r="I187" s="6">
        <v>400</v>
      </c>
    </row>
    <row r="188" spans="1:9" ht="12.75" customHeight="1" x14ac:dyDescent="0.25">
      <c r="A188" s="6" t="s">
        <v>5678</v>
      </c>
      <c r="B188" s="6" t="s">
        <v>1347</v>
      </c>
      <c r="C188" s="6" t="s">
        <v>5556</v>
      </c>
      <c r="D188" s="6" t="s">
        <v>5557</v>
      </c>
      <c r="E188" s="6">
        <v>1</v>
      </c>
      <c r="F188" s="6">
        <v>431</v>
      </c>
      <c r="G188" s="6">
        <v>0</v>
      </c>
      <c r="H188" s="6">
        <v>0</v>
      </c>
      <c r="I188" s="6">
        <v>431</v>
      </c>
    </row>
    <row r="189" spans="1:9" ht="12.75" customHeight="1" x14ac:dyDescent="0.25">
      <c r="A189" s="6" t="s">
        <v>5679</v>
      </c>
      <c r="B189" s="6" t="s">
        <v>1348</v>
      </c>
      <c r="C189" s="6" t="s">
        <v>5556</v>
      </c>
      <c r="D189" s="6" t="s">
        <v>5557</v>
      </c>
      <c r="E189" s="6">
        <v>1</v>
      </c>
      <c r="F189" s="6">
        <v>223</v>
      </c>
      <c r="G189" s="6">
        <v>0</v>
      </c>
      <c r="H189" s="6">
        <v>0</v>
      </c>
      <c r="I189" s="6">
        <v>223</v>
      </c>
    </row>
    <row r="190" spans="1:9" x14ac:dyDescent="0.25">
      <c r="A190" s="6" t="s">
        <v>5803</v>
      </c>
      <c r="B190" s="6" t="s">
        <v>1338</v>
      </c>
      <c r="C190" s="6" t="s">
        <v>5556</v>
      </c>
      <c r="D190" s="6" t="s">
        <v>5557</v>
      </c>
      <c r="E190" s="6">
        <v>2</v>
      </c>
      <c r="F190" s="6">
        <v>0</v>
      </c>
      <c r="G190" s="6">
        <v>182</v>
      </c>
      <c r="H190" s="6">
        <v>1</v>
      </c>
      <c r="I190" s="6">
        <v>183</v>
      </c>
    </row>
    <row r="191" spans="1:9" ht="12.75" customHeight="1" x14ac:dyDescent="0.25">
      <c r="A191" s="6" t="s">
        <v>5804</v>
      </c>
      <c r="B191" s="6" t="s">
        <v>1338</v>
      </c>
      <c r="C191" s="6" t="s">
        <v>5556</v>
      </c>
      <c r="D191" s="6" t="s">
        <v>5557</v>
      </c>
      <c r="E191" s="6">
        <v>2</v>
      </c>
      <c r="F191" s="6">
        <v>155</v>
      </c>
      <c r="G191" s="6">
        <v>162</v>
      </c>
      <c r="H191" s="6">
        <v>0</v>
      </c>
      <c r="I191" s="6">
        <v>317</v>
      </c>
    </row>
    <row r="192" spans="1:9" ht="12.75" customHeight="1" x14ac:dyDescent="0.25">
      <c r="A192" s="6" t="s">
        <v>5805</v>
      </c>
      <c r="B192" s="6" t="s">
        <v>1338</v>
      </c>
      <c r="C192" s="6" t="s">
        <v>5556</v>
      </c>
      <c r="D192" s="6" t="s">
        <v>5557</v>
      </c>
      <c r="E192" s="6">
        <v>2</v>
      </c>
      <c r="F192" s="6">
        <v>174</v>
      </c>
      <c r="G192" s="6">
        <v>169</v>
      </c>
      <c r="H192" s="6">
        <v>2</v>
      </c>
      <c r="I192" s="6">
        <v>345</v>
      </c>
    </row>
    <row r="193" spans="1:9" ht="12.75" customHeight="1" x14ac:dyDescent="0.25">
      <c r="A193" s="6" t="s">
        <v>5806</v>
      </c>
      <c r="B193" s="6" t="s">
        <v>1338</v>
      </c>
      <c r="C193" s="6" t="s">
        <v>5556</v>
      </c>
      <c r="D193" s="6" t="s">
        <v>5557</v>
      </c>
      <c r="E193" s="6">
        <v>2</v>
      </c>
      <c r="F193" s="6">
        <v>107</v>
      </c>
      <c r="G193" s="6">
        <v>114</v>
      </c>
      <c r="H193" s="6">
        <v>0</v>
      </c>
      <c r="I193" s="6">
        <v>221</v>
      </c>
    </row>
    <row r="194" spans="1:9" ht="12.75" customHeight="1" x14ac:dyDescent="0.25">
      <c r="A194" s="6" t="s">
        <v>5680</v>
      </c>
      <c r="B194" s="6" t="s">
        <v>484</v>
      </c>
      <c r="C194" s="6" t="s">
        <v>5556</v>
      </c>
      <c r="D194" s="6" t="s">
        <v>5557</v>
      </c>
      <c r="E194" s="6">
        <v>1</v>
      </c>
      <c r="F194" s="6">
        <v>169</v>
      </c>
      <c r="G194" s="6">
        <v>186</v>
      </c>
      <c r="H194" s="6">
        <v>0</v>
      </c>
      <c r="I194" s="6">
        <v>355</v>
      </c>
    </row>
    <row r="195" spans="1:9" ht="12.75" customHeight="1" x14ac:dyDescent="0.25">
      <c r="A195" s="6" t="s">
        <v>5867</v>
      </c>
      <c r="B195" s="6" t="s">
        <v>1349</v>
      </c>
      <c r="C195" s="6" t="s">
        <v>5556</v>
      </c>
      <c r="D195" s="6" t="s">
        <v>5557</v>
      </c>
      <c r="E195" s="6">
        <v>4</v>
      </c>
      <c r="F195" s="6">
        <v>56</v>
      </c>
      <c r="G195" s="6">
        <v>63</v>
      </c>
      <c r="H195" s="6">
        <v>0</v>
      </c>
      <c r="I195" s="6">
        <v>119</v>
      </c>
    </row>
    <row r="196" spans="1:9" ht="12.75" customHeight="1" x14ac:dyDescent="0.25">
      <c r="A196" s="6" t="s">
        <v>5681</v>
      </c>
      <c r="B196" s="6" t="s">
        <v>484</v>
      </c>
      <c r="C196" s="6" t="s">
        <v>5556</v>
      </c>
      <c r="D196" s="6" t="s">
        <v>5557</v>
      </c>
      <c r="E196" s="6">
        <v>1</v>
      </c>
      <c r="F196" s="6">
        <v>182</v>
      </c>
      <c r="G196" s="6">
        <v>146</v>
      </c>
      <c r="H196" s="6">
        <v>0</v>
      </c>
      <c r="I196" s="6">
        <v>328</v>
      </c>
    </row>
    <row r="197" spans="1:9" ht="12.75" customHeight="1" x14ac:dyDescent="0.25">
      <c r="A197" s="6" t="s">
        <v>5682</v>
      </c>
      <c r="B197" s="6" t="s">
        <v>1349</v>
      </c>
      <c r="C197" s="6" t="s">
        <v>5556</v>
      </c>
      <c r="D197" s="6" t="s">
        <v>5557</v>
      </c>
      <c r="E197" s="6">
        <v>1</v>
      </c>
      <c r="F197" s="6">
        <v>13</v>
      </c>
      <c r="G197" s="6">
        <v>13</v>
      </c>
      <c r="H197" s="6">
        <v>0</v>
      </c>
      <c r="I197" s="6">
        <v>26</v>
      </c>
    </row>
    <row r="198" spans="1:9" ht="12.75" customHeight="1" x14ac:dyDescent="0.25">
      <c r="A198" s="6" t="s">
        <v>5807</v>
      </c>
      <c r="B198" s="6" t="s">
        <v>1350</v>
      </c>
      <c r="C198" s="6" t="s">
        <v>5556</v>
      </c>
      <c r="D198" s="6" t="s">
        <v>5557</v>
      </c>
      <c r="E198" s="6">
        <v>2</v>
      </c>
      <c r="F198" s="6">
        <v>229</v>
      </c>
      <c r="G198" s="6">
        <v>0</v>
      </c>
      <c r="H198" s="6">
        <v>0</v>
      </c>
      <c r="I198" s="6">
        <v>229</v>
      </c>
    </row>
    <row r="199" spans="1:9" ht="12.75" customHeight="1" x14ac:dyDescent="0.25">
      <c r="A199" s="6" t="s">
        <v>5808</v>
      </c>
      <c r="B199" s="6" t="s">
        <v>1330</v>
      </c>
      <c r="C199" s="6" t="s">
        <v>5556</v>
      </c>
      <c r="D199" s="6" t="s">
        <v>5557</v>
      </c>
      <c r="E199" s="6">
        <v>2</v>
      </c>
      <c r="F199" s="6">
        <v>195</v>
      </c>
      <c r="G199" s="6">
        <v>217</v>
      </c>
      <c r="H199" s="6">
        <v>0</v>
      </c>
      <c r="I199" s="6">
        <v>412</v>
      </c>
    </row>
    <row r="200" spans="1:9" ht="12.75" customHeight="1" x14ac:dyDescent="0.25">
      <c r="A200" s="6" t="s">
        <v>5809</v>
      </c>
      <c r="B200" s="6" t="s">
        <v>1331</v>
      </c>
      <c r="C200" s="6" t="s">
        <v>5556</v>
      </c>
      <c r="D200" s="6" t="s">
        <v>5557</v>
      </c>
      <c r="E200" s="6">
        <v>2</v>
      </c>
      <c r="F200" s="6">
        <v>0</v>
      </c>
      <c r="G200" s="6">
        <v>132</v>
      </c>
      <c r="H200" s="6">
        <v>0</v>
      </c>
      <c r="I200" s="6">
        <v>132</v>
      </c>
    </row>
    <row r="201" spans="1:9" ht="12.75" customHeight="1" x14ac:dyDescent="0.25">
      <c r="A201" s="6" t="s">
        <v>5810</v>
      </c>
      <c r="B201" s="6" t="s">
        <v>1330</v>
      </c>
      <c r="C201" s="6" t="s">
        <v>5556</v>
      </c>
      <c r="D201" s="6" t="s">
        <v>5557</v>
      </c>
      <c r="E201" s="6">
        <v>2</v>
      </c>
      <c r="F201" s="6">
        <v>208</v>
      </c>
      <c r="G201" s="6">
        <v>219</v>
      </c>
      <c r="H201" s="6">
        <v>0</v>
      </c>
      <c r="I201" s="6">
        <v>427</v>
      </c>
    </row>
    <row r="202" spans="1:9" ht="12.75" customHeight="1" x14ac:dyDescent="0.25">
      <c r="A202" s="6" t="s">
        <v>5811</v>
      </c>
      <c r="B202" s="6" t="s">
        <v>1330</v>
      </c>
      <c r="C202" s="6" t="s">
        <v>5556</v>
      </c>
      <c r="D202" s="6" t="s">
        <v>5557</v>
      </c>
      <c r="E202" s="6">
        <v>2</v>
      </c>
      <c r="F202" s="6">
        <v>142</v>
      </c>
      <c r="G202" s="6">
        <v>179</v>
      </c>
      <c r="H202" s="6">
        <v>0</v>
      </c>
      <c r="I202" s="6">
        <v>321</v>
      </c>
    </row>
    <row r="203" spans="1:9" ht="12.75" customHeight="1" x14ac:dyDescent="0.25">
      <c r="A203" s="6" t="s">
        <v>5683</v>
      </c>
      <c r="B203" s="6" t="s">
        <v>1332</v>
      </c>
      <c r="C203" s="6" t="s">
        <v>5556</v>
      </c>
      <c r="D203" s="6" t="s">
        <v>5557</v>
      </c>
      <c r="E203" s="6">
        <v>1</v>
      </c>
      <c r="F203" s="6">
        <v>250</v>
      </c>
      <c r="G203" s="6">
        <v>0</v>
      </c>
      <c r="H203" s="6">
        <v>0</v>
      </c>
      <c r="I203" s="6">
        <v>250</v>
      </c>
    </row>
    <row r="204" spans="1:9" ht="12.75" customHeight="1" x14ac:dyDescent="0.25">
      <c r="A204" s="6" t="s">
        <v>5684</v>
      </c>
      <c r="B204" s="6" t="s">
        <v>1334</v>
      </c>
      <c r="C204" s="6" t="s">
        <v>5556</v>
      </c>
      <c r="D204" s="6" t="s">
        <v>5557</v>
      </c>
      <c r="E204" s="6">
        <v>1</v>
      </c>
      <c r="F204" s="6">
        <v>400</v>
      </c>
      <c r="G204" s="6">
        <v>0</v>
      </c>
      <c r="H204" s="6">
        <v>0</v>
      </c>
      <c r="I204" s="6">
        <v>400</v>
      </c>
    </row>
    <row r="205" spans="1:9" ht="12.75" customHeight="1" x14ac:dyDescent="0.25">
      <c r="A205" s="6" t="s">
        <v>5882</v>
      </c>
      <c r="B205" s="6" t="s">
        <v>1334</v>
      </c>
      <c r="C205" s="6" t="s">
        <v>5556</v>
      </c>
      <c r="D205" s="6" t="s">
        <v>5557</v>
      </c>
      <c r="E205" s="6">
        <v>1</v>
      </c>
      <c r="F205" s="6">
        <v>0</v>
      </c>
      <c r="G205" s="6">
        <v>0</v>
      </c>
      <c r="H205" s="6">
        <v>0</v>
      </c>
      <c r="I205" s="6">
        <v>0</v>
      </c>
    </row>
    <row r="206" spans="1:9" ht="12.75" customHeight="1" x14ac:dyDescent="0.25">
      <c r="A206" s="6" t="s">
        <v>5685</v>
      </c>
      <c r="B206" s="6" t="s">
        <v>1335</v>
      </c>
      <c r="C206" s="6" t="s">
        <v>5556</v>
      </c>
      <c r="D206" s="6" t="s">
        <v>5557</v>
      </c>
      <c r="E206" s="6">
        <v>1</v>
      </c>
      <c r="F206" s="6">
        <v>319</v>
      </c>
      <c r="G206" s="6">
        <v>0</v>
      </c>
      <c r="H206" s="6">
        <v>0</v>
      </c>
      <c r="I206" s="6">
        <v>319</v>
      </c>
    </row>
    <row r="207" spans="1:9" ht="12.75" customHeight="1" x14ac:dyDescent="0.25">
      <c r="A207" s="6" t="s">
        <v>5686</v>
      </c>
      <c r="B207" s="6" t="s">
        <v>1336</v>
      </c>
      <c r="C207" s="6" t="s">
        <v>5556</v>
      </c>
      <c r="D207" s="6" t="s">
        <v>5557</v>
      </c>
      <c r="E207" s="6">
        <v>1</v>
      </c>
      <c r="F207" s="6">
        <v>215</v>
      </c>
      <c r="G207" s="6">
        <v>55</v>
      </c>
      <c r="H207" s="6">
        <v>0</v>
      </c>
      <c r="I207" s="6">
        <v>270</v>
      </c>
    </row>
    <row r="208" spans="1:9" ht="12.75" customHeight="1" x14ac:dyDescent="0.25">
      <c r="A208" s="6" t="s">
        <v>5687</v>
      </c>
      <c r="B208" s="6" t="s">
        <v>1367</v>
      </c>
      <c r="C208" s="6" t="s">
        <v>5556</v>
      </c>
      <c r="D208" s="6" t="s">
        <v>5557</v>
      </c>
      <c r="E208" s="6">
        <v>1</v>
      </c>
      <c r="F208" s="6">
        <v>348</v>
      </c>
      <c r="G208" s="6">
        <v>0</v>
      </c>
      <c r="H208" s="6">
        <v>0</v>
      </c>
      <c r="I208" s="6">
        <v>348</v>
      </c>
    </row>
    <row r="209" spans="1:9" ht="12.75" customHeight="1" x14ac:dyDescent="0.25">
      <c r="A209" s="6" t="s">
        <v>5688</v>
      </c>
      <c r="B209" s="6" t="s">
        <v>1362</v>
      </c>
      <c r="C209" s="6" t="s">
        <v>5556</v>
      </c>
      <c r="D209" s="6" t="s">
        <v>5557</v>
      </c>
      <c r="E209" s="6">
        <v>1</v>
      </c>
      <c r="F209" s="6">
        <v>178</v>
      </c>
      <c r="G209" s="6">
        <v>236</v>
      </c>
      <c r="H209" s="6">
        <v>0</v>
      </c>
      <c r="I209" s="6">
        <v>414</v>
      </c>
    </row>
    <row r="210" spans="1:9" ht="12.75" customHeight="1" x14ac:dyDescent="0.25">
      <c r="A210" s="6" t="s">
        <v>5689</v>
      </c>
      <c r="B210" s="6" t="s">
        <v>1363</v>
      </c>
      <c r="C210" s="6" t="s">
        <v>5556</v>
      </c>
      <c r="D210" s="6" t="s">
        <v>5557</v>
      </c>
      <c r="E210" s="6">
        <v>1</v>
      </c>
      <c r="F210" s="6">
        <v>453</v>
      </c>
      <c r="G210" s="6">
        <v>0</v>
      </c>
      <c r="H210" s="6">
        <v>0</v>
      </c>
      <c r="I210" s="6">
        <v>453</v>
      </c>
    </row>
    <row r="211" spans="1:9" ht="12.75" customHeight="1" x14ac:dyDescent="0.25">
      <c r="A211" s="6" t="s">
        <v>5857</v>
      </c>
      <c r="B211" s="6" t="s">
        <v>1371</v>
      </c>
      <c r="C211" s="6" t="s">
        <v>5556</v>
      </c>
      <c r="D211" s="6" t="s">
        <v>5557</v>
      </c>
      <c r="E211" s="6">
        <v>3</v>
      </c>
      <c r="F211" s="6">
        <v>142</v>
      </c>
      <c r="G211" s="6">
        <v>182</v>
      </c>
      <c r="H211" s="6">
        <v>0</v>
      </c>
      <c r="I211" s="6">
        <v>324</v>
      </c>
    </row>
    <row r="212" spans="1:9" ht="12.75" customHeight="1" x14ac:dyDescent="0.25">
      <c r="A212" s="6" t="s">
        <v>5690</v>
      </c>
      <c r="B212" s="6" t="s">
        <v>1295</v>
      </c>
      <c r="C212" s="6" t="s">
        <v>5556</v>
      </c>
      <c r="D212" s="6" t="s">
        <v>5557</v>
      </c>
      <c r="E212" s="6">
        <v>1</v>
      </c>
      <c r="F212" s="6">
        <v>84</v>
      </c>
      <c r="G212" s="6">
        <v>84</v>
      </c>
      <c r="H212" s="6">
        <v>0</v>
      </c>
      <c r="I212" s="6">
        <v>168</v>
      </c>
    </row>
    <row r="213" spans="1:9" ht="12.75" customHeight="1" x14ac:dyDescent="0.25">
      <c r="A213" s="6" t="s">
        <v>5812</v>
      </c>
      <c r="B213" s="6" t="s">
        <v>1366</v>
      </c>
      <c r="C213" s="6" t="s">
        <v>5556</v>
      </c>
      <c r="D213" s="6" t="s">
        <v>5557</v>
      </c>
      <c r="E213" s="6">
        <v>2</v>
      </c>
      <c r="F213" s="6">
        <v>423</v>
      </c>
      <c r="G213" s="6">
        <v>0</v>
      </c>
      <c r="H213" s="6">
        <v>0</v>
      </c>
      <c r="I213" s="6">
        <v>423</v>
      </c>
    </row>
    <row r="214" spans="1:9" ht="12.75" customHeight="1" x14ac:dyDescent="0.25">
      <c r="A214" s="6" t="s">
        <v>5813</v>
      </c>
      <c r="B214" s="6" t="s">
        <v>1365</v>
      </c>
      <c r="C214" s="6" t="s">
        <v>5556</v>
      </c>
      <c r="D214" s="6" t="s">
        <v>5557</v>
      </c>
      <c r="E214" s="6">
        <v>2</v>
      </c>
      <c r="F214" s="6">
        <v>366</v>
      </c>
      <c r="G214" s="6">
        <v>17</v>
      </c>
      <c r="H214" s="6">
        <v>0</v>
      </c>
      <c r="I214" s="6">
        <v>383</v>
      </c>
    </row>
    <row r="215" spans="1:9" ht="12.75" customHeight="1" x14ac:dyDescent="0.25">
      <c r="A215" s="6" t="s">
        <v>5691</v>
      </c>
      <c r="B215" s="6" t="s">
        <v>1363</v>
      </c>
      <c r="C215" s="6" t="s">
        <v>5556</v>
      </c>
      <c r="D215" s="6" t="s">
        <v>5557</v>
      </c>
      <c r="E215" s="6">
        <v>1</v>
      </c>
      <c r="F215" s="6">
        <v>419</v>
      </c>
      <c r="G215" s="6">
        <v>0</v>
      </c>
      <c r="H215" s="6">
        <v>0</v>
      </c>
      <c r="I215" s="6">
        <v>419</v>
      </c>
    </row>
    <row r="216" spans="1:9" ht="12.75" customHeight="1" x14ac:dyDescent="0.25">
      <c r="A216" s="6" t="s">
        <v>5858</v>
      </c>
      <c r="B216" s="6" t="s">
        <v>1369</v>
      </c>
      <c r="C216" s="6" t="s">
        <v>5556</v>
      </c>
      <c r="D216" s="6" t="s">
        <v>5557</v>
      </c>
      <c r="E216" s="6">
        <v>3</v>
      </c>
      <c r="F216" s="6">
        <v>158</v>
      </c>
      <c r="G216" s="6">
        <v>224</v>
      </c>
      <c r="H216" s="6">
        <v>0</v>
      </c>
      <c r="I216" s="6">
        <v>382</v>
      </c>
    </row>
    <row r="217" spans="1:9" ht="12.75" customHeight="1" x14ac:dyDescent="0.25">
      <c r="A217" s="6" t="s">
        <v>5692</v>
      </c>
      <c r="B217" s="6" t="s">
        <v>1364</v>
      </c>
      <c r="C217" s="6" t="s">
        <v>5556</v>
      </c>
      <c r="D217" s="6" t="s">
        <v>5557</v>
      </c>
      <c r="E217" s="6">
        <v>1</v>
      </c>
      <c r="F217" s="6">
        <v>275</v>
      </c>
      <c r="G217" s="6">
        <v>0</v>
      </c>
      <c r="H217" s="6">
        <v>0</v>
      </c>
      <c r="I217" s="6">
        <v>275</v>
      </c>
    </row>
    <row r="218" spans="1:9" ht="12.75" customHeight="1" x14ac:dyDescent="0.25">
      <c r="A218" s="6" t="s">
        <v>5883</v>
      </c>
      <c r="B218" s="6" t="s">
        <v>1366</v>
      </c>
      <c r="C218" s="6" t="s">
        <v>5556</v>
      </c>
      <c r="D218" s="6" t="s">
        <v>5557</v>
      </c>
      <c r="E218" s="6">
        <v>2</v>
      </c>
      <c r="F218" s="6">
        <v>0</v>
      </c>
      <c r="G218" s="6">
        <v>0</v>
      </c>
      <c r="H218" s="6">
        <v>0</v>
      </c>
      <c r="I218" s="6">
        <v>0</v>
      </c>
    </row>
    <row r="219" spans="1:9" ht="12.75" customHeight="1" x14ac:dyDescent="0.25">
      <c r="A219" s="6" t="s">
        <v>5884</v>
      </c>
      <c r="B219" s="6" t="s">
        <v>1364</v>
      </c>
      <c r="C219" s="6" t="s">
        <v>5556</v>
      </c>
      <c r="D219" s="6" t="s">
        <v>5557</v>
      </c>
      <c r="E219" s="6">
        <v>1</v>
      </c>
      <c r="F219" s="6">
        <v>0</v>
      </c>
      <c r="G219" s="6">
        <v>0</v>
      </c>
      <c r="H219" s="6">
        <v>0</v>
      </c>
      <c r="I219" s="6">
        <v>0</v>
      </c>
    </row>
    <row r="220" spans="1:9" ht="12.75" customHeight="1" x14ac:dyDescent="0.25">
      <c r="A220" s="6" t="s">
        <v>5885</v>
      </c>
      <c r="B220" s="6" t="s">
        <v>1295</v>
      </c>
      <c r="C220" s="6" t="s">
        <v>5556</v>
      </c>
      <c r="D220" s="6" t="s">
        <v>5557</v>
      </c>
      <c r="E220" s="6">
        <v>2</v>
      </c>
      <c r="F220" s="6">
        <v>0</v>
      </c>
      <c r="G220" s="6">
        <v>0</v>
      </c>
      <c r="H220" s="6">
        <v>0</v>
      </c>
      <c r="I220" s="6">
        <v>0</v>
      </c>
    </row>
    <row r="221" spans="1:9" ht="12.75" customHeight="1" x14ac:dyDescent="0.25">
      <c r="A221" s="6" t="s">
        <v>5693</v>
      </c>
      <c r="B221" s="6" t="s">
        <v>550</v>
      </c>
      <c r="C221" s="6" t="s">
        <v>5556</v>
      </c>
      <c r="D221" s="6" t="s">
        <v>5557</v>
      </c>
      <c r="E221" s="6">
        <v>1</v>
      </c>
      <c r="F221" s="6">
        <v>120</v>
      </c>
      <c r="G221" s="6">
        <v>139</v>
      </c>
      <c r="H221" s="6">
        <v>0</v>
      </c>
      <c r="I221" s="6">
        <v>259</v>
      </c>
    </row>
    <row r="222" spans="1:9" ht="12.75" customHeight="1" x14ac:dyDescent="0.25">
      <c r="A222" s="6" t="s">
        <v>5694</v>
      </c>
      <c r="B222" s="6" t="s">
        <v>1362</v>
      </c>
      <c r="C222" s="6" t="s">
        <v>5556</v>
      </c>
      <c r="D222" s="6" t="s">
        <v>5557</v>
      </c>
      <c r="E222" s="6">
        <v>1</v>
      </c>
      <c r="F222" s="6">
        <v>133</v>
      </c>
      <c r="G222" s="6">
        <v>183</v>
      </c>
      <c r="H222" s="6">
        <v>0</v>
      </c>
      <c r="I222" s="6">
        <v>316</v>
      </c>
    </row>
    <row r="223" spans="1:9" ht="12.75" customHeight="1" x14ac:dyDescent="0.25">
      <c r="A223" s="6" t="s">
        <v>5814</v>
      </c>
      <c r="B223" s="6" t="s">
        <v>1365</v>
      </c>
      <c r="C223" s="6" t="s">
        <v>5556</v>
      </c>
      <c r="D223" s="6" t="s">
        <v>5557</v>
      </c>
      <c r="E223" s="6">
        <v>2</v>
      </c>
      <c r="F223" s="6">
        <v>13</v>
      </c>
      <c r="G223" s="6">
        <v>0</v>
      </c>
      <c r="H223" s="6">
        <v>0</v>
      </c>
      <c r="I223" s="6">
        <v>13</v>
      </c>
    </row>
    <row r="224" spans="1:9" ht="12.75" customHeight="1" x14ac:dyDescent="0.25">
      <c r="A224" s="6" t="s">
        <v>5695</v>
      </c>
      <c r="B224" s="6" t="s">
        <v>1367</v>
      </c>
      <c r="C224" s="6" t="s">
        <v>5556</v>
      </c>
      <c r="D224" s="6" t="s">
        <v>5557</v>
      </c>
      <c r="E224" s="6">
        <v>1</v>
      </c>
      <c r="F224" s="6">
        <v>372</v>
      </c>
      <c r="G224" s="6">
        <v>0</v>
      </c>
      <c r="H224" s="6">
        <v>0</v>
      </c>
      <c r="I224" s="6">
        <v>372</v>
      </c>
    </row>
    <row r="225" spans="1:9" ht="12.75" customHeight="1" x14ac:dyDescent="0.25">
      <c r="A225" s="6" t="s">
        <v>5696</v>
      </c>
      <c r="B225" s="6" t="s">
        <v>1368</v>
      </c>
      <c r="C225" s="6" t="s">
        <v>5556</v>
      </c>
      <c r="D225" s="6" t="s">
        <v>5557</v>
      </c>
      <c r="E225" s="6">
        <v>1</v>
      </c>
      <c r="F225" s="6">
        <v>180</v>
      </c>
      <c r="G225" s="6">
        <v>200</v>
      </c>
      <c r="H225" s="6">
        <v>0</v>
      </c>
      <c r="I225" s="6">
        <v>380</v>
      </c>
    </row>
    <row r="226" spans="1:9" ht="12.75" customHeight="1" x14ac:dyDescent="0.25">
      <c r="A226" s="6" t="s">
        <v>5815</v>
      </c>
      <c r="B226" s="6" t="s">
        <v>1366</v>
      </c>
      <c r="C226" s="6" t="s">
        <v>5556</v>
      </c>
      <c r="D226" s="6" t="s">
        <v>5557</v>
      </c>
      <c r="E226" s="6">
        <v>2</v>
      </c>
      <c r="F226" s="6">
        <v>321</v>
      </c>
      <c r="G226" s="6">
        <v>0</v>
      </c>
      <c r="H226" s="6">
        <v>0</v>
      </c>
      <c r="I226" s="6">
        <v>321</v>
      </c>
    </row>
    <row r="227" spans="1:9" ht="12.75" customHeight="1" x14ac:dyDescent="0.25">
      <c r="A227" s="6" t="s">
        <v>5697</v>
      </c>
      <c r="B227" s="6" t="s">
        <v>1367</v>
      </c>
      <c r="C227" s="6" t="s">
        <v>5556</v>
      </c>
      <c r="D227" s="6" t="s">
        <v>5557</v>
      </c>
      <c r="E227" s="6">
        <v>1</v>
      </c>
      <c r="F227" s="6">
        <v>227</v>
      </c>
      <c r="G227" s="6">
        <v>0</v>
      </c>
      <c r="H227" s="6">
        <v>0</v>
      </c>
      <c r="I227" s="6">
        <v>227</v>
      </c>
    </row>
    <row r="228" spans="1:9" ht="12.75" customHeight="1" x14ac:dyDescent="0.25">
      <c r="A228" s="6" t="s">
        <v>5698</v>
      </c>
      <c r="B228" s="6" t="s">
        <v>1370</v>
      </c>
      <c r="C228" s="6" t="s">
        <v>5556</v>
      </c>
      <c r="D228" s="6" t="s">
        <v>5557</v>
      </c>
      <c r="E228" s="6">
        <v>1</v>
      </c>
      <c r="F228" s="6">
        <v>185</v>
      </c>
      <c r="G228" s="6">
        <v>0</v>
      </c>
      <c r="H228" s="6">
        <v>0</v>
      </c>
      <c r="I228" s="6">
        <v>185</v>
      </c>
    </row>
    <row r="229" spans="1:9" ht="12.75" customHeight="1" x14ac:dyDescent="0.25">
      <c r="A229" s="6" t="s">
        <v>5816</v>
      </c>
      <c r="B229" s="6" t="s">
        <v>1372</v>
      </c>
      <c r="C229" s="6" t="s">
        <v>5556</v>
      </c>
      <c r="D229" s="6" t="s">
        <v>5557</v>
      </c>
      <c r="E229" s="6">
        <v>2</v>
      </c>
      <c r="F229" s="6">
        <v>187</v>
      </c>
      <c r="G229" s="6">
        <v>188</v>
      </c>
      <c r="H229" s="6">
        <v>0</v>
      </c>
      <c r="I229" s="6">
        <v>375</v>
      </c>
    </row>
    <row r="230" spans="1:9" ht="12.75" customHeight="1" x14ac:dyDescent="0.25">
      <c r="A230" s="6" t="s">
        <v>5699</v>
      </c>
      <c r="B230" s="6" t="s">
        <v>1373</v>
      </c>
      <c r="C230" s="6" t="s">
        <v>5556</v>
      </c>
      <c r="D230" s="6" t="s">
        <v>5557</v>
      </c>
      <c r="E230" s="6">
        <v>1</v>
      </c>
      <c r="F230" s="6">
        <v>291</v>
      </c>
      <c r="G230" s="6">
        <v>0</v>
      </c>
      <c r="H230" s="6">
        <v>0</v>
      </c>
      <c r="I230" s="6">
        <v>291</v>
      </c>
    </row>
    <row r="231" spans="1:9" ht="12.75" customHeight="1" x14ac:dyDescent="0.25">
      <c r="A231" s="6" t="s">
        <v>5700</v>
      </c>
      <c r="B231" s="6" t="s">
        <v>1373</v>
      </c>
      <c r="C231" s="6" t="s">
        <v>5556</v>
      </c>
      <c r="D231" s="6" t="s">
        <v>5557</v>
      </c>
      <c r="E231" s="6">
        <v>1</v>
      </c>
      <c r="F231" s="6">
        <v>0</v>
      </c>
      <c r="G231" s="6">
        <v>231</v>
      </c>
      <c r="H231" s="6">
        <v>0</v>
      </c>
      <c r="I231" s="6">
        <v>231</v>
      </c>
    </row>
    <row r="232" spans="1:9" ht="12.75" customHeight="1" x14ac:dyDescent="0.25">
      <c r="A232" s="6" t="s">
        <v>5701</v>
      </c>
      <c r="B232" s="6" t="s">
        <v>1374</v>
      </c>
      <c r="C232" s="6" t="s">
        <v>5556</v>
      </c>
      <c r="D232" s="6" t="s">
        <v>5557</v>
      </c>
      <c r="E232" s="6">
        <v>1</v>
      </c>
      <c r="F232" s="6">
        <v>180</v>
      </c>
      <c r="G232" s="6">
        <v>196</v>
      </c>
      <c r="H232" s="6">
        <v>0</v>
      </c>
      <c r="I232" s="6">
        <v>376</v>
      </c>
    </row>
    <row r="233" spans="1:9" ht="12.75" customHeight="1" x14ac:dyDescent="0.25">
      <c r="A233" s="6" t="s">
        <v>5702</v>
      </c>
      <c r="B233" s="6" t="s">
        <v>1374</v>
      </c>
      <c r="C233" s="6" t="s">
        <v>5556</v>
      </c>
      <c r="D233" s="6" t="s">
        <v>5557</v>
      </c>
      <c r="E233" s="6">
        <v>1</v>
      </c>
      <c r="F233" s="6">
        <v>177</v>
      </c>
      <c r="G233" s="6">
        <v>204</v>
      </c>
      <c r="H233" s="6">
        <v>0</v>
      </c>
      <c r="I233" s="6">
        <v>381</v>
      </c>
    </row>
    <row r="234" spans="1:9" ht="12.75" customHeight="1" x14ac:dyDescent="0.25">
      <c r="A234" s="6" t="s">
        <v>5886</v>
      </c>
      <c r="B234" s="6" t="s">
        <v>1375</v>
      </c>
      <c r="C234" s="6" t="s">
        <v>5556</v>
      </c>
      <c r="D234" s="6" t="s">
        <v>5557</v>
      </c>
      <c r="E234" s="6">
        <v>2</v>
      </c>
      <c r="F234" s="6">
        <v>0</v>
      </c>
      <c r="G234" s="6">
        <v>0</v>
      </c>
      <c r="H234" s="6">
        <v>0</v>
      </c>
      <c r="I234" s="6">
        <v>0</v>
      </c>
    </row>
    <row r="235" spans="1:9" ht="12.75" customHeight="1" x14ac:dyDescent="0.25">
      <c r="A235" s="6" t="s">
        <v>5817</v>
      </c>
      <c r="B235" s="6" t="s">
        <v>1375</v>
      </c>
      <c r="C235" s="6" t="s">
        <v>5556</v>
      </c>
      <c r="D235" s="6" t="s">
        <v>5557</v>
      </c>
      <c r="E235" s="6">
        <v>2</v>
      </c>
      <c r="F235" s="6">
        <v>117</v>
      </c>
      <c r="G235" s="6">
        <v>116</v>
      </c>
      <c r="H235" s="6">
        <v>0</v>
      </c>
      <c r="I235" s="6">
        <v>233</v>
      </c>
    </row>
    <row r="236" spans="1:9" ht="12.75" customHeight="1" x14ac:dyDescent="0.25">
      <c r="A236" s="6" t="s">
        <v>5703</v>
      </c>
      <c r="B236" s="6" t="s">
        <v>1388</v>
      </c>
      <c r="C236" s="6" t="s">
        <v>5556</v>
      </c>
      <c r="D236" s="6" t="s">
        <v>5557</v>
      </c>
      <c r="E236" s="6">
        <v>1</v>
      </c>
      <c r="F236" s="6">
        <v>192</v>
      </c>
      <c r="G236" s="6">
        <v>0</v>
      </c>
      <c r="H236" s="6">
        <v>0</v>
      </c>
      <c r="I236" s="6">
        <v>192</v>
      </c>
    </row>
    <row r="237" spans="1:9" ht="12.75" customHeight="1" x14ac:dyDescent="0.25">
      <c r="A237" s="6" t="s">
        <v>5704</v>
      </c>
      <c r="B237" s="6" t="s">
        <v>1388</v>
      </c>
      <c r="C237" s="6" t="s">
        <v>5556</v>
      </c>
      <c r="D237" s="6" t="s">
        <v>5557</v>
      </c>
      <c r="E237" s="6">
        <v>1</v>
      </c>
      <c r="F237" s="6">
        <v>168</v>
      </c>
      <c r="G237" s="6">
        <v>0</v>
      </c>
      <c r="H237" s="6">
        <v>0</v>
      </c>
      <c r="I237" s="6">
        <v>168</v>
      </c>
    </row>
    <row r="238" spans="1:9" ht="12.75" customHeight="1" x14ac:dyDescent="0.25">
      <c r="A238" s="6" t="s">
        <v>5818</v>
      </c>
      <c r="B238" s="6" t="s">
        <v>1394</v>
      </c>
      <c r="C238" s="6" t="s">
        <v>5556</v>
      </c>
      <c r="D238" s="6" t="s">
        <v>5557</v>
      </c>
      <c r="E238" s="6">
        <v>2</v>
      </c>
      <c r="F238" s="6">
        <v>185</v>
      </c>
      <c r="G238" s="6">
        <v>171</v>
      </c>
      <c r="H238" s="6">
        <v>0</v>
      </c>
      <c r="I238" s="6">
        <v>356</v>
      </c>
    </row>
    <row r="239" spans="1:9" ht="12.75" customHeight="1" x14ac:dyDescent="0.25">
      <c r="A239" s="6" t="s">
        <v>5705</v>
      </c>
      <c r="B239" s="6" t="s">
        <v>1400</v>
      </c>
      <c r="C239" s="6" t="s">
        <v>5556</v>
      </c>
      <c r="D239" s="6" t="s">
        <v>5557</v>
      </c>
      <c r="E239" s="6">
        <v>1</v>
      </c>
      <c r="F239" s="6">
        <v>324</v>
      </c>
      <c r="G239" s="6">
        <v>0</v>
      </c>
      <c r="H239" s="6">
        <v>0</v>
      </c>
      <c r="I239" s="6">
        <v>324</v>
      </c>
    </row>
    <row r="240" spans="1:9" ht="12.75" customHeight="1" x14ac:dyDescent="0.25">
      <c r="A240" s="6" t="s">
        <v>5706</v>
      </c>
      <c r="B240" s="6" t="s">
        <v>1405</v>
      </c>
      <c r="C240" s="6" t="s">
        <v>5556</v>
      </c>
      <c r="D240" s="6" t="s">
        <v>5557</v>
      </c>
      <c r="E240" s="6">
        <v>1</v>
      </c>
      <c r="F240" s="6">
        <v>128</v>
      </c>
      <c r="G240" s="6">
        <v>19</v>
      </c>
      <c r="H240" s="6">
        <v>126</v>
      </c>
      <c r="I240" s="6">
        <v>273</v>
      </c>
    </row>
    <row r="241" spans="1:9" ht="12.75" customHeight="1" x14ac:dyDescent="0.25">
      <c r="A241" s="6" t="s">
        <v>5707</v>
      </c>
      <c r="B241" s="6" t="s">
        <v>1405</v>
      </c>
      <c r="C241" s="6" t="s">
        <v>5556</v>
      </c>
      <c r="D241" s="6" t="s">
        <v>5557</v>
      </c>
      <c r="E241" s="6">
        <v>1</v>
      </c>
      <c r="F241" s="6">
        <v>180</v>
      </c>
      <c r="G241" s="6">
        <v>167</v>
      </c>
      <c r="H241" s="6">
        <v>0</v>
      </c>
      <c r="I241" s="6">
        <v>347</v>
      </c>
    </row>
    <row r="242" spans="1:9" ht="12.75" customHeight="1" x14ac:dyDescent="0.25">
      <c r="A242" s="6" t="s">
        <v>5819</v>
      </c>
      <c r="B242" s="6" t="s">
        <v>1397</v>
      </c>
      <c r="C242" s="6" t="s">
        <v>5556</v>
      </c>
      <c r="D242" s="6" t="s">
        <v>5557</v>
      </c>
      <c r="E242" s="6">
        <v>2</v>
      </c>
      <c r="F242" s="6">
        <v>101</v>
      </c>
      <c r="G242" s="6">
        <v>0</v>
      </c>
      <c r="H242" s="6">
        <v>115</v>
      </c>
      <c r="I242" s="6">
        <v>216</v>
      </c>
    </row>
    <row r="243" spans="1:9" ht="12.75" customHeight="1" x14ac:dyDescent="0.25">
      <c r="A243" s="6" t="s">
        <v>5820</v>
      </c>
      <c r="B243" s="6" t="s">
        <v>1397</v>
      </c>
      <c r="C243" s="6" t="s">
        <v>5556</v>
      </c>
      <c r="D243" s="6" t="s">
        <v>5557</v>
      </c>
      <c r="E243" s="6">
        <v>2</v>
      </c>
      <c r="F243" s="6">
        <v>80</v>
      </c>
      <c r="G243" s="6">
        <v>92</v>
      </c>
      <c r="H243" s="6">
        <v>0</v>
      </c>
      <c r="I243" s="6">
        <v>172</v>
      </c>
    </row>
    <row r="244" spans="1:9" ht="12.75" customHeight="1" x14ac:dyDescent="0.25">
      <c r="A244" s="6" t="s">
        <v>5821</v>
      </c>
      <c r="B244" s="6" t="s">
        <v>1376</v>
      </c>
      <c r="C244" s="6" t="s">
        <v>5556</v>
      </c>
      <c r="D244" s="6" t="s">
        <v>5557</v>
      </c>
      <c r="E244" s="6">
        <v>2</v>
      </c>
      <c r="F244" s="6">
        <v>113</v>
      </c>
      <c r="G244" s="6">
        <v>189</v>
      </c>
      <c r="H244" s="6">
        <v>0</v>
      </c>
      <c r="I244" s="6">
        <v>302</v>
      </c>
    </row>
    <row r="245" spans="1:9" ht="12.75" customHeight="1" x14ac:dyDescent="0.25">
      <c r="A245" s="6" t="s">
        <v>5822</v>
      </c>
      <c r="B245" s="6" t="s">
        <v>1376</v>
      </c>
      <c r="C245" s="6" t="s">
        <v>5556</v>
      </c>
      <c r="D245" s="6" t="s">
        <v>5557</v>
      </c>
      <c r="E245" s="6">
        <v>2</v>
      </c>
      <c r="F245" s="6">
        <v>131</v>
      </c>
      <c r="G245" s="6">
        <v>0</v>
      </c>
      <c r="H245" s="6">
        <v>0</v>
      </c>
      <c r="I245" s="6">
        <v>131</v>
      </c>
    </row>
    <row r="246" spans="1:9" ht="12.75" customHeight="1" x14ac:dyDescent="0.25">
      <c r="A246" s="6" t="s">
        <v>5823</v>
      </c>
      <c r="B246" s="6" t="s">
        <v>1376</v>
      </c>
      <c r="C246" s="6" t="s">
        <v>5556</v>
      </c>
      <c r="D246" s="6" t="s">
        <v>5557</v>
      </c>
      <c r="E246" s="6">
        <v>2</v>
      </c>
      <c r="F246" s="6">
        <v>121</v>
      </c>
      <c r="G246" s="6">
        <v>235</v>
      </c>
      <c r="H246" s="6">
        <v>0</v>
      </c>
      <c r="I246" s="6">
        <v>356</v>
      </c>
    </row>
    <row r="247" spans="1:9" ht="12.75" customHeight="1" x14ac:dyDescent="0.25">
      <c r="A247" s="6" t="s">
        <v>5708</v>
      </c>
      <c r="B247" s="6" t="s">
        <v>1377</v>
      </c>
      <c r="C247" s="6" t="s">
        <v>5556</v>
      </c>
      <c r="D247" s="6" t="s">
        <v>5557</v>
      </c>
      <c r="E247" s="6">
        <v>1</v>
      </c>
      <c r="F247" s="6">
        <v>380</v>
      </c>
      <c r="G247" s="6">
        <v>0</v>
      </c>
      <c r="H247" s="6">
        <v>0</v>
      </c>
      <c r="I247" s="6">
        <v>380</v>
      </c>
    </row>
    <row r="248" spans="1:9" ht="12.75" customHeight="1" x14ac:dyDescent="0.25">
      <c r="A248" s="6" t="s">
        <v>5824</v>
      </c>
      <c r="B248" s="6" t="s">
        <v>1402</v>
      </c>
      <c r="C248" s="6" t="s">
        <v>5556</v>
      </c>
      <c r="D248" s="6" t="s">
        <v>5557</v>
      </c>
      <c r="E248" s="6">
        <v>2</v>
      </c>
      <c r="F248" s="6">
        <v>327</v>
      </c>
      <c r="G248" s="6">
        <v>0</v>
      </c>
      <c r="H248" s="6">
        <v>0</v>
      </c>
      <c r="I248" s="6">
        <v>327</v>
      </c>
    </row>
    <row r="249" spans="1:9" ht="12.75" customHeight="1" x14ac:dyDescent="0.25">
      <c r="A249" s="6" t="s">
        <v>5825</v>
      </c>
      <c r="B249" s="6" t="s">
        <v>1402</v>
      </c>
      <c r="C249" s="6" t="s">
        <v>5556</v>
      </c>
      <c r="D249" s="6" t="s">
        <v>5557</v>
      </c>
      <c r="E249" s="6">
        <v>2</v>
      </c>
      <c r="F249" s="6">
        <v>338</v>
      </c>
      <c r="G249" s="6">
        <v>0</v>
      </c>
      <c r="H249" s="6">
        <v>0</v>
      </c>
      <c r="I249" s="6">
        <v>338</v>
      </c>
    </row>
    <row r="250" spans="1:9" ht="12.75" customHeight="1" x14ac:dyDescent="0.25">
      <c r="A250" s="6" t="s">
        <v>5826</v>
      </c>
      <c r="B250" s="6" t="s">
        <v>1298</v>
      </c>
      <c r="C250" s="6" t="s">
        <v>5556</v>
      </c>
      <c r="D250" s="6" t="s">
        <v>5557</v>
      </c>
      <c r="E250" s="6">
        <v>2</v>
      </c>
      <c r="F250" s="6">
        <v>358</v>
      </c>
      <c r="G250" s="6">
        <v>0</v>
      </c>
      <c r="H250" s="6">
        <v>0</v>
      </c>
      <c r="I250" s="6">
        <v>358</v>
      </c>
    </row>
    <row r="251" spans="1:9" ht="12.75" customHeight="1" x14ac:dyDescent="0.25">
      <c r="A251" s="6" t="s">
        <v>5887</v>
      </c>
      <c r="B251" s="6" t="s">
        <v>1402</v>
      </c>
      <c r="C251" s="6" t="s">
        <v>5556</v>
      </c>
      <c r="D251" s="6" t="s">
        <v>5557</v>
      </c>
      <c r="E251" s="6">
        <v>2</v>
      </c>
      <c r="F251" s="6">
        <v>0</v>
      </c>
      <c r="G251" s="6">
        <v>0</v>
      </c>
      <c r="H251" s="6">
        <v>0</v>
      </c>
      <c r="I251" s="6">
        <v>0</v>
      </c>
    </row>
    <row r="252" spans="1:9" ht="12.75" customHeight="1" x14ac:dyDescent="0.25">
      <c r="A252" s="6" t="s">
        <v>5827</v>
      </c>
      <c r="B252" s="6" t="s">
        <v>1402</v>
      </c>
      <c r="C252" s="6" t="s">
        <v>5556</v>
      </c>
      <c r="D252" s="6" t="s">
        <v>5557</v>
      </c>
      <c r="E252" s="6">
        <v>2</v>
      </c>
      <c r="F252" s="6">
        <v>186</v>
      </c>
      <c r="G252" s="6">
        <v>0</v>
      </c>
      <c r="H252" s="6">
        <v>0</v>
      </c>
      <c r="I252" s="6">
        <v>186</v>
      </c>
    </row>
    <row r="253" spans="1:9" ht="12.75" customHeight="1" x14ac:dyDescent="0.25">
      <c r="A253" s="6" t="s">
        <v>5709</v>
      </c>
      <c r="B253" s="6" t="s">
        <v>1298</v>
      </c>
      <c r="C253" s="6" t="s">
        <v>5556</v>
      </c>
      <c r="D253" s="6" t="s">
        <v>5557</v>
      </c>
      <c r="E253" s="6">
        <v>1</v>
      </c>
      <c r="F253" s="6">
        <v>119</v>
      </c>
      <c r="G253" s="6">
        <v>101</v>
      </c>
      <c r="H253" s="6">
        <v>0</v>
      </c>
      <c r="I253" s="6">
        <v>220</v>
      </c>
    </row>
    <row r="254" spans="1:9" ht="12.75" customHeight="1" x14ac:dyDescent="0.25">
      <c r="A254" s="6" t="s">
        <v>5710</v>
      </c>
      <c r="B254" s="6" t="s">
        <v>1300</v>
      </c>
      <c r="C254" s="6" t="s">
        <v>5556</v>
      </c>
      <c r="D254" s="6" t="s">
        <v>5557</v>
      </c>
      <c r="E254" s="6">
        <v>1</v>
      </c>
      <c r="F254" s="6">
        <v>86</v>
      </c>
      <c r="G254" s="6">
        <v>94</v>
      </c>
      <c r="H254" s="6">
        <v>3</v>
      </c>
      <c r="I254" s="6">
        <v>183</v>
      </c>
    </row>
    <row r="255" spans="1:9" ht="12.75" customHeight="1" x14ac:dyDescent="0.25">
      <c r="A255" s="6" t="s">
        <v>5711</v>
      </c>
      <c r="B255" s="6" t="s">
        <v>1300</v>
      </c>
      <c r="C255" s="6" t="s">
        <v>5556</v>
      </c>
      <c r="D255" s="6" t="s">
        <v>5557</v>
      </c>
      <c r="E255" s="6">
        <v>1</v>
      </c>
      <c r="F255" s="6">
        <v>77</v>
      </c>
      <c r="G255" s="6">
        <v>103</v>
      </c>
      <c r="H255" s="6">
        <v>0</v>
      </c>
      <c r="I255" s="6">
        <v>180</v>
      </c>
    </row>
    <row r="256" spans="1:9" ht="12.75" customHeight="1" x14ac:dyDescent="0.25">
      <c r="A256" s="6" t="s">
        <v>5712</v>
      </c>
      <c r="B256" s="6" t="s">
        <v>1378</v>
      </c>
      <c r="C256" s="6" t="s">
        <v>5556</v>
      </c>
      <c r="D256" s="6" t="s">
        <v>5557</v>
      </c>
      <c r="E256" s="6">
        <v>1</v>
      </c>
      <c r="F256" s="6">
        <v>189</v>
      </c>
      <c r="G256" s="6">
        <v>196</v>
      </c>
      <c r="H256" s="6">
        <v>0</v>
      </c>
      <c r="I256" s="6">
        <v>385</v>
      </c>
    </row>
    <row r="257" spans="1:9" ht="12.75" customHeight="1" x14ac:dyDescent="0.25">
      <c r="A257" s="6" t="s">
        <v>5713</v>
      </c>
      <c r="B257" s="6" t="s">
        <v>1379</v>
      </c>
      <c r="C257" s="6" t="s">
        <v>5556</v>
      </c>
      <c r="D257" s="6" t="s">
        <v>5557</v>
      </c>
      <c r="E257" s="6">
        <v>1</v>
      </c>
      <c r="F257" s="6">
        <v>146</v>
      </c>
      <c r="G257" s="6">
        <v>0</v>
      </c>
      <c r="H257" s="6">
        <v>0</v>
      </c>
      <c r="I257" s="6">
        <v>146</v>
      </c>
    </row>
    <row r="258" spans="1:9" ht="12.75" customHeight="1" x14ac:dyDescent="0.25">
      <c r="A258" s="6" t="s">
        <v>5714</v>
      </c>
      <c r="B258" s="6" t="s">
        <v>1380</v>
      </c>
      <c r="C258" s="6" t="s">
        <v>5556</v>
      </c>
      <c r="D258" s="6" t="s">
        <v>5557</v>
      </c>
      <c r="E258" s="6">
        <v>1</v>
      </c>
      <c r="F258" s="6">
        <v>266</v>
      </c>
      <c r="G258" s="6">
        <v>0</v>
      </c>
      <c r="H258" s="6">
        <v>0</v>
      </c>
      <c r="I258" s="6">
        <v>266</v>
      </c>
    </row>
    <row r="259" spans="1:9" ht="12.75" customHeight="1" x14ac:dyDescent="0.25">
      <c r="A259" s="6" t="s">
        <v>5715</v>
      </c>
      <c r="B259" s="6" t="s">
        <v>1380</v>
      </c>
      <c r="C259" s="6" t="s">
        <v>5556</v>
      </c>
      <c r="D259" s="6" t="s">
        <v>5557</v>
      </c>
      <c r="E259" s="6">
        <v>1</v>
      </c>
      <c r="F259" s="6">
        <v>363</v>
      </c>
      <c r="G259" s="6">
        <v>0</v>
      </c>
      <c r="H259" s="6">
        <v>0</v>
      </c>
      <c r="I259" s="6">
        <v>363</v>
      </c>
    </row>
    <row r="260" spans="1:9" ht="12.75" customHeight="1" x14ac:dyDescent="0.25">
      <c r="A260" s="6" t="s">
        <v>5716</v>
      </c>
      <c r="B260" s="6" t="s">
        <v>1380</v>
      </c>
      <c r="C260" s="6" t="s">
        <v>5556</v>
      </c>
      <c r="D260" s="6" t="s">
        <v>5557</v>
      </c>
      <c r="E260" s="6">
        <v>1</v>
      </c>
      <c r="F260" s="6">
        <v>359</v>
      </c>
      <c r="G260" s="6">
        <v>0</v>
      </c>
      <c r="H260" s="6">
        <v>0</v>
      </c>
      <c r="I260" s="6">
        <v>359</v>
      </c>
    </row>
    <row r="261" spans="1:9" ht="12.75" customHeight="1" x14ac:dyDescent="0.25">
      <c r="A261" s="6" t="s">
        <v>5717</v>
      </c>
      <c r="B261" s="6" t="s">
        <v>1380</v>
      </c>
      <c r="C261" s="6" t="s">
        <v>5556</v>
      </c>
      <c r="D261" s="6" t="s">
        <v>5557</v>
      </c>
      <c r="E261" s="6">
        <v>1</v>
      </c>
      <c r="F261" s="6">
        <v>240</v>
      </c>
      <c r="G261" s="6">
        <v>0</v>
      </c>
      <c r="H261" s="6">
        <v>0</v>
      </c>
      <c r="I261" s="6">
        <v>240</v>
      </c>
    </row>
    <row r="262" spans="1:9" ht="12.75" customHeight="1" x14ac:dyDescent="0.25">
      <c r="A262" s="6" t="s">
        <v>5718</v>
      </c>
      <c r="B262" s="6" t="s">
        <v>1382</v>
      </c>
      <c r="C262" s="6" t="s">
        <v>5556</v>
      </c>
      <c r="D262" s="6" t="s">
        <v>5557</v>
      </c>
      <c r="E262" s="6">
        <v>1</v>
      </c>
      <c r="F262" s="6">
        <v>89</v>
      </c>
      <c r="G262" s="6">
        <v>152</v>
      </c>
      <c r="H262" s="6">
        <v>0</v>
      </c>
      <c r="I262" s="6">
        <v>241</v>
      </c>
    </row>
    <row r="263" spans="1:9" ht="12.75" customHeight="1" x14ac:dyDescent="0.25">
      <c r="A263" s="6" t="s">
        <v>5719</v>
      </c>
      <c r="B263" s="6" t="s">
        <v>1383</v>
      </c>
      <c r="C263" s="6" t="s">
        <v>5556</v>
      </c>
      <c r="D263" s="6" t="s">
        <v>5557</v>
      </c>
      <c r="E263" s="6">
        <v>1</v>
      </c>
      <c r="F263" s="6">
        <v>350</v>
      </c>
      <c r="G263" s="6">
        <v>0</v>
      </c>
      <c r="H263" s="6">
        <v>0</v>
      </c>
      <c r="I263" s="6">
        <v>350</v>
      </c>
    </row>
    <row r="264" spans="1:9" ht="12.75" customHeight="1" x14ac:dyDescent="0.25">
      <c r="A264" s="6" t="s">
        <v>5828</v>
      </c>
      <c r="B264" s="6" t="s">
        <v>1381</v>
      </c>
      <c r="C264" s="6" t="s">
        <v>5556</v>
      </c>
      <c r="D264" s="6" t="s">
        <v>5557</v>
      </c>
      <c r="E264" s="6">
        <v>2</v>
      </c>
      <c r="F264" s="6">
        <v>379</v>
      </c>
      <c r="G264" s="6">
        <v>0</v>
      </c>
      <c r="H264" s="6">
        <v>0</v>
      </c>
      <c r="I264" s="6">
        <v>379</v>
      </c>
    </row>
    <row r="265" spans="1:9" ht="12.75" customHeight="1" x14ac:dyDescent="0.25">
      <c r="A265" s="6" t="s">
        <v>5720</v>
      </c>
      <c r="B265" s="6" t="s">
        <v>1383</v>
      </c>
      <c r="C265" s="6" t="s">
        <v>5556</v>
      </c>
      <c r="D265" s="6" t="s">
        <v>5557</v>
      </c>
      <c r="E265" s="6">
        <v>1</v>
      </c>
      <c r="F265" s="6">
        <v>376</v>
      </c>
      <c r="G265" s="6">
        <v>0</v>
      </c>
      <c r="H265" s="6">
        <v>0</v>
      </c>
      <c r="I265" s="6">
        <v>376</v>
      </c>
    </row>
    <row r="266" spans="1:9" ht="12.75" customHeight="1" x14ac:dyDescent="0.25">
      <c r="A266" s="6" t="s">
        <v>5721</v>
      </c>
      <c r="B266" s="6" t="s">
        <v>1383</v>
      </c>
      <c r="C266" s="6" t="s">
        <v>5556</v>
      </c>
      <c r="D266" s="6" t="s">
        <v>5557</v>
      </c>
      <c r="E266" s="6">
        <v>1</v>
      </c>
      <c r="F266" s="6">
        <v>172</v>
      </c>
      <c r="G266" s="6">
        <v>0</v>
      </c>
      <c r="H266" s="6">
        <v>0</v>
      </c>
      <c r="I266" s="6">
        <v>172</v>
      </c>
    </row>
    <row r="267" spans="1:9" ht="12.75" customHeight="1" x14ac:dyDescent="0.25">
      <c r="A267" s="6" t="s">
        <v>5722</v>
      </c>
      <c r="B267" s="6" t="s">
        <v>247</v>
      </c>
      <c r="C267" s="6" t="s">
        <v>5556</v>
      </c>
      <c r="D267" s="6" t="s">
        <v>5557</v>
      </c>
      <c r="E267" s="6">
        <v>1</v>
      </c>
      <c r="F267" s="6">
        <v>98</v>
      </c>
      <c r="G267" s="6">
        <v>112</v>
      </c>
      <c r="H267" s="6">
        <v>0</v>
      </c>
      <c r="I267" s="6">
        <v>210</v>
      </c>
    </row>
    <row r="268" spans="1:9" ht="12.75" customHeight="1" x14ac:dyDescent="0.25">
      <c r="A268" s="6" t="s">
        <v>5829</v>
      </c>
      <c r="B268" s="6" t="s">
        <v>1384</v>
      </c>
      <c r="C268" s="6" t="s">
        <v>5556</v>
      </c>
      <c r="D268" s="6" t="s">
        <v>5557</v>
      </c>
      <c r="E268" s="6">
        <v>2</v>
      </c>
      <c r="F268" s="6">
        <v>365</v>
      </c>
      <c r="G268" s="6">
        <v>0</v>
      </c>
      <c r="H268" s="6">
        <v>0</v>
      </c>
      <c r="I268" s="6">
        <v>365</v>
      </c>
    </row>
    <row r="269" spans="1:9" ht="12.75" customHeight="1" x14ac:dyDescent="0.25">
      <c r="A269" s="6" t="s">
        <v>5723</v>
      </c>
      <c r="B269" s="6" t="s">
        <v>247</v>
      </c>
      <c r="C269" s="6" t="s">
        <v>5556</v>
      </c>
      <c r="D269" s="6" t="s">
        <v>5557</v>
      </c>
      <c r="E269" s="6">
        <v>1</v>
      </c>
      <c r="F269" s="6">
        <v>112</v>
      </c>
      <c r="G269" s="6">
        <v>119</v>
      </c>
      <c r="H269" s="6">
        <v>0</v>
      </c>
      <c r="I269" s="6">
        <v>231</v>
      </c>
    </row>
    <row r="270" spans="1:9" ht="12.75" customHeight="1" x14ac:dyDescent="0.25">
      <c r="A270" s="6" t="s">
        <v>5724</v>
      </c>
      <c r="B270" s="6" t="s">
        <v>1385</v>
      </c>
      <c r="C270" s="6" t="s">
        <v>5556</v>
      </c>
      <c r="D270" s="6" t="s">
        <v>5557</v>
      </c>
      <c r="E270" s="6">
        <v>1</v>
      </c>
      <c r="F270" s="6">
        <v>390</v>
      </c>
      <c r="G270" s="6">
        <v>0</v>
      </c>
      <c r="H270" s="6">
        <v>0</v>
      </c>
      <c r="I270" s="6">
        <v>390</v>
      </c>
    </row>
    <row r="271" spans="1:9" ht="12.75" customHeight="1" x14ac:dyDescent="0.25">
      <c r="A271" s="6" t="s">
        <v>5725</v>
      </c>
      <c r="B271" s="6" t="s">
        <v>1406</v>
      </c>
      <c r="C271" s="6" t="s">
        <v>5556</v>
      </c>
      <c r="D271" s="6" t="s">
        <v>5557</v>
      </c>
      <c r="E271" s="6">
        <v>1</v>
      </c>
      <c r="F271" s="6">
        <v>113</v>
      </c>
      <c r="G271" s="6">
        <v>0</v>
      </c>
      <c r="H271" s="6">
        <v>109</v>
      </c>
      <c r="I271" s="6">
        <v>222</v>
      </c>
    </row>
    <row r="272" spans="1:9" ht="12.75" customHeight="1" x14ac:dyDescent="0.25">
      <c r="A272" s="6" t="s">
        <v>5726</v>
      </c>
      <c r="B272" s="6" t="s">
        <v>1407</v>
      </c>
      <c r="C272" s="6" t="s">
        <v>5556</v>
      </c>
      <c r="D272" s="6" t="s">
        <v>5557</v>
      </c>
      <c r="E272" s="6">
        <v>1</v>
      </c>
      <c r="F272" s="6">
        <v>102</v>
      </c>
      <c r="G272" s="6">
        <v>0</v>
      </c>
      <c r="H272" s="6">
        <v>124</v>
      </c>
      <c r="I272" s="6">
        <v>226</v>
      </c>
    </row>
    <row r="273" spans="1:9" ht="12.75" customHeight="1" x14ac:dyDescent="0.25">
      <c r="A273" s="6" t="s">
        <v>5727</v>
      </c>
      <c r="B273" s="6" t="s">
        <v>159</v>
      </c>
      <c r="C273" s="6" t="s">
        <v>5556</v>
      </c>
      <c r="D273" s="6" t="s">
        <v>5557</v>
      </c>
      <c r="E273" s="6">
        <v>1</v>
      </c>
      <c r="F273" s="6">
        <v>78</v>
      </c>
      <c r="G273" s="6">
        <v>116</v>
      </c>
      <c r="H273" s="6">
        <v>0</v>
      </c>
      <c r="I273" s="6">
        <v>194</v>
      </c>
    </row>
    <row r="274" spans="1:9" ht="12.75" customHeight="1" x14ac:dyDescent="0.25">
      <c r="A274" s="6" t="s">
        <v>5728</v>
      </c>
      <c r="B274" s="6" t="s">
        <v>159</v>
      </c>
      <c r="C274" s="6" t="s">
        <v>5556</v>
      </c>
      <c r="D274" s="6" t="s">
        <v>5557</v>
      </c>
      <c r="E274" s="6">
        <v>1</v>
      </c>
      <c r="F274" s="6">
        <v>73</v>
      </c>
      <c r="G274" s="6">
        <v>83</v>
      </c>
      <c r="H274" s="6">
        <v>0</v>
      </c>
      <c r="I274" s="6">
        <v>156</v>
      </c>
    </row>
    <row r="275" spans="1:9" ht="12.75" customHeight="1" x14ac:dyDescent="0.25">
      <c r="A275" s="6" t="s">
        <v>5729</v>
      </c>
      <c r="B275" s="6" t="s">
        <v>1408</v>
      </c>
      <c r="C275" s="6" t="s">
        <v>5556</v>
      </c>
      <c r="D275" s="6" t="s">
        <v>5557</v>
      </c>
      <c r="E275" s="6">
        <v>1</v>
      </c>
      <c r="F275" s="6">
        <v>80</v>
      </c>
      <c r="G275" s="6">
        <v>67</v>
      </c>
      <c r="H275" s="6">
        <v>0</v>
      </c>
      <c r="I275" s="6">
        <v>147</v>
      </c>
    </row>
    <row r="276" spans="1:9" ht="12.75" customHeight="1" x14ac:dyDescent="0.25">
      <c r="A276" s="6" t="s">
        <v>5730</v>
      </c>
      <c r="B276" s="6" t="s">
        <v>159</v>
      </c>
      <c r="C276" s="6" t="s">
        <v>5556</v>
      </c>
      <c r="D276" s="6" t="s">
        <v>5557</v>
      </c>
      <c r="E276" s="6">
        <v>1</v>
      </c>
      <c r="F276" s="6">
        <v>161</v>
      </c>
      <c r="G276" s="6">
        <v>159</v>
      </c>
      <c r="H276" s="6">
        <v>4</v>
      </c>
      <c r="I276" s="6">
        <v>324</v>
      </c>
    </row>
    <row r="277" spans="1:9" ht="12.75" customHeight="1" x14ac:dyDescent="0.25">
      <c r="A277" s="6" t="s">
        <v>5731</v>
      </c>
      <c r="B277" s="6" t="s">
        <v>1409</v>
      </c>
      <c r="C277" s="6" t="s">
        <v>5556</v>
      </c>
      <c r="D277" s="6" t="s">
        <v>5557</v>
      </c>
      <c r="E277" s="6">
        <v>1</v>
      </c>
      <c r="F277" s="6">
        <v>77</v>
      </c>
      <c r="G277" s="6">
        <v>57</v>
      </c>
      <c r="H277" s="6">
        <v>0</v>
      </c>
      <c r="I277" s="6">
        <v>134</v>
      </c>
    </row>
    <row r="278" spans="1:9" ht="12.75" customHeight="1" x14ac:dyDescent="0.25">
      <c r="A278" s="6" t="s">
        <v>5830</v>
      </c>
      <c r="B278" s="6" t="s">
        <v>1413</v>
      </c>
      <c r="C278" s="6" t="s">
        <v>5556</v>
      </c>
      <c r="D278" s="6" t="s">
        <v>5557</v>
      </c>
      <c r="E278" s="6">
        <v>2</v>
      </c>
      <c r="F278" s="6">
        <v>112</v>
      </c>
      <c r="G278" s="6">
        <v>125</v>
      </c>
      <c r="H278" s="6">
        <v>0</v>
      </c>
      <c r="I278" s="6">
        <v>237</v>
      </c>
    </row>
    <row r="279" spans="1:9" ht="12.75" customHeight="1" x14ac:dyDescent="0.25">
      <c r="A279" s="6" t="s">
        <v>5831</v>
      </c>
      <c r="B279" s="6" t="s">
        <v>1413</v>
      </c>
      <c r="C279" s="6" t="s">
        <v>5556</v>
      </c>
      <c r="D279" s="6" t="s">
        <v>5557</v>
      </c>
      <c r="E279" s="6">
        <v>2</v>
      </c>
      <c r="F279" s="6">
        <v>75</v>
      </c>
      <c r="G279" s="6">
        <v>0</v>
      </c>
      <c r="H279" s="6">
        <v>85</v>
      </c>
      <c r="I279" s="6">
        <v>160</v>
      </c>
    </row>
    <row r="280" spans="1:9" ht="12.75" customHeight="1" x14ac:dyDescent="0.25">
      <c r="A280" s="6" t="s">
        <v>5832</v>
      </c>
      <c r="B280" s="6" t="s">
        <v>1413</v>
      </c>
      <c r="C280" s="6" t="s">
        <v>5556</v>
      </c>
      <c r="D280" s="6" t="s">
        <v>5557</v>
      </c>
      <c r="E280" s="6">
        <v>2</v>
      </c>
      <c r="F280" s="6">
        <v>21</v>
      </c>
      <c r="G280" s="6">
        <v>26</v>
      </c>
      <c r="H280" s="6">
        <v>0</v>
      </c>
      <c r="I280" s="6">
        <v>47</v>
      </c>
    </row>
    <row r="281" spans="1:9" ht="12.75" customHeight="1" x14ac:dyDescent="0.25">
      <c r="A281" s="6" t="s">
        <v>5732</v>
      </c>
      <c r="B281" s="6" t="s">
        <v>48</v>
      </c>
      <c r="C281" s="6" t="s">
        <v>5556</v>
      </c>
      <c r="D281" s="6" t="s">
        <v>5557</v>
      </c>
      <c r="E281" s="6">
        <v>1</v>
      </c>
      <c r="F281" s="6">
        <v>115</v>
      </c>
      <c r="G281" s="6">
        <v>76</v>
      </c>
      <c r="H281" s="6">
        <v>0</v>
      </c>
      <c r="I281" s="6">
        <v>191</v>
      </c>
    </row>
    <row r="282" spans="1:9" ht="12.75" customHeight="1" x14ac:dyDescent="0.25">
      <c r="A282" s="6" t="s">
        <v>5733</v>
      </c>
      <c r="B282" s="6" t="s">
        <v>48</v>
      </c>
      <c r="C282" s="6" t="s">
        <v>5556</v>
      </c>
      <c r="D282" s="6" t="s">
        <v>5557</v>
      </c>
      <c r="E282" s="6">
        <v>1</v>
      </c>
      <c r="F282" s="6">
        <v>150</v>
      </c>
      <c r="G282" s="6">
        <v>147</v>
      </c>
      <c r="H282" s="6">
        <v>0</v>
      </c>
      <c r="I282" s="6">
        <v>297</v>
      </c>
    </row>
    <row r="283" spans="1:9" ht="12.75" customHeight="1" x14ac:dyDescent="0.25">
      <c r="A283" s="6" t="s">
        <v>5734</v>
      </c>
      <c r="B283" s="6" t="s">
        <v>4496</v>
      </c>
      <c r="C283" s="6" t="s">
        <v>5556</v>
      </c>
      <c r="D283" s="6" t="s">
        <v>5557</v>
      </c>
      <c r="E283" s="6">
        <v>1</v>
      </c>
      <c r="F283" s="6">
        <v>144</v>
      </c>
      <c r="G283" s="6">
        <v>162</v>
      </c>
      <c r="H283" s="6">
        <v>2</v>
      </c>
      <c r="I283" s="6">
        <v>308</v>
      </c>
    </row>
    <row r="284" spans="1:9" ht="12.75" customHeight="1" x14ac:dyDescent="0.25">
      <c r="A284" s="6" t="s">
        <v>5833</v>
      </c>
      <c r="B284" s="6" t="s">
        <v>1412</v>
      </c>
      <c r="C284" s="6" t="s">
        <v>5556</v>
      </c>
      <c r="D284" s="6" t="s">
        <v>5557</v>
      </c>
      <c r="E284" s="6">
        <v>2</v>
      </c>
      <c r="F284" s="6">
        <v>76</v>
      </c>
      <c r="G284" s="6">
        <v>111</v>
      </c>
      <c r="H284" s="6">
        <v>0</v>
      </c>
      <c r="I284" s="6">
        <v>187</v>
      </c>
    </row>
    <row r="285" spans="1:9" ht="12.75" customHeight="1" x14ac:dyDescent="0.25">
      <c r="A285" s="6" t="s">
        <v>5834</v>
      </c>
      <c r="B285" s="6" t="s">
        <v>1412</v>
      </c>
      <c r="C285" s="6" t="s">
        <v>5556</v>
      </c>
      <c r="D285" s="6" t="s">
        <v>5557</v>
      </c>
      <c r="E285" s="6">
        <v>2</v>
      </c>
      <c r="F285" s="6">
        <v>138</v>
      </c>
      <c r="G285" s="6">
        <v>135</v>
      </c>
      <c r="H285" s="6">
        <v>0</v>
      </c>
      <c r="I285" s="6">
        <v>273</v>
      </c>
    </row>
    <row r="286" spans="1:9" ht="12.75" customHeight="1" x14ac:dyDescent="0.25">
      <c r="A286" s="6" t="s">
        <v>5835</v>
      </c>
      <c r="B286" s="6" t="s">
        <v>1412</v>
      </c>
      <c r="C286" s="6" t="s">
        <v>5556</v>
      </c>
      <c r="D286" s="6" t="s">
        <v>5557</v>
      </c>
      <c r="E286" s="6">
        <v>2</v>
      </c>
      <c r="F286" s="6">
        <v>14</v>
      </c>
      <c r="G286" s="6">
        <v>20</v>
      </c>
      <c r="H286" s="6">
        <v>0</v>
      </c>
      <c r="I286" s="6">
        <v>34</v>
      </c>
    </row>
    <row r="287" spans="1:9" ht="12.75" customHeight="1" x14ac:dyDescent="0.25">
      <c r="A287" s="6" t="s">
        <v>5836</v>
      </c>
      <c r="B287" s="6" t="s">
        <v>5872</v>
      </c>
      <c r="C287" s="6" t="s">
        <v>5556</v>
      </c>
      <c r="D287" s="6" t="s">
        <v>5557</v>
      </c>
      <c r="E287" s="6">
        <v>2</v>
      </c>
      <c r="F287" s="6">
        <v>79</v>
      </c>
      <c r="G287" s="6">
        <v>11</v>
      </c>
      <c r="H287" s="6">
        <v>68</v>
      </c>
      <c r="I287" s="6">
        <v>158</v>
      </c>
    </row>
    <row r="288" spans="1:9" ht="12.75" customHeight="1" x14ac:dyDescent="0.25">
      <c r="A288" s="6" t="s">
        <v>5837</v>
      </c>
      <c r="B288" s="6" t="s">
        <v>5872</v>
      </c>
      <c r="C288" s="6" t="s">
        <v>5556</v>
      </c>
      <c r="D288" s="6" t="s">
        <v>5557</v>
      </c>
      <c r="E288" s="6">
        <v>2</v>
      </c>
      <c r="F288" s="6">
        <v>51</v>
      </c>
      <c r="G288" s="6">
        <v>56</v>
      </c>
      <c r="H288" s="6">
        <v>0</v>
      </c>
      <c r="I288" s="6">
        <v>107</v>
      </c>
    </row>
    <row r="289" spans="1:9" ht="12.75" customHeight="1" x14ac:dyDescent="0.25">
      <c r="A289" s="6" t="s">
        <v>5838</v>
      </c>
      <c r="B289" s="6" t="s">
        <v>5872</v>
      </c>
      <c r="C289" s="6" t="s">
        <v>5556</v>
      </c>
      <c r="D289" s="6" t="s">
        <v>5557</v>
      </c>
      <c r="E289" s="6">
        <v>2</v>
      </c>
      <c r="F289" s="6">
        <v>105</v>
      </c>
      <c r="G289" s="6">
        <v>108</v>
      </c>
      <c r="H289" s="6">
        <v>0</v>
      </c>
      <c r="I289" s="6">
        <v>213</v>
      </c>
    </row>
    <row r="290" spans="1:9" ht="12.75" customHeight="1" x14ac:dyDescent="0.25">
      <c r="A290" s="6" t="s">
        <v>5839</v>
      </c>
      <c r="B290" s="6" t="s">
        <v>1424</v>
      </c>
      <c r="C290" s="6" t="s">
        <v>5556</v>
      </c>
      <c r="D290" s="6" t="s">
        <v>5557</v>
      </c>
      <c r="E290" s="6">
        <v>2</v>
      </c>
      <c r="F290" s="6">
        <v>85</v>
      </c>
      <c r="G290" s="6">
        <v>102</v>
      </c>
      <c r="H290" s="6">
        <v>2</v>
      </c>
      <c r="I290" s="6">
        <v>189</v>
      </c>
    </row>
    <row r="291" spans="1:9" ht="12.75" customHeight="1" x14ac:dyDescent="0.25">
      <c r="A291" s="6" t="s">
        <v>5859</v>
      </c>
      <c r="B291" s="6" t="s">
        <v>1424</v>
      </c>
      <c r="C291" s="6" t="s">
        <v>5556</v>
      </c>
      <c r="D291" s="6" t="s">
        <v>5557</v>
      </c>
      <c r="E291" s="6">
        <v>3</v>
      </c>
      <c r="F291" s="6">
        <v>92</v>
      </c>
      <c r="G291" s="6">
        <v>98</v>
      </c>
      <c r="H291" s="6">
        <v>30</v>
      </c>
      <c r="I291" s="6">
        <v>220</v>
      </c>
    </row>
    <row r="292" spans="1:9" ht="12.75" customHeight="1" x14ac:dyDescent="0.25">
      <c r="A292" s="6" t="s">
        <v>5860</v>
      </c>
      <c r="B292" s="6" t="s">
        <v>1424</v>
      </c>
      <c r="C292" s="6" t="s">
        <v>5556</v>
      </c>
      <c r="D292" s="6" t="s">
        <v>5557</v>
      </c>
      <c r="E292" s="6">
        <v>3</v>
      </c>
      <c r="F292" s="6">
        <v>95</v>
      </c>
      <c r="G292" s="6">
        <v>96</v>
      </c>
      <c r="H292" s="6">
        <v>0</v>
      </c>
      <c r="I292" s="6">
        <v>191</v>
      </c>
    </row>
    <row r="293" spans="1:9" x14ac:dyDescent="0.25">
      <c r="A293" s="6" t="s">
        <v>5735</v>
      </c>
      <c r="B293" s="6" t="s">
        <v>1414</v>
      </c>
      <c r="C293" s="6" t="s">
        <v>5556</v>
      </c>
      <c r="D293" s="6" t="s">
        <v>5557</v>
      </c>
      <c r="E293" s="6">
        <v>1</v>
      </c>
      <c r="F293" s="6">
        <v>74</v>
      </c>
      <c r="G293" s="6">
        <v>115</v>
      </c>
      <c r="H293" s="6">
        <v>3</v>
      </c>
      <c r="I293" s="6">
        <v>192</v>
      </c>
    </row>
    <row r="294" spans="1:9" ht="12.75" customHeight="1" x14ac:dyDescent="0.25">
      <c r="A294" s="6" t="s">
        <v>5736</v>
      </c>
      <c r="B294" s="6" t="s">
        <v>1415</v>
      </c>
      <c r="C294" s="6" t="s">
        <v>5556</v>
      </c>
      <c r="D294" s="6" t="s">
        <v>5557</v>
      </c>
      <c r="E294" s="6">
        <v>1</v>
      </c>
      <c r="F294" s="6">
        <v>96</v>
      </c>
      <c r="G294" s="6">
        <v>116</v>
      </c>
      <c r="H294" s="6">
        <v>0</v>
      </c>
      <c r="I294" s="6">
        <v>212</v>
      </c>
    </row>
    <row r="295" spans="1:9" ht="12.75" customHeight="1" x14ac:dyDescent="0.25">
      <c r="A295" s="6" t="s">
        <v>5737</v>
      </c>
      <c r="B295" s="6" t="s">
        <v>1415</v>
      </c>
      <c r="C295" s="6" t="s">
        <v>5556</v>
      </c>
      <c r="D295" s="6" t="s">
        <v>5557</v>
      </c>
      <c r="E295" s="6">
        <v>1</v>
      </c>
      <c r="F295" s="6">
        <v>64</v>
      </c>
      <c r="G295" s="6">
        <v>0</v>
      </c>
      <c r="H295" s="6">
        <v>50</v>
      </c>
      <c r="I295" s="6">
        <v>114</v>
      </c>
    </row>
    <row r="296" spans="1:9" ht="12.75" customHeight="1" x14ac:dyDescent="0.25">
      <c r="A296" s="6" t="s">
        <v>5738</v>
      </c>
      <c r="B296" s="6" t="s">
        <v>1417</v>
      </c>
      <c r="C296" s="6" t="s">
        <v>5556</v>
      </c>
      <c r="D296" s="6" t="s">
        <v>5557</v>
      </c>
      <c r="E296" s="6">
        <v>1</v>
      </c>
      <c r="F296" s="6">
        <v>138</v>
      </c>
      <c r="G296" s="6">
        <v>114</v>
      </c>
      <c r="H296" s="6">
        <v>4</v>
      </c>
      <c r="I296" s="6">
        <v>256</v>
      </c>
    </row>
    <row r="297" spans="1:9" ht="12.75" customHeight="1" x14ac:dyDescent="0.25">
      <c r="A297" s="6" t="s">
        <v>5739</v>
      </c>
      <c r="B297" s="6" t="s">
        <v>1417</v>
      </c>
      <c r="C297" s="6" t="s">
        <v>5556</v>
      </c>
      <c r="D297" s="6" t="s">
        <v>5557</v>
      </c>
      <c r="E297" s="6">
        <v>1</v>
      </c>
      <c r="F297" s="6">
        <v>133</v>
      </c>
      <c r="G297" s="6">
        <v>0</v>
      </c>
      <c r="H297" s="6">
        <v>133</v>
      </c>
      <c r="I297" s="6">
        <v>266</v>
      </c>
    </row>
    <row r="298" spans="1:9" ht="12.75" customHeight="1" x14ac:dyDescent="0.25">
      <c r="A298" s="6" t="s">
        <v>5740</v>
      </c>
      <c r="B298" s="6" t="s">
        <v>462</v>
      </c>
      <c r="C298" s="6" t="s">
        <v>5556</v>
      </c>
      <c r="D298" s="6" t="s">
        <v>5557</v>
      </c>
      <c r="E298" s="6">
        <v>1</v>
      </c>
      <c r="F298" s="6">
        <v>6</v>
      </c>
      <c r="G298" s="6">
        <v>4</v>
      </c>
      <c r="H298" s="6">
        <v>0</v>
      </c>
      <c r="I298" s="6">
        <v>10</v>
      </c>
    </row>
    <row r="299" spans="1:9" ht="12.75" customHeight="1" x14ac:dyDescent="0.25">
      <c r="A299" s="6" t="s">
        <v>5741</v>
      </c>
      <c r="B299" s="6" t="s">
        <v>462</v>
      </c>
      <c r="C299" s="6" t="s">
        <v>5556</v>
      </c>
      <c r="D299" s="6" t="s">
        <v>5557</v>
      </c>
      <c r="E299" s="6">
        <v>1</v>
      </c>
      <c r="F299" s="6">
        <v>9</v>
      </c>
      <c r="G299" s="6">
        <v>0</v>
      </c>
      <c r="H299" s="6">
        <v>9</v>
      </c>
      <c r="I299" s="6">
        <v>18</v>
      </c>
    </row>
    <row r="300" spans="1:9" ht="12.75" customHeight="1" x14ac:dyDescent="0.25">
      <c r="A300" s="6" t="s">
        <v>5840</v>
      </c>
      <c r="B300" s="6" t="s">
        <v>462</v>
      </c>
      <c r="C300" s="6" t="s">
        <v>5556</v>
      </c>
      <c r="D300" s="6" t="s">
        <v>5557</v>
      </c>
      <c r="E300" s="6">
        <v>2</v>
      </c>
      <c r="F300" s="6">
        <v>84</v>
      </c>
      <c r="G300" s="6">
        <v>113</v>
      </c>
      <c r="H300" s="6">
        <v>0</v>
      </c>
      <c r="I300" s="6">
        <v>197</v>
      </c>
    </row>
    <row r="301" spans="1:9" ht="12.75" customHeight="1" x14ac:dyDescent="0.25">
      <c r="A301" s="6" t="s">
        <v>5742</v>
      </c>
      <c r="B301" s="6" t="s">
        <v>1304</v>
      </c>
      <c r="C301" s="6" t="s">
        <v>5556</v>
      </c>
      <c r="D301" s="6" t="s">
        <v>5557</v>
      </c>
      <c r="E301" s="6">
        <v>1</v>
      </c>
      <c r="F301" s="6">
        <v>107</v>
      </c>
      <c r="G301" s="6">
        <v>137</v>
      </c>
      <c r="H301" s="6">
        <v>0</v>
      </c>
      <c r="I301" s="6">
        <v>244</v>
      </c>
    </row>
    <row r="302" spans="1:9" ht="12.75" customHeight="1" x14ac:dyDescent="0.25">
      <c r="A302" s="6" t="s">
        <v>5743</v>
      </c>
      <c r="B302" s="6" t="s">
        <v>1304</v>
      </c>
      <c r="C302" s="6" t="s">
        <v>5556</v>
      </c>
      <c r="D302" s="6" t="s">
        <v>5557</v>
      </c>
      <c r="E302" s="6">
        <v>1</v>
      </c>
      <c r="F302" s="6">
        <v>100</v>
      </c>
      <c r="G302" s="6">
        <v>128</v>
      </c>
      <c r="H302" s="6">
        <v>0</v>
      </c>
      <c r="I302" s="6">
        <v>228</v>
      </c>
    </row>
    <row r="303" spans="1:9" ht="12.75" customHeight="1" x14ac:dyDescent="0.25">
      <c r="A303" s="6" t="s">
        <v>5744</v>
      </c>
      <c r="B303" s="6" t="s">
        <v>1427</v>
      </c>
      <c r="C303" s="6" t="s">
        <v>5556</v>
      </c>
      <c r="D303" s="6" t="s">
        <v>5557</v>
      </c>
      <c r="E303" s="6">
        <v>1</v>
      </c>
      <c r="F303" s="6">
        <v>103</v>
      </c>
      <c r="G303" s="6">
        <v>111</v>
      </c>
      <c r="H303" s="6">
        <v>0</v>
      </c>
      <c r="I303" s="6">
        <v>214</v>
      </c>
    </row>
    <row r="304" spans="1:9" ht="12.75" customHeight="1" x14ac:dyDescent="0.25">
      <c r="A304" s="6" t="s">
        <v>5745</v>
      </c>
      <c r="B304" s="6" t="s">
        <v>1427</v>
      </c>
      <c r="C304" s="6" t="s">
        <v>5556</v>
      </c>
      <c r="D304" s="6" t="s">
        <v>5557</v>
      </c>
      <c r="E304" s="6">
        <v>1</v>
      </c>
      <c r="F304" s="6">
        <v>165</v>
      </c>
      <c r="G304" s="6">
        <v>176</v>
      </c>
      <c r="H304" s="6">
        <v>0</v>
      </c>
      <c r="I304" s="6">
        <v>341</v>
      </c>
    </row>
    <row r="305" spans="1:9" ht="12.75" customHeight="1" x14ac:dyDescent="0.25">
      <c r="A305" s="6" t="s">
        <v>5746</v>
      </c>
      <c r="B305" s="6" t="s">
        <v>1302</v>
      </c>
      <c r="C305" s="6" t="s">
        <v>5556</v>
      </c>
      <c r="D305" s="6" t="s">
        <v>5557</v>
      </c>
      <c r="E305" s="6">
        <v>1</v>
      </c>
      <c r="F305" s="6">
        <v>105</v>
      </c>
      <c r="G305" s="6">
        <v>125</v>
      </c>
      <c r="H305" s="6">
        <v>1</v>
      </c>
      <c r="I305" s="6">
        <v>231</v>
      </c>
    </row>
    <row r="306" spans="1:9" ht="12.75" customHeight="1" x14ac:dyDescent="0.25">
      <c r="A306" s="6" t="s">
        <v>5747</v>
      </c>
      <c r="B306" s="6" t="s">
        <v>290</v>
      </c>
      <c r="C306" s="6" t="s">
        <v>5556</v>
      </c>
      <c r="D306" s="6" t="s">
        <v>5557</v>
      </c>
      <c r="E306" s="6">
        <v>1</v>
      </c>
      <c r="F306" s="6">
        <v>170</v>
      </c>
      <c r="G306" s="6">
        <v>166</v>
      </c>
      <c r="H306" s="6">
        <v>0</v>
      </c>
      <c r="I306" s="6">
        <v>336</v>
      </c>
    </row>
    <row r="307" spans="1:9" ht="12.75" customHeight="1" x14ac:dyDescent="0.25">
      <c r="A307" s="6" t="s">
        <v>5748</v>
      </c>
      <c r="B307" s="6" t="s">
        <v>93</v>
      </c>
      <c r="C307" s="6" t="s">
        <v>5556</v>
      </c>
      <c r="D307" s="6" t="s">
        <v>5557</v>
      </c>
      <c r="E307" s="6">
        <v>1</v>
      </c>
      <c r="F307" s="6">
        <v>189</v>
      </c>
      <c r="G307" s="6">
        <v>216</v>
      </c>
      <c r="H307" s="6">
        <v>1</v>
      </c>
      <c r="I307" s="6">
        <v>406</v>
      </c>
    </row>
    <row r="308" spans="1:9" ht="12.75" customHeight="1" x14ac:dyDescent="0.25">
      <c r="A308" s="6" t="s">
        <v>5749</v>
      </c>
      <c r="B308" s="6" t="s">
        <v>1302</v>
      </c>
      <c r="C308" s="6" t="s">
        <v>5556</v>
      </c>
      <c r="D308" s="6" t="s">
        <v>5557</v>
      </c>
      <c r="E308" s="6">
        <v>1</v>
      </c>
      <c r="F308" s="6">
        <v>50</v>
      </c>
      <c r="G308" s="6">
        <v>59</v>
      </c>
      <c r="H308" s="6">
        <v>0</v>
      </c>
      <c r="I308" s="6">
        <v>109</v>
      </c>
    </row>
    <row r="309" spans="1:9" ht="12.75" customHeight="1" x14ac:dyDescent="0.25">
      <c r="A309" s="6" t="s">
        <v>5750</v>
      </c>
      <c r="B309" s="6" t="s">
        <v>137</v>
      </c>
      <c r="C309" s="6" t="s">
        <v>5556</v>
      </c>
      <c r="D309" s="6" t="s">
        <v>5557</v>
      </c>
      <c r="E309" s="6">
        <v>1</v>
      </c>
      <c r="F309" s="6">
        <v>94</v>
      </c>
      <c r="G309" s="6">
        <v>109</v>
      </c>
      <c r="H309" s="6">
        <v>0</v>
      </c>
      <c r="I309" s="6">
        <v>203</v>
      </c>
    </row>
    <row r="310" spans="1:9" ht="12.75" customHeight="1" x14ac:dyDescent="0.25">
      <c r="A310" s="6" t="s">
        <v>5751</v>
      </c>
      <c r="B310" s="6" t="s">
        <v>1310</v>
      </c>
      <c r="C310" s="6" t="s">
        <v>5556</v>
      </c>
      <c r="D310" s="6" t="s">
        <v>5557</v>
      </c>
      <c r="E310" s="6">
        <v>1</v>
      </c>
      <c r="F310" s="6">
        <v>200</v>
      </c>
      <c r="G310" s="6">
        <v>0</v>
      </c>
      <c r="H310" s="6">
        <v>0</v>
      </c>
      <c r="I310" s="6">
        <v>200</v>
      </c>
    </row>
    <row r="311" spans="1:9" ht="12.75" customHeight="1" x14ac:dyDescent="0.25">
      <c r="A311" s="6" t="s">
        <v>5752</v>
      </c>
      <c r="B311" s="6" t="s">
        <v>1310</v>
      </c>
      <c r="C311" s="6" t="s">
        <v>5556</v>
      </c>
      <c r="D311" s="6" t="s">
        <v>5557</v>
      </c>
      <c r="E311" s="6">
        <v>1</v>
      </c>
      <c r="F311" s="6">
        <v>196</v>
      </c>
      <c r="G311" s="6">
        <v>0</v>
      </c>
      <c r="H311" s="6">
        <v>0</v>
      </c>
      <c r="I311" s="6">
        <v>196</v>
      </c>
    </row>
    <row r="312" spans="1:9" ht="12.75" customHeight="1" x14ac:dyDescent="0.25">
      <c r="A312" s="6" t="s">
        <v>5753</v>
      </c>
      <c r="B312" s="6" t="s">
        <v>1311</v>
      </c>
      <c r="C312" s="6" t="s">
        <v>5556</v>
      </c>
      <c r="D312" s="6" t="s">
        <v>5557</v>
      </c>
      <c r="E312" s="6">
        <v>1</v>
      </c>
      <c r="F312" s="6">
        <v>126</v>
      </c>
      <c r="G312" s="6">
        <v>0</v>
      </c>
      <c r="H312" s="6">
        <v>0</v>
      </c>
      <c r="I312" s="6">
        <v>126</v>
      </c>
    </row>
    <row r="313" spans="1:9" ht="12.75" customHeight="1" x14ac:dyDescent="0.25">
      <c r="A313" s="6" t="s">
        <v>5754</v>
      </c>
      <c r="B313" s="6" t="s">
        <v>1311</v>
      </c>
      <c r="C313" s="6" t="s">
        <v>5556</v>
      </c>
      <c r="D313" s="6" t="s">
        <v>5557</v>
      </c>
      <c r="E313" s="6">
        <v>1</v>
      </c>
      <c r="F313" s="6">
        <v>331</v>
      </c>
      <c r="G313" s="6">
        <v>0</v>
      </c>
      <c r="H313" s="6">
        <v>0</v>
      </c>
      <c r="I313" s="6">
        <v>331</v>
      </c>
    </row>
    <row r="314" spans="1:9" ht="12.75" customHeight="1" x14ac:dyDescent="0.25">
      <c r="A314" s="6" t="s">
        <v>5841</v>
      </c>
      <c r="B314" s="6" t="s">
        <v>1312</v>
      </c>
      <c r="C314" s="6" t="s">
        <v>5556</v>
      </c>
      <c r="D314" s="6" t="s">
        <v>5557</v>
      </c>
      <c r="E314" s="6">
        <v>2</v>
      </c>
      <c r="F314" s="6">
        <v>155</v>
      </c>
      <c r="G314" s="6">
        <v>0</v>
      </c>
      <c r="H314" s="6">
        <v>0</v>
      </c>
      <c r="I314" s="6">
        <v>155</v>
      </c>
    </row>
    <row r="315" spans="1:9" ht="12.75" customHeight="1" x14ac:dyDescent="0.25">
      <c r="A315" s="6" t="s">
        <v>5755</v>
      </c>
      <c r="B315" s="6" t="s">
        <v>1315</v>
      </c>
      <c r="C315" s="6" t="s">
        <v>5556</v>
      </c>
      <c r="D315" s="6" t="s">
        <v>5557</v>
      </c>
      <c r="E315" s="6">
        <v>1</v>
      </c>
      <c r="F315" s="6">
        <v>61</v>
      </c>
      <c r="G315" s="6">
        <v>0</v>
      </c>
      <c r="H315" s="6">
        <v>0</v>
      </c>
      <c r="I315" s="6">
        <v>61</v>
      </c>
    </row>
    <row r="316" spans="1:9" ht="12.75" customHeight="1" x14ac:dyDescent="0.25">
      <c r="A316" s="6" t="s">
        <v>5756</v>
      </c>
      <c r="B316" s="6" t="s">
        <v>506</v>
      </c>
      <c r="C316" s="6" t="s">
        <v>5556</v>
      </c>
      <c r="D316" s="6" t="s">
        <v>5557</v>
      </c>
      <c r="E316" s="6">
        <v>1</v>
      </c>
      <c r="F316" s="6">
        <v>206</v>
      </c>
      <c r="G316" s="6">
        <v>207</v>
      </c>
      <c r="H316" s="6">
        <v>8</v>
      </c>
      <c r="I316" s="6">
        <v>421</v>
      </c>
    </row>
    <row r="317" spans="1:9" ht="12.75" customHeight="1" x14ac:dyDescent="0.25">
      <c r="A317" s="6" t="s">
        <v>5757</v>
      </c>
      <c r="B317" s="6" t="s">
        <v>1316</v>
      </c>
      <c r="C317" s="6" t="s">
        <v>5556</v>
      </c>
      <c r="D317" s="6" t="s">
        <v>5557</v>
      </c>
      <c r="E317" s="6">
        <v>1</v>
      </c>
      <c r="F317" s="6">
        <v>639</v>
      </c>
      <c r="G317" s="6">
        <v>0</v>
      </c>
      <c r="H317" s="6">
        <v>0</v>
      </c>
      <c r="I317" s="6">
        <v>639</v>
      </c>
    </row>
    <row r="318" spans="1:9" ht="12.75" customHeight="1" x14ac:dyDescent="0.25">
      <c r="A318" s="6" t="s">
        <v>5758</v>
      </c>
      <c r="B318" s="6" t="s">
        <v>506</v>
      </c>
      <c r="C318" s="6" t="s">
        <v>5556</v>
      </c>
      <c r="D318" s="6" t="s">
        <v>5557</v>
      </c>
      <c r="E318" s="6">
        <v>1</v>
      </c>
      <c r="F318" s="6">
        <v>89</v>
      </c>
      <c r="G318" s="6">
        <v>85</v>
      </c>
      <c r="H318" s="6">
        <v>0</v>
      </c>
      <c r="I318" s="6">
        <v>174</v>
      </c>
    </row>
    <row r="319" spans="1:9" ht="12.75" customHeight="1" x14ac:dyDescent="0.25">
      <c r="A319" s="6" t="s">
        <v>5759</v>
      </c>
      <c r="B319" s="6" t="s">
        <v>1317</v>
      </c>
      <c r="C319" s="6" t="s">
        <v>5556</v>
      </c>
      <c r="D319" s="6" t="s">
        <v>5557</v>
      </c>
      <c r="E319" s="6">
        <v>1</v>
      </c>
      <c r="F319" s="6">
        <v>172</v>
      </c>
      <c r="G319" s="6">
        <v>126</v>
      </c>
      <c r="H319" s="6">
        <v>2</v>
      </c>
      <c r="I319" s="6">
        <v>300</v>
      </c>
    </row>
    <row r="320" spans="1:9" ht="12.75" customHeight="1" x14ac:dyDescent="0.25">
      <c r="A320" s="6" t="s">
        <v>5760</v>
      </c>
      <c r="B320" s="6" t="s">
        <v>1314</v>
      </c>
      <c r="C320" s="6" t="s">
        <v>5556</v>
      </c>
      <c r="D320" s="6" t="s">
        <v>5557</v>
      </c>
      <c r="E320" s="6">
        <v>1</v>
      </c>
      <c r="F320" s="6">
        <v>155</v>
      </c>
      <c r="G320" s="6">
        <v>0</v>
      </c>
      <c r="H320" s="6">
        <v>213</v>
      </c>
      <c r="I320" s="6">
        <v>368</v>
      </c>
    </row>
    <row r="321" spans="1:9" ht="12.75" customHeight="1" x14ac:dyDescent="0.25">
      <c r="A321" s="6" t="s">
        <v>5761</v>
      </c>
      <c r="B321" s="6" t="s">
        <v>1313</v>
      </c>
      <c r="C321" s="6" t="s">
        <v>5556</v>
      </c>
      <c r="D321" s="6" t="s">
        <v>5557</v>
      </c>
      <c r="E321" s="6">
        <v>1</v>
      </c>
      <c r="F321" s="6">
        <v>247</v>
      </c>
      <c r="G321" s="6">
        <v>0</v>
      </c>
      <c r="H321" s="6">
        <v>0</v>
      </c>
      <c r="I321" s="6">
        <v>247</v>
      </c>
    </row>
    <row r="322" spans="1:9" ht="12.75" customHeight="1" x14ac:dyDescent="0.25">
      <c r="A322" s="6" t="s">
        <v>5762</v>
      </c>
      <c r="B322" s="6" t="s">
        <v>1313</v>
      </c>
      <c r="C322" s="6" t="s">
        <v>5556</v>
      </c>
      <c r="D322" s="6" t="s">
        <v>5557</v>
      </c>
      <c r="E322" s="6">
        <v>1</v>
      </c>
      <c r="F322" s="6">
        <v>300</v>
      </c>
      <c r="G322" s="6">
        <v>0</v>
      </c>
      <c r="H322" s="6">
        <v>0</v>
      </c>
      <c r="I322" s="6">
        <v>300</v>
      </c>
    </row>
    <row r="323" spans="1:9" ht="12.75" customHeight="1" x14ac:dyDescent="0.25">
      <c r="A323" s="6" t="s">
        <v>5842</v>
      </c>
      <c r="B323" s="6" t="s">
        <v>1337</v>
      </c>
      <c r="C323" s="6" t="s">
        <v>5556</v>
      </c>
      <c r="D323" s="6" t="s">
        <v>5557</v>
      </c>
      <c r="E323" s="6">
        <v>2</v>
      </c>
      <c r="F323" s="6">
        <v>172</v>
      </c>
      <c r="G323" s="6">
        <v>190</v>
      </c>
      <c r="H323" s="6">
        <v>0</v>
      </c>
      <c r="I323" s="6">
        <v>36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767E7-902E-429E-AAE3-36775B6D4B8A}">
  <dimension ref="A1:F395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defaultRowHeight="15" x14ac:dyDescent="0.25"/>
  <cols>
    <col min="1" max="1" width="11" bestFit="1" customWidth="1"/>
    <col min="2" max="2" width="11" customWidth="1"/>
    <col min="3" max="3" width="15" bestFit="1" customWidth="1"/>
    <col min="4" max="6" width="7.7109375" bestFit="1" customWidth="1"/>
  </cols>
  <sheetData>
    <row r="1" spans="1:6" s="1" customFormat="1" ht="60" x14ac:dyDescent="0.25">
      <c r="A1" s="1" t="s">
        <v>5912</v>
      </c>
      <c r="B1" s="1" t="s">
        <v>5929</v>
      </c>
      <c r="C1" s="1" t="s">
        <v>1</v>
      </c>
      <c r="D1" s="5" t="s">
        <v>570</v>
      </c>
      <c r="E1" s="5" t="s">
        <v>571</v>
      </c>
      <c r="F1" s="5" t="s">
        <v>572</v>
      </c>
    </row>
    <row r="2" spans="1:6" x14ac:dyDescent="0.25">
      <c r="A2" t="s">
        <v>1435</v>
      </c>
      <c r="B2" t="s">
        <v>5913</v>
      </c>
      <c r="C2" t="s">
        <v>70</v>
      </c>
      <c r="D2">
        <v>85</v>
      </c>
      <c r="E2">
        <v>95</v>
      </c>
      <c r="F2">
        <v>2</v>
      </c>
    </row>
    <row r="3" spans="1:6" x14ac:dyDescent="0.25">
      <c r="A3" t="s">
        <v>1436</v>
      </c>
      <c r="B3" t="s">
        <v>5913</v>
      </c>
      <c r="C3" t="s">
        <v>70</v>
      </c>
      <c r="D3">
        <v>31</v>
      </c>
      <c r="E3">
        <v>32</v>
      </c>
      <c r="F3">
        <v>1</v>
      </c>
    </row>
    <row r="4" spans="1:6" x14ac:dyDescent="0.25">
      <c r="A4" t="s">
        <v>1437</v>
      </c>
      <c r="B4" t="s">
        <v>5913</v>
      </c>
      <c r="C4" t="s">
        <v>70</v>
      </c>
      <c r="D4">
        <v>70</v>
      </c>
      <c r="E4">
        <v>73</v>
      </c>
      <c r="F4">
        <v>2</v>
      </c>
    </row>
    <row r="5" spans="1:6" x14ac:dyDescent="0.25">
      <c r="A5" t="s">
        <v>1438</v>
      </c>
      <c r="B5" t="s">
        <v>5913</v>
      </c>
      <c r="C5" t="s">
        <v>70</v>
      </c>
      <c r="D5">
        <v>41</v>
      </c>
      <c r="E5">
        <v>43</v>
      </c>
      <c r="F5">
        <v>1</v>
      </c>
    </row>
    <row r="6" spans="1:6" x14ac:dyDescent="0.25">
      <c r="A6" t="s">
        <v>1439</v>
      </c>
      <c r="B6" t="s">
        <v>5913</v>
      </c>
      <c r="C6" t="s">
        <v>70</v>
      </c>
      <c r="D6">
        <v>61</v>
      </c>
      <c r="E6">
        <v>61</v>
      </c>
      <c r="F6">
        <v>2</v>
      </c>
    </row>
    <row r="7" spans="1:6" x14ac:dyDescent="0.25">
      <c r="A7" t="s">
        <v>1440</v>
      </c>
      <c r="B7" t="s">
        <v>5913</v>
      </c>
      <c r="C7" t="s">
        <v>70</v>
      </c>
      <c r="D7">
        <v>81</v>
      </c>
      <c r="E7">
        <v>84</v>
      </c>
      <c r="F7">
        <v>3</v>
      </c>
    </row>
    <row r="8" spans="1:6" x14ac:dyDescent="0.25">
      <c r="A8" t="s">
        <v>1441</v>
      </c>
      <c r="B8" t="s">
        <v>5913</v>
      </c>
      <c r="C8" t="s">
        <v>70</v>
      </c>
      <c r="D8">
        <v>16</v>
      </c>
      <c r="E8">
        <v>7</v>
      </c>
      <c r="F8">
        <v>0</v>
      </c>
    </row>
    <row r="9" spans="1:6" x14ac:dyDescent="0.25">
      <c r="A9" t="s">
        <v>1442</v>
      </c>
      <c r="B9" t="s">
        <v>5913</v>
      </c>
      <c r="C9" t="s">
        <v>70</v>
      </c>
      <c r="D9">
        <v>90</v>
      </c>
      <c r="E9">
        <v>93</v>
      </c>
      <c r="F9">
        <v>4</v>
      </c>
    </row>
    <row r="10" spans="1:6" x14ac:dyDescent="0.25">
      <c r="A10" t="s">
        <v>1443</v>
      </c>
      <c r="B10" t="s">
        <v>5913</v>
      </c>
      <c r="C10" t="s">
        <v>70</v>
      </c>
      <c r="D10">
        <v>33</v>
      </c>
      <c r="E10">
        <v>31</v>
      </c>
      <c r="F10">
        <v>0</v>
      </c>
    </row>
    <row r="11" spans="1:6" x14ac:dyDescent="0.25">
      <c r="A11" t="s">
        <v>1444</v>
      </c>
      <c r="B11" t="s">
        <v>5913</v>
      </c>
      <c r="C11" t="s">
        <v>70</v>
      </c>
      <c r="D11">
        <v>31</v>
      </c>
      <c r="E11">
        <v>57</v>
      </c>
      <c r="F11">
        <v>1</v>
      </c>
    </row>
    <row r="12" spans="1:6" x14ac:dyDescent="0.25">
      <c r="A12" t="s">
        <v>1445</v>
      </c>
      <c r="B12" t="s">
        <v>5913</v>
      </c>
      <c r="C12" t="s">
        <v>70</v>
      </c>
      <c r="D12">
        <v>139</v>
      </c>
      <c r="E12">
        <v>138</v>
      </c>
      <c r="F12">
        <v>7</v>
      </c>
    </row>
    <row r="13" spans="1:6" x14ac:dyDescent="0.25">
      <c r="A13" t="s">
        <v>1446</v>
      </c>
      <c r="B13" t="s">
        <v>5913</v>
      </c>
      <c r="C13" t="s">
        <v>70</v>
      </c>
      <c r="D13">
        <v>74</v>
      </c>
      <c r="E13">
        <v>103</v>
      </c>
      <c r="F13">
        <v>0</v>
      </c>
    </row>
    <row r="14" spans="1:6" x14ac:dyDescent="0.25">
      <c r="A14" t="s">
        <v>1447</v>
      </c>
      <c r="B14" t="s">
        <v>5913</v>
      </c>
      <c r="C14" t="s">
        <v>70</v>
      </c>
      <c r="D14">
        <v>49</v>
      </c>
      <c r="E14">
        <v>50</v>
      </c>
      <c r="F14">
        <v>2</v>
      </c>
    </row>
    <row r="15" spans="1:6" x14ac:dyDescent="0.25">
      <c r="A15" t="s">
        <v>1448</v>
      </c>
      <c r="B15" t="s">
        <v>5913</v>
      </c>
      <c r="C15" t="s">
        <v>70</v>
      </c>
      <c r="D15">
        <v>115</v>
      </c>
      <c r="E15">
        <v>119</v>
      </c>
      <c r="F15">
        <v>6</v>
      </c>
    </row>
    <row r="16" spans="1:6" x14ac:dyDescent="0.25">
      <c r="A16" t="s">
        <v>1449</v>
      </c>
      <c r="B16" t="s">
        <v>5913</v>
      </c>
      <c r="C16" t="s">
        <v>70</v>
      </c>
      <c r="D16">
        <v>90</v>
      </c>
      <c r="E16">
        <v>67</v>
      </c>
      <c r="F16">
        <v>0</v>
      </c>
    </row>
    <row r="17" spans="1:6" x14ac:dyDescent="0.25">
      <c r="A17" t="s">
        <v>1450</v>
      </c>
      <c r="B17" t="s">
        <v>5913</v>
      </c>
      <c r="C17" t="s">
        <v>70</v>
      </c>
      <c r="D17">
        <v>116</v>
      </c>
      <c r="E17">
        <v>114</v>
      </c>
      <c r="F17">
        <v>4</v>
      </c>
    </row>
    <row r="18" spans="1:6" x14ac:dyDescent="0.25">
      <c r="A18" t="s">
        <v>1451</v>
      </c>
      <c r="B18" t="s">
        <v>5913</v>
      </c>
      <c r="C18" t="s">
        <v>70</v>
      </c>
      <c r="D18">
        <v>41</v>
      </c>
      <c r="E18">
        <v>22</v>
      </c>
      <c r="F18">
        <v>0</v>
      </c>
    </row>
    <row r="19" spans="1:6" x14ac:dyDescent="0.25">
      <c r="A19" t="s">
        <v>1452</v>
      </c>
      <c r="B19" t="s">
        <v>5913</v>
      </c>
      <c r="C19" t="s">
        <v>70</v>
      </c>
      <c r="D19">
        <v>54</v>
      </c>
      <c r="E19">
        <v>57</v>
      </c>
      <c r="F19">
        <v>1</v>
      </c>
    </row>
    <row r="20" spans="1:6" x14ac:dyDescent="0.25">
      <c r="A20" t="s">
        <v>1453</v>
      </c>
      <c r="B20" t="s">
        <v>5913</v>
      </c>
      <c r="C20" t="s">
        <v>70</v>
      </c>
      <c r="D20">
        <v>46</v>
      </c>
      <c r="E20">
        <v>45</v>
      </c>
      <c r="F20">
        <v>0</v>
      </c>
    </row>
    <row r="21" spans="1:6" x14ac:dyDescent="0.25">
      <c r="A21" t="s">
        <v>1454</v>
      </c>
      <c r="B21" t="s">
        <v>5913</v>
      </c>
      <c r="C21" t="s">
        <v>70</v>
      </c>
      <c r="D21">
        <v>97</v>
      </c>
      <c r="E21">
        <v>166</v>
      </c>
      <c r="F21">
        <v>5</v>
      </c>
    </row>
    <row r="22" spans="1:6" x14ac:dyDescent="0.25">
      <c r="A22" t="s">
        <v>1455</v>
      </c>
      <c r="B22" t="s">
        <v>5913</v>
      </c>
      <c r="C22" t="s">
        <v>70</v>
      </c>
      <c r="D22">
        <v>98</v>
      </c>
      <c r="E22">
        <v>84</v>
      </c>
      <c r="F22">
        <v>4</v>
      </c>
    </row>
    <row r="23" spans="1:6" x14ac:dyDescent="0.25">
      <c r="A23" t="s">
        <v>1456</v>
      </c>
      <c r="B23" t="s">
        <v>5913</v>
      </c>
      <c r="C23" t="s">
        <v>70</v>
      </c>
      <c r="D23">
        <v>115</v>
      </c>
      <c r="E23">
        <v>112</v>
      </c>
      <c r="F23">
        <v>4</v>
      </c>
    </row>
    <row r="24" spans="1:6" x14ac:dyDescent="0.25">
      <c r="A24" t="s">
        <v>1457</v>
      </c>
      <c r="B24" t="s">
        <v>5913</v>
      </c>
      <c r="C24" t="s">
        <v>70</v>
      </c>
      <c r="D24">
        <v>109</v>
      </c>
      <c r="E24">
        <v>111</v>
      </c>
      <c r="F24">
        <v>3</v>
      </c>
    </row>
    <row r="25" spans="1:6" x14ac:dyDescent="0.25">
      <c r="A25" t="s">
        <v>1458</v>
      </c>
      <c r="B25" t="s">
        <v>5913</v>
      </c>
      <c r="C25" t="s">
        <v>70</v>
      </c>
      <c r="D25">
        <v>113</v>
      </c>
      <c r="E25">
        <v>118</v>
      </c>
      <c r="F25">
        <v>2</v>
      </c>
    </row>
    <row r="26" spans="1:6" x14ac:dyDescent="0.25">
      <c r="A26" t="s">
        <v>1459</v>
      </c>
      <c r="B26" t="s">
        <v>5913</v>
      </c>
      <c r="C26" t="s">
        <v>70</v>
      </c>
      <c r="D26">
        <v>47</v>
      </c>
      <c r="E26">
        <v>44</v>
      </c>
      <c r="F26">
        <v>1</v>
      </c>
    </row>
    <row r="27" spans="1:6" x14ac:dyDescent="0.25">
      <c r="A27" t="s">
        <v>1460</v>
      </c>
      <c r="B27" t="s">
        <v>5913</v>
      </c>
      <c r="C27" t="s">
        <v>70</v>
      </c>
      <c r="D27">
        <v>72</v>
      </c>
      <c r="E27">
        <v>69</v>
      </c>
      <c r="F27">
        <v>2</v>
      </c>
    </row>
    <row r="28" spans="1:6" x14ac:dyDescent="0.25">
      <c r="A28" t="s">
        <v>1461</v>
      </c>
      <c r="B28" t="s">
        <v>5913</v>
      </c>
      <c r="C28" t="s">
        <v>70</v>
      </c>
      <c r="D28">
        <v>85</v>
      </c>
      <c r="E28">
        <v>87</v>
      </c>
      <c r="F28">
        <v>1</v>
      </c>
    </row>
    <row r="29" spans="1:6" x14ac:dyDescent="0.25">
      <c r="A29" t="s">
        <v>1462</v>
      </c>
      <c r="B29" t="s">
        <v>5913</v>
      </c>
      <c r="C29" t="s">
        <v>70</v>
      </c>
      <c r="D29">
        <v>29</v>
      </c>
      <c r="E29">
        <v>35</v>
      </c>
      <c r="F29">
        <v>1</v>
      </c>
    </row>
    <row r="30" spans="1:6" x14ac:dyDescent="0.25">
      <c r="A30" t="s">
        <v>1463</v>
      </c>
      <c r="B30" t="s">
        <v>5913</v>
      </c>
      <c r="C30" t="s">
        <v>70</v>
      </c>
      <c r="D30">
        <v>109</v>
      </c>
      <c r="E30">
        <v>106</v>
      </c>
      <c r="F30">
        <v>1</v>
      </c>
    </row>
    <row r="31" spans="1:6" x14ac:dyDescent="0.25">
      <c r="A31" t="s">
        <v>1464</v>
      </c>
      <c r="B31" t="s">
        <v>5913</v>
      </c>
      <c r="C31" t="s">
        <v>70</v>
      </c>
      <c r="D31">
        <v>202</v>
      </c>
      <c r="E31">
        <v>0</v>
      </c>
      <c r="F31">
        <v>10</v>
      </c>
    </row>
    <row r="32" spans="1:6" x14ac:dyDescent="0.25">
      <c r="A32" t="s">
        <v>1465</v>
      </c>
      <c r="B32" t="s">
        <v>5913</v>
      </c>
      <c r="C32" t="s">
        <v>70</v>
      </c>
      <c r="D32">
        <v>67</v>
      </c>
      <c r="E32">
        <v>67</v>
      </c>
      <c r="F32">
        <v>5</v>
      </c>
    </row>
    <row r="33" spans="1:6" x14ac:dyDescent="0.25">
      <c r="A33" t="s">
        <v>1466</v>
      </c>
      <c r="B33" t="s">
        <v>5913</v>
      </c>
      <c r="C33" t="s">
        <v>70</v>
      </c>
      <c r="D33">
        <v>66</v>
      </c>
      <c r="E33">
        <v>60</v>
      </c>
      <c r="F33">
        <v>2</v>
      </c>
    </row>
    <row r="34" spans="1:6" x14ac:dyDescent="0.25">
      <c r="A34" t="s">
        <v>1467</v>
      </c>
      <c r="B34" t="s">
        <v>5913</v>
      </c>
      <c r="C34" t="s">
        <v>70</v>
      </c>
      <c r="D34">
        <v>92</v>
      </c>
      <c r="E34">
        <v>98</v>
      </c>
      <c r="F34">
        <v>2</v>
      </c>
    </row>
    <row r="35" spans="1:6" x14ac:dyDescent="0.25">
      <c r="A35" t="s">
        <v>1468</v>
      </c>
      <c r="B35" t="s">
        <v>5913</v>
      </c>
      <c r="C35" t="s">
        <v>70</v>
      </c>
      <c r="D35">
        <v>54</v>
      </c>
      <c r="E35">
        <v>45</v>
      </c>
      <c r="F35">
        <v>0</v>
      </c>
    </row>
    <row r="36" spans="1:6" x14ac:dyDescent="0.25">
      <c r="A36" t="s">
        <v>1469</v>
      </c>
      <c r="B36" t="s">
        <v>5913</v>
      </c>
      <c r="C36" t="s">
        <v>70</v>
      </c>
      <c r="D36">
        <v>105</v>
      </c>
      <c r="E36">
        <v>118</v>
      </c>
      <c r="F36">
        <v>0</v>
      </c>
    </row>
    <row r="37" spans="1:6" x14ac:dyDescent="0.25">
      <c r="A37" t="s">
        <v>1470</v>
      </c>
      <c r="B37" t="s">
        <v>5913</v>
      </c>
      <c r="C37" t="s">
        <v>70</v>
      </c>
      <c r="D37">
        <v>66</v>
      </c>
      <c r="E37">
        <v>50</v>
      </c>
      <c r="F37">
        <v>0</v>
      </c>
    </row>
    <row r="38" spans="1:6" x14ac:dyDescent="0.25">
      <c r="A38" t="s">
        <v>1471</v>
      </c>
      <c r="B38" t="s">
        <v>5913</v>
      </c>
      <c r="C38" t="s">
        <v>70</v>
      </c>
      <c r="D38">
        <v>29</v>
      </c>
      <c r="E38">
        <v>42</v>
      </c>
      <c r="F38">
        <v>0</v>
      </c>
    </row>
    <row r="39" spans="1:6" x14ac:dyDescent="0.25">
      <c r="A39" t="s">
        <v>1472</v>
      </c>
      <c r="B39" t="s">
        <v>5913</v>
      </c>
      <c r="C39" t="s">
        <v>70</v>
      </c>
      <c r="D39">
        <v>253</v>
      </c>
      <c r="E39">
        <v>300</v>
      </c>
      <c r="F39">
        <v>8</v>
      </c>
    </row>
    <row r="40" spans="1:6" x14ac:dyDescent="0.25">
      <c r="A40" t="s">
        <v>1473</v>
      </c>
      <c r="B40" t="s">
        <v>5913</v>
      </c>
      <c r="C40" t="s">
        <v>70</v>
      </c>
      <c r="D40">
        <v>22</v>
      </c>
      <c r="E40">
        <v>25</v>
      </c>
      <c r="F40">
        <v>0</v>
      </c>
    </row>
    <row r="41" spans="1:6" x14ac:dyDescent="0.25">
      <c r="A41" t="s">
        <v>1474</v>
      </c>
      <c r="B41" t="s">
        <v>5913</v>
      </c>
      <c r="C41" t="s">
        <v>70</v>
      </c>
      <c r="D41">
        <v>130</v>
      </c>
      <c r="E41">
        <v>131</v>
      </c>
      <c r="F41">
        <v>0</v>
      </c>
    </row>
    <row r="42" spans="1:6" x14ac:dyDescent="0.25">
      <c r="A42" t="s">
        <v>1475</v>
      </c>
      <c r="B42" t="s">
        <v>5913</v>
      </c>
      <c r="C42" t="s">
        <v>70</v>
      </c>
      <c r="D42">
        <v>79</v>
      </c>
      <c r="E42">
        <v>80</v>
      </c>
      <c r="F42">
        <v>3</v>
      </c>
    </row>
    <row r="43" spans="1:6" x14ac:dyDescent="0.25">
      <c r="A43" t="s">
        <v>1476</v>
      </c>
      <c r="B43" t="s">
        <v>5913</v>
      </c>
      <c r="C43" t="s">
        <v>70</v>
      </c>
      <c r="D43">
        <v>69</v>
      </c>
      <c r="E43">
        <v>59</v>
      </c>
      <c r="F43">
        <v>4</v>
      </c>
    </row>
    <row r="44" spans="1:6" x14ac:dyDescent="0.25">
      <c r="A44" t="s">
        <v>1477</v>
      </c>
      <c r="B44" t="s">
        <v>5913</v>
      </c>
      <c r="C44" t="s">
        <v>70</v>
      </c>
      <c r="D44">
        <v>66</v>
      </c>
      <c r="E44">
        <v>79</v>
      </c>
      <c r="F44">
        <v>1</v>
      </c>
    </row>
    <row r="45" spans="1:6" x14ac:dyDescent="0.25">
      <c r="A45" t="s">
        <v>1478</v>
      </c>
      <c r="B45" t="s">
        <v>5913</v>
      </c>
      <c r="C45" t="s">
        <v>70</v>
      </c>
      <c r="D45">
        <v>67</v>
      </c>
      <c r="E45">
        <v>74</v>
      </c>
      <c r="F45">
        <v>0</v>
      </c>
    </row>
    <row r="46" spans="1:6" x14ac:dyDescent="0.25">
      <c r="A46" t="s">
        <v>1479</v>
      </c>
      <c r="B46" t="s">
        <v>5913</v>
      </c>
      <c r="C46" t="s">
        <v>70</v>
      </c>
      <c r="D46">
        <v>69</v>
      </c>
      <c r="E46">
        <v>50</v>
      </c>
      <c r="F46">
        <v>2</v>
      </c>
    </row>
    <row r="47" spans="1:6" x14ac:dyDescent="0.25">
      <c r="A47" t="s">
        <v>1480</v>
      </c>
      <c r="B47" t="s">
        <v>5913</v>
      </c>
      <c r="C47" t="s">
        <v>70</v>
      </c>
      <c r="D47">
        <v>97</v>
      </c>
      <c r="E47">
        <v>88</v>
      </c>
      <c r="F47">
        <v>6</v>
      </c>
    </row>
    <row r="48" spans="1:6" x14ac:dyDescent="0.25">
      <c r="A48" t="s">
        <v>1481</v>
      </c>
      <c r="B48" t="s">
        <v>5913</v>
      </c>
      <c r="C48" t="s">
        <v>70</v>
      </c>
      <c r="D48">
        <v>92</v>
      </c>
      <c r="E48">
        <v>111</v>
      </c>
      <c r="F48">
        <v>2</v>
      </c>
    </row>
    <row r="49" spans="1:6" x14ac:dyDescent="0.25">
      <c r="A49" t="s">
        <v>1482</v>
      </c>
      <c r="B49" t="s">
        <v>5913</v>
      </c>
      <c r="C49" t="s">
        <v>70</v>
      </c>
      <c r="D49">
        <v>45</v>
      </c>
      <c r="E49">
        <v>70</v>
      </c>
      <c r="F49">
        <v>2</v>
      </c>
    </row>
    <row r="50" spans="1:6" x14ac:dyDescent="0.25">
      <c r="A50" t="s">
        <v>1483</v>
      </c>
      <c r="B50" t="s">
        <v>5913</v>
      </c>
      <c r="C50" t="s">
        <v>70</v>
      </c>
      <c r="D50">
        <v>0</v>
      </c>
      <c r="E50">
        <v>130</v>
      </c>
      <c r="F50">
        <v>0</v>
      </c>
    </row>
    <row r="51" spans="1:6" x14ac:dyDescent="0.25">
      <c r="A51" t="s">
        <v>1484</v>
      </c>
      <c r="B51" t="s">
        <v>5913</v>
      </c>
      <c r="C51" t="s">
        <v>70</v>
      </c>
      <c r="D51">
        <v>64</v>
      </c>
      <c r="E51">
        <v>64</v>
      </c>
      <c r="F51">
        <v>3</v>
      </c>
    </row>
    <row r="52" spans="1:6" x14ac:dyDescent="0.25">
      <c r="A52" t="s">
        <v>1485</v>
      </c>
      <c r="B52" t="s">
        <v>5913</v>
      </c>
      <c r="C52" t="s">
        <v>70</v>
      </c>
      <c r="D52">
        <v>41</v>
      </c>
      <c r="E52">
        <v>43</v>
      </c>
      <c r="F52">
        <v>0</v>
      </c>
    </row>
    <row r="53" spans="1:6" x14ac:dyDescent="0.25">
      <c r="A53" t="s">
        <v>1486</v>
      </c>
      <c r="B53" t="s">
        <v>5913</v>
      </c>
      <c r="C53" t="s">
        <v>70</v>
      </c>
      <c r="D53">
        <v>34</v>
      </c>
      <c r="E53">
        <v>27</v>
      </c>
      <c r="F53">
        <v>1</v>
      </c>
    </row>
    <row r="54" spans="1:6" x14ac:dyDescent="0.25">
      <c r="A54" t="s">
        <v>1487</v>
      </c>
      <c r="B54" t="s">
        <v>5913</v>
      </c>
      <c r="C54" t="s">
        <v>70</v>
      </c>
      <c r="D54">
        <v>50</v>
      </c>
      <c r="E54">
        <v>63</v>
      </c>
      <c r="F54">
        <v>1</v>
      </c>
    </row>
    <row r="55" spans="1:6" x14ac:dyDescent="0.25">
      <c r="A55" t="s">
        <v>1488</v>
      </c>
      <c r="B55" t="s">
        <v>5913</v>
      </c>
      <c r="C55" t="s">
        <v>70</v>
      </c>
      <c r="D55">
        <v>79</v>
      </c>
      <c r="E55">
        <v>76</v>
      </c>
      <c r="F55">
        <v>7</v>
      </c>
    </row>
    <row r="56" spans="1:6" x14ac:dyDescent="0.25">
      <c r="A56" t="s">
        <v>1489</v>
      </c>
      <c r="B56" t="s">
        <v>5913</v>
      </c>
      <c r="C56" t="s">
        <v>70</v>
      </c>
      <c r="D56">
        <v>179</v>
      </c>
      <c r="E56">
        <v>282</v>
      </c>
      <c r="F56">
        <v>2</v>
      </c>
    </row>
    <row r="57" spans="1:6" x14ac:dyDescent="0.25">
      <c r="A57" t="s">
        <v>1490</v>
      </c>
      <c r="B57" t="s">
        <v>5913</v>
      </c>
      <c r="C57" t="s">
        <v>70</v>
      </c>
      <c r="D57">
        <v>58</v>
      </c>
      <c r="E57">
        <v>53</v>
      </c>
      <c r="F57">
        <v>2</v>
      </c>
    </row>
    <row r="58" spans="1:6" x14ac:dyDescent="0.25">
      <c r="A58" t="s">
        <v>1491</v>
      </c>
      <c r="B58" t="s">
        <v>5913</v>
      </c>
      <c r="C58" t="s">
        <v>70</v>
      </c>
      <c r="D58">
        <v>124</v>
      </c>
      <c r="E58">
        <v>108</v>
      </c>
      <c r="F58">
        <v>4</v>
      </c>
    </row>
    <row r="59" spans="1:6" x14ac:dyDescent="0.25">
      <c r="A59" t="s">
        <v>1492</v>
      </c>
      <c r="B59" t="s">
        <v>5913</v>
      </c>
      <c r="C59" t="s">
        <v>70</v>
      </c>
      <c r="D59">
        <v>58</v>
      </c>
      <c r="E59">
        <v>67</v>
      </c>
      <c r="F59">
        <v>2</v>
      </c>
    </row>
    <row r="60" spans="1:6" x14ac:dyDescent="0.25">
      <c r="A60" t="s">
        <v>1493</v>
      </c>
      <c r="B60" t="s">
        <v>5913</v>
      </c>
      <c r="C60" t="s">
        <v>70</v>
      </c>
      <c r="D60">
        <v>73</v>
      </c>
      <c r="E60">
        <v>63</v>
      </c>
      <c r="F60">
        <v>2</v>
      </c>
    </row>
    <row r="61" spans="1:6" x14ac:dyDescent="0.25">
      <c r="A61" t="s">
        <v>1494</v>
      </c>
      <c r="B61" t="s">
        <v>5913</v>
      </c>
      <c r="C61" t="s">
        <v>70</v>
      </c>
      <c r="D61">
        <v>47</v>
      </c>
      <c r="E61">
        <v>50</v>
      </c>
      <c r="F61">
        <v>3</v>
      </c>
    </row>
    <row r="62" spans="1:6" x14ac:dyDescent="0.25">
      <c r="A62" t="s">
        <v>1495</v>
      </c>
      <c r="B62" t="s">
        <v>5913</v>
      </c>
      <c r="C62" t="s">
        <v>70</v>
      </c>
      <c r="D62">
        <v>37</v>
      </c>
      <c r="E62">
        <v>42</v>
      </c>
      <c r="F62">
        <v>0</v>
      </c>
    </row>
    <row r="63" spans="1:6" x14ac:dyDescent="0.25">
      <c r="A63" t="s">
        <v>1496</v>
      </c>
      <c r="B63" t="s">
        <v>5913</v>
      </c>
      <c r="C63" t="s">
        <v>70</v>
      </c>
      <c r="D63">
        <v>0</v>
      </c>
      <c r="E63">
        <v>31</v>
      </c>
      <c r="F63">
        <v>0</v>
      </c>
    </row>
    <row r="64" spans="1:6" x14ac:dyDescent="0.25">
      <c r="A64" t="s">
        <v>1497</v>
      </c>
      <c r="B64" t="s">
        <v>5913</v>
      </c>
      <c r="C64" t="s">
        <v>70</v>
      </c>
      <c r="D64">
        <v>50</v>
      </c>
      <c r="E64">
        <v>45</v>
      </c>
      <c r="F64">
        <v>0</v>
      </c>
    </row>
    <row r="65" spans="1:6" x14ac:dyDescent="0.25">
      <c r="A65" t="s">
        <v>1498</v>
      </c>
      <c r="B65" t="s">
        <v>5913</v>
      </c>
      <c r="C65" t="s">
        <v>70</v>
      </c>
      <c r="D65">
        <v>49</v>
      </c>
      <c r="E65">
        <v>40</v>
      </c>
      <c r="F65">
        <v>0</v>
      </c>
    </row>
    <row r="66" spans="1:6" x14ac:dyDescent="0.25">
      <c r="A66" t="s">
        <v>1499</v>
      </c>
      <c r="B66" t="s">
        <v>5913</v>
      </c>
      <c r="C66" t="s">
        <v>70</v>
      </c>
      <c r="D66">
        <v>33</v>
      </c>
      <c r="E66">
        <v>22</v>
      </c>
      <c r="F66">
        <v>0</v>
      </c>
    </row>
    <row r="67" spans="1:6" x14ac:dyDescent="0.25">
      <c r="A67" t="s">
        <v>1500</v>
      </c>
      <c r="B67" t="s">
        <v>5913</v>
      </c>
      <c r="C67" t="s">
        <v>70</v>
      </c>
      <c r="D67">
        <v>83</v>
      </c>
      <c r="E67">
        <v>69</v>
      </c>
      <c r="F67">
        <v>4</v>
      </c>
    </row>
    <row r="68" spans="1:6" x14ac:dyDescent="0.25">
      <c r="A68" t="s">
        <v>1501</v>
      </c>
      <c r="B68" t="s">
        <v>5913</v>
      </c>
      <c r="C68" t="s">
        <v>70</v>
      </c>
      <c r="D68">
        <v>51</v>
      </c>
      <c r="E68">
        <v>0</v>
      </c>
      <c r="F68">
        <v>1</v>
      </c>
    </row>
    <row r="69" spans="1:6" x14ac:dyDescent="0.25">
      <c r="A69" t="s">
        <v>1502</v>
      </c>
      <c r="B69" t="s">
        <v>5913</v>
      </c>
      <c r="C69" t="s">
        <v>70</v>
      </c>
      <c r="D69">
        <v>96</v>
      </c>
      <c r="E69">
        <v>91</v>
      </c>
      <c r="F69">
        <v>2</v>
      </c>
    </row>
    <row r="70" spans="1:6" x14ac:dyDescent="0.25">
      <c r="A70" t="s">
        <v>1503</v>
      </c>
      <c r="B70" t="s">
        <v>5913</v>
      </c>
      <c r="C70" t="s">
        <v>70</v>
      </c>
      <c r="D70">
        <v>57</v>
      </c>
      <c r="E70">
        <v>63</v>
      </c>
      <c r="F70">
        <v>0</v>
      </c>
    </row>
    <row r="71" spans="1:6" x14ac:dyDescent="0.25">
      <c r="A71" t="s">
        <v>1504</v>
      </c>
      <c r="B71" t="s">
        <v>5913</v>
      </c>
      <c r="C71" t="s">
        <v>70</v>
      </c>
      <c r="D71">
        <v>79</v>
      </c>
      <c r="E71">
        <v>87</v>
      </c>
      <c r="F71">
        <v>0</v>
      </c>
    </row>
    <row r="72" spans="1:6" x14ac:dyDescent="0.25">
      <c r="A72" t="s">
        <v>1505</v>
      </c>
      <c r="B72" t="s">
        <v>5930</v>
      </c>
      <c r="C72" t="s">
        <v>1308</v>
      </c>
      <c r="D72">
        <v>28</v>
      </c>
      <c r="E72">
        <v>40</v>
      </c>
      <c r="F72">
        <v>0</v>
      </c>
    </row>
    <row r="73" spans="1:6" x14ac:dyDescent="0.25">
      <c r="A73" t="s">
        <v>1506</v>
      </c>
      <c r="B73" t="s">
        <v>5930</v>
      </c>
      <c r="C73" t="s">
        <v>1308</v>
      </c>
      <c r="D73">
        <v>38</v>
      </c>
      <c r="E73">
        <v>17</v>
      </c>
      <c r="F73">
        <v>0</v>
      </c>
    </row>
    <row r="74" spans="1:6" x14ac:dyDescent="0.25">
      <c r="A74" t="s">
        <v>1507</v>
      </c>
      <c r="B74" t="s">
        <v>5930</v>
      </c>
      <c r="C74" t="s">
        <v>1308</v>
      </c>
      <c r="D74">
        <v>19</v>
      </c>
      <c r="E74">
        <v>6</v>
      </c>
      <c r="F74">
        <v>0</v>
      </c>
    </row>
    <row r="75" spans="1:6" x14ac:dyDescent="0.25">
      <c r="A75" t="s">
        <v>1508</v>
      </c>
      <c r="B75" t="s">
        <v>5930</v>
      </c>
      <c r="C75" t="s">
        <v>1308</v>
      </c>
      <c r="D75">
        <v>39</v>
      </c>
      <c r="E75">
        <v>52</v>
      </c>
      <c r="F75">
        <v>0</v>
      </c>
    </row>
    <row r="76" spans="1:6" x14ac:dyDescent="0.25">
      <c r="A76" t="s">
        <v>1509</v>
      </c>
      <c r="B76" t="s">
        <v>5930</v>
      </c>
      <c r="C76" t="s">
        <v>1308</v>
      </c>
      <c r="D76">
        <v>42</v>
      </c>
      <c r="E76">
        <v>14</v>
      </c>
      <c r="F76">
        <v>0</v>
      </c>
    </row>
    <row r="77" spans="1:6" x14ac:dyDescent="0.25">
      <c r="A77" t="s">
        <v>1510</v>
      </c>
      <c r="B77" t="s">
        <v>5930</v>
      </c>
      <c r="C77" t="s">
        <v>1308</v>
      </c>
      <c r="D77">
        <v>96</v>
      </c>
      <c r="E77">
        <v>14</v>
      </c>
      <c r="F77">
        <v>0</v>
      </c>
    </row>
    <row r="78" spans="1:6" x14ac:dyDescent="0.25">
      <c r="A78" t="s">
        <v>1511</v>
      </c>
      <c r="B78" t="s">
        <v>5930</v>
      </c>
      <c r="C78" t="s">
        <v>1308</v>
      </c>
      <c r="D78">
        <v>113</v>
      </c>
      <c r="E78">
        <v>41</v>
      </c>
      <c r="F78">
        <v>0</v>
      </c>
    </row>
    <row r="79" spans="1:6" x14ac:dyDescent="0.25">
      <c r="A79" t="s">
        <v>1512</v>
      </c>
      <c r="B79" t="s">
        <v>5930</v>
      </c>
      <c r="C79" t="s">
        <v>1308</v>
      </c>
      <c r="D79">
        <v>82</v>
      </c>
      <c r="E79">
        <v>22</v>
      </c>
      <c r="F79">
        <v>0</v>
      </c>
    </row>
    <row r="80" spans="1:6" x14ac:dyDescent="0.25">
      <c r="A80" t="s">
        <v>1513</v>
      </c>
      <c r="B80" t="s">
        <v>5930</v>
      </c>
      <c r="C80" t="s">
        <v>1308</v>
      </c>
      <c r="D80">
        <v>95</v>
      </c>
      <c r="E80">
        <v>5</v>
      </c>
      <c r="F80">
        <v>0</v>
      </c>
    </row>
    <row r="81" spans="1:6" x14ac:dyDescent="0.25">
      <c r="A81" t="s">
        <v>1514</v>
      </c>
      <c r="B81" t="s">
        <v>5930</v>
      </c>
      <c r="C81" t="s">
        <v>1308</v>
      </c>
      <c r="D81">
        <v>45</v>
      </c>
      <c r="E81">
        <v>21</v>
      </c>
      <c r="F81">
        <v>0</v>
      </c>
    </row>
    <row r="82" spans="1:6" x14ac:dyDescent="0.25">
      <c r="A82" t="s">
        <v>1515</v>
      </c>
      <c r="B82" t="s">
        <v>5930</v>
      </c>
      <c r="C82" t="s">
        <v>1308</v>
      </c>
      <c r="D82">
        <v>70</v>
      </c>
      <c r="E82">
        <v>39</v>
      </c>
      <c r="F82">
        <v>0</v>
      </c>
    </row>
    <row r="83" spans="1:6" x14ac:dyDescent="0.25">
      <c r="A83" t="s">
        <v>1516</v>
      </c>
      <c r="B83" t="s">
        <v>5930</v>
      </c>
      <c r="C83" t="s">
        <v>1308</v>
      </c>
      <c r="D83">
        <v>116</v>
      </c>
      <c r="E83">
        <v>71</v>
      </c>
      <c r="F83">
        <v>0</v>
      </c>
    </row>
    <row r="84" spans="1:6" x14ac:dyDescent="0.25">
      <c r="A84" t="s">
        <v>1517</v>
      </c>
      <c r="B84" t="s">
        <v>5930</v>
      </c>
      <c r="C84" t="s">
        <v>1308</v>
      </c>
      <c r="D84">
        <v>72</v>
      </c>
      <c r="E84">
        <v>13</v>
      </c>
      <c r="F84">
        <v>0</v>
      </c>
    </row>
    <row r="85" spans="1:6" x14ac:dyDescent="0.25">
      <c r="A85" t="s">
        <v>1518</v>
      </c>
      <c r="B85" t="s">
        <v>5930</v>
      </c>
      <c r="C85" t="s">
        <v>1308</v>
      </c>
      <c r="D85">
        <v>91</v>
      </c>
      <c r="E85">
        <v>27</v>
      </c>
      <c r="F85">
        <v>0</v>
      </c>
    </row>
    <row r="86" spans="1:6" x14ac:dyDescent="0.25">
      <c r="A86" t="s">
        <v>1519</v>
      </c>
      <c r="B86" t="s">
        <v>5930</v>
      </c>
      <c r="C86" t="s">
        <v>1308</v>
      </c>
      <c r="D86">
        <v>164</v>
      </c>
      <c r="E86">
        <v>96</v>
      </c>
      <c r="F86">
        <v>0</v>
      </c>
    </row>
    <row r="87" spans="1:6" x14ac:dyDescent="0.25">
      <c r="A87" t="s">
        <v>1520</v>
      </c>
      <c r="B87" t="s">
        <v>5930</v>
      </c>
      <c r="C87" t="s">
        <v>1308</v>
      </c>
      <c r="D87">
        <v>53</v>
      </c>
      <c r="E87">
        <v>5</v>
      </c>
      <c r="F87">
        <v>0</v>
      </c>
    </row>
    <row r="88" spans="1:6" x14ac:dyDescent="0.25">
      <c r="A88" t="s">
        <v>1521</v>
      </c>
      <c r="B88" t="s">
        <v>5930</v>
      </c>
      <c r="C88" t="s">
        <v>1308</v>
      </c>
      <c r="D88">
        <v>66</v>
      </c>
      <c r="E88">
        <v>17</v>
      </c>
      <c r="F88">
        <v>0</v>
      </c>
    </row>
    <row r="89" spans="1:6" x14ac:dyDescent="0.25">
      <c r="A89" t="s">
        <v>1522</v>
      </c>
      <c r="B89" t="s">
        <v>5930</v>
      </c>
      <c r="C89" t="s">
        <v>1308</v>
      </c>
      <c r="D89">
        <v>8</v>
      </c>
      <c r="E89">
        <v>5</v>
      </c>
      <c r="F89">
        <v>0</v>
      </c>
    </row>
    <row r="90" spans="1:6" x14ac:dyDescent="0.25">
      <c r="A90" t="s">
        <v>1523</v>
      </c>
      <c r="B90" t="s">
        <v>5930</v>
      </c>
      <c r="C90" t="s">
        <v>1308</v>
      </c>
      <c r="D90">
        <v>109</v>
      </c>
      <c r="E90">
        <v>66</v>
      </c>
      <c r="F90">
        <v>0</v>
      </c>
    </row>
    <row r="91" spans="1:6" x14ac:dyDescent="0.25">
      <c r="A91" t="s">
        <v>1524</v>
      </c>
      <c r="B91" t="s">
        <v>5930</v>
      </c>
      <c r="C91" t="s">
        <v>1308</v>
      </c>
      <c r="D91">
        <v>69</v>
      </c>
      <c r="E91">
        <v>37</v>
      </c>
      <c r="F91">
        <v>0</v>
      </c>
    </row>
    <row r="92" spans="1:6" x14ac:dyDescent="0.25">
      <c r="A92" t="s">
        <v>1525</v>
      </c>
      <c r="B92" t="s">
        <v>5930</v>
      </c>
      <c r="C92" t="s">
        <v>1308</v>
      </c>
      <c r="D92">
        <v>95</v>
      </c>
      <c r="E92">
        <v>24</v>
      </c>
      <c r="F92">
        <v>0</v>
      </c>
    </row>
    <row r="93" spans="1:6" x14ac:dyDescent="0.25">
      <c r="A93" t="s">
        <v>1526</v>
      </c>
      <c r="B93" t="s">
        <v>5930</v>
      </c>
      <c r="C93" t="s">
        <v>1308</v>
      </c>
      <c r="D93">
        <v>177</v>
      </c>
      <c r="E93">
        <v>94</v>
      </c>
      <c r="F93">
        <v>0</v>
      </c>
    </row>
    <row r="94" spans="1:6" x14ac:dyDescent="0.25">
      <c r="A94" t="s">
        <v>1527</v>
      </c>
      <c r="B94" t="s">
        <v>5930</v>
      </c>
      <c r="C94" t="s">
        <v>1308</v>
      </c>
      <c r="D94">
        <v>66</v>
      </c>
      <c r="E94">
        <v>14</v>
      </c>
      <c r="F94">
        <v>0</v>
      </c>
    </row>
    <row r="95" spans="1:6" x14ac:dyDescent="0.25">
      <c r="A95" t="s">
        <v>1528</v>
      </c>
      <c r="B95" t="s">
        <v>5930</v>
      </c>
      <c r="C95" t="s">
        <v>1308</v>
      </c>
      <c r="D95">
        <v>73</v>
      </c>
      <c r="E95">
        <v>21</v>
      </c>
      <c r="F95">
        <v>0</v>
      </c>
    </row>
    <row r="96" spans="1:6" x14ac:dyDescent="0.25">
      <c r="A96" t="s">
        <v>1529</v>
      </c>
      <c r="B96" t="s">
        <v>5930</v>
      </c>
      <c r="C96" t="s">
        <v>1308</v>
      </c>
      <c r="D96">
        <v>49</v>
      </c>
      <c r="E96">
        <v>11</v>
      </c>
      <c r="F96">
        <v>0</v>
      </c>
    </row>
    <row r="97" spans="1:6" x14ac:dyDescent="0.25">
      <c r="A97" t="s">
        <v>1530</v>
      </c>
      <c r="B97" t="s">
        <v>5930</v>
      </c>
      <c r="C97" t="s">
        <v>1308</v>
      </c>
      <c r="D97">
        <v>116</v>
      </c>
      <c r="E97">
        <v>26</v>
      </c>
      <c r="F97">
        <v>0</v>
      </c>
    </row>
    <row r="98" spans="1:6" x14ac:dyDescent="0.25">
      <c r="A98" t="s">
        <v>1531</v>
      </c>
      <c r="B98" t="s">
        <v>5930</v>
      </c>
      <c r="C98" t="s">
        <v>1308</v>
      </c>
      <c r="D98">
        <v>115</v>
      </c>
      <c r="E98">
        <v>88</v>
      </c>
      <c r="F98">
        <v>0</v>
      </c>
    </row>
    <row r="99" spans="1:6" x14ac:dyDescent="0.25">
      <c r="A99" t="s">
        <v>1532</v>
      </c>
      <c r="B99" t="s">
        <v>5930</v>
      </c>
      <c r="C99" t="s">
        <v>1308</v>
      </c>
      <c r="D99">
        <v>153</v>
      </c>
      <c r="E99">
        <v>104</v>
      </c>
      <c r="F99">
        <v>0</v>
      </c>
    </row>
    <row r="100" spans="1:6" x14ac:dyDescent="0.25">
      <c r="A100" t="s">
        <v>1533</v>
      </c>
      <c r="B100" t="s">
        <v>5930</v>
      </c>
      <c r="C100" t="s">
        <v>1308</v>
      </c>
      <c r="D100">
        <v>63</v>
      </c>
      <c r="E100">
        <v>31</v>
      </c>
      <c r="F100">
        <v>0</v>
      </c>
    </row>
    <row r="101" spans="1:6" x14ac:dyDescent="0.25">
      <c r="A101" t="s">
        <v>1534</v>
      </c>
      <c r="B101" t="s">
        <v>5930</v>
      </c>
      <c r="C101" t="s">
        <v>1308</v>
      </c>
      <c r="D101">
        <v>63</v>
      </c>
      <c r="E101">
        <v>38</v>
      </c>
      <c r="F101">
        <v>0</v>
      </c>
    </row>
    <row r="102" spans="1:6" x14ac:dyDescent="0.25">
      <c r="A102" t="s">
        <v>1535</v>
      </c>
      <c r="B102" t="s">
        <v>5930</v>
      </c>
      <c r="C102" t="s">
        <v>1308</v>
      </c>
      <c r="D102">
        <v>26</v>
      </c>
      <c r="E102">
        <v>25</v>
      </c>
      <c r="F102">
        <v>0</v>
      </c>
    </row>
    <row r="103" spans="1:6" x14ac:dyDescent="0.25">
      <c r="A103" t="s">
        <v>1536</v>
      </c>
      <c r="B103" t="s">
        <v>5930</v>
      </c>
      <c r="C103" t="s">
        <v>1308</v>
      </c>
      <c r="D103">
        <v>57</v>
      </c>
      <c r="E103">
        <v>53</v>
      </c>
      <c r="F103">
        <v>0</v>
      </c>
    </row>
    <row r="104" spans="1:6" x14ac:dyDescent="0.25">
      <c r="A104" t="s">
        <v>1537</v>
      </c>
      <c r="B104" t="s">
        <v>5930</v>
      </c>
      <c r="C104" t="s">
        <v>1308</v>
      </c>
      <c r="D104">
        <v>81</v>
      </c>
      <c r="E104">
        <v>64</v>
      </c>
      <c r="F104">
        <v>0</v>
      </c>
    </row>
    <row r="105" spans="1:6" x14ac:dyDescent="0.25">
      <c r="A105" t="s">
        <v>1538</v>
      </c>
      <c r="B105" t="s">
        <v>5930</v>
      </c>
      <c r="C105" t="s">
        <v>1308</v>
      </c>
      <c r="D105">
        <v>71</v>
      </c>
      <c r="E105">
        <v>16</v>
      </c>
      <c r="F105">
        <v>0</v>
      </c>
    </row>
    <row r="106" spans="1:6" x14ac:dyDescent="0.25">
      <c r="A106" t="s">
        <v>1539</v>
      </c>
      <c r="B106" t="s">
        <v>5930</v>
      </c>
      <c r="C106" t="s">
        <v>1308</v>
      </c>
      <c r="D106">
        <v>28</v>
      </c>
      <c r="E106">
        <v>26</v>
      </c>
      <c r="F106">
        <v>0</v>
      </c>
    </row>
    <row r="107" spans="1:6" x14ac:dyDescent="0.25">
      <c r="A107" t="s">
        <v>1540</v>
      </c>
      <c r="B107" t="s">
        <v>5930</v>
      </c>
      <c r="C107" t="s">
        <v>1308</v>
      </c>
      <c r="D107">
        <v>89</v>
      </c>
      <c r="E107">
        <v>28</v>
      </c>
      <c r="F107">
        <v>0</v>
      </c>
    </row>
    <row r="108" spans="1:6" x14ac:dyDescent="0.25">
      <c r="A108" t="s">
        <v>1541</v>
      </c>
      <c r="B108" t="s">
        <v>5930</v>
      </c>
      <c r="C108" t="s">
        <v>1308</v>
      </c>
      <c r="D108">
        <v>159</v>
      </c>
      <c r="E108">
        <v>106</v>
      </c>
      <c r="F108">
        <v>0</v>
      </c>
    </row>
    <row r="109" spans="1:6" x14ac:dyDescent="0.25">
      <c r="A109" t="s">
        <v>1542</v>
      </c>
      <c r="B109" t="s">
        <v>5930</v>
      </c>
      <c r="C109" t="s">
        <v>1308</v>
      </c>
      <c r="D109">
        <v>67</v>
      </c>
      <c r="E109">
        <v>31</v>
      </c>
      <c r="F109">
        <v>0</v>
      </c>
    </row>
    <row r="110" spans="1:6" x14ac:dyDescent="0.25">
      <c r="A110" t="s">
        <v>1543</v>
      </c>
      <c r="B110" t="s">
        <v>5930</v>
      </c>
      <c r="C110" t="s">
        <v>1308</v>
      </c>
      <c r="D110">
        <v>84</v>
      </c>
      <c r="E110">
        <v>64</v>
      </c>
      <c r="F110">
        <v>0</v>
      </c>
    </row>
    <row r="111" spans="1:6" x14ac:dyDescent="0.25">
      <c r="A111" t="s">
        <v>1544</v>
      </c>
      <c r="B111" t="s">
        <v>5930</v>
      </c>
      <c r="C111" t="s">
        <v>1308</v>
      </c>
      <c r="D111">
        <v>113</v>
      </c>
      <c r="E111">
        <v>47</v>
      </c>
      <c r="F111">
        <v>0</v>
      </c>
    </row>
    <row r="112" spans="1:6" x14ac:dyDescent="0.25">
      <c r="A112" t="s">
        <v>1545</v>
      </c>
      <c r="B112" t="s">
        <v>5930</v>
      </c>
      <c r="C112" t="s">
        <v>1308</v>
      </c>
      <c r="D112">
        <v>93</v>
      </c>
      <c r="E112">
        <v>59</v>
      </c>
      <c r="F112">
        <v>0</v>
      </c>
    </row>
    <row r="113" spans="1:6" x14ac:dyDescent="0.25">
      <c r="A113" t="s">
        <v>1546</v>
      </c>
      <c r="B113" t="s">
        <v>5930</v>
      </c>
      <c r="C113" t="s">
        <v>1308</v>
      </c>
      <c r="D113">
        <v>39</v>
      </c>
      <c r="E113">
        <v>36</v>
      </c>
      <c r="F113">
        <v>0</v>
      </c>
    </row>
    <row r="114" spans="1:6" x14ac:dyDescent="0.25">
      <c r="A114" t="s">
        <v>1547</v>
      </c>
      <c r="B114" t="s">
        <v>5930</v>
      </c>
      <c r="C114" t="s">
        <v>1308</v>
      </c>
      <c r="D114">
        <v>90</v>
      </c>
      <c r="E114">
        <v>56</v>
      </c>
      <c r="F114">
        <v>0</v>
      </c>
    </row>
    <row r="115" spans="1:6" x14ac:dyDescent="0.25">
      <c r="A115" t="s">
        <v>1548</v>
      </c>
      <c r="B115" t="s">
        <v>5930</v>
      </c>
      <c r="C115" t="s">
        <v>1308</v>
      </c>
      <c r="D115">
        <v>102</v>
      </c>
      <c r="E115">
        <v>10</v>
      </c>
      <c r="F115">
        <v>0</v>
      </c>
    </row>
    <row r="116" spans="1:6" x14ac:dyDescent="0.25">
      <c r="A116" t="s">
        <v>1549</v>
      </c>
      <c r="B116" t="s">
        <v>5931</v>
      </c>
      <c r="C116" t="s">
        <v>1351</v>
      </c>
      <c r="D116">
        <v>104</v>
      </c>
      <c r="E116">
        <v>58</v>
      </c>
      <c r="F116">
        <v>0</v>
      </c>
    </row>
    <row r="117" spans="1:6" x14ac:dyDescent="0.25">
      <c r="A117" t="s">
        <v>1550</v>
      </c>
      <c r="B117" t="s">
        <v>5931</v>
      </c>
      <c r="C117" t="s">
        <v>1351</v>
      </c>
      <c r="D117">
        <v>177</v>
      </c>
      <c r="E117">
        <v>110</v>
      </c>
      <c r="F117">
        <v>0</v>
      </c>
    </row>
    <row r="118" spans="1:6" x14ac:dyDescent="0.25">
      <c r="A118" t="s">
        <v>1551</v>
      </c>
      <c r="B118" t="s">
        <v>5931</v>
      </c>
      <c r="C118" t="s">
        <v>1351</v>
      </c>
      <c r="D118">
        <v>100</v>
      </c>
      <c r="E118">
        <v>81</v>
      </c>
      <c r="F118">
        <v>1</v>
      </c>
    </row>
    <row r="119" spans="1:6" x14ac:dyDescent="0.25">
      <c r="A119" t="s">
        <v>1552</v>
      </c>
      <c r="B119" t="s">
        <v>5931</v>
      </c>
      <c r="C119" t="s">
        <v>1351</v>
      </c>
      <c r="D119">
        <v>96</v>
      </c>
      <c r="E119">
        <v>100</v>
      </c>
      <c r="F119">
        <v>0</v>
      </c>
    </row>
    <row r="120" spans="1:6" x14ac:dyDescent="0.25">
      <c r="A120" t="s">
        <v>1553</v>
      </c>
      <c r="B120" t="s">
        <v>5931</v>
      </c>
      <c r="C120" t="s">
        <v>1351</v>
      </c>
      <c r="D120">
        <v>9</v>
      </c>
      <c r="E120">
        <v>9</v>
      </c>
      <c r="F120">
        <v>0</v>
      </c>
    </row>
    <row r="121" spans="1:6" x14ac:dyDescent="0.25">
      <c r="A121" t="s">
        <v>1554</v>
      </c>
      <c r="B121" t="s">
        <v>5931</v>
      </c>
      <c r="C121" t="s">
        <v>1351</v>
      </c>
      <c r="D121">
        <v>28</v>
      </c>
      <c r="E121">
        <v>19</v>
      </c>
      <c r="F121">
        <v>0</v>
      </c>
    </row>
    <row r="122" spans="1:6" x14ac:dyDescent="0.25">
      <c r="A122" t="s">
        <v>1555</v>
      </c>
      <c r="B122" t="s">
        <v>5931</v>
      </c>
      <c r="C122" t="s">
        <v>1351</v>
      </c>
      <c r="D122">
        <v>21</v>
      </c>
      <c r="E122">
        <v>13</v>
      </c>
      <c r="F122">
        <v>0</v>
      </c>
    </row>
    <row r="123" spans="1:6" x14ac:dyDescent="0.25">
      <c r="A123" t="s">
        <v>1556</v>
      </c>
      <c r="B123" t="s">
        <v>5931</v>
      </c>
      <c r="C123" t="s">
        <v>1351</v>
      </c>
      <c r="D123">
        <v>100</v>
      </c>
      <c r="E123">
        <v>87</v>
      </c>
      <c r="F123">
        <v>0</v>
      </c>
    </row>
    <row r="124" spans="1:6" x14ac:dyDescent="0.25">
      <c r="A124" t="s">
        <v>1557</v>
      </c>
      <c r="B124" t="s">
        <v>5931</v>
      </c>
      <c r="C124" t="s">
        <v>1351</v>
      </c>
      <c r="D124">
        <v>139</v>
      </c>
      <c r="E124">
        <v>133</v>
      </c>
      <c r="F124">
        <v>0</v>
      </c>
    </row>
    <row r="125" spans="1:6" x14ac:dyDescent="0.25">
      <c r="A125" t="s">
        <v>1558</v>
      </c>
      <c r="B125" t="s">
        <v>5931</v>
      </c>
      <c r="C125" t="s">
        <v>1351</v>
      </c>
      <c r="D125">
        <v>86</v>
      </c>
      <c r="E125">
        <v>72</v>
      </c>
      <c r="F125">
        <v>0</v>
      </c>
    </row>
    <row r="126" spans="1:6" x14ac:dyDescent="0.25">
      <c r="A126" t="s">
        <v>1559</v>
      </c>
      <c r="B126" t="s">
        <v>5931</v>
      </c>
      <c r="C126" t="s">
        <v>1351</v>
      </c>
      <c r="D126">
        <v>139</v>
      </c>
      <c r="E126">
        <v>7</v>
      </c>
      <c r="F126">
        <v>0</v>
      </c>
    </row>
    <row r="127" spans="1:6" x14ac:dyDescent="0.25">
      <c r="A127" t="s">
        <v>1560</v>
      </c>
      <c r="B127" t="s">
        <v>5931</v>
      </c>
      <c r="C127" t="s">
        <v>1351</v>
      </c>
      <c r="D127">
        <v>22</v>
      </c>
      <c r="E127">
        <v>23</v>
      </c>
      <c r="F127">
        <v>0</v>
      </c>
    </row>
    <row r="128" spans="1:6" x14ac:dyDescent="0.25">
      <c r="A128" t="s">
        <v>1561</v>
      </c>
      <c r="B128" t="s">
        <v>5931</v>
      </c>
      <c r="C128" t="s">
        <v>1351</v>
      </c>
      <c r="D128">
        <v>58</v>
      </c>
      <c r="E128">
        <v>47</v>
      </c>
      <c r="F128">
        <v>0</v>
      </c>
    </row>
    <row r="129" spans="1:6" x14ac:dyDescent="0.25">
      <c r="A129" t="s">
        <v>1562</v>
      </c>
      <c r="B129" t="s">
        <v>5931</v>
      </c>
      <c r="C129" t="s">
        <v>1351</v>
      </c>
      <c r="D129">
        <v>74</v>
      </c>
      <c r="E129">
        <v>82</v>
      </c>
      <c r="F129">
        <v>0</v>
      </c>
    </row>
    <row r="130" spans="1:6" x14ac:dyDescent="0.25">
      <c r="A130" t="s">
        <v>1563</v>
      </c>
      <c r="B130" t="s">
        <v>5931</v>
      </c>
      <c r="C130" t="s">
        <v>1351</v>
      </c>
      <c r="D130">
        <v>29</v>
      </c>
      <c r="E130">
        <v>50</v>
      </c>
      <c r="F130">
        <v>0</v>
      </c>
    </row>
    <row r="131" spans="1:6" x14ac:dyDescent="0.25">
      <c r="A131" t="s">
        <v>1564</v>
      </c>
      <c r="B131" t="s">
        <v>5931</v>
      </c>
      <c r="C131" t="s">
        <v>1351</v>
      </c>
      <c r="D131">
        <v>58</v>
      </c>
      <c r="E131">
        <v>67</v>
      </c>
      <c r="F131">
        <v>0</v>
      </c>
    </row>
    <row r="132" spans="1:6" x14ac:dyDescent="0.25">
      <c r="A132" t="s">
        <v>1565</v>
      </c>
      <c r="B132" t="s">
        <v>5931</v>
      </c>
      <c r="C132" t="s">
        <v>1351</v>
      </c>
      <c r="D132">
        <v>208</v>
      </c>
      <c r="E132">
        <v>208</v>
      </c>
      <c r="F132">
        <v>0</v>
      </c>
    </row>
    <row r="133" spans="1:6" x14ac:dyDescent="0.25">
      <c r="A133" t="s">
        <v>1566</v>
      </c>
      <c r="B133" t="s">
        <v>5931</v>
      </c>
      <c r="C133" t="s">
        <v>1351</v>
      </c>
      <c r="D133">
        <v>25</v>
      </c>
      <c r="E133">
        <v>25</v>
      </c>
      <c r="F133">
        <v>0</v>
      </c>
    </row>
    <row r="134" spans="1:6" x14ac:dyDescent="0.25">
      <c r="A134" t="s">
        <v>1567</v>
      </c>
      <c r="B134" t="s">
        <v>5931</v>
      </c>
      <c r="C134" t="s">
        <v>1351</v>
      </c>
      <c r="D134">
        <v>55</v>
      </c>
      <c r="E134">
        <v>51</v>
      </c>
      <c r="F134">
        <v>0</v>
      </c>
    </row>
    <row r="135" spans="1:6" x14ac:dyDescent="0.25">
      <c r="A135" t="s">
        <v>1568</v>
      </c>
      <c r="B135" t="s">
        <v>5931</v>
      </c>
      <c r="C135" t="s">
        <v>1351</v>
      </c>
      <c r="D135">
        <v>17</v>
      </c>
      <c r="E135">
        <v>5</v>
      </c>
      <c r="F135">
        <v>0</v>
      </c>
    </row>
    <row r="136" spans="1:6" x14ac:dyDescent="0.25">
      <c r="A136" t="s">
        <v>1569</v>
      </c>
      <c r="B136" t="s">
        <v>5931</v>
      </c>
      <c r="C136" t="s">
        <v>1351</v>
      </c>
      <c r="D136">
        <v>27</v>
      </c>
      <c r="E136">
        <v>20</v>
      </c>
      <c r="F136">
        <v>0</v>
      </c>
    </row>
    <row r="137" spans="1:6" x14ac:dyDescent="0.25">
      <c r="A137" t="s">
        <v>1570</v>
      </c>
      <c r="B137" t="s">
        <v>5931</v>
      </c>
      <c r="C137" t="s">
        <v>1351</v>
      </c>
      <c r="D137">
        <v>38</v>
      </c>
      <c r="E137">
        <v>52</v>
      </c>
      <c r="F137">
        <v>0</v>
      </c>
    </row>
    <row r="138" spans="1:6" x14ac:dyDescent="0.25">
      <c r="A138" t="s">
        <v>1571</v>
      </c>
      <c r="B138" t="s">
        <v>5931</v>
      </c>
      <c r="C138" t="s">
        <v>1351</v>
      </c>
      <c r="D138">
        <v>35</v>
      </c>
      <c r="E138">
        <v>56</v>
      </c>
      <c r="F138">
        <v>0</v>
      </c>
    </row>
    <row r="139" spans="1:6" x14ac:dyDescent="0.25">
      <c r="A139" t="s">
        <v>1572</v>
      </c>
      <c r="B139" t="s">
        <v>5931</v>
      </c>
      <c r="C139" t="s">
        <v>1351</v>
      </c>
      <c r="D139">
        <v>139</v>
      </c>
      <c r="E139">
        <v>84</v>
      </c>
      <c r="F139">
        <v>0</v>
      </c>
    </row>
    <row r="140" spans="1:6" x14ac:dyDescent="0.25">
      <c r="A140" t="s">
        <v>1573</v>
      </c>
      <c r="B140" t="s">
        <v>5931</v>
      </c>
      <c r="C140" t="s">
        <v>1351</v>
      </c>
      <c r="D140">
        <v>95</v>
      </c>
      <c r="E140">
        <v>80</v>
      </c>
      <c r="F140">
        <v>0</v>
      </c>
    </row>
    <row r="141" spans="1:6" x14ac:dyDescent="0.25">
      <c r="A141" t="s">
        <v>1574</v>
      </c>
      <c r="B141" t="s">
        <v>5931</v>
      </c>
      <c r="C141" t="s">
        <v>1351</v>
      </c>
      <c r="D141">
        <v>67</v>
      </c>
      <c r="E141">
        <v>52</v>
      </c>
      <c r="F141">
        <v>0</v>
      </c>
    </row>
    <row r="142" spans="1:6" x14ac:dyDescent="0.25">
      <c r="A142" t="s">
        <v>1575</v>
      </c>
      <c r="B142" t="s">
        <v>5931</v>
      </c>
      <c r="C142" t="s">
        <v>1351</v>
      </c>
      <c r="D142">
        <v>78</v>
      </c>
      <c r="E142">
        <v>66</v>
      </c>
      <c r="F142">
        <v>0</v>
      </c>
    </row>
    <row r="143" spans="1:6" x14ac:dyDescent="0.25">
      <c r="A143" t="s">
        <v>1576</v>
      </c>
      <c r="B143" t="s">
        <v>5931</v>
      </c>
      <c r="C143" t="s">
        <v>1351</v>
      </c>
      <c r="D143">
        <v>93</v>
      </c>
      <c r="E143">
        <v>73</v>
      </c>
      <c r="F143">
        <v>0</v>
      </c>
    </row>
    <row r="144" spans="1:6" x14ac:dyDescent="0.25">
      <c r="A144" t="s">
        <v>1577</v>
      </c>
      <c r="B144" t="s">
        <v>5931</v>
      </c>
      <c r="C144" t="s">
        <v>1351</v>
      </c>
      <c r="D144">
        <v>102</v>
      </c>
      <c r="E144">
        <v>62</v>
      </c>
      <c r="F144">
        <v>1</v>
      </c>
    </row>
    <row r="145" spans="1:6" x14ac:dyDescent="0.25">
      <c r="A145" t="s">
        <v>1578</v>
      </c>
      <c r="B145" t="s">
        <v>5931</v>
      </c>
      <c r="C145" t="s">
        <v>1351</v>
      </c>
      <c r="D145">
        <v>121</v>
      </c>
      <c r="E145">
        <v>122</v>
      </c>
      <c r="F145">
        <v>0</v>
      </c>
    </row>
    <row r="146" spans="1:6" x14ac:dyDescent="0.25">
      <c r="A146" t="s">
        <v>1579</v>
      </c>
      <c r="B146" t="s">
        <v>5931</v>
      </c>
      <c r="C146" t="s">
        <v>1351</v>
      </c>
      <c r="D146">
        <v>82</v>
      </c>
      <c r="E146">
        <v>63</v>
      </c>
      <c r="F146">
        <v>0</v>
      </c>
    </row>
    <row r="147" spans="1:6" x14ac:dyDescent="0.25">
      <c r="A147" t="s">
        <v>1580</v>
      </c>
      <c r="B147" t="s">
        <v>5931</v>
      </c>
      <c r="C147" t="s">
        <v>1351</v>
      </c>
      <c r="D147">
        <v>32</v>
      </c>
      <c r="E147">
        <v>24</v>
      </c>
      <c r="F147">
        <v>0</v>
      </c>
    </row>
    <row r="148" spans="1:6" x14ac:dyDescent="0.25">
      <c r="A148" t="s">
        <v>1581</v>
      </c>
      <c r="B148" t="s">
        <v>5931</v>
      </c>
      <c r="C148" t="s">
        <v>1351</v>
      </c>
      <c r="D148">
        <v>118</v>
      </c>
      <c r="E148">
        <v>64</v>
      </c>
      <c r="F148">
        <v>0</v>
      </c>
    </row>
    <row r="149" spans="1:6" x14ac:dyDescent="0.25">
      <c r="A149" t="s">
        <v>1582</v>
      </c>
      <c r="B149" t="s">
        <v>5931</v>
      </c>
      <c r="C149" t="s">
        <v>1351</v>
      </c>
      <c r="D149">
        <v>148</v>
      </c>
      <c r="E149">
        <v>111</v>
      </c>
      <c r="F149">
        <v>0</v>
      </c>
    </row>
    <row r="150" spans="1:6" x14ac:dyDescent="0.25">
      <c r="A150" t="s">
        <v>1583</v>
      </c>
      <c r="B150" t="s">
        <v>5931</v>
      </c>
      <c r="C150" t="s">
        <v>1351</v>
      </c>
      <c r="D150">
        <v>147</v>
      </c>
      <c r="E150">
        <v>135</v>
      </c>
      <c r="F150">
        <v>0</v>
      </c>
    </row>
    <row r="151" spans="1:6" x14ac:dyDescent="0.25">
      <c r="A151" t="s">
        <v>1584</v>
      </c>
      <c r="B151" t="s">
        <v>5931</v>
      </c>
      <c r="C151" t="s">
        <v>1351</v>
      </c>
      <c r="D151">
        <v>74</v>
      </c>
      <c r="E151">
        <v>48</v>
      </c>
      <c r="F151">
        <v>0</v>
      </c>
    </row>
    <row r="152" spans="1:6" x14ac:dyDescent="0.25">
      <c r="A152" t="s">
        <v>1585</v>
      </c>
      <c r="B152" t="s">
        <v>5931</v>
      </c>
      <c r="C152" t="s">
        <v>1351</v>
      </c>
      <c r="D152">
        <v>113</v>
      </c>
      <c r="E152">
        <v>100</v>
      </c>
      <c r="F152">
        <v>0</v>
      </c>
    </row>
    <row r="153" spans="1:6" x14ac:dyDescent="0.25">
      <c r="A153" t="s">
        <v>1586</v>
      </c>
      <c r="B153" t="s">
        <v>5931</v>
      </c>
      <c r="C153" t="s">
        <v>1351</v>
      </c>
      <c r="D153">
        <v>122</v>
      </c>
      <c r="E153">
        <v>90</v>
      </c>
      <c r="F153">
        <v>0</v>
      </c>
    </row>
    <row r="154" spans="1:6" x14ac:dyDescent="0.25">
      <c r="A154" t="s">
        <v>1587</v>
      </c>
      <c r="B154" t="s">
        <v>5931</v>
      </c>
      <c r="C154" t="s">
        <v>1351</v>
      </c>
      <c r="D154">
        <v>129</v>
      </c>
      <c r="E154">
        <v>121</v>
      </c>
      <c r="F154">
        <v>0</v>
      </c>
    </row>
    <row r="155" spans="1:6" x14ac:dyDescent="0.25">
      <c r="A155" t="s">
        <v>1588</v>
      </c>
      <c r="B155" t="s">
        <v>5931</v>
      </c>
      <c r="C155" t="s">
        <v>1351</v>
      </c>
      <c r="D155">
        <v>79</v>
      </c>
      <c r="E155">
        <v>108</v>
      </c>
      <c r="F155">
        <v>1</v>
      </c>
    </row>
    <row r="156" spans="1:6" x14ac:dyDescent="0.25">
      <c r="A156" t="s">
        <v>1589</v>
      </c>
      <c r="B156" t="s">
        <v>5931</v>
      </c>
      <c r="C156" t="s">
        <v>1351</v>
      </c>
      <c r="D156">
        <v>120</v>
      </c>
      <c r="E156">
        <v>136</v>
      </c>
      <c r="F156">
        <v>1</v>
      </c>
    </row>
    <row r="157" spans="1:6" x14ac:dyDescent="0.25">
      <c r="A157" t="s">
        <v>1590</v>
      </c>
      <c r="B157" t="s">
        <v>5931</v>
      </c>
      <c r="C157" t="s">
        <v>1351</v>
      </c>
      <c r="D157">
        <v>125</v>
      </c>
      <c r="E157">
        <v>96</v>
      </c>
      <c r="F157">
        <v>0</v>
      </c>
    </row>
    <row r="158" spans="1:6" x14ac:dyDescent="0.25">
      <c r="A158" t="s">
        <v>1591</v>
      </c>
      <c r="B158" t="s">
        <v>5931</v>
      </c>
      <c r="C158" t="s">
        <v>1351</v>
      </c>
      <c r="D158">
        <v>112</v>
      </c>
      <c r="E158">
        <v>73</v>
      </c>
      <c r="F158">
        <v>0</v>
      </c>
    </row>
    <row r="159" spans="1:6" x14ac:dyDescent="0.25">
      <c r="A159" t="s">
        <v>1592</v>
      </c>
      <c r="B159" t="s">
        <v>5931</v>
      </c>
      <c r="C159" t="s">
        <v>1351</v>
      </c>
      <c r="D159">
        <v>183</v>
      </c>
      <c r="E159">
        <v>150</v>
      </c>
      <c r="F159">
        <v>0</v>
      </c>
    </row>
    <row r="160" spans="1:6" x14ac:dyDescent="0.25">
      <c r="A160" t="s">
        <v>1593</v>
      </c>
      <c r="B160" t="s">
        <v>5931</v>
      </c>
      <c r="C160" t="s">
        <v>1351</v>
      </c>
      <c r="D160">
        <v>96</v>
      </c>
      <c r="E160">
        <v>102</v>
      </c>
      <c r="F160">
        <v>0</v>
      </c>
    </row>
    <row r="161" spans="1:6" x14ac:dyDescent="0.25">
      <c r="A161" t="s">
        <v>1594</v>
      </c>
      <c r="B161" t="s">
        <v>5931</v>
      </c>
      <c r="C161" t="s">
        <v>1351</v>
      </c>
      <c r="D161">
        <v>118</v>
      </c>
      <c r="E161">
        <v>99</v>
      </c>
      <c r="F161">
        <v>0</v>
      </c>
    </row>
    <row r="162" spans="1:6" x14ac:dyDescent="0.25">
      <c r="A162" t="s">
        <v>1595</v>
      </c>
      <c r="B162" t="s">
        <v>5931</v>
      </c>
      <c r="C162" t="s">
        <v>1351</v>
      </c>
      <c r="D162">
        <v>150</v>
      </c>
      <c r="E162">
        <v>112</v>
      </c>
      <c r="F162">
        <v>0</v>
      </c>
    </row>
    <row r="163" spans="1:6" x14ac:dyDescent="0.25">
      <c r="A163" t="s">
        <v>1596</v>
      </c>
      <c r="B163" t="s">
        <v>5931</v>
      </c>
      <c r="C163" t="s">
        <v>1351</v>
      </c>
      <c r="D163">
        <v>129</v>
      </c>
      <c r="E163">
        <v>123</v>
      </c>
      <c r="F163">
        <v>0</v>
      </c>
    </row>
    <row r="164" spans="1:6" x14ac:dyDescent="0.25">
      <c r="A164" t="s">
        <v>1597</v>
      </c>
      <c r="B164" t="s">
        <v>5931</v>
      </c>
      <c r="C164" t="s">
        <v>1351</v>
      </c>
      <c r="D164">
        <v>17</v>
      </c>
      <c r="E164">
        <v>29</v>
      </c>
      <c r="F164">
        <v>0</v>
      </c>
    </row>
    <row r="165" spans="1:6" x14ac:dyDescent="0.25">
      <c r="A165" t="s">
        <v>1598</v>
      </c>
      <c r="B165" t="s">
        <v>5931</v>
      </c>
      <c r="C165" t="s">
        <v>1351</v>
      </c>
      <c r="D165">
        <v>35</v>
      </c>
      <c r="E165">
        <v>18</v>
      </c>
      <c r="F165">
        <v>0</v>
      </c>
    </row>
    <row r="166" spans="1:6" x14ac:dyDescent="0.25">
      <c r="A166" t="s">
        <v>1599</v>
      </c>
      <c r="B166" t="s">
        <v>5931</v>
      </c>
      <c r="C166" t="s">
        <v>1351</v>
      </c>
      <c r="D166">
        <v>27</v>
      </c>
      <c r="E166">
        <v>21</v>
      </c>
      <c r="F166">
        <v>0</v>
      </c>
    </row>
    <row r="167" spans="1:6" x14ac:dyDescent="0.25">
      <c r="A167" t="s">
        <v>1600</v>
      </c>
      <c r="B167" t="s">
        <v>5931</v>
      </c>
      <c r="C167" t="s">
        <v>1351</v>
      </c>
      <c r="D167">
        <v>55</v>
      </c>
      <c r="E167">
        <v>62</v>
      </c>
      <c r="F167">
        <v>0</v>
      </c>
    </row>
    <row r="168" spans="1:6" x14ac:dyDescent="0.25">
      <c r="A168" t="s">
        <v>1601</v>
      </c>
      <c r="B168" t="s">
        <v>5931</v>
      </c>
      <c r="C168" t="s">
        <v>1351</v>
      </c>
      <c r="D168">
        <v>87</v>
      </c>
      <c r="E168">
        <v>0</v>
      </c>
      <c r="F168">
        <v>64</v>
      </c>
    </row>
    <row r="169" spans="1:6" x14ac:dyDescent="0.25">
      <c r="A169" t="s">
        <v>1602</v>
      </c>
      <c r="B169" t="s">
        <v>5931</v>
      </c>
      <c r="C169" t="s">
        <v>1351</v>
      </c>
      <c r="D169">
        <v>39</v>
      </c>
      <c r="E169">
        <v>36</v>
      </c>
      <c r="F169">
        <v>0</v>
      </c>
    </row>
    <row r="170" spans="1:6" x14ac:dyDescent="0.25">
      <c r="A170" t="s">
        <v>1603</v>
      </c>
      <c r="B170" t="s">
        <v>5931</v>
      </c>
      <c r="C170" t="s">
        <v>1351</v>
      </c>
      <c r="D170">
        <v>99</v>
      </c>
      <c r="E170">
        <v>65</v>
      </c>
      <c r="F170">
        <v>0</v>
      </c>
    </row>
    <row r="171" spans="1:6" x14ac:dyDescent="0.25">
      <c r="A171" t="s">
        <v>1604</v>
      </c>
      <c r="B171" t="s">
        <v>5931</v>
      </c>
      <c r="C171" t="s">
        <v>1351</v>
      </c>
      <c r="D171">
        <v>0</v>
      </c>
      <c r="E171">
        <v>48</v>
      </c>
      <c r="F171">
        <v>0</v>
      </c>
    </row>
    <row r="172" spans="1:6" x14ac:dyDescent="0.25">
      <c r="A172" t="s">
        <v>1605</v>
      </c>
      <c r="B172" t="s">
        <v>5931</v>
      </c>
      <c r="C172" t="s">
        <v>1351</v>
      </c>
      <c r="D172">
        <v>122</v>
      </c>
      <c r="E172">
        <v>96</v>
      </c>
      <c r="F172">
        <v>0</v>
      </c>
    </row>
    <row r="173" spans="1:6" x14ac:dyDescent="0.25">
      <c r="A173" t="s">
        <v>1606</v>
      </c>
      <c r="B173" t="s">
        <v>5931</v>
      </c>
      <c r="C173" t="s">
        <v>1351</v>
      </c>
      <c r="D173">
        <v>38</v>
      </c>
      <c r="E173">
        <v>46</v>
      </c>
      <c r="F173">
        <v>0</v>
      </c>
    </row>
    <row r="174" spans="1:6" x14ac:dyDescent="0.25">
      <c r="A174" t="s">
        <v>1607</v>
      </c>
      <c r="B174" t="s">
        <v>5931</v>
      </c>
      <c r="C174" t="s">
        <v>1351</v>
      </c>
      <c r="D174">
        <v>3</v>
      </c>
      <c r="E174">
        <v>9</v>
      </c>
      <c r="F174">
        <v>0</v>
      </c>
    </row>
    <row r="175" spans="1:6" x14ac:dyDescent="0.25">
      <c r="A175" t="s">
        <v>1608</v>
      </c>
      <c r="B175" t="s">
        <v>5931</v>
      </c>
      <c r="C175" t="s">
        <v>1351</v>
      </c>
      <c r="D175">
        <v>92</v>
      </c>
      <c r="E175">
        <v>82</v>
      </c>
      <c r="F175">
        <v>0</v>
      </c>
    </row>
    <row r="176" spans="1:6" x14ac:dyDescent="0.25">
      <c r="A176" t="s">
        <v>1609</v>
      </c>
      <c r="B176" t="s">
        <v>5931</v>
      </c>
      <c r="C176" t="s">
        <v>1351</v>
      </c>
      <c r="D176">
        <v>266</v>
      </c>
      <c r="E176">
        <v>233</v>
      </c>
      <c r="F176">
        <v>0</v>
      </c>
    </row>
    <row r="177" spans="1:6" x14ac:dyDescent="0.25">
      <c r="A177" t="s">
        <v>1610</v>
      </c>
      <c r="B177" t="s">
        <v>5931</v>
      </c>
      <c r="C177" t="s">
        <v>1351</v>
      </c>
      <c r="D177">
        <v>48</v>
      </c>
      <c r="E177">
        <v>63</v>
      </c>
      <c r="F177">
        <v>0</v>
      </c>
    </row>
    <row r="178" spans="1:6" x14ac:dyDescent="0.25">
      <c r="A178" t="s">
        <v>1611</v>
      </c>
      <c r="B178" t="s">
        <v>5931</v>
      </c>
      <c r="C178" t="s">
        <v>1351</v>
      </c>
      <c r="D178">
        <v>42</v>
      </c>
      <c r="E178">
        <v>24</v>
      </c>
      <c r="F178">
        <v>0</v>
      </c>
    </row>
    <row r="179" spans="1:6" x14ac:dyDescent="0.25">
      <c r="A179" t="s">
        <v>1612</v>
      </c>
      <c r="B179" t="s">
        <v>5931</v>
      </c>
      <c r="C179" t="s">
        <v>1351</v>
      </c>
      <c r="D179">
        <v>24</v>
      </c>
      <c r="E179">
        <v>11</v>
      </c>
      <c r="F179">
        <v>0</v>
      </c>
    </row>
    <row r="180" spans="1:6" x14ac:dyDescent="0.25">
      <c r="A180" t="s">
        <v>1613</v>
      </c>
      <c r="B180" t="s">
        <v>5931</v>
      </c>
      <c r="C180" t="s">
        <v>1351</v>
      </c>
      <c r="D180">
        <v>39</v>
      </c>
      <c r="E180">
        <v>30</v>
      </c>
      <c r="F180">
        <v>0</v>
      </c>
    </row>
    <row r="181" spans="1:6" x14ac:dyDescent="0.25">
      <c r="A181" t="s">
        <v>1614</v>
      </c>
      <c r="B181" t="s">
        <v>5931</v>
      </c>
      <c r="C181" t="s">
        <v>1351</v>
      </c>
      <c r="D181">
        <v>27</v>
      </c>
      <c r="E181">
        <v>19</v>
      </c>
      <c r="F181">
        <v>0</v>
      </c>
    </row>
    <row r="182" spans="1:6" x14ac:dyDescent="0.25">
      <c r="A182" t="s">
        <v>1615</v>
      </c>
      <c r="B182" t="s">
        <v>5931</v>
      </c>
      <c r="C182" t="s">
        <v>1351</v>
      </c>
      <c r="D182">
        <v>33</v>
      </c>
      <c r="E182">
        <v>32</v>
      </c>
      <c r="F182">
        <v>0</v>
      </c>
    </row>
    <row r="183" spans="1:6" x14ac:dyDescent="0.25">
      <c r="A183" t="s">
        <v>1616</v>
      </c>
      <c r="B183" t="s">
        <v>5931</v>
      </c>
      <c r="C183" t="s">
        <v>1351</v>
      </c>
      <c r="D183">
        <v>37</v>
      </c>
      <c r="E183">
        <v>26</v>
      </c>
      <c r="F183">
        <v>0</v>
      </c>
    </row>
    <row r="184" spans="1:6" x14ac:dyDescent="0.25">
      <c r="A184" t="s">
        <v>1617</v>
      </c>
      <c r="B184" t="s">
        <v>5931</v>
      </c>
      <c r="C184" t="s">
        <v>1351</v>
      </c>
      <c r="D184">
        <v>78</v>
      </c>
      <c r="E184">
        <v>57</v>
      </c>
      <c r="F184">
        <v>0</v>
      </c>
    </row>
    <row r="185" spans="1:6" x14ac:dyDescent="0.25">
      <c r="A185" t="s">
        <v>1618</v>
      </c>
      <c r="B185" t="s">
        <v>5931</v>
      </c>
      <c r="C185" t="s">
        <v>1351</v>
      </c>
      <c r="D185">
        <v>64</v>
      </c>
      <c r="E185">
        <v>72</v>
      </c>
      <c r="F185">
        <v>0</v>
      </c>
    </row>
    <row r="186" spans="1:6" x14ac:dyDescent="0.25">
      <c r="A186" t="s">
        <v>1619</v>
      </c>
      <c r="B186" t="s">
        <v>5931</v>
      </c>
      <c r="C186" t="s">
        <v>1351</v>
      </c>
      <c r="D186">
        <v>57</v>
      </c>
      <c r="E186">
        <v>63</v>
      </c>
      <c r="F186">
        <v>0</v>
      </c>
    </row>
    <row r="187" spans="1:6" x14ac:dyDescent="0.25">
      <c r="A187" t="s">
        <v>1620</v>
      </c>
      <c r="B187" t="s">
        <v>5931</v>
      </c>
      <c r="C187" t="s">
        <v>1351</v>
      </c>
      <c r="D187">
        <v>83</v>
      </c>
      <c r="E187">
        <v>71</v>
      </c>
      <c r="F187">
        <v>0</v>
      </c>
    </row>
    <row r="188" spans="1:6" x14ac:dyDescent="0.25">
      <c r="A188" t="s">
        <v>1621</v>
      </c>
      <c r="B188" t="s">
        <v>5931</v>
      </c>
      <c r="C188" t="s">
        <v>1351</v>
      </c>
      <c r="D188">
        <v>129</v>
      </c>
      <c r="E188">
        <v>92</v>
      </c>
      <c r="F188">
        <v>0</v>
      </c>
    </row>
    <row r="189" spans="1:6" x14ac:dyDescent="0.25">
      <c r="A189" t="s">
        <v>1622</v>
      </c>
      <c r="B189" t="s">
        <v>5931</v>
      </c>
      <c r="C189" t="s">
        <v>1351</v>
      </c>
      <c r="D189">
        <v>73</v>
      </c>
      <c r="E189">
        <v>63</v>
      </c>
      <c r="F189">
        <v>0</v>
      </c>
    </row>
    <row r="190" spans="1:6" x14ac:dyDescent="0.25">
      <c r="A190" t="s">
        <v>1623</v>
      </c>
      <c r="B190" t="s">
        <v>5931</v>
      </c>
      <c r="C190" t="s">
        <v>1351</v>
      </c>
      <c r="D190">
        <v>87</v>
      </c>
      <c r="E190">
        <v>55</v>
      </c>
      <c r="F190">
        <v>0</v>
      </c>
    </row>
    <row r="191" spans="1:6" x14ac:dyDescent="0.25">
      <c r="A191" t="s">
        <v>1624</v>
      </c>
      <c r="B191" t="s">
        <v>5931</v>
      </c>
      <c r="C191" t="s">
        <v>1351</v>
      </c>
      <c r="D191">
        <v>45</v>
      </c>
      <c r="E191">
        <v>51</v>
      </c>
      <c r="F191">
        <v>0</v>
      </c>
    </row>
    <row r="192" spans="1:6" x14ac:dyDescent="0.25">
      <c r="A192" t="s">
        <v>1625</v>
      </c>
      <c r="B192" t="s">
        <v>5931</v>
      </c>
      <c r="C192" t="s">
        <v>1351</v>
      </c>
      <c r="D192">
        <v>11</v>
      </c>
      <c r="E192">
        <v>6</v>
      </c>
      <c r="F192">
        <v>0</v>
      </c>
    </row>
    <row r="193" spans="1:6" x14ac:dyDescent="0.25">
      <c r="A193" t="s">
        <v>1626</v>
      </c>
      <c r="B193" t="s">
        <v>5931</v>
      </c>
      <c r="C193" t="s">
        <v>1351</v>
      </c>
      <c r="D193">
        <v>44</v>
      </c>
      <c r="E193">
        <v>35</v>
      </c>
      <c r="F193">
        <v>0</v>
      </c>
    </row>
    <row r="194" spans="1:6" x14ac:dyDescent="0.25">
      <c r="A194" t="s">
        <v>1627</v>
      </c>
      <c r="B194" t="s">
        <v>5931</v>
      </c>
      <c r="C194" t="s">
        <v>1351</v>
      </c>
      <c r="D194">
        <v>0</v>
      </c>
      <c r="E194">
        <v>176</v>
      </c>
      <c r="F194">
        <v>0</v>
      </c>
    </row>
    <row r="195" spans="1:6" x14ac:dyDescent="0.25">
      <c r="A195" t="s">
        <v>1628</v>
      </c>
      <c r="B195" t="s">
        <v>5931</v>
      </c>
      <c r="C195" t="s">
        <v>1351</v>
      </c>
      <c r="D195">
        <v>115</v>
      </c>
      <c r="E195">
        <v>78</v>
      </c>
      <c r="F195">
        <v>0</v>
      </c>
    </row>
    <row r="196" spans="1:6" x14ac:dyDescent="0.25">
      <c r="A196" t="s">
        <v>1629</v>
      </c>
      <c r="B196" t="s">
        <v>5931</v>
      </c>
      <c r="C196" t="s">
        <v>1351</v>
      </c>
      <c r="D196">
        <v>41</v>
      </c>
      <c r="E196">
        <v>59</v>
      </c>
      <c r="F196">
        <v>0</v>
      </c>
    </row>
    <row r="197" spans="1:6" x14ac:dyDescent="0.25">
      <c r="A197" t="s">
        <v>1630</v>
      </c>
      <c r="B197" t="s">
        <v>5931</v>
      </c>
      <c r="C197" t="s">
        <v>1351</v>
      </c>
      <c r="D197">
        <v>75</v>
      </c>
      <c r="E197">
        <v>0</v>
      </c>
      <c r="F197">
        <v>60</v>
      </c>
    </row>
    <row r="198" spans="1:6" x14ac:dyDescent="0.25">
      <c r="A198" t="s">
        <v>1631</v>
      </c>
      <c r="B198" t="s">
        <v>5931</v>
      </c>
      <c r="C198" t="s">
        <v>1351</v>
      </c>
      <c r="D198">
        <v>150</v>
      </c>
      <c r="E198">
        <v>127</v>
      </c>
      <c r="F198">
        <v>0</v>
      </c>
    </row>
    <row r="199" spans="1:6" x14ac:dyDescent="0.25">
      <c r="A199" t="s">
        <v>1632</v>
      </c>
      <c r="B199" t="s">
        <v>5931</v>
      </c>
      <c r="C199" t="s">
        <v>1351</v>
      </c>
      <c r="D199">
        <v>0</v>
      </c>
      <c r="E199">
        <v>55</v>
      </c>
      <c r="F199">
        <v>0</v>
      </c>
    </row>
    <row r="200" spans="1:6" x14ac:dyDescent="0.25">
      <c r="A200" t="s">
        <v>1633</v>
      </c>
      <c r="B200" t="s">
        <v>5931</v>
      </c>
      <c r="C200" t="s">
        <v>1351</v>
      </c>
      <c r="D200">
        <v>100</v>
      </c>
      <c r="E200">
        <v>104</v>
      </c>
      <c r="F200">
        <v>0</v>
      </c>
    </row>
    <row r="201" spans="1:6" x14ac:dyDescent="0.25">
      <c r="A201" t="s">
        <v>1634</v>
      </c>
      <c r="B201" t="s">
        <v>5931</v>
      </c>
      <c r="C201" t="s">
        <v>1351</v>
      </c>
      <c r="D201">
        <v>71</v>
      </c>
      <c r="E201">
        <v>49</v>
      </c>
      <c r="F201">
        <v>0</v>
      </c>
    </row>
    <row r="202" spans="1:6" x14ac:dyDescent="0.25">
      <c r="A202" t="s">
        <v>1635</v>
      </c>
      <c r="B202" t="s">
        <v>5931</v>
      </c>
      <c r="C202" t="s">
        <v>1351</v>
      </c>
      <c r="D202">
        <v>66</v>
      </c>
      <c r="E202">
        <v>32</v>
      </c>
      <c r="F202">
        <v>0</v>
      </c>
    </row>
    <row r="203" spans="1:6" x14ac:dyDescent="0.25">
      <c r="A203" t="s">
        <v>1636</v>
      </c>
      <c r="B203" t="s">
        <v>5931</v>
      </c>
      <c r="C203" t="s">
        <v>1351</v>
      </c>
      <c r="D203">
        <v>7</v>
      </c>
      <c r="E203">
        <v>39</v>
      </c>
      <c r="F203">
        <v>0</v>
      </c>
    </row>
    <row r="204" spans="1:6" x14ac:dyDescent="0.25">
      <c r="A204" t="s">
        <v>1637</v>
      </c>
      <c r="B204" t="s">
        <v>5931</v>
      </c>
      <c r="C204" t="s">
        <v>1351</v>
      </c>
      <c r="D204">
        <v>55</v>
      </c>
      <c r="E204">
        <v>56</v>
      </c>
      <c r="F204">
        <v>0</v>
      </c>
    </row>
    <row r="205" spans="1:6" x14ac:dyDescent="0.25">
      <c r="A205" t="s">
        <v>1638</v>
      </c>
      <c r="B205" t="s">
        <v>5931</v>
      </c>
      <c r="C205" t="s">
        <v>1351</v>
      </c>
      <c r="D205">
        <v>84</v>
      </c>
      <c r="E205">
        <v>46</v>
      </c>
      <c r="F205">
        <v>0</v>
      </c>
    </row>
    <row r="206" spans="1:6" x14ac:dyDescent="0.25">
      <c r="A206" t="s">
        <v>1639</v>
      </c>
      <c r="B206" t="s">
        <v>5931</v>
      </c>
      <c r="C206" t="s">
        <v>1351</v>
      </c>
      <c r="D206">
        <v>126</v>
      </c>
      <c r="E206">
        <v>104</v>
      </c>
      <c r="F206">
        <v>0</v>
      </c>
    </row>
    <row r="207" spans="1:6" x14ac:dyDescent="0.25">
      <c r="A207" t="s">
        <v>1640</v>
      </c>
      <c r="B207" t="s">
        <v>5931</v>
      </c>
      <c r="C207" t="s">
        <v>1351</v>
      </c>
      <c r="D207">
        <v>59</v>
      </c>
      <c r="E207">
        <v>55</v>
      </c>
      <c r="F207">
        <v>0</v>
      </c>
    </row>
    <row r="208" spans="1:6" x14ac:dyDescent="0.25">
      <c r="A208" t="s">
        <v>1641</v>
      </c>
      <c r="B208" t="s">
        <v>5932</v>
      </c>
      <c r="C208" t="s">
        <v>506</v>
      </c>
      <c r="D208">
        <v>25</v>
      </c>
      <c r="E208">
        <v>20</v>
      </c>
      <c r="F208">
        <v>0</v>
      </c>
    </row>
    <row r="209" spans="1:6" x14ac:dyDescent="0.25">
      <c r="A209" t="s">
        <v>1642</v>
      </c>
      <c r="B209" t="s">
        <v>5932</v>
      </c>
      <c r="C209" t="s">
        <v>506</v>
      </c>
      <c r="D209">
        <v>73</v>
      </c>
      <c r="E209">
        <v>78</v>
      </c>
      <c r="F209">
        <v>0</v>
      </c>
    </row>
    <row r="210" spans="1:6" x14ac:dyDescent="0.25">
      <c r="A210" t="s">
        <v>1643</v>
      </c>
      <c r="B210" t="s">
        <v>5932</v>
      </c>
      <c r="C210" t="s">
        <v>506</v>
      </c>
      <c r="D210">
        <v>55</v>
      </c>
      <c r="E210">
        <v>53</v>
      </c>
      <c r="F210">
        <v>0</v>
      </c>
    </row>
    <row r="211" spans="1:6" x14ac:dyDescent="0.25">
      <c r="A211" t="s">
        <v>1644</v>
      </c>
      <c r="B211" t="s">
        <v>5932</v>
      </c>
      <c r="C211" t="s">
        <v>506</v>
      </c>
      <c r="D211">
        <v>60</v>
      </c>
      <c r="E211">
        <v>52</v>
      </c>
      <c r="F211">
        <v>0</v>
      </c>
    </row>
    <row r="212" spans="1:6" x14ac:dyDescent="0.25">
      <c r="A212" t="s">
        <v>1645</v>
      </c>
      <c r="B212" t="s">
        <v>5932</v>
      </c>
      <c r="C212" t="s">
        <v>506</v>
      </c>
      <c r="D212">
        <v>107</v>
      </c>
      <c r="E212">
        <v>111</v>
      </c>
      <c r="F212">
        <v>2</v>
      </c>
    </row>
    <row r="213" spans="1:6" x14ac:dyDescent="0.25">
      <c r="A213" t="s">
        <v>1646</v>
      </c>
      <c r="B213" t="s">
        <v>5932</v>
      </c>
      <c r="C213" t="s">
        <v>506</v>
      </c>
      <c r="D213">
        <v>115</v>
      </c>
      <c r="E213">
        <v>105</v>
      </c>
      <c r="F213">
        <v>0</v>
      </c>
    </row>
    <row r="214" spans="1:6" x14ac:dyDescent="0.25">
      <c r="A214" t="s">
        <v>1647</v>
      </c>
      <c r="B214" t="s">
        <v>5932</v>
      </c>
      <c r="C214" t="s">
        <v>506</v>
      </c>
      <c r="D214">
        <v>153</v>
      </c>
      <c r="E214">
        <v>136</v>
      </c>
      <c r="F214">
        <v>0</v>
      </c>
    </row>
    <row r="215" spans="1:6" x14ac:dyDescent="0.25">
      <c r="A215" t="s">
        <v>1648</v>
      </c>
      <c r="B215" t="s">
        <v>5932</v>
      </c>
      <c r="C215" t="s">
        <v>506</v>
      </c>
      <c r="D215">
        <v>97</v>
      </c>
      <c r="E215">
        <v>105</v>
      </c>
      <c r="F215">
        <v>0</v>
      </c>
    </row>
    <row r="216" spans="1:6" x14ac:dyDescent="0.25">
      <c r="A216" t="s">
        <v>1649</v>
      </c>
      <c r="B216" t="s">
        <v>5932</v>
      </c>
      <c r="C216" t="s">
        <v>506</v>
      </c>
      <c r="D216">
        <v>48</v>
      </c>
      <c r="E216">
        <v>46</v>
      </c>
      <c r="F216">
        <v>0</v>
      </c>
    </row>
    <row r="217" spans="1:6" x14ac:dyDescent="0.25">
      <c r="A217" t="s">
        <v>1650</v>
      </c>
      <c r="B217" t="s">
        <v>5932</v>
      </c>
      <c r="C217" t="s">
        <v>506</v>
      </c>
      <c r="D217">
        <v>54</v>
      </c>
      <c r="E217">
        <v>54</v>
      </c>
      <c r="F217">
        <v>2</v>
      </c>
    </row>
    <row r="218" spans="1:6" x14ac:dyDescent="0.25">
      <c r="A218" t="s">
        <v>1651</v>
      </c>
      <c r="B218" t="s">
        <v>5932</v>
      </c>
      <c r="C218" t="s">
        <v>506</v>
      </c>
      <c r="D218">
        <v>19</v>
      </c>
      <c r="E218">
        <v>23</v>
      </c>
      <c r="F218">
        <v>0</v>
      </c>
    </row>
    <row r="219" spans="1:6" x14ac:dyDescent="0.25">
      <c r="A219" t="s">
        <v>1652</v>
      </c>
      <c r="B219" t="s">
        <v>5932</v>
      </c>
      <c r="C219" t="s">
        <v>506</v>
      </c>
      <c r="D219">
        <v>79</v>
      </c>
      <c r="E219">
        <v>88</v>
      </c>
      <c r="F219">
        <v>0</v>
      </c>
    </row>
    <row r="220" spans="1:6" x14ac:dyDescent="0.25">
      <c r="A220" t="s">
        <v>1653</v>
      </c>
      <c r="B220" t="s">
        <v>5932</v>
      </c>
      <c r="C220" t="s">
        <v>506</v>
      </c>
      <c r="D220">
        <v>77</v>
      </c>
      <c r="E220">
        <v>77</v>
      </c>
      <c r="F220">
        <v>0</v>
      </c>
    </row>
    <row r="221" spans="1:6" x14ac:dyDescent="0.25">
      <c r="A221" t="s">
        <v>1654</v>
      </c>
      <c r="B221" t="s">
        <v>5932</v>
      </c>
      <c r="C221" t="s">
        <v>506</v>
      </c>
      <c r="D221">
        <v>30</v>
      </c>
      <c r="E221">
        <v>27</v>
      </c>
      <c r="F221">
        <v>0</v>
      </c>
    </row>
    <row r="222" spans="1:6" x14ac:dyDescent="0.25">
      <c r="A222" t="s">
        <v>1655</v>
      </c>
      <c r="B222" t="s">
        <v>5932</v>
      </c>
      <c r="C222" t="s">
        <v>506</v>
      </c>
      <c r="D222">
        <v>125</v>
      </c>
      <c r="E222">
        <v>108</v>
      </c>
      <c r="F222">
        <v>0</v>
      </c>
    </row>
    <row r="223" spans="1:6" x14ac:dyDescent="0.25">
      <c r="A223" t="s">
        <v>1656</v>
      </c>
      <c r="B223" t="s">
        <v>5932</v>
      </c>
      <c r="C223" t="s">
        <v>506</v>
      </c>
      <c r="D223">
        <v>2</v>
      </c>
      <c r="E223">
        <v>21</v>
      </c>
      <c r="F223">
        <v>0</v>
      </c>
    </row>
    <row r="224" spans="1:6" x14ac:dyDescent="0.25">
      <c r="A224" t="s">
        <v>1657</v>
      </c>
      <c r="B224" t="s">
        <v>5932</v>
      </c>
      <c r="C224" t="s">
        <v>506</v>
      </c>
      <c r="D224">
        <v>85</v>
      </c>
      <c r="E224">
        <v>73</v>
      </c>
      <c r="F224">
        <v>2</v>
      </c>
    </row>
    <row r="225" spans="1:6" x14ac:dyDescent="0.25">
      <c r="A225" t="s">
        <v>1658</v>
      </c>
      <c r="B225" t="s">
        <v>5932</v>
      </c>
      <c r="C225" t="s">
        <v>506</v>
      </c>
      <c r="D225">
        <v>31</v>
      </c>
      <c r="E225">
        <v>23</v>
      </c>
      <c r="F225">
        <v>0</v>
      </c>
    </row>
    <row r="226" spans="1:6" x14ac:dyDescent="0.25">
      <c r="A226" t="s">
        <v>1659</v>
      </c>
      <c r="B226" t="s">
        <v>5932</v>
      </c>
      <c r="C226" t="s">
        <v>506</v>
      </c>
      <c r="D226">
        <v>102</v>
      </c>
      <c r="E226">
        <v>112</v>
      </c>
      <c r="F226">
        <v>0</v>
      </c>
    </row>
    <row r="227" spans="1:6" x14ac:dyDescent="0.25">
      <c r="A227" t="s">
        <v>1660</v>
      </c>
      <c r="B227" t="s">
        <v>5932</v>
      </c>
      <c r="C227" t="s">
        <v>506</v>
      </c>
      <c r="D227">
        <v>84</v>
      </c>
      <c r="E227">
        <v>70</v>
      </c>
      <c r="F227">
        <v>1</v>
      </c>
    </row>
    <row r="228" spans="1:6" x14ac:dyDescent="0.25">
      <c r="A228" t="s">
        <v>1661</v>
      </c>
      <c r="B228" t="s">
        <v>5932</v>
      </c>
      <c r="C228" t="s">
        <v>506</v>
      </c>
      <c r="D228">
        <v>137</v>
      </c>
      <c r="E228">
        <v>121</v>
      </c>
      <c r="F228">
        <v>0</v>
      </c>
    </row>
    <row r="229" spans="1:6" x14ac:dyDescent="0.25">
      <c r="A229" t="s">
        <v>1662</v>
      </c>
      <c r="B229" t="s">
        <v>5932</v>
      </c>
      <c r="C229" t="s">
        <v>506</v>
      </c>
      <c r="D229">
        <v>50</v>
      </c>
      <c r="E229">
        <v>61</v>
      </c>
      <c r="F229">
        <v>1</v>
      </c>
    </row>
    <row r="230" spans="1:6" x14ac:dyDescent="0.25">
      <c r="A230" t="s">
        <v>1663</v>
      </c>
      <c r="B230" t="s">
        <v>5932</v>
      </c>
      <c r="C230" t="s">
        <v>506</v>
      </c>
      <c r="D230">
        <v>29</v>
      </c>
      <c r="E230">
        <v>42</v>
      </c>
      <c r="F230">
        <v>0</v>
      </c>
    </row>
    <row r="231" spans="1:6" x14ac:dyDescent="0.25">
      <c r="A231" t="s">
        <v>1664</v>
      </c>
      <c r="B231" t="s">
        <v>5932</v>
      </c>
      <c r="C231" t="s">
        <v>506</v>
      </c>
      <c r="D231">
        <v>31</v>
      </c>
      <c r="E231">
        <v>54</v>
      </c>
      <c r="F231">
        <v>0</v>
      </c>
    </row>
    <row r="232" spans="1:6" x14ac:dyDescent="0.25">
      <c r="A232" t="s">
        <v>1665</v>
      </c>
      <c r="B232" t="s">
        <v>5932</v>
      </c>
      <c r="C232" t="s">
        <v>506</v>
      </c>
      <c r="D232">
        <v>44</v>
      </c>
      <c r="E232">
        <v>58</v>
      </c>
      <c r="F232">
        <v>0</v>
      </c>
    </row>
    <row r="233" spans="1:6" x14ac:dyDescent="0.25">
      <c r="A233" t="s">
        <v>1666</v>
      </c>
      <c r="B233" t="s">
        <v>5932</v>
      </c>
      <c r="C233" t="s">
        <v>506</v>
      </c>
      <c r="D233">
        <v>114</v>
      </c>
      <c r="E233">
        <v>101</v>
      </c>
      <c r="F233">
        <v>0</v>
      </c>
    </row>
    <row r="234" spans="1:6" x14ac:dyDescent="0.25">
      <c r="A234" t="s">
        <v>1667</v>
      </c>
      <c r="B234" t="s">
        <v>5932</v>
      </c>
      <c r="C234" t="s">
        <v>506</v>
      </c>
      <c r="D234">
        <v>67</v>
      </c>
      <c r="E234">
        <v>61</v>
      </c>
      <c r="F234">
        <v>0</v>
      </c>
    </row>
    <row r="235" spans="1:6" x14ac:dyDescent="0.25">
      <c r="A235" t="s">
        <v>1668</v>
      </c>
      <c r="B235" t="s">
        <v>5932</v>
      </c>
      <c r="C235" t="s">
        <v>506</v>
      </c>
      <c r="D235">
        <v>62</v>
      </c>
      <c r="E235">
        <v>64</v>
      </c>
      <c r="F235">
        <v>0</v>
      </c>
    </row>
    <row r="236" spans="1:6" x14ac:dyDescent="0.25">
      <c r="A236" t="s">
        <v>1669</v>
      </c>
      <c r="B236" t="s">
        <v>5932</v>
      </c>
      <c r="C236" t="s">
        <v>506</v>
      </c>
      <c r="D236">
        <v>129</v>
      </c>
      <c r="E236">
        <v>167</v>
      </c>
      <c r="F236">
        <v>0</v>
      </c>
    </row>
    <row r="237" spans="1:6" x14ac:dyDescent="0.25">
      <c r="A237" t="s">
        <v>1670</v>
      </c>
      <c r="B237" t="s">
        <v>5932</v>
      </c>
      <c r="C237" t="s">
        <v>506</v>
      </c>
      <c r="D237">
        <v>39</v>
      </c>
      <c r="E237">
        <v>40</v>
      </c>
      <c r="F237">
        <v>0</v>
      </c>
    </row>
    <row r="238" spans="1:6" x14ac:dyDescent="0.25">
      <c r="A238" t="s">
        <v>1671</v>
      </c>
      <c r="B238" t="s">
        <v>5932</v>
      </c>
      <c r="C238" t="s">
        <v>506</v>
      </c>
      <c r="D238">
        <v>18</v>
      </c>
      <c r="E238">
        <v>17</v>
      </c>
      <c r="F238">
        <v>0</v>
      </c>
    </row>
    <row r="239" spans="1:6" x14ac:dyDescent="0.25">
      <c r="A239" t="s">
        <v>1672</v>
      </c>
      <c r="B239" t="s">
        <v>5932</v>
      </c>
      <c r="C239" t="s">
        <v>506</v>
      </c>
      <c r="D239">
        <v>61</v>
      </c>
      <c r="E239">
        <v>85</v>
      </c>
      <c r="F239">
        <v>0</v>
      </c>
    </row>
    <row r="240" spans="1:6" x14ac:dyDescent="0.25">
      <c r="A240" t="s">
        <v>1673</v>
      </c>
      <c r="B240" t="s">
        <v>5932</v>
      </c>
      <c r="C240" t="s">
        <v>506</v>
      </c>
      <c r="D240">
        <v>38</v>
      </c>
      <c r="E240">
        <v>52</v>
      </c>
      <c r="F240">
        <v>0</v>
      </c>
    </row>
    <row r="241" spans="1:6" x14ac:dyDescent="0.25">
      <c r="A241" t="s">
        <v>1674</v>
      </c>
      <c r="B241" t="s">
        <v>5932</v>
      </c>
      <c r="C241" t="s">
        <v>506</v>
      </c>
      <c r="D241">
        <v>14</v>
      </c>
      <c r="E241">
        <v>34</v>
      </c>
      <c r="F241">
        <v>0</v>
      </c>
    </row>
    <row r="242" spans="1:6" x14ac:dyDescent="0.25">
      <c r="A242" t="s">
        <v>1675</v>
      </c>
      <c r="B242" t="s">
        <v>5932</v>
      </c>
      <c r="C242" t="s">
        <v>506</v>
      </c>
      <c r="D242">
        <v>38</v>
      </c>
      <c r="E242">
        <v>19</v>
      </c>
      <c r="F242">
        <v>0</v>
      </c>
    </row>
    <row r="243" spans="1:6" x14ac:dyDescent="0.25">
      <c r="A243" t="s">
        <v>1676</v>
      </c>
      <c r="B243" t="s">
        <v>5932</v>
      </c>
      <c r="C243" t="s">
        <v>506</v>
      </c>
      <c r="D243">
        <v>42</v>
      </c>
      <c r="E243">
        <v>43</v>
      </c>
      <c r="F243">
        <v>1</v>
      </c>
    </row>
    <row r="244" spans="1:6" x14ac:dyDescent="0.25">
      <c r="A244" t="s">
        <v>1677</v>
      </c>
      <c r="B244" t="s">
        <v>5932</v>
      </c>
      <c r="C244" t="s">
        <v>506</v>
      </c>
      <c r="D244">
        <v>54</v>
      </c>
      <c r="E244">
        <v>72</v>
      </c>
      <c r="F244">
        <v>1</v>
      </c>
    </row>
    <row r="245" spans="1:6" x14ac:dyDescent="0.25">
      <c r="A245" t="s">
        <v>1678</v>
      </c>
      <c r="B245" t="s">
        <v>5932</v>
      </c>
      <c r="C245" t="s">
        <v>506</v>
      </c>
      <c r="D245">
        <v>81</v>
      </c>
      <c r="E245">
        <v>82</v>
      </c>
      <c r="F245">
        <v>0</v>
      </c>
    </row>
    <row r="246" spans="1:6" x14ac:dyDescent="0.25">
      <c r="A246" t="s">
        <v>654</v>
      </c>
      <c r="B246" t="s">
        <v>5933</v>
      </c>
      <c r="C246" t="s">
        <v>1294</v>
      </c>
      <c r="D246">
        <v>36</v>
      </c>
      <c r="E246">
        <v>40</v>
      </c>
      <c r="F246">
        <v>0</v>
      </c>
    </row>
    <row r="247" spans="1:6" x14ac:dyDescent="0.25">
      <c r="A247" t="s">
        <v>655</v>
      </c>
      <c r="B247" t="s">
        <v>5933</v>
      </c>
      <c r="C247" t="s">
        <v>1294</v>
      </c>
      <c r="D247">
        <v>243</v>
      </c>
      <c r="E247">
        <v>263</v>
      </c>
      <c r="F247">
        <v>0</v>
      </c>
    </row>
    <row r="248" spans="1:6" x14ac:dyDescent="0.25">
      <c r="A248" t="s">
        <v>656</v>
      </c>
      <c r="B248" t="s">
        <v>5933</v>
      </c>
      <c r="C248" t="s">
        <v>1294</v>
      </c>
      <c r="D248">
        <v>98</v>
      </c>
      <c r="E248">
        <v>76</v>
      </c>
      <c r="F248">
        <v>1</v>
      </c>
    </row>
    <row r="249" spans="1:6" x14ac:dyDescent="0.25">
      <c r="A249" t="s">
        <v>657</v>
      </c>
      <c r="B249" t="s">
        <v>5933</v>
      </c>
      <c r="C249" t="s">
        <v>1294</v>
      </c>
      <c r="D249">
        <v>52</v>
      </c>
      <c r="E249">
        <v>44</v>
      </c>
      <c r="F249">
        <v>0</v>
      </c>
    </row>
    <row r="250" spans="1:6" x14ac:dyDescent="0.25">
      <c r="A250" t="s">
        <v>658</v>
      </c>
      <c r="B250" t="s">
        <v>5933</v>
      </c>
      <c r="C250" t="s">
        <v>1294</v>
      </c>
      <c r="D250">
        <v>45</v>
      </c>
      <c r="E250">
        <v>39</v>
      </c>
      <c r="F250">
        <v>0</v>
      </c>
    </row>
    <row r="251" spans="1:6" x14ac:dyDescent="0.25">
      <c r="A251" t="s">
        <v>659</v>
      </c>
      <c r="B251" t="s">
        <v>5933</v>
      </c>
      <c r="C251" t="s">
        <v>1294</v>
      </c>
      <c r="D251">
        <v>21</v>
      </c>
      <c r="E251">
        <v>35</v>
      </c>
      <c r="F251">
        <v>1</v>
      </c>
    </row>
    <row r="252" spans="1:6" x14ac:dyDescent="0.25">
      <c r="A252" t="s">
        <v>660</v>
      </c>
      <c r="B252" t="s">
        <v>5933</v>
      </c>
      <c r="C252" t="s">
        <v>1294</v>
      </c>
      <c r="D252">
        <v>38</v>
      </c>
      <c r="E252">
        <v>35</v>
      </c>
      <c r="F252">
        <v>0</v>
      </c>
    </row>
    <row r="253" spans="1:6" x14ac:dyDescent="0.25">
      <c r="A253" t="s">
        <v>661</v>
      </c>
      <c r="B253" t="s">
        <v>5933</v>
      </c>
      <c r="C253" t="s">
        <v>1294</v>
      </c>
      <c r="D253">
        <v>127</v>
      </c>
      <c r="E253">
        <v>146</v>
      </c>
      <c r="F253">
        <v>0</v>
      </c>
    </row>
    <row r="254" spans="1:6" x14ac:dyDescent="0.25">
      <c r="A254" t="s">
        <v>662</v>
      </c>
      <c r="B254" t="s">
        <v>5933</v>
      </c>
      <c r="C254" t="s">
        <v>1294</v>
      </c>
      <c r="D254">
        <v>114</v>
      </c>
      <c r="E254">
        <v>102</v>
      </c>
      <c r="F254">
        <v>0</v>
      </c>
    </row>
    <row r="255" spans="1:6" x14ac:dyDescent="0.25">
      <c r="A255" t="s">
        <v>663</v>
      </c>
      <c r="B255" t="s">
        <v>5933</v>
      </c>
      <c r="C255" t="s">
        <v>1294</v>
      </c>
      <c r="D255">
        <v>66</v>
      </c>
      <c r="E255">
        <v>82</v>
      </c>
      <c r="F255">
        <v>0</v>
      </c>
    </row>
    <row r="256" spans="1:6" x14ac:dyDescent="0.25">
      <c r="A256" t="s">
        <v>664</v>
      </c>
      <c r="B256" t="s">
        <v>5933</v>
      </c>
      <c r="C256" t="s">
        <v>1294</v>
      </c>
      <c r="D256">
        <v>6</v>
      </c>
      <c r="E256">
        <v>9</v>
      </c>
      <c r="F256">
        <v>0</v>
      </c>
    </row>
    <row r="257" spans="1:6" x14ac:dyDescent="0.25">
      <c r="A257" t="s">
        <v>665</v>
      </c>
      <c r="B257" t="s">
        <v>5933</v>
      </c>
      <c r="C257" t="s">
        <v>1294</v>
      </c>
      <c r="D257">
        <v>55</v>
      </c>
      <c r="E257">
        <v>60</v>
      </c>
      <c r="F257">
        <v>0</v>
      </c>
    </row>
    <row r="258" spans="1:6" x14ac:dyDescent="0.25">
      <c r="A258" t="s">
        <v>666</v>
      </c>
      <c r="B258" t="s">
        <v>5933</v>
      </c>
      <c r="C258" t="s">
        <v>1294</v>
      </c>
      <c r="D258">
        <v>93</v>
      </c>
      <c r="E258">
        <v>87</v>
      </c>
      <c r="F258">
        <v>0</v>
      </c>
    </row>
    <row r="259" spans="1:6" x14ac:dyDescent="0.25">
      <c r="A259" t="s">
        <v>667</v>
      </c>
      <c r="B259" t="s">
        <v>5933</v>
      </c>
      <c r="C259" t="s">
        <v>1294</v>
      </c>
      <c r="D259">
        <v>74</v>
      </c>
      <c r="E259">
        <v>68</v>
      </c>
      <c r="F259">
        <v>0</v>
      </c>
    </row>
    <row r="260" spans="1:6" x14ac:dyDescent="0.25">
      <c r="A260" t="s">
        <v>668</v>
      </c>
      <c r="B260" t="s">
        <v>5933</v>
      </c>
      <c r="C260" t="s">
        <v>1294</v>
      </c>
      <c r="D260">
        <v>57</v>
      </c>
      <c r="E260">
        <v>66</v>
      </c>
      <c r="F260">
        <v>0</v>
      </c>
    </row>
    <row r="261" spans="1:6" x14ac:dyDescent="0.25">
      <c r="A261" t="s">
        <v>669</v>
      </c>
      <c r="B261" t="s">
        <v>5933</v>
      </c>
      <c r="C261" t="s">
        <v>1294</v>
      </c>
      <c r="D261">
        <v>59</v>
      </c>
      <c r="E261">
        <v>61</v>
      </c>
      <c r="F261">
        <v>0</v>
      </c>
    </row>
    <row r="262" spans="1:6" x14ac:dyDescent="0.25">
      <c r="A262" t="s">
        <v>670</v>
      </c>
      <c r="B262" t="s">
        <v>5933</v>
      </c>
      <c r="C262" t="s">
        <v>1294</v>
      </c>
      <c r="D262">
        <v>66</v>
      </c>
      <c r="E262">
        <v>63</v>
      </c>
      <c r="F262">
        <v>1</v>
      </c>
    </row>
    <row r="263" spans="1:6" x14ac:dyDescent="0.25">
      <c r="A263" t="s">
        <v>671</v>
      </c>
      <c r="B263" t="s">
        <v>5933</v>
      </c>
      <c r="C263" t="s">
        <v>1294</v>
      </c>
      <c r="D263">
        <v>105</v>
      </c>
      <c r="E263">
        <v>108</v>
      </c>
      <c r="F263">
        <v>0</v>
      </c>
    </row>
    <row r="264" spans="1:6" x14ac:dyDescent="0.25">
      <c r="A264" t="s">
        <v>672</v>
      </c>
      <c r="B264" t="s">
        <v>5933</v>
      </c>
      <c r="C264" t="s">
        <v>1294</v>
      </c>
      <c r="D264">
        <v>45</v>
      </c>
      <c r="E264">
        <v>40</v>
      </c>
      <c r="F264">
        <v>0</v>
      </c>
    </row>
    <row r="265" spans="1:6" x14ac:dyDescent="0.25">
      <c r="A265" t="s">
        <v>673</v>
      </c>
      <c r="B265" t="s">
        <v>5933</v>
      </c>
      <c r="C265" t="s">
        <v>1294</v>
      </c>
      <c r="D265">
        <v>99</v>
      </c>
      <c r="E265">
        <v>73</v>
      </c>
      <c r="F265">
        <v>0</v>
      </c>
    </row>
    <row r="266" spans="1:6" x14ac:dyDescent="0.25">
      <c r="A266" t="s">
        <v>674</v>
      </c>
      <c r="B266" t="s">
        <v>5933</v>
      </c>
      <c r="C266" t="s">
        <v>1294</v>
      </c>
      <c r="D266">
        <v>148</v>
      </c>
      <c r="E266">
        <v>105</v>
      </c>
      <c r="F266">
        <v>0</v>
      </c>
    </row>
    <row r="267" spans="1:6" x14ac:dyDescent="0.25">
      <c r="A267" t="s">
        <v>675</v>
      </c>
      <c r="B267" t="s">
        <v>5933</v>
      </c>
      <c r="C267" t="s">
        <v>1294</v>
      </c>
      <c r="D267">
        <v>62</v>
      </c>
      <c r="E267">
        <v>59</v>
      </c>
      <c r="F267">
        <v>0</v>
      </c>
    </row>
    <row r="268" spans="1:6" x14ac:dyDescent="0.25">
      <c r="A268" t="s">
        <v>676</v>
      </c>
      <c r="B268" t="s">
        <v>5933</v>
      </c>
      <c r="C268" t="s">
        <v>1294</v>
      </c>
      <c r="D268">
        <v>103</v>
      </c>
      <c r="E268">
        <v>117</v>
      </c>
      <c r="F268">
        <v>0</v>
      </c>
    </row>
    <row r="269" spans="1:6" x14ac:dyDescent="0.25">
      <c r="A269" t="s">
        <v>677</v>
      </c>
      <c r="B269" t="s">
        <v>5933</v>
      </c>
      <c r="C269" t="s">
        <v>1294</v>
      </c>
      <c r="D269">
        <v>125</v>
      </c>
      <c r="E269">
        <v>141</v>
      </c>
      <c r="F269">
        <v>0</v>
      </c>
    </row>
    <row r="270" spans="1:6" x14ac:dyDescent="0.25">
      <c r="A270" t="s">
        <v>678</v>
      </c>
      <c r="B270" t="s">
        <v>5933</v>
      </c>
      <c r="C270" t="s">
        <v>1294</v>
      </c>
      <c r="D270">
        <v>149</v>
      </c>
      <c r="E270">
        <v>141</v>
      </c>
      <c r="F270">
        <v>0</v>
      </c>
    </row>
    <row r="271" spans="1:6" x14ac:dyDescent="0.25">
      <c r="A271" t="s">
        <v>679</v>
      </c>
      <c r="B271" t="s">
        <v>5933</v>
      </c>
      <c r="C271" t="s">
        <v>1294</v>
      </c>
      <c r="D271">
        <v>100</v>
      </c>
      <c r="E271">
        <v>100</v>
      </c>
      <c r="F271">
        <v>0</v>
      </c>
    </row>
    <row r="272" spans="1:6" x14ac:dyDescent="0.25">
      <c r="A272" t="s">
        <v>680</v>
      </c>
      <c r="B272" t="s">
        <v>5933</v>
      </c>
      <c r="C272" t="s">
        <v>1294</v>
      </c>
      <c r="D272">
        <v>66</v>
      </c>
      <c r="E272">
        <v>82</v>
      </c>
      <c r="F272">
        <v>0</v>
      </c>
    </row>
    <row r="273" spans="1:6" x14ac:dyDescent="0.25">
      <c r="A273" t="s">
        <v>681</v>
      </c>
      <c r="B273" t="s">
        <v>5933</v>
      </c>
      <c r="C273" t="s">
        <v>1294</v>
      </c>
      <c r="D273">
        <v>86</v>
      </c>
      <c r="E273">
        <v>60</v>
      </c>
      <c r="F273">
        <v>0</v>
      </c>
    </row>
    <row r="274" spans="1:6" x14ac:dyDescent="0.25">
      <c r="A274" t="s">
        <v>787</v>
      </c>
      <c r="B274" t="s">
        <v>5933</v>
      </c>
      <c r="C274" t="s">
        <v>1294</v>
      </c>
      <c r="D274">
        <v>81</v>
      </c>
      <c r="E274">
        <v>62</v>
      </c>
      <c r="F274">
        <v>0</v>
      </c>
    </row>
    <row r="275" spans="1:6" x14ac:dyDescent="0.25">
      <c r="A275" t="s">
        <v>1679</v>
      </c>
      <c r="B275" t="s">
        <v>5918</v>
      </c>
      <c r="C275" t="s">
        <v>484</v>
      </c>
      <c r="D275">
        <v>78</v>
      </c>
      <c r="E275">
        <v>79</v>
      </c>
      <c r="F275">
        <v>3</v>
      </c>
    </row>
    <row r="276" spans="1:6" x14ac:dyDescent="0.25">
      <c r="A276" t="s">
        <v>1680</v>
      </c>
      <c r="B276" t="s">
        <v>5918</v>
      </c>
      <c r="C276" t="s">
        <v>484</v>
      </c>
      <c r="D276">
        <v>114</v>
      </c>
      <c r="E276">
        <v>86</v>
      </c>
      <c r="F276">
        <v>1</v>
      </c>
    </row>
    <row r="277" spans="1:6" x14ac:dyDescent="0.25">
      <c r="A277" t="s">
        <v>1681</v>
      </c>
      <c r="B277" t="s">
        <v>5918</v>
      </c>
      <c r="C277" t="s">
        <v>484</v>
      </c>
      <c r="D277">
        <v>56</v>
      </c>
      <c r="E277">
        <v>66</v>
      </c>
      <c r="F277">
        <v>0</v>
      </c>
    </row>
    <row r="278" spans="1:6" x14ac:dyDescent="0.25">
      <c r="A278" t="s">
        <v>1682</v>
      </c>
      <c r="B278" t="s">
        <v>5918</v>
      </c>
      <c r="C278" t="s">
        <v>484</v>
      </c>
      <c r="D278">
        <v>63</v>
      </c>
      <c r="E278">
        <v>55</v>
      </c>
      <c r="F278">
        <v>1</v>
      </c>
    </row>
    <row r="279" spans="1:6" x14ac:dyDescent="0.25">
      <c r="A279" t="s">
        <v>1683</v>
      </c>
      <c r="B279" t="s">
        <v>5918</v>
      </c>
      <c r="C279" t="s">
        <v>484</v>
      </c>
      <c r="D279">
        <v>47</v>
      </c>
      <c r="E279">
        <v>44</v>
      </c>
      <c r="F279">
        <v>3</v>
      </c>
    </row>
    <row r="280" spans="1:6" x14ac:dyDescent="0.25">
      <c r="A280" t="s">
        <v>1684</v>
      </c>
      <c r="B280" t="s">
        <v>5918</v>
      </c>
      <c r="C280" t="s">
        <v>484</v>
      </c>
      <c r="D280">
        <v>55</v>
      </c>
      <c r="E280">
        <v>34</v>
      </c>
      <c r="F280">
        <v>7</v>
      </c>
    </row>
    <row r="281" spans="1:6" x14ac:dyDescent="0.25">
      <c r="A281" t="s">
        <v>1685</v>
      </c>
      <c r="B281" t="s">
        <v>5918</v>
      </c>
      <c r="C281" t="s">
        <v>484</v>
      </c>
      <c r="D281">
        <v>123</v>
      </c>
      <c r="E281">
        <v>130</v>
      </c>
      <c r="F281">
        <v>5</v>
      </c>
    </row>
    <row r="282" spans="1:6" x14ac:dyDescent="0.25">
      <c r="A282" t="s">
        <v>1686</v>
      </c>
      <c r="B282" t="s">
        <v>5918</v>
      </c>
      <c r="C282" t="s">
        <v>484</v>
      </c>
      <c r="D282">
        <v>112</v>
      </c>
      <c r="E282">
        <v>98</v>
      </c>
      <c r="F282">
        <v>6</v>
      </c>
    </row>
    <row r="283" spans="1:6" x14ac:dyDescent="0.25">
      <c r="A283" t="s">
        <v>1687</v>
      </c>
      <c r="B283" t="s">
        <v>5918</v>
      </c>
      <c r="C283" t="s">
        <v>484</v>
      </c>
      <c r="D283">
        <v>61</v>
      </c>
      <c r="E283">
        <v>69</v>
      </c>
      <c r="F283">
        <v>0</v>
      </c>
    </row>
    <row r="284" spans="1:6" x14ac:dyDescent="0.25">
      <c r="A284" t="s">
        <v>1688</v>
      </c>
      <c r="B284" t="s">
        <v>5918</v>
      </c>
      <c r="C284" t="s">
        <v>484</v>
      </c>
      <c r="D284">
        <v>71</v>
      </c>
      <c r="E284">
        <v>94</v>
      </c>
      <c r="F284">
        <v>2</v>
      </c>
    </row>
    <row r="285" spans="1:6" x14ac:dyDescent="0.25">
      <c r="A285" t="s">
        <v>1689</v>
      </c>
      <c r="B285" t="s">
        <v>5918</v>
      </c>
      <c r="C285" t="s">
        <v>484</v>
      </c>
      <c r="D285">
        <v>7</v>
      </c>
      <c r="E285">
        <v>7</v>
      </c>
      <c r="F285">
        <v>0</v>
      </c>
    </row>
    <row r="286" spans="1:6" x14ac:dyDescent="0.25">
      <c r="A286" t="s">
        <v>1690</v>
      </c>
      <c r="B286" t="s">
        <v>5918</v>
      </c>
      <c r="C286" t="s">
        <v>484</v>
      </c>
      <c r="D286">
        <v>22</v>
      </c>
      <c r="E286">
        <v>26</v>
      </c>
      <c r="F286">
        <v>0</v>
      </c>
    </row>
    <row r="287" spans="1:6" x14ac:dyDescent="0.25">
      <c r="A287" t="s">
        <v>1691</v>
      </c>
      <c r="B287" t="s">
        <v>5918</v>
      </c>
      <c r="C287" t="s">
        <v>484</v>
      </c>
      <c r="D287">
        <v>5</v>
      </c>
      <c r="E287">
        <v>9</v>
      </c>
      <c r="F287">
        <v>0</v>
      </c>
    </row>
    <row r="288" spans="1:6" x14ac:dyDescent="0.25">
      <c r="A288" t="s">
        <v>1692</v>
      </c>
      <c r="B288" t="s">
        <v>5918</v>
      </c>
      <c r="C288" t="s">
        <v>484</v>
      </c>
      <c r="D288">
        <v>72</v>
      </c>
      <c r="E288">
        <v>54</v>
      </c>
      <c r="F288">
        <v>2</v>
      </c>
    </row>
    <row r="289" spans="1:6" x14ac:dyDescent="0.25">
      <c r="A289" t="s">
        <v>1693</v>
      </c>
      <c r="B289" t="s">
        <v>5918</v>
      </c>
      <c r="C289" t="s">
        <v>484</v>
      </c>
      <c r="D289">
        <v>96</v>
      </c>
      <c r="E289">
        <v>74</v>
      </c>
      <c r="F289">
        <v>3</v>
      </c>
    </row>
    <row r="290" spans="1:6" x14ac:dyDescent="0.25">
      <c r="A290" t="s">
        <v>1694</v>
      </c>
      <c r="B290" t="s">
        <v>5918</v>
      </c>
      <c r="C290" t="s">
        <v>484</v>
      </c>
      <c r="D290">
        <v>71</v>
      </c>
      <c r="E290">
        <v>67</v>
      </c>
      <c r="F290">
        <v>2</v>
      </c>
    </row>
    <row r="291" spans="1:6" x14ac:dyDescent="0.25">
      <c r="A291" t="s">
        <v>1695</v>
      </c>
      <c r="B291" t="s">
        <v>5918</v>
      </c>
      <c r="C291" t="s">
        <v>484</v>
      </c>
      <c r="D291">
        <v>66</v>
      </c>
      <c r="E291">
        <v>52</v>
      </c>
      <c r="F291">
        <v>2</v>
      </c>
    </row>
    <row r="292" spans="1:6" x14ac:dyDescent="0.25">
      <c r="A292" t="s">
        <v>1696</v>
      </c>
      <c r="B292" t="s">
        <v>5918</v>
      </c>
      <c r="C292" t="s">
        <v>484</v>
      </c>
      <c r="D292">
        <v>107</v>
      </c>
      <c r="E292">
        <v>107</v>
      </c>
      <c r="F292">
        <v>6</v>
      </c>
    </row>
    <row r="293" spans="1:6" x14ac:dyDescent="0.25">
      <c r="A293" t="s">
        <v>1697</v>
      </c>
      <c r="B293" t="s">
        <v>5918</v>
      </c>
      <c r="C293" t="s">
        <v>484</v>
      </c>
      <c r="D293">
        <v>100</v>
      </c>
      <c r="E293">
        <v>87</v>
      </c>
      <c r="F293">
        <v>2</v>
      </c>
    </row>
    <row r="294" spans="1:6" x14ac:dyDescent="0.25">
      <c r="A294" t="s">
        <v>1698</v>
      </c>
      <c r="B294" t="s">
        <v>5918</v>
      </c>
      <c r="C294" t="s">
        <v>484</v>
      </c>
      <c r="D294">
        <v>146</v>
      </c>
      <c r="E294">
        <v>126</v>
      </c>
      <c r="F294">
        <v>4</v>
      </c>
    </row>
    <row r="295" spans="1:6" x14ac:dyDescent="0.25">
      <c r="A295" t="s">
        <v>1699</v>
      </c>
      <c r="B295" t="s">
        <v>5918</v>
      </c>
      <c r="C295" t="s">
        <v>484</v>
      </c>
      <c r="D295">
        <v>111</v>
      </c>
      <c r="E295">
        <v>126</v>
      </c>
      <c r="F295">
        <v>4</v>
      </c>
    </row>
    <row r="296" spans="1:6" x14ac:dyDescent="0.25">
      <c r="A296" t="s">
        <v>1700</v>
      </c>
      <c r="B296" t="s">
        <v>5918</v>
      </c>
      <c r="C296" t="s">
        <v>484</v>
      </c>
      <c r="D296">
        <v>51</v>
      </c>
      <c r="E296">
        <v>61</v>
      </c>
      <c r="F296">
        <v>0</v>
      </c>
    </row>
    <row r="297" spans="1:6" x14ac:dyDescent="0.25">
      <c r="A297" t="s">
        <v>1701</v>
      </c>
      <c r="B297" t="s">
        <v>5918</v>
      </c>
      <c r="C297" t="s">
        <v>484</v>
      </c>
      <c r="D297">
        <v>65</v>
      </c>
      <c r="E297">
        <v>71</v>
      </c>
      <c r="F297">
        <v>0</v>
      </c>
    </row>
    <row r="298" spans="1:6" x14ac:dyDescent="0.25">
      <c r="A298" t="s">
        <v>1702</v>
      </c>
      <c r="B298" t="s">
        <v>5918</v>
      </c>
      <c r="C298" t="s">
        <v>484</v>
      </c>
      <c r="D298">
        <v>90</v>
      </c>
      <c r="E298">
        <v>116</v>
      </c>
      <c r="F298">
        <v>11</v>
      </c>
    </row>
    <row r="299" spans="1:6" x14ac:dyDescent="0.25">
      <c r="A299" t="s">
        <v>1703</v>
      </c>
      <c r="B299" t="s">
        <v>5918</v>
      </c>
      <c r="C299" t="s">
        <v>484</v>
      </c>
      <c r="D299">
        <v>21</v>
      </c>
      <c r="E299">
        <v>15</v>
      </c>
      <c r="F299">
        <v>0</v>
      </c>
    </row>
    <row r="300" spans="1:6" x14ac:dyDescent="0.25">
      <c r="A300" t="s">
        <v>1704</v>
      </c>
      <c r="B300" t="s">
        <v>5918</v>
      </c>
      <c r="C300" t="s">
        <v>484</v>
      </c>
      <c r="D300">
        <v>50</v>
      </c>
      <c r="E300">
        <v>58</v>
      </c>
      <c r="F300">
        <v>0</v>
      </c>
    </row>
    <row r="301" spans="1:6" x14ac:dyDescent="0.25">
      <c r="A301" t="s">
        <v>1705</v>
      </c>
      <c r="B301" t="s">
        <v>5918</v>
      </c>
      <c r="C301" t="s">
        <v>484</v>
      </c>
      <c r="D301">
        <v>48</v>
      </c>
      <c r="E301">
        <v>35</v>
      </c>
      <c r="F301">
        <v>0</v>
      </c>
    </row>
    <row r="302" spans="1:6" x14ac:dyDescent="0.25">
      <c r="A302" t="s">
        <v>1706</v>
      </c>
      <c r="B302" t="s">
        <v>5918</v>
      </c>
      <c r="C302" t="s">
        <v>484</v>
      </c>
      <c r="D302">
        <v>0</v>
      </c>
      <c r="E302">
        <v>41</v>
      </c>
      <c r="F302">
        <v>0</v>
      </c>
    </row>
    <row r="303" spans="1:6" x14ac:dyDescent="0.25">
      <c r="A303" t="s">
        <v>1707</v>
      </c>
      <c r="B303" t="s">
        <v>5918</v>
      </c>
      <c r="C303" t="s">
        <v>484</v>
      </c>
      <c r="D303">
        <v>31</v>
      </c>
      <c r="E303">
        <v>25</v>
      </c>
      <c r="F303">
        <v>0</v>
      </c>
    </row>
    <row r="304" spans="1:6" x14ac:dyDescent="0.25">
      <c r="A304" t="s">
        <v>1708</v>
      </c>
      <c r="B304" t="s">
        <v>5918</v>
      </c>
      <c r="C304" t="s">
        <v>484</v>
      </c>
      <c r="D304">
        <v>75</v>
      </c>
      <c r="E304">
        <v>50</v>
      </c>
      <c r="F304">
        <v>3</v>
      </c>
    </row>
    <row r="305" spans="1:6" x14ac:dyDescent="0.25">
      <c r="A305" t="s">
        <v>1709</v>
      </c>
      <c r="B305" t="s">
        <v>5918</v>
      </c>
      <c r="C305" t="s">
        <v>484</v>
      </c>
      <c r="D305">
        <v>80</v>
      </c>
      <c r="E305">
        <v>52</v>
      </c>
      <c r="F305">
        <v>3</v>
      </c>
    </row>
    <row r="306" spans="1:6" x14ac:dyDescent="0.25">
      <c r="A306" t="s">
        <v>1710</v>
      </c>
      <c r="B306" t="s">
        <v>5918</v>
      </c>
      <c r="C306" t="s">
        <v>484</v>
      </c>
      <c r="D306">
        <v>113</v>
      </c>
      <c r="E306">
        <v>146</v>
      </c>
      <c r="F306">
        <v>4</v>
      </c>
    </row>
    <row r="307" spans="1:6" x14ac:dyDescent="0.25">
      <c r="A307" t="s">
        <v>1711</v>
      </c>
      <c r="B307" t="s">
        <v>5918</v>
      </c>
      <c r="C307" t="s">
        <v>484</v>
      </c>
      <c r="D307">
        <v>83</v>
      </c>
      <c r="E307">
        <v>78</v>
      </c>
      <c r="F307">
        <v>1</v>
      </c>
    </row>
    <row r="308" spans="1:6" x14ac:dyDescent="0.25">
      <c r="A308" t="s">
        <v>1712</v>
      </c>
      <c r="B308" t="s">
        <v>5918</v>
      </c>
      <c r="C308" t="s">
        <v>484</v>
      </c>
      <c r="D308">
        <v>56</v>
      </c>
      <c r="E308">
        <v>50</v>
      </c>
      <c r="F308">
        <v>0</v>
      </c>
    </row>
    <row r="309" spans="1:6" x14ac:dyDescent="0.25">
      <c r="A309" t="s">
        <v>1713</v>
      </c>
      <c r="B309" t="s">
        <v>5918</v>
      </c>
      <c r="C309" t="s">
        <v>484</v>
      </c>
      <c r="D309">
        <v>36</v>
      </c>
      <c r="E309">
        <v>49</v>
      </c>
      <c r="F309">
        <v>0</v>
      </c>
    </row>
    <row r="310" spans="1:6" x14ac:dyDescent="0.25">
      <c r="A310" t="s">
        <v>1714</v>
      </c>
      <c r="B310" t="s">
        <v>5918</v>
      </c>
      <c r="C310" t="s">
        <v>484</v>
      </c>
      <c r="D310">
        <v>72</v>
      </c>
      <c r="E310">
        <v>60</v>
      </c>
      <c r="F310">
        <v>5</v>
      </c>
    </row>
    <row r="311" spans="1:6" x14ac:dyDescent="0.25">
      <c r="A311" t="s">
        <v>1715</v>
      </c>
      <c r="B311" t="s">
        <v>5918</v>
      </c>
      <c r="C311" t="s">
        <v>484</v>
      </c>
      <c r="D311">
        <v>164</v>
      </c>
      <c r="E311">
        <v>163</v>
      </c>
      <c r="F311">
        <v>2</v>
      </c>
    </row>
    <row r="312" spans="1:6" x14ac:dyDescent="0.25">
      <c r="A312" t="s">
        <v>1716</v>
      </c>
      <c r="B312" t="s">
        <v>5918</v>
      </c>
      <c r="C312" t="s">
        <v>484</v>
      </c>
      <c r="D312">
        <v>167</v>
      </c>
      <c r="E312">
        <v>144</v>
      </c>
      <c r="F312">
        <v>2</v>
      </c>
    </row>
    <row r="313" spans="1:6" x14ac:dyDescent="0.25">
      <c r="A313" t="s">
        <v>1717</v>
      </c>
      <c r="B313" t="s">
        <v>5918</v>
      </c>
      <c r="C313" t="s">
        <v>484</v>
      </c>
      <c r="D313">
        <v>142</v>
      </c>
      <c r="E313">
        <v>130</v>
      </c>
      <c r="F313">
        <v>7</v>
      </c>
    </row>
    <row r="314" spans="1:6" x14ac:dyDescent="0.25">
      <c r="A314" t="s">
        <v>1718</v>
      </c>
      <c r="B314" t="s">
        <v>5918</v>
      </c>
      <c r="C314" t="s">
        <v>484</v>
      </c>
      <c r="D314">
        <v>50</v>
      </c>
      <c r="E314">
        <v>68</v>
      </c>
      <c r="F314">
        <v>3</v>
      </c>
    </row>
    <row r="315" spans="1:6" x14ac:dyDescent="0.25">
      <c r="A315" t="s">
        <v>1719</v>
      </c>
      <c r="B315" t="s">
        <v>5918</v>
      </c>
      <c r="C315" t="s">
        <v>484</v>
      </c>
      <c r="D315">
        <v>88</v>
      </c>
      <c r="E315">
        <v>70</v>
      </c>
      <c r="F315">
        <v>0</v>
      </c>
    </row>
    <row r="316" spans="1:6" x14ac:dyDescent="0.25">
      <c r="A316" t="s">
        <v>1720</v>
      </c>
      <c r="B316" t="s">
        <v>5918</v>
      </c>
      <c r="C316" t="s">
        <v>484</v>
      </c>
      <c r="D316">
        <v>114</v>
      </c>
      <c r="E316">
        <v>116</v>
      </c>
      <c r="F316">
        <v>4</v>
      </c>
    </row>
    <row r="317" spans="1:6" x14ac:dyDescent="0.25">
      <c r="A317" t="s">
        <v>1721</v>
      </c>
      <c r="B317" t="s">
        <v>5918</v>
      </c>
      <c r="C317" t="s">
        <v>484</v>
      </c>
      <c r="D317">
        <v>30</v>
      </c>
      <c r="E317">
        <v>39</v>
      </c>
      <c r="F317">
        <v>0</v>
      </c>
    </row>
    <row r="318" spans="1:6" x14ac:dyDescent="0.25">
      <c r="A318" t="s">
        <v>1722</v>
      </c>
      <c r="B318" t="s">
        <v>5918</v>
      </c>
      <c r="C318" t="s">
        <v>484</v>
      </c>
      <c r="D318">
        <v>109</v>
      </c>
      <c r="E318">
        <v>105</v>
      </c>
      <c r="F318">
        <v>2</v>
      </c>
    </row>
    <row r="319" spans="1:6" x14ac:dyDescent="0.25">
      <c r="A319" t="s">
        <v>1723</v>
      </c>
      <c r="B319" t="s">
        <v>5918</v>
      </c>
      <c r="C319" t="s">
        <v>484</v>
      </c>
      <c r="D319">
        <v>72</v>
      </c>
      <c r="E319">
        <v>61</v>
      </c>
      <c r="F319">
        <v>3</v>
      </c>
    </row>
    <row r="320" spans="1:6" x14ac:dyDescent="0.25">
      <c r="A320" t="s">
        <v>1724</v>
      </c>
      <c r="B320" t="s">
        <v>5918</v>
      </c>
      <c r="C320" t="s">
        <v>484</v>
      </c>
      <c r="D320">
        <v>73</v>
      </c>
      <c r="E320">
        <v>92</v>
      </c>
      <c r="F320">
        <v>1</v>
      </c>
    </row>
    <row r="321" spans="1:6" x14ac:dyDescent="0.25">
      <c r="A321" t="s">
        <v>1725</v>
      </c>
      <c r="B321" t="s">
        <v>5918</v>
      </c>
      <c r="C321" t="s">
        <v>484</v>
      </c>
      <c r="D321">
        <v>89</v>
      </c>
      <c r="E321">
        <v>46</v>
      </c>
      <c r="F321">
        <v>0</v>
      </c>
    </row>
    <row r="322" spans="1:6" x14ac:dyDescent="0.25">
      <c r="A322" t="s">
        <v>1726</v>
      </c>
      <c r="B322" t="s">
        <v>5918</v>
      </c>
      <c r="C322" t="s">
        <v>484</v>
      </c>
      <c r="D322">
        <v>45</v>
      </c>
      <c r="E322">
        <v>62</v>
      </c>
      <c r="F322">
        <v>3</v>
      </c>
    </row>
    <row r="323" spans="1:6" x14ac:dyDescent="0.25">
      <c r="A323" t="s">
        <v>1727</v>
      </c>
      <c r="B323" t="s">
        <v>5918</v>
      </c>
      <c r="C323" t="s">
        <v>484</v>
      </c>
      <c r="D323">
        <v>55</v>
      </c>
      <c r="E323">
        <v>80</v>
      </c>
      <c r="F323">
        <v>6</v>
      </c>
    </row>
    <row r="324" spans="1:6" x14ac:dyDescent="0.25">
      <c r="A324" t="s">
        <v>1728</v>
      </c>
      <c r="B324" t="s">
        <v>5918</v>
      </c>
      <c r="C324" t="s">
        <v>484</v>
      </c>
      <c r="D324">
        <v>26</v>
      </c>
      <c r="E324">
        <v>27</v>
      </c>
      <c r="F324">
        <v>0</v>
      </c>
    </row>
    <row r="325" spans="1:6" x14ac:dyDescent="0.25">
      <c r="A325" t="s">
        <v>1729</v>
      </c>
      <c r="B325" t="s">
        <v>5918</v>
      </c>
      <c r="C325" t="s">
        <v>484</v>
      </c>
      <c r="D325">
        <v>140</v>
      </c>
      <c r="E325">
        <v>120</v>
      </c>
      <c r="F325">
        <v>2</v>
      </c>
    </row>
    <row r="326" spans="1:6" x14ac:dyDescent="0.25">
      <c r="A326" t="s">
        <v>1730</v>
      </c>
      <c r="B326" t="s">
        <v>5918</v>
      </c>
      <c r="C326" t="s">
        <v>484</v>
      </c>
      <c r="D326">
        <v>53</v>
      </c>
      <c r="E326">
        <v>84</v>
      </c>
      <c r="F326">
        <v>0</v>
      </c>
    </row>
    <row r="327" spans="1:6" x14ac:dyDescent="0.25">
      <c r="A327" t="s">
        <v>1731</v>
      </c>
      <c r="B327" t="s">
        <v>5918</v>
      </c>
      <c r="C327" t="s">
        <v>484</v>
      </c>
      <c r="D327">
        <v>47</v>
      </c>
      <c r="E327">
        <v>46</v>
      </c>
      <c r="F327">
        <v>2</v>
      </c>
    </row>
    <row r="328" spans="1:6" x14ac:dyDescent="0.25">
      <c r="A328" t="s">
        <v>1732</v>
      </c>
      <c r="B328" t="s">
        <v>5918</v>
      </c>
      <c r="C328" t="s">
        <v>484</v>
      </c>
      <c r="D328">
        <v>77</v>
      </c>
      <c r="E328">
        <v>85</v>
      </c>
      <c r="F328">
        <v>0</v>
      </c>
    </row>
    <row r="329" spans="1:6" x14ac:dyDescent="0.25">
      <c r="A329" t="s">
        <v>1733</v>
      </c>
      <c r="B329" t="s">
        <v>5918</v>
      </c>
      <c r="C329" t="s">
        <v>484</v>
      </c>
      <c r="D329">
        <v>21</v>
      </c>
      <c r="E329">
        <v>28</v>
      </c>
      <c r="F329">
        <v>2</v>
      </c>
    </row>
    <row r="330" spans="1:6" x14ac:dyDescent="0.25">
      <c r="A330" t="s">
        <v>1734</v>
      </c>
      <c r="B330" t="s">
        <v>5918</v>
      </c>
      <c r="C330" t="s">
        <v>484</v>
      </c>
      <c r="D330">
        <v>45</v>
      </c>
      <c r="E330">
        <v>39</v>
      </c>
      <c r="F330">
        <v>0</v>
      </c>
    </row>
    <row r="331" spans="1:6" x14ac:dyDescent="0.25">
      <c r="A331" t="s">
        <v>1735</v>
      </c>
      <c r="B331" t="s">
        <v>5918</v>
      </c>
      <c r="C331" t="s">
        <v>484</v>
      </c>
      <c r="D331">
        <v>46</v>
      </c>
      <c r="E331">
        <v>45</v>
      </c>
      <c r="F331">
        <v>0</v>
      </c>
    </row>
    <row r="332" spans="1:6" x14ac:dyDescent="0.25">
      <c r="A332" t="s">
        <v>1736</v>
      </c>
      <c r="B332" t="s">
        <v>5918</v>
      </c>
      <c r="C332" t="s">
        <v>484</v>
      </c>
      <c r="D332">
        <v>0</v>
      </c>
      <c r="E332">
        <v>0</v>
      </c>
      <c r="F332">
        <v>0</v>
      </c>
    </row>
    <row r="333" spans="1:6" x14ac:dyDescent="0.25">
      <c r="A333" t="s">
        <v>1737</v>
      </c>
      <c r="B333" t="s">
        <v>5918</v>
      </c>
      <c r="C333" t="s">
        <v>484</v>
      </c>
      <c r="D333">
        <v>24</v>
      </c>
      <c r="E333">
        <v>25</v>
      </c>
      <c r="F333">
        <v>0</v>
      </c>
    </row>
    <row r="334" spans="1:6" x14ac:dyDescent="0.25">
      <c r="A334" t="s">
        <v>1738</v>
      </c>
      <c r="B334" t="s">
        <v>5918</v>
      </c>
      <c r="C334" t="s">
        <v>484</v>
      </c>
      <c r="D334">
        <v>50</v>
      </c>
      <c r="E334">
        <v>75</v>
      </c>
      <c r="F334">
        <v>1</v>
      </c>
    </row>
    <row r="335" spans="1:6" x14ac:dyDescent="0.25">
      <c r="A335" t="s">
        <v>1739</v>
      </c>
      <c r="B335" t="s">
        <v>5918</v>
      </c>
      <c r="C335" t="s">
        <v>484</v>
      </c>
      <c r="D335">
        <v>50</v>
      </c>
      <c r="E335">
        <v>46</v>
      </c>
      <c r="F335">
        <v>0</v>
      </c>
    </row>
    <row r="336" spans="1:6" x14ac:dyDescent="0.25">
      <c r="A336" t="s">
        <v>1740</v>
      </c>
      <c r="B336" t="s">
        <v>5918</v>
      </c>
      <c r="C336" t="s">
        <v>484</v>
      </c>
      <c r="D336">
        <v>254</v>
      </c>
      <c r="E336">
        <v>91</v>
      </c>
      <c r="F336">
        <v>124</v>
      </c>
    </row>
    <row r="337" spans="1:6" x14ac:dyDescent="0.25">
      <c r="A337" t="s">
        <v>1741</v>
      </c>
      <c r="B337" t="s">
        <v>5918</v>
      </c>
      <c r="C337" t="s">
        <v>484</v>
      </c>
      <c r="D337">
        <v>53</v>
      </c>
      <c r="E337">
        <v>52</v>
      </c>
      <c r="F337">
        <v>0</v>
      </c>
    </row>
    <row r="338" spans="1:6" x14ac:dyDescent="0.25">
      <c r="A338" t="s">
        <v>1742</v>
      </c>
      <c r="B338" t="s">
        <v>5918</v>
      </c>
      <c r="C338" t="s">
        <v>484</v>
      </c>
      <c r="D338">
        <v>28</v>
      </c>
      <c r="E338">
        <v>35</v>
      </c>
      <c r="F338">
        <v>0</v>
      </c>
    </row>
    <row r="339" spans="1:6" x14ac:dyDescent="0.25">
      <c r="A339" t="s">
        <v>1743</v>
      </c>
      <c r="B339" t="s">
        <v>5934</v>
      </c>
      <c r="C339" t="s">
        <v>1387</v>
      </c>
      <c r="D339">
        <v>79</v>
      </c>
      <c r="E339">
        <v>58</v>
      </c>
      <c r="F339">
        <v>0</v>
      </c>
    </row>
    <row r="340" spans="1:6" x14ac:dyDescent="0.25">
      <c r="A340" t="s">
        <v>1744</v>
      </c>
      <c r="B340" t="s">
        <v>5934</v>
      </c>
      <c r="C340" t="s">
        <v>1387</v>
      </c>
      <c r="D340">
        <v>44</v>
      </c>
      <c r="E340">
        <v>40</v>
      </c>
      <c r="F340">
        <v>0</v>
      </c>
    </row>
    <row r="341" spans="1:6" x14ac:dyDescent="0.25">
      <c r="A341" t="s">
        <v>1745</v>
      </c>
      <c r="B341" t="s">
        <v>5934</v>
      </c>
      <c r="C341" t="s">
        <v>1387</v>
      </c>
      <c r="D341">
        <v>58</v>
      </c>
      <c r="E341">
        <v>45</v>
      </c>
      <c r="F341">
        <v>0</v>
      </c>
    </row>
    <row r="342" spans="1:6" x14ac:dyDescent="0.25">
      <c r="A342" t="s">
        <v>1746</v>
      </c>
      <c r="B342" t="s">
        <v>5934</v>
      </c>
      <c r="C342" t="s">
        <v>1387</v>
      </c>
      <c r="D342">
        <v>72</v>
      </c>
      <c r="E342">
        <v>110</v>
      </c>
      <c r="F342">
        <v>0</v>
      </c>
    </row>
    <row r="343" spans="1:6" x14ac:dyDescent="0.25">
      <c r="A343" t="s">
        <v>1747</v>
      </c>
      <c r="B343" t="s">
        <v>5934</v>
      </c>
      <c r="C343" t="s">
        <v>1387</v>
      </c>
      <c r="D343">
        <v>124</v>
      </c>
      <c r="E343">
        <v>139</v>
      </c>
      <c r="F343">
        <v>2</v>
      </c>
    </row>
    <row r="344" spans="1:6" x14ac:dyDescent="0.25">
      <c r="A344" t="s">
        <v>1748</v>
      </c>
      <c r="B344" t="s">
        <v>5934</v>
      </c>
      <c r="C344" t="s">
        <v>1387</v>
      </c>
      <c r="D344">
        <v>96</v>
      </c>
      <c r="E344">
        <v>96</v>
      </c>
      <c r="F344">
        <v>1</v>
      </c>
    </row>
    <row r="345" spans="1:6" x14ac:dyDescent="0.25">
      <c r="A345" t="s">
        <v>1749</v>
      </c>
      <c r="B345" t="s">
        <v>5934</v>
      </c>
      <c r="C345" t="s">
        <v>1387</v>
      </c>
      <c r="D345">
        <v>110</v>
      </c>
      <c r="E345">
        <v>117</v>
      </c>
      <c r="F345">
        <v>0</v>
      </c>
    </row>
    <row r="346" spans="1:6" x14ac:dyDescent="0.25">
      <c r="A346" t="s">
        <v>1750</v>
      </c>
      <c r="B346" t="s">
        <v>5934</v>
      </c>
      <c r="C346" t="s">
        <v>1387</v>
      </c>
      <c r="D346">
        <v>88</v>
      </c>
      <c r="E346">
        <v>122</v>
      </c>
      <c r="F346">
        <v>0</v>
      </c>
    </row>
    <row r="347" spans="1:6" x14ac:dyDescent="0.25">
      <c r="A347" t="s">
        <v>1751</v>
      </c>
      <c r="B347" t="s">
        <v>5934</v>
      </c>
      <c r="C347" t="s">
        <v>1387</v>
      </c>
      <c r="D347">
        <v>78</v>
      </c>
      <c r="E347">
        <v>100</v>
      </c>
      <c r="F347">
        <v>0</v>
      </c>
    </row>
    <row r="348" spans="1:6" x14ac:dyDescent="0.25">
      <c r="A348" t="s">
        <v>1752</v>
      </c>
      <c r="B348" t="s">
        <v>5934</v>
      </c>
      <c r="C348" t="s">
        <v>1387</v>
      </c>
      <c r="D348">
        <v>36</v>
      </c>
      <c r="E348">
        <v>73</v>
      </c>
      <c r="F348">
        <v>0</v>
      </c>
    </row>
    <row r="349" spans="1:6" x14ac:dyDescent="0.25">
      <c r="A349" t="s">
        <v>1753</v>
      </c>
      <c r="B349" t="s">
        <v>5934</v>
      </c>
      <c r="C349" t="s">
        <v>1387</v>
      </c>
      <c r="D349">
        <v>127</v>
      </c>
      <c r="E349">
        <v>142</v>
      </c>
      <c r="F349">
        <v>0</v>
      </c>
    </row>
    <row r="350" spans="1:6" x14ac:dyDescent="0.25">
      <c r="A350" t="s">
        <v>1754</v>
      </c>
      <c r="B350" t="s">
        <v>5934</v>
      </c>
      <c r="C350" t="s">
        <v>1387</v>
      </c>
      <c r="D350">
        <v>138</v>
      </c>
      <c r="E350">
        <v>128</v>
      </c>
      <c r="F350">
        <v>0</v>
      </c>
    </row>
    <row r="351" spans="1:6" x14ac:dyDescent="0.25">
      <c r="A351" t="s">
        <v>1755</v>
      </c>
      <c r="B351" t="s">
        <v>5934</v>
      </c>
      <c r="C351" t="s">
        <v>1387</v>
      </c>
      <c r="D351">
        <v>116</v>
      </c>
      <c r="E351">
        <v>143</v>
      </c>
      <c r="F351">
        <v>0</v>
      </c>
    </row>
    <row r="352" spans="1:6" x14ac:dyDescent="0.25">
      <c r="A352" t="s">
        <v>1756</v>
      </c>
      <c r="B352" t="s">
        <v>5934</v>
      </c>
      <c r="C352" t="s">
        <v>1387</v>
      </c>
      <c r="D352">
        <v>51</v>
      </c>
      <c r="E352">
        <v>85</v>
      </c>
      <c r="F352">
        <v>0</v>
      </c>
    </row>
    <row r="353" spans="1:6" x14ac:dyDescent="0.25">
      <c r="A353" t="s">
        <v>1757</v>
      </c>
      <c r="B353" t="s">
        <v>5934</v>
      </c>
      <c r="C353" t="s">
        <v>1387</v>
      </c>
      <c r="D353">
        <v>162</v>
      </c>
      <c r="E353">
        <v>137</v>
      </c>
      <c r="F353">
        <v>0</v>
      </c>
    </row>
    <row r="354" spans="1:6" x14ac:dyDescent="0.25">
      <c r="A354" t="s">
        <v>1758</v>
      </c>
      <c r="B354" t="s">
        <v>5934</v>
      </c>
      <c r="C354" t="s">
        <v>1387</v>
      </c>
      <c r="D354">
        <v>83</v>
      </c>
      <c r="E354">
        <v>95</v>
      </c>
      <c r="F354">
        <v>0</v>
      </c>
    </row>
    <row r="355" spans="1:6" x14ac:dyDescent="0.25">
      <c r="A355" t="s">
        <v>1759</v>
      </c>
      <c r="B355" t="s">
        <v>5934</v>
      </c>
      <c r="C355" t="s">
        <v>1387</v>
      </c>
      <c r="D355">
        <v>123</v>
      </c>
      <c r="E355">
        <v>97</v>
      </c>
      <c r="F355">
        <v>0</v>
      </c>
    </row>
    <row r="356" spans="1:6" x14ac:dyDescent="0.25">
      <c r="A356" t="s">
        <v>1760</v>
      </c>
      <c r="B356" t="s">
        <v>5934</v>
      </c>
      <c r="C356" t="s">
        <v>1387</v>
      </c>
      <c r="D356">
        <v>200</v>
      </c>
      <c r="E356">
        <v>233</v>
      </c>
      <c r="F356">
        <v>7</v>
      </c>
    </row>
    <row r="357" spans="1:6" x14ac:dyDescent="0.25">
      <c r="A357" t="s">
        <v>1761</v>
      </c>
      <c r="B357" t="s">
        <v>5934</v>
      </c>
      <c r="C357" t="s">
        <v>1387</v>
      </c>
      <c r="D357">
        <v>130</v>
      </c>
      <c r="E357">
        <v>109</v>
      </c>
      <c r="F357">
        <v>0</v>
      </c>
    </row>
    <row r="358" spans="1:6" x14ac:dyDescent="0.25">
      <c r="A358" t="s">
        <v>1762</v>
      </c>
      <c r="B358" t="s">
        <v>5934</v>
      </c>
      <c r="C358" t="s">
        <v>1387</v>
      </c>
      <c r="D358">
        <v>166</v>
      </c>
      <c r="E358">
        <v>177</v>
      </c>
      <c r="F358">
        <v>0</v>
      </c>
    </row>
    <row r="359" spans="1:6" x14ac:dyDescent="0.25">
      <c r="A359" t="s">
        <v>1763</v>
      </c>
      <c r="B359" t="s">
        <v>5934</v>
      </c>
      <c r="C359" t="s">
        <v>1387</v>
      </c>
      <c r="D359">
        <v>67</v>
      </c>
      <c r="E359">
        <v>72</v>
      </c>
      <c r="F359">
        <v>0</v>
      </c>
    </row>
    <row r="360" spans="1:6" x14ac:dyDescent="0.25">
      <c r="A360" t="s">
        <v>1764</v>
      </c>
      <c r="B360" t="s">
        <v>5934</v>
      </c>
      <c r="C360" t="s">
        <v>1387</v>
      </c>
      <c r="D360">
        <v>46</v>
      </c>
      <c r="E360">
        <v>47</v>
      </c>
      <c r="F360">
        <v>0</v>
      </c>
    </row>
    <row r="361" spans="1:6" x14ac:dyDescent="0.25">
      <c r="A361" t="s">
        <v>1765</v>
      </c>
      <c r="B361" t="s">
        <v>5934</v>
      </c>
      <c r="C361" t="s">
        <v>1387</v>
      </c>
      <c r="D361">
        <v>37</v>
      </c>
      <c r="E361">
        <v>88</v>
      </c>
      <c r="F361">
        <v>0</v>
      </c>
    </row>
    <row r="362" spans="1:6" x14ac:dyDescent="0.25">
      <c r="A362" t="s">
        <v>1766</v>
      </c>
      <c r="B362" t="s">
        <v>5934</v>
      </c>
      <c r="C362" t="s">
        <v>1387</v>
      </c>
      <c r="D362">
        <v>88</v>
      </c>
      <c r="E362">
        <v>109</v>
      </c>
      <c r="F362">
        <v>0</v>
      </c>
    </row>
    <row r="363" spans="1:6" x14ac:dyDescent="0.25">
      <c r="A363" t="s">
        <v>1767</v>
      </c>
      <c r="B363" t="s">
        <v>5934</v>
      </c>
      <c r="C363" t="s">
        <v>1387</v>
      </c>
      <c r="D363">
        <v>71</v>
      </c>
      <c r="E363">
        <v>77</v>
      </c>
      <c r="F363">
        <v>1</v>
      </c>
    </row>
    <row r="364" spans="1:6" x14ac:dyDescent="0.25">
      <c r="A364" t="s">
        <v>1768</v>
      </c>
      <c r="B364" t="s">
        <v>5934</v>
      </c>
      <c r="C364" t="s">
        <v>1387</v>
      </c>
      <c r="D364">
        <v>47</v>
      </c>
      <c r="E364">
        <v>24</v>
      </c>
      <c r="F364">
        <v>39</v>
      </c>
    </row>
    <row r="365" spans="1:6" x14ac:dyDescent="0.25">
      <c r="A365" t="s">
        <v>1769</v>
      </c>
      <c r="B365" t="s">
        <v>5934</v>
      </c>
      <c r="C365" t="s">
        <v>1387</v>
      </c>
      <c r="D365">
        <v>68</v>
      </c>
      <c r="E365">
        <v>72</v>
      </c>
      <c r="F365">
        <v>0</v>
      </c>
    </row>
    <row r="366" spans="1:6" x14ac:dyDescent="0.25">
      <c r="A366" t="s">
        <v>1770</v>
      </c>
      <c r="B366" t="s">
        <v>5934</v>
      </c>
      <c r="C366" t="s">
        <v>1387</v>
      </c>
      <c r="D366">
        <v>71</v>
      </c>
      <c r="E366">
        <v>71</v>
      </c>
      <c r="F366">
        <v>0</v>
      </c>
    </row>
    <row r="367" spans="1:6" x14ac:dyDescent="0.25">
      <c r="A367" t="s">
        <v>1771</v>
      </c>
      <c r="B367" t="s">
        <v>5934</v>
      </c>
      <c r="C367" t="s">
        <v>1387</v>
      </c>
      <c r="D367">
        <v>139</v>
      </c>
      <c r="E367">
        <v>146</v>
      </c>
      <c r="F367">
        <v>0</v>
      </c>
    </row>
    <row r="368" spans="1:6" x14ac:dyDescent="0.25">
      <c r="A368" t="s">
        <v>1772</v>
      </c>
      <c r="B368" t="s">
        <v>5934</v>
      </c>
      <c r="C368" t="s">
        <v>1387</v>
      </c>
      <c r="D368">
        <v>119</v>
      </c>
      <c r="E368">
        <v>135</v>
      </c>
      <c r="F368">
        <v>1</v>
      </c>
    </row>
    <row r="369" spans="1:6" x14ac:dyDescent="0.25">
      <c r="A369" t="s">
        <v>1773</v>
      </c>
      <c r="B369" t="s">
        <v>5934</v>
      </c>
      <c r="C369" t="s">
        <v>1387</v>
      </c>
      <c r="D369">
        <v>100</v>
      </c>
      <c r="E369">
        <v>85</v>
      </c>
      <c r="F369">
        <v>0</v>
      </c>
    </row>
    <row r="370" spans="1:6" x14ac:dyDescent="0.25">
      <c r="A370" t="s">
        <v>1774</v>
      </c>
      <c r="B370" t="s">
        <v>5934</v>
      </c>
      <c r="C370" t="s">
        <v>1387</v>
      </c>
      <c r="D370">
        <v>117</v>
      </c>
      <c r="E370">
        <v>103</v>
      </c>
      <c r="F370">
        <v>0</v>
      </c>
    </row>
    <row r="371" spans="1:6" x14ac:dyDescent="0.25">
      <c r="A371" t="s">
        <v>1775</v>
      </c>
      <c r="B371" t="s">
        <v>5934</v>
      </c>
      <c r="C371" t="s">
        <v>1387</v>
      </c>
      <c r="D371">
        <v>109</v>
      </c>
      <c r="E371">
        <v>96</v>
      </c>
      <c r="F371">
        <v>0</v>
      </c>
    </row>
    <row r="372" spans="1:6" x14ac:dyDescent="0.25">
      <c r="A372" t="s">
        <v>1776</v>
      </c>
      <c r="B372" t="s">
        <v>5934</v>
      </c>
      <c r="C372" t="s">
        <v>1387</v>
      </c>
      <c r="D372">
        <v>92</v>
      </c>
      <c r="E372">
        <v>156</v>
      </c>
      <c r="F372">
        <v>0</v>
      </c>
    </row>
    <row r="373" spans="1:6" x14ac:dyDescent="0.25">
      <c r="A373" t="s">
        <v>1777</v>
      </c>
      <c r="B373" t="s">
        <v>5934</v>
      </c>
      <c r="C373" t="s">
        <v>1387</v>
      </c>
      <c r="D373">
        <v>118</v>
      </c>
      <c r="E373">
        <v>134</v>
      </c>
      <c r="F373">
        <v>0</v>
      </c>
    </row>
    <row r="374" spans="1:6" x14ac:dyDescent="0.25">
      <c r="A374" t="s">
        <v>1778</v>
      </c>
      <c r="B374" t="s">
        <v>5934</v>
      </c>
      <c r="C374" t="s">
        <v>1387</v>
      </c>
      <c r="D374">
        <v>141</v>
      </c>
      <c r="E374">
        <v>143</v>
      </c>
      <c r="F374">
        <v>0</v>
      </c>
    </row>
    <row r="375" spans="1:6" x14ac:dyDescent="0.25">
      <c r="A375" t="s">
        <v>1779</v>
      </c>
      <c r="B375" t="s">
        <v>5934</v>
      </c>
      <c r="C375" t="s">
        <v>1387</v>
      </c>
      <c r="D375">
        <v>136</v>
      </c>
      <c r="E375">
        <v>143</v>
      </c>
      <c r="F375">
        <v>0</v>
      </c>
    </row>
    <row r="376" spans="1:6" x14ac:dyDescent="0.25">
      <c r="A376" t="s">
        <v>1780</v>
      </c>
      <c r="B376" t="s">
        <v>5934</v>
      </c>
      <c r="C376" t="s">
        <v>1387</v>
      </c>
      <c r="D376">
        <v>105</v>
      </c>
      <c r="E376">
        <v>167</v>
      </c>
      <c r="F376">
        <v>1</v>
      </c>
    </row>
    <row r="377" spans="1:6" x14ac:dyDescent="0.25">
      <c r="A377" t="s">
        <v>1781</v>
      </c>
      <c r="B377" t="s">
        <v>5935</v>
      </c>
      <c r="C377" t="s">
        <v>1368</v>
      </c>
      <c r="D377">
        <v>83</v>
      </c>
      <c r="E377">
        <v>88</v>
      </c>
      <c r="F377">
        <v>0</v>
      </c>
    </row>
    <row r="378" spans="1:6" x14ac:dyDescent="0.25">
      <c r="A378" t="s">
        <v>1782</v>
      </c>
      <c r="B378" t="s">
        <v>5935</v>
      </c>
      <c r="C378" t="s">
        <v>1368</v>
      </c>
      <c r="D378">
        <v>97</v>
      </c>
      <c r="E378">
        <v>106</v>
      </c>
      <c r="F378">
        <v>2</v>
      </c>
    </row>
    <row r="379" spans="1:6" x14ac:dyDescent="0.25">
      <c r="A379" t="s">
        <v>1783</v>
      </c>
      <c r="B379" t="s">
        <v>5935</v>
      </c>
      <c r="C379" t="s">
        <v>1368</v>
      </c>
      <c r="D379">
        <v>118</v>
      </c>
      <c r="E379">
        <v>147</v>
      </c>
      <c r="F379">
        <v>0</v>
      </c>
    </row>
    <row r="380" spans="1:6" x14ac:dyDescent="0.25">
      <c r="A380" t="s">
        <v>1784</v>
      </c>
      <c r="B380" t="s">
        <v>5935</v>
      </c>
      <c r="C380" t="s">
        <v>1368</v>
      </c>
      <c r="D380">
        <v>112</v>
      </c>
      <c r="E380">
        <v>117</v>
      </c>
      <c r="F380">
        <v>2</v>
      </c>
    </row>
    <row r="381" spans="1:6" x14ac:dyDescent="0.25">
      <c r="A381" t="s">
        <v>1785</v>
      </c>
      <c r="B381" t="s">
        <v>5935</v>
      </c>
      <c r="C381" t="s">
        <v>1368</v>
      </c>
      <c r="D381">
        <v>108</v>
      </c>
      <c r="E381">
        <v>128</v>
      </c>
      <c r="F381">
        <v>1</v>
      </c>
    </row>
    <row r="382" spans="1:6" x14ac:dyDescent="0.25">
      <c r="A382" t="s">
        <v>1786</v>
      </c>
      <c r="B382" t="s">
        <v>5935</v>
      </c>
      <c r="C382" t="s">
        <v>1368</v>
      </c>
      <c r="D382">
        <v>516</v>
      </c>
      <c r="E382">
        <v>476</v>
      </c>
      <c r="F382">
        <v>3</v>
      </c>
    </row>
    <row r="383" spans="1:6" x14ac:dyDescent="0.25">
      <c r="A383" t="s">
        <v>1787</v>
      </c>
      <c r="B383" t="s">
        <v>5935</v>
      </c>
      <c r="C383" t="s">
        <v>1368</v>
      </c>
      <c r="D383">
        <v>131</v>
      </c>
      <c r="E383">
        <v>142</v>
      </c>
      <c r="F383">
        <v>3</v>
      </c>
    </row>
    <row r="384" spans="1:6" x14ac:dyDescent="0.25">
      <c r="A384" t="s">
        <v>1788</v>
      </c>
      <c r="B384" t="s">
        <v>5935</v>
      </c>
      <c r="C384" t="s">
        <v>1368</v>
      </c>
      <c r="D384">
        <v>106</v>
      </c>
      <c r="E384">
        <v>100</v>
      </c>
      <c r="F384">
        <v>0</v>
      </c>
    </row>
    <row r="385" spans="1:6" x14ac:dyDescent="0.25">
      <c r="A385" t="s">
        <v>1789</v>
      </c>
      <c r="B385" t="s">
        <v>5935</v>
      </c>
      <c r="C385" t="s">
        <v>1368</v>
      </c>
      <c r="D385">
        <v>172</v>
      </c>
      <c r="E385">
        <v>163</v>
      </c>
      <c r="F385">
        <v>5</v>
      </c>
    </row>
    <row r="386" spans="1:6" x14ac:dyDescent="0.25">
      <c r="A386" t="s">
        <v>1790</v>
      </c>
      <c r="B386" t="s">
        <v>5935</v>
      </c>
      <c r="C386" t="s">
        <v>1368</v>
      </c>
      <c r="D386">
        <v>110</v>
      </c>
      <c r="E386">
        <v>90</v>
      </c>
      <c r="F386">
        <v>3</v>
      </c>
    </row>
    <row r="387" spans="1:6" x14ac:dyDescent="0.25">
      <c r="A387" t="s">
        <v>1791</v>
      </c>
      <c r="B387" t="s">
        <v>5935</v>
      </c>
      <c r="C387" t="s">
        <v>1368</v>
      </c>
      <c r="D387">
        <v>115</v>
      </c>
      <c r="E387">
        <v>106</v>
      </c>
      <c r="F387">
        <v>0</v>
      </c>
    </row>
    <row r="388" spans="1:6" x14ac:dyDescent="0.25">
      <c r="A388" t="s">
        <v>1792</v>
      </c>
      <c r="B388" t="s">
        <v>5935</v>
      </c>
      <c r="C388" t="s">
        <v>1368</v>
      </c>
      <c r="D388">
        <v>150</v>
      </c>
      <c r="E388">
        <v>138</v>
      </c>
      <c r="F388">
        <v>0</v>
      </c>
    </row>
    <row r="389" spans="1:6" x14ac:dyDescent="0.25">
      <c r="A389" t="s">
        <v>1793</v>
      </c>
      <c r="B389" t="s">
        <v>5935</v>
      </c>
      <c r="C389" t="s">
        <v>1368</v>
      </c>
      <c r="D389">
        <v>84</v>
      </c>
      <c r="E389">
        <v>111</v>
      </c>
      <c r="F389">
        <v>0</v>
      </c>
    </row>
    <row r="390" spans="1:6" x14ac:dyDescent="0.25">
      <c r="A390" t="s">
        <v>1794</v>
      </c>
      <c r="B390" t="s">
        <v>5935</v>
      </c>
      <c r="C390" t="s">
        <v>1368</v>
      </c>
      <c r="D390">
        <v>126</v>
      </c>
      <c r="E390">
        <v>125</v>
      </c>
      <c r="F390">
        <v>0</v>
      </c>
    </row>
    <row r="391" spans="1:6" x14ac:dyDescent="0.25">
      <c r="A391" t="s">
        <v>1795</v>
      </c>
      <c r="B391" t="s">
        <v>5935</v>
      </c>
      <c r="C391" t="s">
        <v>1368</v>
      </c>
      <c r="D391">
        <v>115</v>
      </c>
      <c r="E391">
        <v>94</v>
      </c>
      <c r="F391">
        <v>0</v>
      </c>
    </row>
    <row r="392" spans="1:6" x14ac:dyDescent="0.25">
      <c r="A392" t="s">
        <v>1796</v>
      </c>
      <c r="B392" t="s">
        <v>5935</v>
      </c>
      <c r="C392" t="s">
        <v>1368</v>
      </c>
      <c r="D392">
        <v>104</v>
      </c>
      <c r="E392">
        <v>114</v>
      </c>
      <c r="F392">
        <v>0</v>
      </c>
    </row>
    <row r="393" spans="1:6" x14ac:dyDescent="0.25">
      <c r="A393" t="s">
        <v>1797</v>
      </c>
      <c r="B393" t="s">
        <v>5935</v>
      </c>
      <c r="C393" t="s">
        <v>1368</v>
      </c>
      <c r="D393">
        <v>142</v>
      </c>
      <c r="E393">
        <v>130</v>
      </c>
      <c r="F393">
        <v>2</v>
      </c>
    </row>
    <row r="394" spans="1:6" x14ac:dyDescent="0.25">
      <c r="A394" t="s">
        <v>1798</v>
      </c>
      <c r="B394" t="s">
        <v>5935</v>
      </c>
      <c r="C394" t="s">
        <v>1368</v>
      </c>
      <c r="D394">
        <v>150</v>
      </c>
      <c r="E394">
        <v>185</v>
      </c>
      <c r="F394">
        <v>0</v>
      </c>
    </row>
    <row r="395" spans="1:6" x14ac:dyDescent="0.25">
      <c r="A395" t="s">
        <v>1799</v>
      </c>
      <c r="B395" t="s">
        <v>5935</v>
      </c>
      <c r="C395" t="s">
        <v>1368</v>
      </c>
      <c r="D395">
        <v>106</v>
      </c>
      <c r="E395">
        <v>116</v>
      </c>
      <c r="F395">
        <v>0</v>
      </c>
    </row>
    <row r="396" spans="1:6" x14ac:dyDescent="0.25">
      <c r="A396" t="s">
        <v>1800</v>
      </c>
      <c r="B396" t="s">
        <v>5935</v>
      </c>
      <c r="C396" t="s">
        <v>1368</v>
      </c>
      <c r="D396">
        <v>134</v>
      </c>
      <c r="E396">
        <v>124</v>
      </c>
      <c r="F396">
        <v>0</v>
      </c>
    </row>
    <row r="397" spans="1:6" x14ac:dyDescent="0.25">
      <c r="A397" t="s">
        <v>1801</v>
      </c>
      <c r="B397" t="s">
        <v>5935</v>
      </c>
      <c r="C397" t="s">
        <v>1368</v>
      </c>
      <c r="D397">
        <v>135</v>
      </c>
      <c r="E397">
        <v>153</v>
      </c>
      <c r="F397">
        <v>0</v>
      </c>
    </row>
    <row r="398" spans="1:6" x14ac:dyDescent="0.25">
      <c r="A398" t="s">
        <v>1802</v>
      </c>
      <c r="B398" t="s">
        <v>5935</v>
      </c>
      <c r="C398" t="s">
        <v>1368</v>
      </c>
      <c r="D398">
        <v>120</v>
      </c>
      <c r="E398">
        <v>123</v>
      </c>
      <c r="F398">
        <v>0</v>
      </c>
    </row>
    <row r="399" spans="1:6" x14ac:dyDescent="0.25">
      <c r="A399" t="s">
        <v>1803</v>
      </c>
      <c r="B399" t="s">
        <v>5935</v>
      </c>
      <c r="C399" t="s">
        <v>1368</v>
      </c>
      <c r="D399">
        <v>81</v>
      </c>
      <c r="E399">
        <v>91</v>
      </c>
      <c r="F399">
        <v>0</v>
      </c>
    </row>
    <row r="400" spans="1:6" x14ac:dyDescent="0.25">
      <c r="A400" t="s">
        <v>1804</v>
      </c>
      <c r="B400" t="s">
        <v>5935</v>
      </c>
      <c r="C400" t="s">
        <v>1368</v>
      </c>
      <c r="D400">
        <v>99</v>
      </c>
      <c r="E400">
        <v>109</v>
      </c>
      <c r="F400">
        <v>1</v>
      </c>
    </row>
    <row r="401" spans="1:6" x14ac:dyDescent="0.25">
      <c r="A401" t="s">
        <v>1805</v>
      </c>
      <c r="B401" t="s">
        <v>5935</v>
      </c>
      <c r="C401" t="s">
        <v>1368</v>
      </c>
      <c r="D401">
        <v>137</v>
      </c>
      <c r="E401">
        <v>149</v>
      </c>
      <c r="F401">
        <v>0</v>
      </c>
    </row>
    <row r="402" spans="1:6" x14ac:dyDescent="0.25">
      <c r="A402" t="s">
        <v>1806</v>
      </c>
      <c r="B402" t="s">
        <v>5935</v>
      </c>
      <c r="C402" t="s">
        <v>1368</v>
      </c>
      <c r="D402">
        <v>111</v>
      </c>
      <c r="E402">
        <v>121</v>
      </c>
      <c r="F402">
        <v>0</v>
      </c>
    </row>
    <row r="403" spans="1:6" x14ac:dyDescent="0.25">
      <c r="A403" t="s">
        <v>1807</v>
      </c>
      <c r="B403" t="s">
        <v>5935</v>
      </c>
      <c r="C403" t="s">
        <v>1368</v>
      </c>
      <c r="D403">
        <v>121</v>
      </c>
      <c r="E403">
        <v>114</v>
      </c>
      <c r="F403">
        <v>0</v>
      </c>
    </row>
    <row r="404" spans="1:6" x14ac:dyDescent="0.25">
      <c r="A404" t="s">
        <v>1808</v>
      </c>
      <c r="B404" t="s">
        <v>5935</v>
      </c>
      <c r="C404" t="s">
        <v>1368</v>
      </c>
      <c r="D404">
        <v>96</v>
      </c>
      <c r="E404">
        <v>117</v>
      </c>
      <c r="F404">
        <v>0</v>
      </c>
    </row>
    <row r="405" spans="1:6" x14ac:dyDescent="0.25">
      <c r="A405" t="s">
        <v>1809</v>
      </c>
      <c r="B405" t="s">
        <v>5935</v>
      </c>
      <c r="C405" t="s">
        <v>1368</v>
      </c>
      <c r="D405">
        <v>132</v>
      </c>
      <c r="E405">
        <v>157</v>
      </c>
      <c r="F405">
        <v>0</v>
      </c>
    </row>
    <row r="406" spans="1:6" x14ac:dyDescent="0.25">
      <c r="A406" t="s">
        <v>1810</v>
      </c>
      <c r="B406" t="s">
        <v>5935</v>
      </c>
      <c r="C406" t="s">
        <v>1368</v>
      </c>
      <c r="D406">
        <v>99</v>
      </c>
      <c r="E406">
        <v>92</v>
      </c>
      <c r="F406">
        <v>0</v>
      </c>
    </row>
    <row r="407" spans="1:6" x14ac:dyDescent="0.25">
      <c r="A407" t="s">
        <v>1811</v>
      </c>
      <c r="B407" t="s">
        <v>5935</v>
      </c>
      <c r="C407" t="s">
        <v>1368</v>
      </c>
      <c r="D407">
        <v>175</v>
      </c>
      <c r="E407">
        <v>163</v>
      </c>
      <c r="F407">
        <v>0</v>
      </c>
    </row>
    <row r="408" spans="1:6" x14ac:dyDescent="0.25">
      <c r="A408" t="s">
        <v>1812</v>
      </c>
      <c r="B408" t="s">
        <v>5935</v>
      </c>
      <c r="C408" t="s">
        <v>1368</v>
      </c>
      <c r="D408">
        <v>139</v>
      </c>
      <c r="E408">
        <v>184</v>
      </c>
      <c r="F408">
        <v>0</v>
      </c>
    </row>
    <row r="409" spans="1:6" x14ac:dyDescent="0.25">
      <c r="A409" t="s">
        <v>1813</v>
      </c>
      <c r="B409" t="s">
        <v>5935</v>
      </c>
      <c r="C409" t="s">
        <v>1368</v>
      </c>
      <c r="D409">
        <v>135</v>
      </c>
      <c r="E409">
        <v>187</v>
      </c>
      <c r="F409">
        <v>0</v>
      </c>
    </row>
    <row r="410" spans="1:6" x14ac:dyDescent="0.25">
      <c r="A410" t="s">
        <v>1814</v>
      </c>
      <c r="B410" t="s">
        <v>5935</v>
      </c>
      <c r="C410" t="s">
        <v>1368</v>
      </c>
      <c r="D410">
        <v>105</v>
      </c>
      <c r="E410">
        <v>96</v>
      </c>
      <c r="F410">
        <v>1</v>
      </c>
    </row>
    <row r="411" spans="1:6" x14ac:dyDescent="0.25">
      <c r="A411" t="s">
        <v>1815</v>
      </c>
      <c r="B411" t="s">
        <v>5935</v>
      </c>
      <c r="C411" t="s">
        <v>1368</v>
      </c>
      <c r="D411">
        <v>159</v>
      </c>
      <c r="E411">
        <v>178</v>
      </c>
      <c r="F411">
        <v>0</v>
      </c>
    </row>
    <row r="412" spans="1:6" x14ac:dyDescent="0.25">
      <c r="A412" t="s">
        <v>1816</v>
      </c>
      <c r="B412" t="s">
        <v>5935</v>
      </c>
      <c r="C412" t="s">
        <v>1368</v>
      </c>
      <c r="D412">
        <v>126</v>
      </c>
      <c r="E412">
        <v>133</v>
      </c>
      <c r="F412">
        <v>0</v>
      </c>
    </row>
    <row r="413" spans="1:6" x14ac:dyDescent="0.25">
      <c r="A413" t="s">
        <v>1817</v>
      </c>
      <c r="B413" t="s">
        <v>5935</v>
      </c>
      <c r="C413" t="s">
        <v>1368</v>
      </c>
      <c r="D413">
        <v>108</v>
      </c>
      <c r="E413">
        <v>115</v>
      </c>
      <c r="F413">
        <v>1</v>
      </c>
    </row>
    <row r="414" spans="1:6" x14ac:dyDescent="0.25">
      <c r="A414" t="s">
        <v>1818</v>
      </c>
      <c r="B414" t="s">
        <v>5935</v>
      </c>
      <c r="C414" t="s">
        <v>1368</v>
      </c>
      <c r="D414">
        <v>120</v>
      </c>
      <c r="E414">
        <v>137</v>
      </c>
      <c r="F414">
        <v>0</v>
      </c>
    </row>
    <row r="415" spans="1:6" x14ac:dyDescent="0.25">
      <c r="A415" t="s">
        <v>1819</v>
      </c>
      <c r="B415" t="s">
        <v>5935</v>
      </c>
      <c r="C415" t="s">
        <v>1368</v>
      </c>
      <c r="D415">
        <v>96</v>
      </c>
      <c r="E415">
        <v>109</v>
      </c>
      <c r="F415">
        <v>0</v>
      </c>
    </row>
    <row r="416" spans="1:6" x14ac:dyDescent="0.25">
      <c r="A416" t="s">
        <v>1820</v>
      </c>
      <c r="B416" t="s">
        <v>5935</v>
      </c>
      <c r="C416" t="s">
        <v>1368</v>
      </c>
      <c r="D416">
        <v>113</v>
      </c>
      <c r="E416">
        <v>98</v>
      </c>
      <c r="F416">
        <v>0</v>
      </c>
    </row>
    <row r="417" spans="1:6" x14ac:dyDescent="0.25">
      <c r="A417" t="s">
        <v>1821</v>
      </c>
      <c r="B417" t="s">
        <v>5935</v>
      </c>
      <c r="C417" t="s">
        <v>1368</v>
      </c>
      <c r="D417">
        <v>125</v>
      </c>
      <c r="E417">
        <v>134</v>
      </c>
      <c r="F417">
        <v>0</v>
      </c>
    </row>
    <row r="418" spans="1:6" x14ac:dyDescent="0.25">
      <c r="A418" t="s">
        <v>1822</v>
      </c>
      <c r="B418" t="s">
        <v>5935</v>
      </c>
      <c r="C418" t="s">
        <v>1368</v>
      </c>
      <c r="D418">
        <v>42</v>
      </c>
      <c r="E418">
        <v>48</v>
      </c>
      <c r="F418">
        <v>0</v>
      </c>
    </row>
    <row r="419" spans="1:6" x14ac:dyDescent="0.25">
      <c r="A419" t="s">
        <v>1823</v>
      </c>
      <c r="B419" t="s">
        <v>5935</v>
      </c>
      <c r="C419" t="s">
        <v>1368</v>
      </c>
      <c r="D419">
        <v>128</v>
      </c>
      <c r="E419">
        <v>127</v>
      </c>
      <c r="F419">
        <v>0</v>
      </c>
    </row>
    <row r="420" spans="1:6" x14ac:dyDescent="0.25">
      <c r="A420" t="s">
        <v>1824</v>
      </c>
      <c r="B420" t="s">
        <v>5935</v>
      </c>
      <c r="C420" t="s">
        <v>1368</v>
      </c>
      <c r="D420">
        <v>115</v>
      </c>
      <c r="E420">
        <v>128</v>
      </c>
      <c r="F420">
        <v>1</v>
      </c>
    </row>
    <row r="421" spans="1:6" x14ac:dyDescent="0.25">
      <c r="A421" t="s">
        <v>1825</v>
      </c>
      <c r="B421" t="s">
        <v>5935</v>
      </c>
      <c r="C421" t="s">
        <v>1368</v>
      </c>
      <c r="D421">
        <v>71</v>
      </c>
      <c r="E421">
        <v>79</v>
      </c>
      <c r="F421">
        <v>0</v>
      </c>
    </row>
    <row r="422" spans="1:6" x14ac:dyDescent="0.25">
      <c r="A422" t="s">
        <v>1826</v>
      </c>
      <c r="B422" t="s">
        <v>5935</v>
      </c>
      <c r="C422" t="s">
        <v>1368</v>
      </c>
      <c r="D422">
        <v>120</v>
      </c>
      <c r="E422">
        <v>102</v>
      </c>
      <c r="F422">
        <v>0</v>
      </c>
    </row>
    <row r="423" spans="1:6" x14ac:dyDescent="0.25">
      <c r="A423" t="s">
        <v>1827</v>
      </c>
      <c r="B423" t="s">
        <v>5935</v>
      </c>
      <c r="C423" t="s">
        <v>1368</v>
      </c>
      <c r="D423">
        <v>165</v>
      </c>
      <c r="E423">
        <v>150</v>
      </c>
      <c r="F423">
        <v>0</v>
      </c>
    </row>
    <row r="424" spans="1:6" x14ac:dyDescent="0.25">
      <c r="A424" t="s">
        <v>1828</v>
      </c>
      <c r="B424" t="s">
        <v>5935</v>
      </c>
      <c r="C424" t="s">
        <v>1368</v>
      </c>
      <c r="D424">
        <v>118</v>
      </c>
      <c r="E424">
        <v>123</v>
      </c>
      <c r="F424">
        <v>0</v>
      </c>
    </row>
    <row r="425" spans="1:6" x14ac:dyDescent="0.25">
      <c r="A425" t="s">
        <v>1829</v>
      </c>
      <c r="B425" t="s">
        <v>5935</v>
      </c>
      <c r="C425" t="s">
        <v>1368</v>
      </c>
      <c r="D425">
        <v>89</v>
      </c>
      <c r="E425">
        <v>109</v>
      </c>
      <c r="F425">
        <v>0</v>
      </c>
    </row>
    <row r="426" spans="1:6" x14ac:dyDescent="0.25">
      <c r="A426" t="s">
        <v>1830</v>
      </c>
      <c r="B426" t="s">
        <v>5935</v>
      </c>
      <c r="C426" t="s">
        <v>1368</v>
      </c>
      <c r="D426">
        <v>58</v>
      </c>
      <c r="E426">
        <v>60</v>
      </c>
      <c r="F426">
        <v>1</v>
      </c>
    </row>
    <row r="427" spans="1:6" x14ac:dyDescent="0.25">
      <c r="A427" t="s">
        <v>1831</v>
      </c>
      <c r="B427" t="s">
        <v>5935</v>
      </c>
      <c r="C427" t="s">
        <v>1368</v>
      </c>
      <c r="D427">
        <v>124</v>
      </c>
      <c r="E427">
        <v>132</v>
      </c>
      <c r="F427">
        <v>1</v>
      </c>
    </row>
    <row r="428" spans="1:6" x14ac:dyDescent="0.25">
      <c r="A428" t="s">
        <v>1832</v>
      </c>
      <c r="B428" t="s">
        <v>5935</v>
      </c>
      <c r="C428" t="s">
        <v>1368</v>
      </c>
      <c r="D428">
        <v>89</v>
      </c>
      <c r="E428">
        <v>105</v>
      </c>
      <c r="F428">
        <v>2</v>
      </c>
    </row>
    <row r="429" spans="1:6" x14ac:dyDescent="0.25">
      <c r="A429" t="s">
        <v>1833</v>
      </c>
      <c r="B429" t="s">
        <v>5935</v>
      </c>
      <c r="C429" t="s">
        <v>1368</v>
      </c>
      <c r="D429">
        <v>117</v>
      </c>
      <c r="E429">
        <v>107</v>
      </c>
      <c r="F429">
        <v>0</v>
      </c>
    </row>
    <row r="430" spans="1:6" x14ac:dyDescent="0.25">
      <c r="A430" t="s">
        <v>1834</v>
      </c>
      <c r="B430" t="s">
        <v>5935</v>
      </c>
      <c r="C430" t="s">
        <v>1368</v>
      </c>
      <c r="D430">
        <v>142</v>
      </c>
      <c r="E430">
        <v>158</v>
      </c>
      <c r="F430">
        <v>0</v>
      </c>
    </row>
    <row r="431" spans="1:6" x14ac:dyDescent="0.25">
      <c r="A431" t="s">
        <v>1835</v>
      </c>
      <c r="B431" t="s">
        <v>5935</v>
      </c>
      <c r="C431" t="s">
        <v>1368</v>
      </c>
      <c r="D431">
        <v>115</v>
      </c>
      <c r="E431">
        <v>148</v>
      </c>
      <c r="F431">
        <v>0</v>
      </c>
    </row>
    <row r="432" spans="1:6" x14ac:dyDescent="0.25">
      <c r="A432" t="s">
        <v>1836</v>
      </c>
      <c r="B432" t="s">
        <v>5935</v>
      </c>
      <c r="C432" t="s">
        <v>1368</v>
      </c>
      <c r="D432">
        <v>91</v>
      </c>
      <c r="E432">
        <v>96</v>
      </c>
      <c r="F432">
        <v>0</v>
      </c>
    </row>
    <row r="433" spans="1:6" x14ac:dyDescent="0.25">
      <c r="A433" t="s">
        <v>1837</v>
      </c>
      <c r="B433" t="s">
        <v>5935</v>
      </c>
      <c r="C433" t="s">
        <v>1368</v>
      </c>
      <c r="D433">
        <v>168</v>
      </c>
      <c r="E433">
        <v>157</v>
      </c>
      <c r="F433">
        <v>3</v>
      </c>
    </row>
    <row r="434" spans="1:6" x14ac:dyDescent="0.25">
      <c r="A434" t="s">
        <v>1838</v>
      </c>
      <c r="B434" t="s">
        <v>5935</v>
      </c>
      <c r="C434" t="s">
        <v>1368</v>
      </c>
      <c r="D434">
        <v>100</v>
      </c>
      <c r="E434">
        <v>104</v>
      </c>
      <c r="F434">
        <v>1</v>
      </c>
    </row>
    <row r="435" spans="1:6" x14ac:dyDescent="0.25">
      <c r="A435" t="s">
        <v>1839</v>
      </c>
      <c r="B435" t="s">
        <v>5935</v>
      </c>
      <c r="C435" t="s">
        <v>1368</v>
      </c>
      <c r="D435">
        <v>151</v>
      </c>
      <c r="E435">
        <v>154</v>
      </c>
      <c r="F435">
        <v>1</v>
      </c>
    </row>
    <row r="436" spans="1:6" x14ac:dyDescent="0.25">
      <c r="A436" t="s">
        <v>1840</v>
      </c>
      <c r="B436" t="s">
        <v>5935</v>
      </c>
      <c r="C436" t="s">
        <v>1368</v>
      </c>
      <c r="D436">
        <v>90</v>
      </c>
      <c r="E436">
        <v>76</v>
      </c>
      <c r="F436">
        <v>0</v>
      </c>
    </row>
    <row r="437" spans="1:6" x14ac:dyDescent="0.25">
      <c r="A437" t="s">
        <v>1841</v>
      </c>
      <c r="B437" t="s">
        <v>5935</v>
      </c>
      <c r="C437" t="s">
        <v>1368</v>
      </c>
      <c r="D437">
        <v>77</v>
      </c>
      <c r="E437">
        <v>87</v>
      </c>
      <c r="F437">
        <v>0</v>
      </c>
    </row>
    <row r="438" spans="1:6" x14ac:dyDescent="0.25">
      <c r="A438" t="s">
        <v>1842</v>
      </c>
      <c r="B438" t="s">
        <v>5935</v>
      </c>
      <c r="C438" t="s">
        <v>1368</v>
      </c>
      <c r="D438">
        <v>95</v>
      </c>
      <c r="E438">
        <v>82</v>
      </c>
      <c r="F438">
        <v>0</v>
      </c>
    </row>
    <row r="439" spans="1:6" x14ac:dyDescent="0.25">
      <c r="A439" t="s">
        <v>1843</v>
      </c>
      <c r="B439" t="s">
        <v>5935</v>
      </c>
      <c r="C439" t="s">
        <v>1368</v>
      </c>
      <c r="D439">
        <v>96</v>
      </c>
      <c r="E439">
        <v>109</v>
      </c>
      <c r="F439">
        <v>0</v>
      </c>
    </row>
    <row r="440" spans="1:6" x14ac:dyDescent="0.25">
      <c r="A440" t="s">
        <v>1844</v>
      </c>
      <c r="B440" t="s">
        <v>5935</v>
      </c>
      <c r="C440" t="s">
        <v>1368</v>
      </c>
      <c r="D440">
        <v>125</v>
      </c>
      <c r="E440">
        <v>126</v>
      </c>
      <c r="F440">
        <v>0</v>
      </c>
    </row>
    <row r="441" spans="1:6" x14ac:dyDescent="0.25">
      <c r="A441" t="s">
        <v>1845</v>
      </c>
      <c r="B441" t="s">
        <v>5935</v>
      </c>
      <c r="C441" t="s">
        <v>1368</v>
      </c>
      <c r="D441">
        <v>155</v>
      </c>
      <c r="E441">
        <v>146</v>
      </c>
      <c r="F441">
        <v>0</v>
      </c>
    </row>
    <row r="442" spans="1:6" x14ac:dyDescent="0.25">
      <c r="A442" t="s">
        <v>1846</v>
      </c>
      <c r="B442" t="s">
        <v>5935</v>
      </c>
      <c r="C442" t="s">
        <v>1368</v>
      </c>
      <c r="D442">
        <v>99</v>
      </c>
      <c r="E442">
        <v>115</v>
      </c>
      <c r="F442">
        <v>1</v>
      </c>
    </row>
    <row r="443" spans="1:6" x14ac:dyDescent="0.25">
      <c r="A443" t="s">
        <v>1847</v>
      </c>
      <c r="B443" t="s">
        <v>5935</v>
      </c>
      <c r="C443" t="s">
        <v>1368</v>
      </c>
      <c r="D443">
        <v>9</v>
      </c>
      <c r="E443">
        <v>19</v>
      </c>
      <c r="F443">
        <v>0</v>
      </c>
    </row>
    <row r="444" spans="1:6" x14ac:dyDescent="0.25">
      <c r="A444" t="s">
        <v>1848</v>
      </c>
      <c r="B444" t="s">
        <v>5935</v>
      </c>
      <c r="C444" t="s">
        <v>1368</v>
      </c>
      <c r="D444">
        <v>37</v>
      </c>
      <c r="E444">
        <v>46</v>
      </c>
      <c r="F444">
        <v>0</v>
      </c>
    </row>
    <row r="445" spans="1:6" x14ac:dyDescent="0.25">
      <c r="A445" t="s">
        <v>1849</v>
      </c>
      <c r="B445" t="s">
        <v>5935</v>
      </c>
      <c r="C445" t="s">
        <v>1368</v>
      </c>
      <c r="D445">
        <v>24</v>
      </c>
      <c r="E445">
        <v>26</v>
      </c>
      <c r="F445">
        <v>0</v>
      </c>
    </row>
    <row r="446" spans="1:6" x14ac:dyDescent="0.25">
      <c r="A446" t="s">
        <v>1850</v>
      </c>
      <c r="B446" t="s">
        <v>5935</v>
      </c>
      <c r="C446" t="s">
        <v>1368</v>
      </c>
      <c r="D446">
        <v>29</v>
      </c>
      <c r="E446">
        <v>34</v>
      </c>
      <c r="F446">
        <v>0</v>
      </c>
    </row>
    <row r="447" spans="1:6" x14ac:dyDescent="0.25">
      <c r="A447" t="s">
        <v>1851</v>
      </c>
      <c r="B447" t="s">
        <v>5935</v>
      </c>
      <c r="C447" t="s">
        <v>1368</v>
      </c>
      <c r="D447">
        <v>161</v>
      </c>
      <c r="E447">
        <v>172</v>
      </c>
      <c r="F447">
        <v>1</v>
      </c>
    </row>
    <row r="448" spans="1:6" x14ac:dyDescent="0.25">
      <c r="A448" t="s">
        <v>1852</v>
      </c>
      <c r="B448" t="s">
        <v>5935</v>
      </c>
      <c r="C448" t="s">
        <v>1368</v>
      </c>
      <c r="D448">
        <v>127</v>
      </c>
      <c r="E448">
        <v>122</v>
      </c>
      <c r="F448">
        <v>0</v>
      </c>
    </row>
    <row r="449" spans="1:6" x14ac:dyDescent="0.25">
      <c r="A449" t="s">
        <v>1853</v>
      </c>
      <c r="B449" t="s">
        <v>5935</v>
      </c>
      <c r="C449" t="s">
        <v>1368</v>
      </c>
      <c r="D449">
        <v>135</v>
      </c>
      <c r="E449">
        <v>130</v>
      </c>
      <c r="F449">
        <v>0</v>
      </c>
    </row>
    <row r="450" spans="1:6" x14ac:dyDescent="0.25">
      <c r="A450" t="s">
        <v>1854</v>
      </c>
      <c r="B450" t="s">
        <v>5935</v>
      </c>
      <c r="C450" t="s">
        <v>1368</v>
      </c>
      <c r="D450">
        <v>89</v>
      </c>
      <c r="E450">
        <v>101</v>
      </c>
      <c r="F450">
        <v>1</v>
      </c>
    </row>
    <row r="451" spans="1:6" x14ac:dyDescent="0.25">
      <c r="A451" t="s">
        <v>1855</v>
      </c>
      <c r="B451" t="s">
        <v>5935</v>
      </c>
      <c r="C451" t="s">
        <v>1368</v>
      </c>
      <c r="D451">
        <v>129</v>
      </c>
      <c r="E451">
        <v>127</v>
      </c>
      <c r="F451">
        <v>0</v>
      </c>
    </row>
    <row r="452" spans="1:6" x14ac:dyDescent="0.25">
      <c r="A452" t="s">
        <v>1856</v>
      </c>
      <c r="B452" t="s">
        <v>5935</v>
      </c>
      <c r="C452" t="s">
        <v>1368</v>
      </c>
      <c r="D452">
        <v>96</v>
      </c>
      <c r="E452">
        <v>91</v>
      </c>
      <c r="F452">
        <v>0</v>
      </c>
    </row>
    <row r="453" spans="1:6" x14ac:dyDescent="0.25">
      <c r="A453" t="s">
        <v>1857</v>
      </c>
      <c r="B453" t="s">
        <v>5935</v>
      </c>
      <c r="C453" t="s">
        <v>1368</v>
      </c>
      <c r="D453">
        <v>100</v>
      </c>
      <c r="E453">
        <v>106</v>
      </c>
      <c r="F453">
        <v>0</v>
      </c>
    </row>
    <row r="454" spans="1:6" x14ac:dyDescent="0.25">
      <c r="A454" t="s">
        <v>1858</v>
      </c>
      <c r="B454" t="s">
        <v>5935</v>
      </c>
      <c r="C454" t="s">
        <v>1368</v>
      </c>
      <c r="D454">
        <v>111</v>
      </c>
      <c r="E454">
        <v>122</v>
      </c>
      <c r="F454">
        <v>0</v>
      </c>
    </row>
    <row r="455" spans="1:6" x14ac:dyDescent="0.25">
      <c r="A455" t="s">
        <v>1859</v>
      </c>
      <c r="B455" t="s">
        <v>5935</v>
      </c>
      <c r="C455" t="s">
        <v>1368</v>
      </c>
      <c r="D455">
        <v>127</v>
      </c>
      <c r="E455">
        <v>139</v>
      </c>
      <c r="F455">
        <v>0</v>
      </c>
    </row>
    <row r="456" spans="1:6" x14ac:dyDescent="0.25">
      <c r="A456" t="s">
        <v>1860</v>
      </c>
      <c r="B456" t="s">
        <v>5935</v>
      </c>
      <c r="C456" t="s">
        <v>1368</v>
      </c>
      <c r="D456">
        <v>55</v>
      </c>
      <c r="E456">
        <v>50</v>
      </c>
      <c r="F456">
        <v>0</v>
      </c>
    </row>
    <row r="457" spans="1:6" x14ac:dyDescent="0.25">
      <c r="A457" t="s">
        <v>1861</v>
      </c>
      <c r="B457" t="s">
        <v>5935</v>
      </c>
      <c r="C457" t="s">
        <v>1368</v>
      </c>
      <c r="D457">
        <v>96</v>
      </c>
      <c r="E457">
        <v>85</v>
      </c>
      <c r="F457">
        <v>0</v>
      </c>
    </row>
    <row r="458" spans="1:6" x14ac:dyDescent="0.25">
      <c r="A458" t="s">
        <v>1862</v>
      </c>
      <c r="B458" t="s">
        <v>5935</v>
      </c>
      <c r="C458" t="s">
        <v>1368</v>
      </c>
      <c r="D458">
        <v>106</v>
      </c>
      <c r="E458">
        <v>137</v>
      </c>
      <c r="F458">
        <v>0</v>
      </c>
    </row>
    <row r="459" spans="1:6" x14ac:dyDescent="0.25">
      <c r="A459" t="s">
        <v>1863</v>
      </c>
      <c r="B459" t="s">
        <v>5935</v>
      </c>
      <c r="C459" t="s">
        <v>1368</v>
      </c>
      <c r="D459">
        <v>157</v>
      </c>
      <c r="E459">
        <v>161</v>
      </c>
      <c r="F459">
        <v>1</v>
      </c>
    </row>
    <row r="460" spans="1:6" x14ac:dyDescent="0.25">
      <c r="A460" t="s">
        <v>1864</v>
      </c>
      <c r="B460" t="s">
        <v>5935</v>
      </c>
      <c r="C460" t="s">
        <v>1368</v>
      </c>
      <c r="D460">
        <v>87</v>
      </c>
      <c r="E460">
        <v>82</v>
      </c>
      <c r="F460">
        <v>1</v>
      </c>
    </row>
    <row r="461" spans="1:6" x14ac:dyDescent="0.25">
      <c r="A461" t="s">
        <v>1865</v>
      </c>
      <c r="B461" t="s">
        <v>5935</v>
      </c>
      <c r="C461" t="s">
        <v>1368</v>
      </c>
      <c r="D461">
        <v>35</v>
      </c>
      <c r="E461">
        <v>36</v>
      </c>
      <c r="F461">
        <v>0</v>
      </c>
    </row>
    <row r="462" spans="1:6" x14ac:dyDescent="0.25">
      <c r="A462" t="s">
        <v>1866</v>
      </c>
      <c r="B462" t="s">
        <v>5935</v>
      </c>
      <c r="C462" t="s">
        <v>1368</v>
      </c>
      <c r="D462">
        <v>148</v>
      </c>
      <c r="E462">
        <v>144</v>
      </c>
      <c r="F462">
        <v>0</v>
      </c>
    </row>
    <row r="463" spans="1:6" x14ac:dyDescent="0.25">
      <c r="A463" t="s">
        <v>1867</v>
      </c>
      <c r="B463" t="s">
        <v>5935</v>
      </c>
      <c r="C463" t="s">
        <v>1368</v>
      </c>
      <c r="D463">
        <v>177</v>
      </c>
      <c r="E463">
        <v>176</v>
      </c>
      <c r="F463">
        <v>0</v>
      </c>
    </row>
    <row r="464" spans="1:6" x14ac:dyDescent="0.25">
      <c r="A464" t="s">
        <v>1868</v>
      </c>
      <c r="B464" t="s">
        <v>5935</v>
      </c>
      <c r="C464" t="s">
        <v>1368</v>
      </c>
      <c r="D464">
        <v>96</v>
      </c>
      <c r="E464">
        <v>110</v>
      </c>
      <c r="F464">
        <v>2</v>
      </c>
    </row>
    <row r="465" spans="1:6" x14ac:dyDescent="0.25">
      <c r="A465" t="s">
        <v>1869</v>
      </c>
      <c r="B465" t="s">
        <v>5935</v>
      </c>
      <c r="C465" t="s">
        <v>1368</v>
      </c>
      <c r="D465">
        <v>164</v>
      </c>
      <c r="E465">
        <v>174</v>
      </c>
      <c r="F465">
        <v>0</v>
      </c>
    </row>
    <row r="466" spans="1:6" x14ac:dyDescent="0.25">
      <c r="A466" t="s">
        <v>1870</v>
      </c>
      <c r="B466" t="s">
        <v>5935</v>
      </c>
      <c r="C466" t="s">
        <v>1368</v>
      </c>
      <c r="D466">
        <v>86</v>
      </c>
      <c r="E466">
        <v>114</v>
      </c>
      <c r="F466">
        <v>0</v>
      </c>
    </row>
    <row r="467" spans="1:6" x14ac:dyDescent="0.25">
      <c r="A467" t="s">
        <v>1871</v>
      </c>
      <c r="B467" t="s">
        <v>5935</v>
      </c>
      <c r="C467" t="s">
        <v>1368</v>
      </c>
      <c r="D467">
        <v>88</v>
      </c>
      <c r="E467">
        <v>77</v>
      </c>
      <c r="F467">
        <v>0</v>
      </c>
    </row>
    <row r="468" spans="1:6" x14ac:dyDescent="0.25">
      <c r="A468" t="s">
        <v>1872</v>
      </c>
      <c r="B468" t="s">
        <v>5935</v>
      </c>
      <c r="C468" t="s">
        <v>1368</v>
      </c>
      <c r="D468">
        <v>147</v>
      </c>
      <c r="E468">
        <v>178</v>
      </c>
      <c r="F468">
        <v>1</v>
      </c>
    </row>
    <row r="469" spans="1:6" x14ac:dyDescent="0.25">
      <c r="A469" t="s">
        <v>1873</v>
      </c>
      <c r="B469" t="s">
        <v>5935</v>
      </c>
      <c r="C469" t="s">
        <v>1368</v>
      </c>
      <c r="D469">
        <v>116</v>
      </c>
      <c r="E469">
        <v>167</v>
      </c>
      <c r="F469">
        <v>0</v>
      </c>
    </row>
    <row r="470" spans="1:6" x14ac:dyDescent="0.25">
      <c r="A470" t="s">
        <v>1874</v>
      </c>
      <c r="B470" t="s">
        <v>5935</v>
      </c>
      <c r="C470" t="s">
        <v>1368</v>
      </c>
      <c r="D470">
        <v>143</v>
      </c>
      <c r="E470">
        <v>160</v>
      </c>
      <c r="F470">
        <v>0</v>
      </c>
    </row>
    <row r="471" spans="1:6" x14ac:dyDescent="0.25">
      <c r="A471" t="s">
        <v>1875</v>
      </c>
      <c r="B471" t="s">
        <v>5935</v>
      </c>
      <c r="C471" t="s">
        <v>1368</v>
      </c>
      <c r="D471">
        <v>108</v>
      </c>
      <c r="E471">
        <v>139</v>
      </c>
      <c r="F471">
        <v>0</v>
      </c>
    </row>
    <row r="472" spans="1:6" x14ac:dyDescent="0.25">
      <c r="A472" t="s">
        <v>1876</v>
      </c>
      <c r="B472" t="s">
        <v>5935</v>
      </c>
      <c r="C472" t="s">
        <v>1368</v>
      </c>
      <c r="D472">
        <v>139</v>
      </c>
      <c r="E472">
        <v>134</v>
      </c>
      <c r="F472">
        <v>0</v>
      </c>
    </row>
    <row r="473" spans="1:6" x14ac:dyDescent="0.25">
      <c r="A473" t="s">
        <v>1877</v>
      </c>
      <c r="B473" t="s">
        <v>5935</v>
      </c>
      <c r="C473" t="s">
        <v>1368</v>
      </c>
      <c r="D473">
        <v>134</v>
      </c>
      <c r="E473">
        <v>129</v>
      </c>
      <c r="F473">
        <v>0</v>
      </c>
    </row>
    <row r="474" spans="1:6" x14ac:dyDescent="0.25">
      <c r="A474" t="s">
        <v>1878</v>
      </c>
      <c r="B474" t="s">
        <v>5935</v>
      </c>
      <c r="C474" t="s">
        <v>1368</v>
      </c>
      <c r="D474">
        <v>143</v>
      </c>
      <c r="E474">
        <v>147</v>
      </c>
      <c r="F474">
        <v>0</v>
      </c>
    </row>
    <row r="475" spans="1:6" x14ac:dyDescent="0.25">
      <c r="A475" t="s">
        <v>1879</v>
      </c>
      <c r="B475" t="s">
        <v>5935</v>
      </c>
      <c r="C475" t="s">
        <v>1368</v>
      </c>
      <c r="D475">
        <v>365</v>
      </c>
      <c r="E475">
        <v>386</v>
      </c>
      <c r="F475">
        <v>1</v>
      </c>
    </row>
    <row r="476" spans="1:6" x14ac:dyDescent="0.25">
      <c r="A476" t="s">
        <v>1880</v>
      </c>
      <c r="B476" t="s">
        <v>5936</v>
      </c>
      <c r="C476" t="s">
        <v>1317</v>
      </c>
      <c r="D476">
        <v>12</v>
      </c>
      <c r="E476">
        <v>12</v>
      </c>
      <c r="F476">
        <v>0</v>
      </c>
    </row>
    <row r="477" spans="1:6" x14ac:dyDescent="0.25">
      <c r="A477" t="s">
        <v>1881</v>
      </c>
      <c r="B477" t="s">
        <v>5936</v>
      </c>
      <c r="C477" t="s">
        <v>1317</v>
      </c>
      <c r="D477">
        <v>69</v>
      </c>
      <c r="E477">
        <v>72</v>
      </c>
      <c r="F477">
        <v>0</v>
      </c>
    </row>
    <row r="478" spans="1:6" x14ac:dyDescent="0.25">
      <c r="A478" t="s">
        <v>1882</v>
      </c>
      <c r="B478" t="s">
        <v>5936</v>
      </c>
      <c r="C478" t="s">
        <v>1317</v>
      </c>
      <c r="D478">
        <v>107</v>
      </c>
      <c r="E478">
        <v>141</v>
      </c>
      <c r="F478">
        <v>0</v>
      </c>
    </row>
    <row r="479" spans="1:6" x14ac:dyDescent="0.25">
      <c r="A479" t="s">
        <v>1883</v>
      </c>
      <c r="B479" t="s">
        <v>5936</v>
      </c>
      <c r="C479" t="s">
        <v>1317</v>
      </c>
      <c r="D479">
        <v>43</v>
      </c>
      <c r="E479">
        <v>49</v>
      </c>
      <c r="F479">
        <v>0</v>
      </c>
    </row>
    <row r="480" spans="1:6" x14ac:dyDescent="0.25">
      <c r="A480" t="s">
        <v>1884</v>
      </c>
      <c r="B480" t="s">
        <v>5936</v>
      </c>
      <c r="C480" t="s">
        <v>1317</v>
      </c>
      <c r="D480">
        <v>11</v>
      </c>
      <c r="E480">
        <v>9</v>
      </c>
      <c r="F480">
        <v>0</v>
      </c>
    </row>
    <row r="481" spans="1:6" x14ac:dyDescent="0.25">
      <c r="A481" t="s">
        <v>1885</v>
      </c>
      <c r="B481" t="s">
        <v>5936</v>
      </c>
      <c r="C481" t="s">
        <v>1317</v>
      </c>
      <c r="D481">
        <v>34</v>
      </c>
      <c r="E481">
        <v>42</v>
      </c>
      <c r="F481">
        <v>0</v>
      </c>
    </row>
    <row r="482" spans="1:6" x14ac:dyDescent="0.25">
      <c r="A482" t="s">
        <v>1886</v>
      </c>
      <c r="B482" t="s">
        <v>5936</v>
      </c>
      <c r="C482" t="s">
        <v>1317</v>
      </c>
      <c r="D482">
        <v>70</v>
      </c>
      <c r="E482">
        <v>63</v>
      </c>
      <c r="F482">
        <v>0</v>
      </c>
    </row>
    <row r="483" spans="1:6" x14ac:dyDescent="0.25">
      <c r="A483" t="s">
        <v>1887</v>
      </c>
      <c r="B483" t="s">
        <v>5936</v>
      </c>
      <c r="C483" t="s">
        <v>1317</v>
      </c>
      <c r="D483">
        <v>69</v>
      </c>
      <c r="E483">
        <v>93</v>
      </c>
      <c r="F483">
        <v>0</v>
      </c>
    </row>
    <row r="484" spans="1:6" x14ac:dyDescent="0.25">
      <c r="A484" t="s">
        <v>1888</v>
      </c>
      <c r="B484" t="s">
        <v>5936</v>
      </c>
      <c r="C484" t="s">
        <v>1317</v>
      </c>
      <c r="D484">
        <v>54</v>
      </c>
      <c r="E484">
        <v>57</v>
      </c>
      <c r="F484">
        <v>0</v>
      </c>
    </row>
    <row r="485" spans="1:6" x14ac:dyDescent="0.25">
      <c r="A485" t="s">
        <v>1889</v>
      </c>
      <c r="B485" t="s">
        <v>5936</v>
      </c>
      <c r="C485" t="s">
        <v>1317</v>
      </c>
      <c r="D485">
        <v>21</v>
      </c>
      <c r="E485">
        <v>34</v>
      </c>
      <c r="F485">
        <v>0</v>
      </c>
    </row>
    <row r="486" spans="1:6" x14ac:dyDescent="0.25">
      <c r="A486" t="s">
        <v>1890</v>
      </c>
      <c r="B486" t="s">
        <v>5936</v>
      </c>
      <c r="C486" t="s">
        <v>1317</v>
      </c>
      <c r="D486">
        <v>119</v>
      </c>
      <c r="E486">
        <v>116</v>
      </c>
      <c r="F486">
        <v>0</v>
      </c>
    </row>
    <row r="487" spans="1:6" x14ac:dyDescent="0.25">
      <c r="A487" t="s">
        <v>1891</v>
      </c>
      <c r="B487" t="s">
        <v>5936</v>
      </c>
      <c r="C487" t="s">
        <v>1317</v>
      </c>
      <c r="D487">
        <v>13</v>
      </c>
      <c r="E487">
        <v>13</v>
      </c>
      <c r="F487">
        <v>0</v>
      </c>
    </row>
    <row r="488" spans="1:6" x14ac:dyDescent="0.25">
      <c r="A488" t="s">
        <v>1892</v>
      </c>
      <c r="B488" t="s">
        <v>5936</v>
      </c>
      <c r="C488" t="s">
        <v>1317</v>
      </c>
      <c r="D488">
        <v>38</v>
      </c>
      <c r="E488">
        <v>46</v>
      </c>
      <c r="F488">
        <v>0</v>
      </c>
    </row>
    <row r="489" spans="1:6" x14ac:dyDescent="0.25">
      <c r="A489" t="s">
        <v>1893</v>
      </c>
      <c r="B489" t="s">
        <v>5936</v>
      </c>
      <c r="C489" t="s">
        <v>1317</v>
      </c>
      <c r="D489">
        <v>23</v>
      </c>
      <c r="E489">
        <v>30</v>
      </c>
      <c r="F489">
        <v>1</v>
      </c>
    </row>
    <row r="490" spans="1:6" x14ac:dyDescent="0.25">
      <c r="A490" t="s">
        <v>1894</v>
      </c>
      <c r="B490" t="s">
        <v>5936</v>
      </c>
      <c r="C490" t="s">
        <v>1317</v>
      </c>
      <c r="D490">
        <v>12</v>
      </c>
      <c r="E490">
        <v>17</v>
      </c>
      <c r="F490">
        <v>0</v>
      </c>
    </row>
    <row r="491" spans="1:6" x14ac:dyDescent="0.25">
      <c r="A491" t="s">
        <v>1895</v>
      </c>
      <c r="B491" t="s">
        <v>5936</v>
      </c>
      <c r="C491" t="s">
        <v>1317</v>
      </c>
      <c r="D491">
        <v>58</v>
      </c>
      <c r="E491">
        <v>60</v>
      </c>
      <c r="F491">
        <v>0</v>
      </c>
    </row>
    <row r="492" spans="1:6" x14ac:dyDescent="0.25">
      <c r="A492" t="s">
        <v>1896</v>
      </c>
      <c r="B492" t="s">
        <v>5936</v>
      </c>
      <c r="C492" t="s">
        <v>1317</v>
      </c>
      <c r="D492">
        <v>51</v>
      </c>
      <c r="E492">
        <v>61</v>
      </c>
      <c r="F492">
        <v>0</v>
      </c>
    </row>
    <row r="493" spans="1:6" x14ac:dyDescent="0.25">
      <c r="A493" t="s">
        <v>1897</v>
      </c>
      <c r="B493" t="s">
        <v>5936</v>
      </c>
      <c r="C493" t="s">
        <v>1317</v>
      </c>
      <c r="D493">
        <v>61</v>
      </c>
      <c r="E493">
        <v>67</v>
      </c>
      <c r="F493">
        <v>0</v>
      </c>
    </row>
    <row r="494" spans="1:6" x14ac:dyDescent="0.25">
      <c r="A494" t="s">
        <v>1898</v>
      </c>
      <c r="B494" t="s">
        <v>5936</v>
      </c>
      <c r="C494" t="s">
        <v>1317</v>
      </c>
      <c r="D494">
        <v>74</v>
      </c>
      <c r="E494">
        <v>81</v>
      </c>
      <c r="F494">
        <v>0</v>
      </c>
    </row>
    <row r="495" spans="1:6" x14ac:dyDescent="0.25">
      <c r="A495" t="s">
        <v>1899</v>
      </c>
      <c r="B495" t="s">
        <v>5936</v>
      </c>
      <c r="C495" t="s">
        <v>1317</v>
      </c>
      <c r="D495">
        <v>69</v>
      </c>
      <c r="E495">
        <v>64</v>
      </c>
      <c r="F495">
        <v>0</v>
      </c>
    </row>
    <row r="496" spans="1:6" x14ac:dyDescent="0.25">
      <c r="A496" t="s">
        <v>1900</v>
      </c>
      <c r="B496" t="s">
        <v>5936</v>
      </c>
      <c r="C496" t="s">
        <v>1317</v>
      </c>
      <c r="D496">
        <v>80</v>
      </c>
      <c r="E496">
        <v>63</v>
      </c>
      <c r="F496">
        <v>0</v>
      </c>
    </row>
    <row r="497" spans="1:6" x14ac:dyDescent="0.25">
      <c r="A497" t="s">
        <v>1901</v>
      </c>
      <c r="B497" t="s">
        <v>5936</v>
      </c>
      <c r="C497" t="s">
        <v>1317</v>
      </c>
      <c r="D497">
        <v>119</v>
      </c>
      <c r="E497">
        <v>124</v>
      </c>
      <c r="F497">
        <v>0</v>
      </c>
    </row>
    <row r="498" spans="1:6" x14ac:dyDescent="0.25">
      <c r="A498" t="s">
        <v>1902</v>
      </c>
      <c r="B498" t="s">
        <v>5936</v>
      </c>
      <c r="C498" t="s">
        <v>1317</v>
      </c>
      <c r="D498">
        <v>57</v>
      </c>
      <c r="E498">
        <v>51</v>
      </c>
      <c r="F498">
        <v>0</v>
      </c>
    </row>
    <row r="499" spans="1:6" x14ac:dyDescent="0.25">
      <c r="A499" t="s">
        <v>1903</v>
      </c>
      <c r="B499" t="s">
        <v>5936</v>
      </c>
      <c r="C499" t="s">
        <v>1317</v>
      </c>
      <c r="D499">
        <v>60</v>
      </c>
      <c r="E499">
        <v>77</v>
      </c>
      <c r="F499">
        <v>0</v>
      </c>
    </row>
    <row r="500" spans="1:6" x14ac:dyDescent="0.25">
      <c r="A500" t="s">
        <v>1904</v>
      </c>
      <c r="B500" t="s">
        <v>5936</v>
      </c>
      <c r="C500" t="s">
        <v>1317</v>
      </c>
      <c r="D500">
        <v>100</v>
      </c>
      <c r="E500">
        <v>75</v>
      </c>
      <c r="F500">
        <v>0</v>
      </c>
    </row>
    <row r="501" spans="1:6" x14ac:dyDescent="0.25">
      <c r="A501" t="s">
        <v>1905</v>
      </c>
      <c r="B501" t="s">
        <v>5936</v>
      </c>
      <c r="C501" t="s">
        <v>1317</v>
      </c>
      <c r="D501">
        <v>23</v>
      </c>
      <c r="E501">
        <v>34</v>
      </c>
      <c r="F501">
        <v>0</v>
      </c>
    </row>
    <row r="502" spans="1:6" x14ac:dyDescent="0.25">
      <c r="A502" t="s">
        <v>1906</v>
      </c>
      <c r="B502" t="s">
        <v>5936</v>
      </c>
      <c r="C502" t="s">
        <v>1317</v>
      </c>
      <c r="D502">
        <v>36</v>
      </c>
      <c r="E502">
        <v>55</v>
      </c>
      <c r="F502">
        <v>0</v>
      </c>
    </row>
    <row r="503" spans="1:6" x14ac:dyDescent="0.25">
      <c r="A503" t="s">
        <v>1907</v>
      </c>
      <c r="B503" t="s">
        <v>5936</v>
      </c>
      <c r="C503" t="s">
        <v>1317</v>
      </c>
      <c r="D503">
        <v>34</v>
      </c>
      <c r="E503">
        <v>34</v>
      </c>
      <c r="F503">
        <v>0</v>
      </c>
    </row>
    <row r="504" spans="1:6" x14ac:dyDescent="0.25">
      <c r="A504" t="s">
        <v>1908</v>
      </c>
      <c r="B504" t="s">
        <v>5936</v>
      </c>
      <c r="C504" t="s">
        <v>1317</v>
      </c>
      <c r="D504">
        <v>18</v>
      </c>
      <c r="E504">
        <v>25</v>
      </c>
      <c r="F504">
        <v>0</v>
      </c>
    </row>
    <row r="505" spans="1:6" x14ac:dyDescent="0.25">
      <c r="A505" t="s">
        <v>1909</v>
      </c>
      <c r="B505" t="s">
        <v>5936</v>
      </c>
      <c r="C505" t="s">
        <v>1317</v>
      </c>
      <c r="D505">
        <v>57</v>
      </c>
      <c r="E505">
        <v>93</v>
      </c>
      <c r="F505">
        <v>0</v>
      </c>
    </row>
    <row r="506" spans="1:6" x14ac:dyDescent="0.25">
      <c r="A506" t="s">
        <v>1910</v>
      </c>
      <c r="B506" t="s">
        <v>5936</v>
      </c>
      <c r="C506" t="s">
        <v>1317</v>
      </c>
      <c r="D506">
        <v>39</v>
      </c>
      <c r="E506">
        <v>39</v>
      </c>
      <c r="F506">
        <v>0</v>
      </c>
    </row>
    <row r="507" spans="1:6" x14ac:dyDescent="0.25">
      <c r="A507" t="s">
        <v>1911</v>
      </c>
      <c r="B507" t="s">
        <v>5936</v>
      </c>
      <c r="C507" t="s">
        <v>1317</v>
      </c>
      <c r="D507">
        <v>49</v>
      </c>
      <c r="E507">
        <v>39</v>
      </c>
      <c r="F507">
        <v>0</v>
      </c>
    </row>
    <row r="508" spans="1:6" x14ac:dyDescent="0.25">
      <c r="A508" t="s">
        <v>1912</v>
      </c>
      <c r="B508" t="s">
        <v>5936</v>
      </c>
      <c r="C508" t="s">
        <v>1317</v>
      </c>
      <c r="D508">
        <v>77</v>
      </c>
      <c r="E508">
        <v>86</v>
      </c>
      <c r="F508">
        <v>2</v>
      </c>
    </row>
    <row r="509" spans="1:6" x14ac:dyDescent="0.25">
      <c r="A509" t="s">
        <v>1913</v>
      </c>
      <c r="B509" t="s">
        <v>5936</v>
      </c>
      <c r="C509" t="s">
        <v>1317</v>
      </c>
      <c r="D509">
        <v>73</v>
      </c>
      <c r="E509">
        <v>66</v>
      </c>
      <c r="F509">
        <v>0</v>
      </c>
    </row>
    <row r="510" spans="1:6" x14ac:dyDescent="0.25">
      <c r="A510" t="s">
        <v>1914</v>
      </c>
      <c r="B510" t="s">
        <v>5936</v>
      </c>
      <c r="C510" t="s">
        <v>1317</v>
      </c>
      <c r="D510">
        <v>40</v>
      </c>
      <c r="E510">
        <v>59</v>
      </c>
      <c r="F510">
        <v>0</v>
      </c>
    </row>
    <row r="511" spans="1:6" x14ac:dyDescent="0.25">
      <c r="A511" t="s">
        <v>1915</v>
      </c>
      <c r="B511" t="s">
        <v>5936</v>
      </c>
      <c r="C511" t="s">
        <v>1317</v>
      </c>
      <c r="D511">
        <v>21</v>
      </c>
      <c r="E511">
        <v>63</v>
      </c>
      <c r="F511">
        <v>0</v>
      </c>
    </row>
    <row r="512" spans="1:6" x14ac:dyDescent="0.25">
      <c r="A512" t="s">
        <v>1916</v>
      </c>
      <c r="B512" t="s">
        <v>5936</v>
      </c>
      <c r="C512" t="s">
        <v>1317</v>
      </c>
      <c r="D512">
        <v>39</v>
      </c>
      <c r="E512">
        <v>11</v>
      </c>
      <c r="F512">
        <v>0</v>
      </c>
    </row>
    <row r="513" spans="1:6" x14ac:dyDescent="0.25">
      <c r="A513" t="s">
        <v>1917</v>
      </c>
      <c r="B513" t="s">
        <v>5914</v>
      </c>
      <c r="C513" t="s">
        <v>70</v>
      </c>
      <c r="D513">
        <v>80</v>
      </c>
      <c r="E513">
        <v>112</v>
      </c>
      <c r="F513">
        <v>5</v>
      </c>
    </row>
    <row r="514" spans="1:6" x14ac:dyDescent="0.25">
      <c r="A514" t="s">
        <v>1918</v>
      </c>
      <c r="B514" t="s">
        <v>5914</v>
      </c>
      <c r="C514" t="s">
        <v>70</v>
      </c>
      <c r="D514">
        <v>134</v>
      </c>
      <c r="E514">
        <v>112</v>
      </c>
      <c r="F514">
        <v>2</v>
      </c>
    </row>
    <row r="515" spans="1:6" x14ac:dyDescent="0.25">
      <c r="A515" t="s">
        <v>1919</v>
      </c>
      <c r="B515" t="s">
        <v>5914</v>
      </c>
      <c r="C515" t="s">
        <v>70</v>
      </c>
      <c r="D515">
        <v>75</v>
      </c>
      <c r="E515">
        <v>77</v>
      </c>
      <c r="F515">
        <v>3</v>
      </c>
    </row>
    <row r="516" spans="1:6" x14ac:dyDescent="0.25">
      <c r="A516" t="s">
        <v>1920</v>
      </c>
      <c r="B516" t="s">
        <v>5914</v>
      </c>
      <c r="C516" t="s">
        <v>70</v>
      </c>
      <c r="D516">
        <v>113</v>
      </c>
      <c r="E516">
        <v>109</v>
      </c>
      <c r="F516">
        <v>0</v>
      </c>
    </row>
    <row r="517" spans="1:6" x14ac:dyDescent="0.25">
      <c r="A517" t="s">
        <v>1921</v>
      </c>
      <c r="B517" t="s">
        <v>5914</v>
      </c>
      <c r="C517" t="s">
        <v>70</v>
      </c>
      <c r="D517">
        <v>64</v>
      </c>
      <c r="E517">
        <v>51</v>
      </c>
      <c r="F517">
        <v>1</v>
      </c>
    </row>
    <row r="518" spans="1:6" x14ac:dyDescent="0.25">
      <c r="A518" t="s">
        <v>1922</v>
      </c>
      <c r="B518" t="s">
        <v>5914</v>
      </c>
      <c r="C518" t="s">
        <v>70</v>
      </c>
      <c r="D518">
        <v>110</v>
      </c>
      <c r="E518">
        <v>103</v>
      </c>
      <c r="F518">
        <v>5</v>
      </c>
    </row>
    <row r="519" spans="1:6" x14ac:dyDescent="0.25">
      <c r="A519" t="s">
        <v>1923</v>
      </c>
      <c r="B519" t="s">
        <v>5914</v>
      </c>
      <c r="C519" t="s">
        <v>70</v>
      </c>
      <c r="D519">
        <v>52</v>
      </c>
      <c r="E519">
        <v>69</v>
      </c>
      <c r="F519">
        <v>0</v>
      </c>
    </row>
    <row r="520" spans="1:6" x14ac:dyDescent="0.25">
      <c r="A520" t="s">
        <v>1924</v>
      </c>
      <c r="B520" t="s">
        <v>5914</v>
      </c>
      <c r="C520" t="s">
        <v>70</v>
      </c>
      <c r="D520">
        <v>61</v>
      </c>
      <c r="E520">
        <v>87</v>
      </c>
      <c r="F520">
        <v>3</v>
      </c>
    </row>
    <row r="521" spans="1:6" x14ac:dyDescent="0.25">
      <c r="A521" t="s">
        <v>1925</v>
      </c>
      <c r="B521" t="s">
        <v>5914</v>
      </c>
      <c r="C521" t="s">
        <v>70</v>
      </c>
      <c r="D521">
        <v>83</v>
      </c>
      <c r="E521">
        <v>69</v>
      </c>
      <c r="F521">
        <v>4</v>
      </c>
    </row>
    <row r="522" spans="1:6" x14ac:dyDescent="0.25">
      <c r="A522" t="s">
        <v>1926</v>
      </c>
      <c r="B522" t="s">
        <v>5914</v>
      </c>
      <c r="C522" t="s">
        <v>70</v>
      </c>
      <c r="D522">
        <v>118</v>
      </c>
      <c r="E522">
        <v>110</v>
      </c>
      <c r="F522">
        <v>4</v>
      </c>
    </row>
    <row r="523" spans="1:6" x14ac:dyDescent="0.25">
      <c r="A523" t="s">
        <v>1927</v>
      </c>
      <c r="B523" t="s">
        <v>5914</v>
      </c>
      <c r="C523" t="s">
        <v>70</v>
      </c>
      <c r="D523">
        <v>28</v>
      </c>
      <c r="E523">
        <v>36</v>
      </c>
      <c r="F523">
        <v>1</v>
      </c>
    </row>
    <row r="524" spans="1:6" x14ac:dyDescent="0.25">
      <c r="A524" t="s">
        <v>1928</v>
      </c>
      <c r="B524" t="s">
        <v>5914</v>
      </c>
      <c r="C524" t="s">
        <v>70</v>
      </c>
      <c r="D524">
        <v>38</v>
      </c>
      <c r="E524">
        <v>36</v>
      </c>
      <c r="F524">
        <v>1</v>
      </c>
    </row>
    <row r="525" spans="1:6" x14ac:dyDescent="0.25">
      <c r="A525" t="s">
        <v>1929</v>
      </c>
      <c r="B525" t="s">
        <v>5914</v>
      </c>
      <c r="C525" t="s">
        <v>70</v>
      </c>
      <c r="D525">
        <v>77</v>
      </c>
      <c r="E525">
        <v>82</v>
      </c>
      <c r="F525">
        <v>6</v>
      </c>
    </row>
    <row r="526" spans="1:6" x14ac:dyDescent="0.25">
      <c r="A526" t="s">
        <v>1930</v>
      </c>
      <c r="B526" t="s">
        <v>5914</v>
      </c>
      <c r="C526" t="s">
        <v>70</v>
      </c>
      <c r="D526">
        <v>3</v>
      </c>
      <c r="E526">
        <v>9</v>
      </c>
      <c r="F526">
        <v>0</v>
      </c>
    </row>
    <row r="527" spans="1:6" x14ac:dyDescent="0.25">
      <c r="A527" t="s">
        <v>1931</v>
      </c>
      <c r="B527" t="s">
        <v>5914</v>
      </c>
      <c r="C527" t="s">
        <v>70</v>
      </c>
      <c r="D527">
        <v>8</v>
      </c>
      <c r="E527">
        <v>7</v>
      </c>
      <c r="F527">
        <v>0</v>
      </c>
    </row>
    <row r="528" spans="1:6" x14ac:dyDescent="0.25">
      <c r="A528" t="s">
        <v>1932</v>
      </c>
      <c r="B528" t="s">
        <v>5914</v>
      </c>
      <c r="C528" t="s">
        <v>70</v>
      </c>
      <c r="D528">
        <v>33</v>
      </c>
      <c r="E528">
        <v>89</v>
      </c>
      <c r="F528">
        <v>0</v>
      </c>
    </row>
    <row r="529" spans="1:6" x14ac:dyDescent="0.25">
      <c r="A529" t="s">
        <v>1933</v>
      </c>
      <c r="B529" t="s">
        <v>5914</v>
      </c>
      <c r="C529" t="s">
        <v>70</v>
      </c>
      <c r="D529">
        <v>6</v>
      </c>
      <c r="E529">
        <v>38</v>
      </c>
      <c r="F529">
        <v>0</v>
      </c>
    </row>
    <row r="530" spans="1:6" x14ac:dyDescent="0.25">
      <c r="A530" t="s">
        <v>1934</v>
      </c>
      <c r="B530" t="s">
        <v>5914</v>
      </c>
      <c r="C530" t="s">
        <v>70</v>
      </c>
      <c r="D530">
        <v>32</v>
      </c>
      <c r="E530">
        <v>67</v>
      </c>
      <c r="F530">
        <v>2</v>
      </c>
    </row>
    <row r="531" spans="1:6" x14ac:dyDescent="0.25">
      <c r="A531" t="s">
        <v>1935</v>
      </c>
      <c r="B531" t="s">
        <v>5914</v>
      </c>
      <c r="C531" t="s">
        <v>70</v>
      </c>
      <c r="D531">
        <v>65</v>
      </c>
      <c r="E531">
        <v>52</v>
      </c>
      <c r="F531">
        <v>2</v>
      </c>
    </row>
    <row r="532" spans="1:6" x14ac:dyDescent="0.25">
      <c r="A532" t="s">
        <v>1936</v>
      </c>
      <c r="B532" t="s">
        <v>5914</v>
      </c>
      <c r="C532" t="s">
        <v>70</v>
      </c>
      <c r="D532">
        <v>40</v>
      </c>
      <c r="E532">
        <v>52</v>
      </c>
      <c r="F532">
        <v>0</v>
      </c>
    </row>
    <row r="533" spans="1:6" x14ac:dyDescent="0.25">
      <c r="A533" t="s">
        <v>1937</v>
      </c>
      <c r="B533" t="s">
        <v>5914</v>
      </c>
      <c r="C533" t="s">
        <v>70</v>
      </c>
      <c r="D533">
        <v>27</v>
      </c>
      <c r="E533">
        <v>27</v>
      </c>
      <c r="F533">
        <v>0</v>
      </c>
    </row>
    <row r="534" spans="1:6" x14ac:dyDescent="0.25">
      <c r="A534" t="s">
        <v>1938</v>
      </c>
      <c r="B534" t="s">
        <v>5914</v>
      </c>
      <c r="C534" t="s">
        <v>70</v>
      </c>
      <c r="D534">
        <v>28</v>
      </c>
      <c r="E534">
        <v>23</v>
      </c>
      <c r="F534">
        <v>1</v>
      </c>
    </row>
    <row r="535" spans="1:6" x14ac:dyDescent="0.25">
      <c r="A535" t="s">
        <v>1939</v>
      </c>
      <c r="B535" t="s">
        <v>5914</v>
      </c>
      <c r="C535" t="s">
        <v>70</v>
      </c>
      <c r="D535">
        <v>22</v>
      </c>
      <c r="E535">
        <v>24</v>
      </c>
      <c r="F535">
        <v>1</v>
      </c>
    </row>
    <row r="536" spans="1:6" x14ac:dyDescent="0.25">
      <c r="A536" t="s">
        <v>1940</v>
      </c>
      <c r="B536" t="s">
        <v>5914</v>
      </c>
      <c r="C536" t="s">
        <v>70</v>
      </c>
      <c r="D536">
        <v>129</v>
      </c>
      <c r="E536">
        <v>146</v>
      </c>
      <c r="F536">
        <v>3</v>
      </c>
    </row>
    <row r="537" spans="1:6" x14ac:dyDescent="0.25">
      <c r="A537" t="s">
        <v>1941</v>
      </c>
      <c r="B537" t="s">
        <v>5914</v>
      </c>
      <c r="C537" t="s">
        <v>70</v>
      </c>
      <c r="D537">
        <v>66</v>
      </c>
      <c r="E537">
        <v>54</v>
      </c>
      <c r="F537">
        <v>2</v>
      </c>
    </row>
    <row r="538" spans="1:6" x14ac:dyDescent="0.25">
      <c r="A538" t="s">
        <v>1942</v>
      </c>
      <c r="B538" t="s">
        <v>5914</v>
      </c>
      <c r="C538" t="s">
        <v>70</v>
      </c>
      <c r="D538">
        <v>105</v>
      </c>
      <c r="E538">
        <v>82</v>
      </c>
      <c r="F538">
        <v>4</v>
      </c>
    </row>
    <row r="539" spans="1:6" x14ac:dyDescent="0.25">
      <c r="A539" t="s">
        <v>1943</v>
      </c>
      <c r="B539" t="s">
        <v>5914</v>
      </c>
      <c r="C539" t="s">
        <v>70</v>
      </c>
      <c r="D539">
        <v>74</v>
      </c>
      <c r="E539">
        <v>77</v>
      </c>
      <c r="F539">
        <v>7</v>
      </c>
    </row>
    <row r="540" spans="1:6" x14ac:dyDescent="0.25">
      <c r="A540" t="s">
        <v>1944</v>
      </c>
      <c r="B540" t="s">
        <v>5914</v>
      </c>
      <c r="C540" t="s">
        <v>70</v>
      </c>
      <c r="D540">
        <v>69</v>
      </c>
      <c r="E540">
        <v>75</v>
      </c>
      <c r="F540">
        <v>2</v>
      </c>
    </row>
    <row r="541" spans="1:6" x14ac:dyDescent="0.25">
      <c r="A541" t="s">
        <v>1945</v>
      </c>
      <c r="B541" t="s">
        <v>5914</v>
      </c>
      <c r="C541" t="s">
        <v>70</v>
      </c>
      <c r="D541">
        <v>119</v>
      </c>
      <c r="E541">
        <v>111</v>
      </c>
      <c r="F541">
        <v>3</v>
      </c>
    </row>
    <row r="542" spans="1:6" x14ac:dyDescent="0.25">
      <c r="A542" t="s">
        <v>1946</v>
      </c>
      <c r="B542" t="s">
        <v>5914</v>
      </c>
      <c r="C542" t="s">
        <v>70</v>
      </c>
      <c r="D542">
        <v>75</v>
      </c>
      <c r="E542">
        <v>57</v>
      </c>
      <c r="F542">
        <v>2</v>
      </c>
    </row>
    <row r="543" spans="1:6" x14ac:dyDescent="0.25">
      <c r="A543" t="s">
        <v>1947</v>
      </c>
      <c r="B543" t="s">
        <v>5914</v>
      </c>
      <c r="C543" t="s">
        <v>70</v>
      </c>
      <c r="D543">
        <v>87</v>
      </c>
      <c r="E543">
        <v>90</v>
      </c>
      <c r="F543">
        <v>5</v>
      </c>
    </row>
    <row r="544" spans="1:6" x14ac:dyDescent="0.25">
      <c r="A544" t="s">
        <v>1948</v>
      </c>
      <c r="B544" t="s">
        <v>5914</v>
      </c>
      <c r="C544" t="s">
        <v>70</v>
      </c>
      <c r="D544">
        <v>65</v>
      </c>
      <c r="E544">
        <v>91</v>
      </c>
      <c r="F544">
        <v>1</v>
      </c>
    </row>
    <row r="545" spans="1:6" x14ac:dyDescent="0.25">
      <c r="A545" t="s">
        <v>1949</v>
      </c>
      <c r="B545" t="s">
        <v>5914</v>
      </c>
      <c r="C545" t="s">
        <v>70</v>
      </c>
      <c r="D545">
        <v>46</v>
      </c>
      <c r="E545">
        <v>58</v>
      </c>
      <c r="F545">
        <v>3</v>
      </c>
    </row>
    <row r="546" spans="1:6" x14ac:dyDescent="0.25">
      <c r="A546" t="s">
        <v>1950</v>
      </c>
      <c r="B546" t="s">
        <v>5914</v>
      </c>
      <c r="C546" t="s">
        <v>70</v>
      </c>
      <c r="D546">
        <v>92</v>
      </c>
      <c r="E546">
        <v>121</v>
      </c>
      <c r="F546">
        <v>6</v>
      </c>
    </row>
    <row r="547" spans="1:6" x14ac:dyDescent="0.25">
      <c r="A547" t="s">
        <v>1951</v>
      </c>
      <c r="B547" t="s">
        <v>5914</v>
      </c>
      <c r="C547" t="s">
        <v>70</v>
      </c>
      <c r="D547">
        <v>4</v>
      </c>
      <c r="E547">
        <v>5</v>
      </c>
      <c r="F547">
        <v>0</v>
      </c>
    </row>
    <row r="548" spans="1:6" x14ac:dyDescent="0.25">
      <c r="A548" t="s">
        <v>1952</v>
      </c>
      <c r="B548" t="s">
        <v>5914</v>
      </c>
      <c r="C548" t="s">
        <v>70</v>
      </c>
      <c r="D548">
        <v>71</v>
      </c>
      <c r="E548">
        <v>65</v>
      </c>
      <c r="F548">
        <v>0</v>
      </c>
    </row>
    <row r="549" spans="1:6" x14ac:dyDescent="0.25">
      <c r="A549" t="s">
        <v>1953</v>
      </c>
      <c r="B549" t="s">
        <v>5914</v>
      </c>
      <c r="C549" t="s">
        <v>70</v>
      </c>
      <c r="D549">
        <v>63</v>
      </c>
      <c r="E549">
        <v>78</v>
      </c>
      <c r="F549">
        <v>6</v>
      </c>
    </row>
    <row r="550" spans="1:6" x14ac:dyDescent="0.25">
      <c r="A550" t="s">
        <v>1954</v>
      </c>
      <c r="B550" t="s">
        <v>5914</v>
      </c>
      <c r="C550" t="s">
        <v>70</v>
      </c>
      <c r="D550">
        <v>76</v>
      </c>
      <c r="E550">
        <v>46</v>
      </c>
      <c r="F550">
        <v>1</v>
      </c>
    </row>
    <row r="551" spans="1:6" x14ac:dyDescent="0.25">
      <c r="A551" t="s">
        <v>1955</v>
      </c>
      <c r="B551" t="s">
        <v>5914</v>
      </c>
      <c r="C551" t="s">
        <v>70</v>
      </c>
      <c r="D551">
        <v>4</v>
      </c>
      <c r="E551">
        <v>15</v>
      </c>
      <c r="F551">
        <v>0</v>
      </c>
    </row>
    <row r="552" spans="1:6" x14ac:dyDescent="0.25">
      <c r="A552" t="s">
        <v>1956</v>
      </c>
      <c r="B552" t="s">
        <v>5914</v>
      </c>
      <c r="C552" t="s">
        <v>70</v>
      </c>
      <c r="D552">
        <v>54</v>
      </c>
      <c r="E552">
        <v>59</v>
      </c>
      <c r="F552">
        <v>0</v>
      </c>
    </row>
    <row r="553" spans="1:6" x14ac:dyDescent="0.25">
      <c r="A553" t="s">
        <v>1957</v>
      </c>
      <c r="B553" t="s">
        <v>5914</v>
      </c>
      <c r="C553" t="s">
        <v>70</v>
      </c>
      <c r="D553">
        <v>87</v>
      </c>
      <c r="E553">
        <v>91</v>
      </c>
      <c r="F553">
        <v>6</v>
      </c>
    </row>
    <row r="554" spans="1:6" x14ac:dyDescent="0.25">
      <c r="A554" t="s">
        <v>1958</v>
      </c>
      <c r="B554" t="s">
        <v>5914</v>
      </c>
      <c r="C554" t="s">
        <v>70</v>
      </c>
      <c r="D554">
        <v>16</v>
      </c>
      <c r="E554">
        <v>57</v>
      </c>
      <c r="F554">
        <v>0</v>
      </c>
    </row>
    <row r="555" spans="1:6" x14ac:dyDescent="0.25">
      <c r="A555" t="s">
        <v>1959</v>
      </c>
      <c r="B555" t="s">
        <v>5914</v>
      </c>
      <c r="C555" t="s">
        <v>70</v>
      </c>
      <c r="D555">
        <v>49</v>
      </c>
      <c r="E555">
        <v>51</v>
      </c>
      <c r="F555">
        <v>1</v>
      </c>
    </row>
    <row r="556" spans="1:6" x14ac:dyDescent="0.25">
      <c r="A556" t="s">
        <v>1960</v>
      </c>
      <c r="B556" t="s">
        <v>5914</v>
      </c>
      <c r="C556" t="s">
        <v>70</v>
      </c>
      <c r="D556">
        <v>87</v>
      </c>
      <c r="E556">
        <v>0</v>
      </c>
      <c r="F556">
        <v>4</v>
      </c>
    </row>
    <row r="557" spans="1:6" x14ac:dyDescent="0.25">
      <c r="A557" t="s">
        <v>1961</v>
      </c>
      <c r="B557" t="s">
        <v>5914</v>
      </c>
      <c r="C557" t="s">
        <v>70</v>
      </c>
      <c r="D557">
        <v>1</v>
      </c>
      <c r="E557">
        <v>227</v>
      </c>
      <c r="F557">
        <v>0</v>
      </c>
    </row>
    <row r="558" spans="1:6" x14ac:dyDescent="0.25">
      <c r="A558" t="s">
        <v>757</v>
      </c>
      <c r="B558" t="s">
        <v>5937</v>
      </c>
      <c r="C558" t="s">
        <v>1296</v>
      </c>
      <c r="D558">
        <v>54</v>
      </c>
      <c r="E558">
        <v>50</v>
      </c>
      <c r="F558">
        <v>0</v>
      </c>
    </row>
    <row r="559" spans="1:6" x14ac:dyDescent="0.25">
      <c r="A559" t="s">
        <v>758</v>
      </c>
      <c r="B559" t="s">
        <v>5937</v>
      </c>
      <c r="C559" t="s">
        <v>1296</v>
      </c>
      <c r="D559">
        <v>177</v>
      </c>
      <c r="E559">
        <v>147</v>
      </c>
      <c r="F559">
        <v>0</v>
      </c>
    </row>
    <row r="560" spans="1:6" x14ac:dyDescent="0.25">
      <c r="A560" t="s">
        <v>759</v>
      </c>
      <c r="B560" t="s">
        <v>5937</v>
      </c>
      <c r="C560" t="s">
        <v>1296</v>
      </c>
      <c r="D560">
        <v>39</v>
      </c>
      <c r="E560">
        <v>42</v>
      </c>
      <c r="F560">
        <v>0</v>
      </c>
    </row>
    <row r="561" spans="1:6" x14ac:dyDescent="0.25">
      <c r="A561" t="s">
        <v>760</v>
      </c>
      <c r="B561" t="s">
        <v>5937</v>
      </c>
      <c r="C561" t="s">
        <v>1296</v>
      </c>
      <c r="D561">
        <v>65</v>
      </c>
      <c r="E561">
        <v>105</v>
      </c>
      <c r="F561">
        <v>0</v>
      </c>
    </row>
    <row r="562" spans="1:6" x14ac:dyDescent="0.25">
      <c r="A562" t="s">
        <v>761</v>
      </c>
      <c r="B562" t="s">
        <v>5937</v>
      </c>
      <c r="C562" t="s">
        <v>1296</v>
      </c>
      <c r="D562">
        <v>66</v>
      </c>
      <c r="E562">
        <v>66</v>
      </c>
      <c r="F562">
        <v>0</v>
      </c>
    </row>
    <row r="563" spans="1:6" x14ac:dyDescent="0.25">
      <c r="A563" t="s">
        <v>762</v>
      </c>
      <c r="B563" t="s">
        <v>5937</v>
      </c>
      <c r="C563" t="s">
        <v>1296</v>
      </c>
      <c r="D563">
        <v>56</v>
      </c>
      <c r="E563">
        <v>29</v>
      </c>
      <c r="F563">
        <v>0</v>
      </c>
    </row>
    <row r="564" spans="1:6" x14ac:dyDescent="0.25">
      <c r="A564" t="s">
        <v>763</v>
      </c>
      <c r="B564" t="s">
        <v>5937</v>
      </c>
      <c r="C564" t="s">
        <v>1296</v>
      </c>
      <c r="D564">
        <v>77</v>
      </c>
      <c r="E564">
        <v>76</v>
      </c>
      <c r="F564">
        <v>0</v>
      </c>
    </row>
    <row r="565" spans="1:6" x14ac:dyDescent="0.25">
      <c r="A565" t="s">
        <v>764</v>
      </c>
      <c r="B565" t="s">
        <v>5937</v>
      </c>
      <c r="C565" t="s">
        <v>1296</v>
      </c>
      <c r="D565">
        <v>114</v>
      </c>
      <c r="E565">
        <v>122</v>
      </c>
      <c r="F565">
        <v>0</v>
      </c>
    </row>
    <row r="566" spans="1:6" x14ac:dyDescent="0.25">
      <c r="A566" t="s">
        <v>765</v>
      </c>
      <c r="B566" t="s">
        <v>5937</v>
      </c>
      <c r="C566" t="s">
        <v>1296</v>
      </c>
      <c r="D566">
        <v>75</v>
      </c>
      <c r="E566">
        <v>106</v>
      </c>
      <c r="F566">
        <v>0</v>
      </c>
    </row>
    <row r="567" spans="1:6" x14ac:dyDescent="0.25">
      <c r="A567" t="s">
        <v>766</v>
      </c>
      <c r="B567" t="s">
        <v>5937</v>
      </c>
      <c r="C567" t="s">
        <v>1296</v>
      </c>
      <c r="D567">
        <v>66</v>
      </c>
      <c r="E567">
        <v>87</v>
      </c>
      <c r="F567">
        <v>0</v>
      </c>
    </row>
    <row r="568" spans="1:6" x14ac:dyDescent="0.25">
      <c r="A568" t="s">
        <v>767</v>
      </c>
      <c r="B568" t="s">
        <v>5937</v>
      </c>
      <c r="C568" t="s">
        <v>1296</v>
      </c>
      <c r="D568">
        <v>103</v>
      </c>
      <c r="E568">
        <v>77</v>
      </c>
      <c r="F568">
        <v>0</v>
      </c>
    </row>
    <row r="569" spans="1:6" x14ac:dyDescent="0.25">
      <c r="A569" t="s">
        <v>768</v>
      </c>
      <c r="B569" t="s">
        <v>5937</v>
      </c>
      <c r="C569" t="s">
        <v>1296</v>
      </c>
      <c r="D569">
        <v>99</v>
      </c>
      <c r="E569">
        <v>96</v>
      </c>
      <c r="F569">
        <v>0</v>
      </c>
    </row>
    <row r="570" spans="1:6" x14ac:dyDescent="0.25">
      <c r="A570" t="s">
        <v>769</v>
      </c>
      <c r="B570" t="s">
        <v>5937</v>
      </c>
      <c r="C570" t="s">
        <v>1296</v>
      </c>
      <c r="D570">
        <v>31</v>
      </c>
      <c r="E570">
        <v>31</v>
      </c>
      <c r="F570">
        <v>0</v>
      </c>
    </row>
    <row r="571" spans="1:6" x14ac:dyDescent="0.25">
      <c r="A571" t="s">
        <v>770</v>
      </c>
      <c r="B571" t="s">
        <v>5937</v>
      </c>
      <c r="C571" t="s">
        <v>1296</v>
      </c>
      <c r="D571">
        <v>96</v>
      </c>
      <c r="E571">
        <v>94</v>
      </c>
      <c r="F571">
        <v>0</v>
      </c>
    </row>
    <row r="572" spans="1:6" x14ac:dyDescent="0.25">
      <c r="A572" t="s">
        <v>771</v>
      </c>
      <c r="B572" t="s">
        <v>5937</v>
      </c>
      <c r="C572" t="s">
        <v>1296</v>
      </c>
      <c r="D572">
        <v>124</v>
      </c>
      <c r="E572">
        <v>113</v>
      </c>
      <c r="F572">
        <v>0</v>
      </c>
    </row>
    <row r="573" spans="1:6" x14ac:dyDescent="0.25">
      <c r="A573" t="s">
        <v>772</v>
      </c>
      <c r="B573" t="s">
        <v>5937</v>
      </c>
      <c r="C573" t="s">
        <v>1296</v>
      </c>
      <c r="D573">
        <v>54</v>
      </c>
      <c r="E573">
        <v>34</v>
      </c>
      <c r="F573">
        <v>0</v>
      </c>
    </row>
    <row r="574" spans="1:6" x14ac:dyDescent="0.25">
      <c r="A574" t="s">
        <v>773</v>
      </c>
      <c r="B574" t="s">
        <v>5937</v>
      </c>
      <c r="C574" t="s">
        <v>1296</v>
      </c>
      <c r="D574">
        <v>15</v>
      </c>
      <c r="E574">
        <v>21</v>
      </c>
      <c r="F574">
        <v>0</v>
      </c>
    </row>
    <row r="575" spans="1:6" x14ac:dyDescent="0.25">
      <c r="A575" t="s">
        <v>774</v>
      </c>
      <c r="B575" t="s">
        <v>5937</v>
      </c>
      <c r="C575" t="s">
        <v>1296</v>
      </c>
      <c r="D575">
        <v>25</v>
      </c>
      <c r="E575">
        <v>22</v>
      </c>
      <c r="F575">
        <v>0</v>
      </c>
    </row>
    <row r="576" spans="1:6" x14ac:dyDescent="0.25">
      <c r="A576" t="s">
        <v>775</v>
      </c>
      <c r="B576" t="s">
        <v>5937</v>
      </c>
      <c r="C576" t="s">
        <v>1296</v>
      </c>
      <c r="D576">
        <v>21</v>
      </c>
      <c r="E576">
        <v>21</v>
      </c>
      <c r="F576">
        <v>0</v>
      </c>
    </row>
    <row r="577" spans="1:6" x14ac:dyDescent="0.25">
      <c r="A577" t="s">
        <v>776</v>
      </c>
      <c r="B577" t="s">
        <v>5937</v>
      </c>
      <c r="C577" t="s">
        <v>1296</v>
      </c>
      <c r="D577">
        <v>73</v>
      </c>
      <c r="E577">
        <v>56</v>
      </c>
      <c r="F577">
        <v>0</v>
      </c>
    </row>
    <row r="578" spans="1:6" x14ac:dyDescent="0.25">
      <c r="A578" t="s">
        <v>777</v>
      </c>
      <c r="B578" t="s">
        <v>5937</v>
      </c>
      <c r="C578" t="s">
        <v>1296</v>
      </c>
      <c r="D578">
        <v>59</v>
      </c>
      <c r="E578">
        <v>53</v>
      </c>
      <c r="F578">
        <v>0</v>
      </c>
    </row>
    <row r="579" spans="1:6" x14ac:dyDescent="0.25">
      <c r="A579" t="s">
        <v>778</v>
      </c>
      <c r="B579" t="s">
        <v>5937</v>
      </c>
      <c r="C579" t="s">
        <v>1296</v>
      </c>
      <c r="D579">
        <v>54</v>
      </c>
      <c r="E579">
        <v>26</v>
      </c>
      <c r="F579">
        <v>0</v>
      </c>
    </row>
    <row r="580" spans="1:6" x14ac:dyDescent="0.25">
      <c r="A580" t="s">
        <v>779</v>
      </c>
      <c r="B580" t="s">
        <v>5937</v>
      </c>
      <c r="C580" t="s">
        <v>1296</v>
      </c>
      <c r="D580">
        <v>69</v>
      </c>
      <c r="E580">
        <v>97</v>
      </c>
      <c r="F580">
        <v>0</v>
      </c>
    </row>
    <row r="581" spans="1:6" x14ac:dyDescent="0.25">
      <c r="A581" t="s">
        <v>780</v>
      </c>
      <c r="B581" t="s">
        <v>5937</v>
      </c>
      <c r="C581" t="s">
        <v>1296</v>
      </c>
      <c r="D581">
        <v>23</v>
      </c>
      <c r="E581">
        <v>25</v>
      </c>
      <c r="F581">
        <v>0</v>
      </c>
    </row>
    <row r="582" spans="1:6" x14ac:dyDescent="0.25">
      <c r="A582" t="s">
        <v>781</v>
      </c>
      <c r="B582" t="s">
        <v>5937</v>
      </c>
      <c r="C582" t="s">
        <v>1296</v>
      </c>
      <c r="D582">
        <v>66</v>
      </c>
      <c r="E582">
        <v>59</v>
      </c>
      <c r="F582">
        <v>0</v>
      </c>
    </row>
    <row r="583" spans="1:6" x14ac:dyDescent="0.25">
      <c r="A583" t="s">
        <v>782</v>
      </c>
      <c r="B583" t="s">
        <v>5937</v>
      </c>
      <c r="C583" t="s">
        <v>1296</v>
      </c>
      <c r="D583">
        <v>97</v>
      </c>
      <c r="E583">
        <v>115</v>
      </c>
      <c r="F583">
        <v>0</v>
      </c>
    </row>
    <row r="584" spans="1:6" x14ac:dyDescent="0.25">
      <c r="A584" t="s">
        <v>783</v>
      </c>
      <c r="B584" t="s">
        <v>5937</v>
      </c>
      <c r="C584" t="s">
        <v>1296</v>
      </c>
      <c r="D584">
        <v>115</v>
      </c>
      <c r="E584">
        <v>153</v>
      </c>
      <c r="F584">
        <v>0</v>
      </c>
    </row>
    <row r="585" spans="1:6" x14ac:dyDescent="0.25">
      <c r="A585" t="s">
        <v>784</v>
      </c>
      <c r="B585" t="s">
        <v>5937</v>
      </c>
      <c r="C585" t="s">
        <v>1296</v>
      </c>
      <c r="D585">
        <v>77</v>
      </c>
      <c r="E585">
        <v>66</v>
      </c>
      <c r="F585">
        <v>0</v>
      </c>
    </row>
    <row r="586" spans="1:6" x14ac:dyDescent="0.25">
      <c r="A586" t="s">
        <v>785</v>
      </c>
      <c r="B586" t="s">
        <v>5937</v>
      </c>
      <c r="C586" t="s">
        <v>1296</v>
      </c>
      <c r="D586">
        <v>81</v>
      </c>
      <c r="E586">
        <v>97</v>
      </c>
      <c r="F586">
        <v>0</v>
      </c>
    </row>
    <row r="587" spans="1:6" x14ac:dyDescent="0.25">
      <c r="A587" t="s">
        <v>786</v>
      </c>
      <c r="B587" t="s">
        <v>5937</v>
      </c>
      <c r="C587" t="s">
        <v>1296</v>
      </c>
      <c r="D587">
        <v>88</v>
      </c>
      <c r="E587">
        <v>120</v>
      </c>
      <c r="F587">
        <v>0</v>
      </c>
    </row>
    <row r="588" spans="1:6" x14ac:dyDescent="0.25">
      <c r="A588" t="s">
        <v>790</v>
      </c>
      <c r="B588" t="s">
        <v>5915</v>
      </c>
      <c r="C588" t="s">
        <v>70</v>
      </c>
      <c r="D588">
        <v>77</v>
      </c>
      <c r="E588">
        <v>70</v>
      </c>
      <c r="F588">
        <v>1</v>
      </c>
    </row>
    <row r="589" spans="1:6" x14ac:dyDescent="0.25">
      <c r="A589" t="s">
        <v>870</v>
      </c>
      <c r="B589" t="s">
        <v>5915</v>
      </c>
      <c r="C589" t="s">
        <v>70</v>
      </c>
      <c r="D589">
        <v>318</v>
      </c>
      <c r="E589">
        <v>338</v>
      </c>
      <c r="F589">
        <v>0</v>
      </c>
    </row>
    <row r="590" spans="1:6" x14ac:dyDescent="0.25">
      <c r="A590" t="s">
        <v>873</v>
      </c>
      <c r="B590" t="s">
        <v>5915</v>
      </c>
      <c r="C590" t="s">
        <v>70</v>
      </c>
      <c r="D590">
        <v>80</v>
      </c>
      <c r="E590">
        <v>84</v>
      </c>
      <c r="F590">
        <v>0</v>
      </c>
    </row>
    <row r="591" spans="1:6" x14ac:dyDescent="0.25">
      <c r="A591" t="s">
        <v>874</v>
      </c>
      <c r="B591" t="s">
        <v>5915</v>
      </c>
      <c r="C591" t="s">
        <v>70</v>
      </c>
      <c r="D591">
        <v>82</v>
      </c>
      <c r="E591">
        <v>78</v>
      </c>
      <c r="F591">
        <v>0</v>
      </c>
    </row>
    <row r="592" spans="1:6" x14ac:dyDescent="0.25">
      <c r="A592" t="s">
        <v>875</v>
      </c>
      <c r="B592" t="s">
        <v>5915</v>
      </c>
      <c r="C592" t="s">
        <v>70</v>
      </c>
      <c r="D592">
        <v>351</v>
      </c>
      <c r="E592">
        <v>350</v>
      </c>
      <c r="F592">
        <v>6</v>
      </c>
    </row>
    <row r="593" spans="1:6" x14ac:dyDescent="0.25">
      <c r="A593" t="s">
        <v>876</v>
      </c>
      <c r="B593" t="s">
        <v>5915</v>
      </c>
      <c r="C593" t="s">
        <v>70</v>
      </c>
      <c r="D593">
        <v>99</v>
      </c>
      <c r="E593">
        <v>76</v>
      </c>
      <c r="F593">
        <v>2</v>
      </c>
    </row>
    <row r="594" spans="1:6" x14ac:dyDescent="0.25">
      <c r="A594" t="s">
        <v>877</v>
      </c>
      <c r="B594" t="s">
        <v>5915</v>
      </c>
      <c r="C594" t="s">
        <v>70</v>
      </c>
      <c r="D594">
        <v>65</v>
      </c>
      <c r="E594">
        <v>62</v>
      </c>
      <c r="F594">
        <v>3</v>
      </c>
    </row>
    <row r="595" spans="1:6" x14ac:dyDescent="0.25">
      <c r="A595" t="s">
        <v>878</v>
      </c>
      <c r="B595" t="s">
        <v>5915</v>
      </c>
      <c r="C595" t="s">
        <v>70</v>
      </c>
      <c r="D595">
        <v>148</v>
      </c>
      <c r="E595">
        <v>156</v>
      </c>
      <c r="F595">
        <v>3</v>
      </c>
    </row>
    <row r="596" spans="1:6" x14ac:dyDescent="0.25">
      <c r="A596" t="s">
        <v>879</v>
      </c>
      <c r="B596" t="s">
        <v>5915</v>
      </c>
      <c r="C596" t="s">
        <v>70</v>
      </c>
      <c r="D596">
        <v>86</v>
      </c>
      <c r="E596">
        <v>81</v>
      </c>
      <c r="F596">
        <v>0</v>
      </c>
    </row>
    <row r="597" spans="1:6" x14ac:dyDescent="0.25">
      <c r="A597" t="s">
        <v>880</v>
      </c>
      <c r="B597" t="s">
        <v>5915</v>
      </c>
      <c r="C597" t="s">
        <v>70</v>
      </c>
      <c r="D597">
        <v>137</v>
      </c>
      <c r="E597">
        <v>137</v>
      </c>
      <c r="F597">
        <v>0</v>
      </c>
    </row>
    <row r="598" spans="1:6" x14ac:dyDescent="0.25">
      <c r="A598" t="s">
        <v>881</v>
      </c>
      <c r="B598" t="s">
        <v>5915</v>
      </c>
      <c r="C598" t="s">
        <v>70</v>
      </c>
      <c r="D598">
        <v>96</v>
      </c>
      <c r="E598">
        <v>83</v>
      </c>
      <c r="F598">
        <v>1</v>
      </c>
    </row>
    <row r="599" spans="1:6" x14ac:dyDescent="0.25">
      <c r="A599" t="s">
        <v>882</v>
      </c>
      <c r="B599" t="s">
        <v>5915</v>
      </c>
      <c r="C599" t="s">
        <v>70</v>
      </c>
      <c r="D599">
        <v>65</v>
      </c>
      <c r="E599">
        <v>65</v>
      </c>
      <c r="F599">
        <v>0</v>
      </c>
    </row>
    <row r="600" spans="1:6" x14ac:dyDescent="0.25">
      <c r="A600" t="s">
        <v>883</v>
      </c>
      <c r="B600" t="s">
        <v>5915</v>
      </c>
      <c r="C600" t="s">
        <v>70</v>
      </c>
      <c r="D600">
        <v>121</v>
      </c>
      <c r="E600">
        <v>100</v>
      </c>
      <c r="F600">
        <v>2</v>
      </c>
    </row>
    <row r="601" spans="1:6" x14ac:dyDescent="0.25">
      <c r="A601" t="s">
        <v>884</v>
      </c>
      <c r="B601" t="s">
        <v>5915</v>
      </c>
      <c r="C601" t="s">
        <v>70</v>
      </c>
      <c r="D601">
        <v>83</v>
      </c>
      <c r="E601">
        <v>95</v>
      </c>
      <c r="F601">
        <v>2</v>
      </c>
    </row>
    <row r="602" spans="1:6" x14ac:dyDescent="0.25">
      <c r="A602" t="s">
        <v>885</v>
      </c>
      <c r="B602" t="s">
        <v>5915</v>
      </c>
      <c r="C602" t="s">
        <v>70</v>
      </c>
      <c r="D602">
        <v>69</v>
      </c>
      <c r="E602">
        <v>72</v>
      </c>
      <c r="F602">
        <v>2</v>
      </c>
    </row>
    <row r="603" spans="1:6" x14ac:dyDescent="0.25">
      <c r="A603" t="s">
        <v>886</v>
      </c>
      <c r="B603" t="s">
        <v>5915</v>
      </c>
      <c r="C603" t="s">
        <v>70</v>
      </c>
      <c r="D603">
        <v>63</v>
      </c>
      <c r="E603">
        <v>72</v>
      </c>
      <c r="F603">
        <v>0</v>
      </c>
    </row>
    <row r="604" spans="1:6" x14ac:dyDescent="0.25">
      <c r="A604" t="s">
        <v>887</v>
      </c>
      <c r="B604" t="s">
        <v>5915</v>
      </c>
      <c r="C604" t="s">
        <v>70</v>
      </c>
      <c r="D604">
        <v>121</v>
      </c>
      <c r="E604">
        <v>105</v>
      </c>
      <c r="F604">
        <v>2</v>
      </c>
    </row>
    <row r="605" spans="1:6" x14ac:dyDescent="0.25">
      <c r="A605" t="s">
        <v>888</v>
      </c>
      <c r="B605" t="s">
        <v>5915</v>
      </c>
      <c r="C605" t="s">
        <v>70</v>
      </c>
      <c r="D605">
        <v>118</v>
      </c>
      <c r="E605">
        <v>126</v>
      </c>
      <c r="F605">
        <v>0</v>
      </c>
    </row>
    <row r="606" spans="1:6" x14ac:dyDescent="0.25">
      <c r="A606" t="s">
        <v>889</v>
      </c>
      <c r="B606" t="s">
        <v>5915</v>
      </c>
      <c r="C606" t="s">
        <v>70</v>
      </c>
      <c r="D606">
        <v>88</v>
      </c>
      <c r="E606">
        <v>126</v>
      </c>
      <c r="F606">
        <v>0</v>
      </c>
    </row>
    <row r="607" spans="1:6" x14ac:dyDescent="0.25">
      <c r="A607" t="s">
        <v>890</v>
      </c>
      <c r="B607" t="s">
        <v>5915</v>
      </c>
      <c r="C607" t="s">
        <v>70</v>
      </c>
      <c r="D607">
        <v>104</v>
      </c>
      <c r="E607">
        <v>96</v>
      </c>
      <c r="F607">
        <v>0</v>
      </c>
    </row>
    <row r="608" spans="1:6" x14ac:dyDescent="0.25">
      <c r="A608" t="s">
        <v>891</v>
      </c>
      <c r="B608" t="s">
        <v>5915</v>
      </c>
      <c r="C608" t="s">
        <v>70</v>
      </c>
      <c r="D608">
        <v>107</v>
      </c>
      <c r="E608">
        <v>109</v>
      </c>
      <c r="F608">
        <v>1</v>
      </c>
    </row>
    <row r="609" spans="1:6" x14ac:dyDescent="0.25">
      <c r="A609" t="s">
        <v>892</v>
      </c>
      <c r="B609" t="s">
        <v>5915</v>
      </c>
      <c r="C609" t="s">
        <v>70</v>
      </c>
      <c r="D609">
        <v>50</v>
      </c>
      <c r="E609">
        <v>94</v>
      </c>
      <c r="F609">
        <v>0</v>
      </c>
    </row>
    <row r="610" spans="1:6" x14ac:dyDescent="0.25">
      <c r="A610" t="s">
        <v>893</v>
      </c>
      <c r="B610" t="s">
        <v>5915</v>
      </c>
      <c r="C610" t="s">
        <v>70</v>
      </c>
      <c r="D610">
        <v>75</v>
      </c>
      <c r="E610">
        <v>96</v>
      </c>
      <c r="F610">
        <v>0</v>
      </c>
    </row>
    <row r="611" spans="1:6" x14ac:dyDescent="0.25">
      <c r="A611" t="s">
        <v>894</v>
      </c>
      <c r="B611" t="s">
        <v>5915</v>
      </c>
      <c r="C611" t="s">
        <v>70</v>
      </c>
      <c r="D611">
        <v>67</v>
      </c>
      <c r="E611">
        <v>70</v>
      </c>
      <c r="F611">
        <v>1</v>
      </c>
    </row>
    <row r="612" spans="1:6" x14ac:dyDescent="0.25">
      <c r="A612" t="s">
        <v>895</v>
      </c>
      <c r="B612" t="s">
        <v>5915</v>
      </c>
      <c r="C612" t="s">
        <v>70</v>
      </c>
      <c r="D612">
        <v>82</v>
      </c>
      <c r="E612">
        <v>77</v>
      </c>
      <c r="F612">
        <v>2</v>
      </c>
    </row>
    <row r="613" spans="1:6" x14ac:dyDescent="0.25">
      <c r="A613" t="s">
        <v>896</v>
      </c>
      <c r="B613" t="s">
        <v>5915</v>
      </c>
      <c r="C613" t="s">
        <v>70</v>
      </c>
      <c r="D613">
        <v>162</v>
      </c>
      <c r="E613">
        <v>142</v>
      </c>
      <c r="F613">
        <v>1</v>
      </c>
    </row>
    <row r="614" spans="1:6" x14ac:dyDescent="0.25">
      <c r="A614" t="s">
        <v>897</v>
      </c>
      <c r="B614" t="s">
        <v>5915</v>
      </c>
      <c r="C614" t="s">
        <v>70</v>
      </c>
      <c r="D614">
        <v>82</v>
      </c>
      <c r="E614">
        <v>104</v>
      </c>
      <c r="F614">
        <v>0</v>
      </c>
    </row>
    <row r="615" spans="1:6" x14ac:dyDescent="0.25">
      <c r="A615" t="s">
        <v>898</v>
      </c>
      <c r="B615" t="s">
        <v>5915</v>
      </c>
      <c r="C615" t="s">
        <v>70</v>
      </c>
      <c r="D615">
        <v>98</v>
      </c>
      <c r="E615">
        <v>102</v>
      </c>
      <c r="F615">
        <v>1</v>
      </c>
    </row>
    <row r="616" spans="1:6" x14ac:dyDescent="0.25">
      <c r="A616" t="s">
        <v>899</v>
      </c>
      <c r="B616" t="s">
        <v>5915</v>
      </c>
      <c r="C616" t="s">
        <v>70</v>
      </c>
      <c r="D616">
        <v>45</v>
      </c>
      <c r="E616">
        <v>56</v>
      </c>
      <c r="F616">
        <v>0</v>
      </c>
    </row>
    <row r="617" spans="1:6" x14ac:dyDescent="0.25">
      <c r="A617" t="s">
        <v>900</v>
      </c>
      <c r="B617" t="s">
        <v>5915</v>
      </c>
      <c r="C617" t="s">
        <v>70</v>
      </c>
      <c r="D617">
        <v>130</v>
      </c>
      <c r="E617">
        <v>146</v>
      </c>
      <c r="F617">
        <v>2</v>
      </c>
    </row>
    <row r="618" spans="1:6" x14ac:dyDescent="0.25">
      <c r="A618" t="s">
        <v>901</v>
      </c>
      <c r="B618" t="s">
        <v>5915</v>
      </c>
      <c r="C618" t="s">
        <v>70</v>
      </c>
      <c r="D618">
        <v>92</v>
      </c>
      <c r="E618">
        <v>97</v>
      </c>
      <c r="F618">
        <v>2</v>
      </c>
    </row>
    <row r="619" spans="1:6" x14ac:dyDescent="0.25">
      <c r="A619" t="s">
        <v>902</v>
      </c>
      <c r="B619" t="s">
        <v>5915</v>
      </c>
      <c r="C619" t="s">
        <v>70</v>
      </c>
      <c r="D619">
        <v>50</v>
      </c>
      <c r="E619">
        <v>48</v>
      </c>
      <c r="F619">
        <v>1</v>
      </c>
    </row>
    <row r="620" spans="1:6" x14ac:dyDescent="0.25">
      <c r="A620" t="s">
        <v>903</v>
      </c>
      <c r="B620" t="s">
        <v>5915</v>
      </c>
      <c r="C620" t="s">
        <v>70</v>
      </c>
      <c r="D620">
        <v>75</v>
      </c>
      <c r="E620">
        <v>98</v>
      </c>
      <c r="F620">
        <v>0</v>
      </c>
    </row>
    <row r="621" spans="1:6" x14ac:dyDescent="0.25">
      <c r="A621" t="s">
        <v>904</v>
      </c>
      <c r="B621" t="s">
        <v>5915</v>
      </c>
      <c r="C621" t="s">
        <v>70</v>
      </c>
      <c r="D621">
        <v>80</v>
      </c>
      <c r="E621">
        <v>78</v>
      </c>
      <c r="F621">
        <v>3</v>
      </c>
    </row>
    <row r="622" spans="1:6" x14ac:dyDescent="0.25">
      <c r="A622" t="s">
        <v>905</v>
      </c>
      <c r="B622" t="s">
        <v>5915</v>
      </c>
      <c r="C622" t="s">
        <v>70</v>
      </c>
      <c r="D622">
        <v>100</v>
      </c>
      <c r="E622">
        <v>112</v>
      </c>
      <c r="F622">
        <v>0</v>
      </c>
    </row>
    <row r="623" spans="1:6" x14ac:dyDescent="0.25">
      <c r="A623" t="s">
        <v>906</v>
      </c>
      <c r="B623" t="s">
        <v>5915</v>
      </c>
      <c r="C623" t="s">
        <v>70</v>
      </c>
      <c r="D623">
        <v>116</v>
      </c>
      <c r="E623">
        <v>97</v>
      </c>
      <c r="F623">
        <v>0</v>
      </c>
    </row>
    <row r="624" spans="1:6" x14ac:dyDescent="0.25">
      <c r="A624" t="s">
        <v>907</v>
      </c>
      <c r="B624" t="s">
        <v>5915</v>
      </c>
      <c r="C624" t="s">
        <v>70</v>
      </c>
      <c r="D624">
        <v>80</v>
      </c>
      <c r="E624">
        <v>0</v>
      </c>
      <c r="F624">
        <v>80</v>
      </c>
    </row>
    <row r="625" spans="1:6" x14ac:dyDescent="0.25">
      <c r="A625" t="s">
        <v>908</v>
      </c>
      <c r="B625" t="s">
        <v>5915</v>
      </c>
      <c r="C625" t="s">
        <v>70</v>
      </c>
      <c r="D625">
        <v>61</v>
      </c>
      <c r="E625">
        <v>81</v>
      </c>
      <c r="F625">
        <v>0</v>
      </c>
    </row>
    <row r="626" spans="1:6" x14ac:dyDescent="0.25">
      <c r="A626" t="s">
        <v>909</v>
      </c>
      <c r="B626" t="s">
        <v>5915</v>
      </c>
      <c r="C626" t="s">
        <v>70</v>
      </c>
      <c r="D626">
        <v>78</v>
      </c>
      <c r="E626">
        <v>85</v>
      </c>
      <c r="F626">
        <v>4</v>
      </c>
    </row>
    <row r="627" spans="1:6" x14ac:dyDescent="0.25">
      <c r="A627" t="s">
        <v>910</v>
      </c>
      <c r="B627" t="s">
        <v>5915</v>
      </c>
      <c r="C627" t="s">
        <v>70</v>
      </c>
      <c r="D627">
        <v>65</v>
      </c>
      <c r="E627">
        <v>61</v>
      </c>
      <c r="F627">
        <v>0</v>
      </c>
    </row>
    <row r="628" spans="1:6" x14ac:dyDescent="0.25">
      <c r="A628" t="s">
        <v>911</v>
      </c>
      <c r="B628" t="s">
        <v>5915</v>
      </c>
      <c r="C628" t="s">
        <v>70</v>
      </c>
      <c r="D628">
        <v>72</v>
      </c>
      <c r="E628">
        <v>89</v>
      </c>
      <c r="F628">
        <v>0</v>
      </c>
    </row>
    <row r="629" spans="1:6" x14ac:dyDescent="0.25">
      <c r="A629" t="s">
        <v>912</v>
      </c>
      <c r="B629" t="s">
        <v>5915</v>
      </c>
      <c r="C629" t="s">
        <v>70</v>
      </c>
      <c r="D629">
        <v>50</v>
      </c>
      <c r="E629">
        <v>65</v>
      </c>
      <c r="F629">
        <v>0</v>
      </c>
    </row>
    <row r="630" spans="1:6" x14ac:dyDescent="0.25">
      <c r="A630" t="s">
        <v>913</v>
      </c>
      <c r="B630" t="s">
        <v>5915</v>
      </c>
      <c r="C630" t="s">
        <v>70</v>
      </c>
      <c r="D630">
        <v>83</v>
      </c>
      <c r="E630">
        <v>84</v>
      </c>
      <c r="F630">
        <v>0</v>
      </c>
    </row>
    <row r="631" spans="1:6" x14ac:dyDescent="0.25">
      <c r="A631" t="s">
        <v>914</v>
      </c>
      <c r="B631" t="s">
        <v>5915</v>
      </c>
      <c r="C631" t="s">
        <v>70</v>
      </c>
      <c r="D631">
        <v>112</v>
      </c>
      <c r="E631">
        <v>100</v>
      </c>
      <c r="F631">
        <v>0</v>
      </c>
    </row>
    <row r="632" spans="1:6" x14ac:dyDescent="0.25">
      <c r="A632" t="s">
        <v>915</v>
      </c>
      <c r="B632" t="s">
        <v>5915</v>
      </c>
      <c r="C632" t="s">
        <v>70</v>
      </c>
      <c r="D632">
        <v>111</v>
      </c>
      <c r="E632">
        <v>98</v>
      </c>
      <c r="F632">
        <v>0</v>
      </c>
    </row>
    <row r="633" spans="1:6" x14ac:dyDescent="0.25">
      <c r="A633" t="s">
        <v>916</v>
      </c>
      <c r="B633" t="s">
        <v>5915</v>
      </c>
      <c r="C633" t="s">
        <v>70</v>
      </c>
      <c r="D633">
        <v>444</v>
      </c>
      <c r="E633">
        <v>384</v>
      </c>
      <c r="F633">
        <v>0</v>
      </c>
    </row>
    <row r="634" spans="1:6" x14ac:dyDescent="0.25">
      <c r="A634" t="s">
        <v>917</v>
      </c>
      <c r="B634" t="s">
        <v>5915</v>
      </c>
      <c r="C634" t="s">
        <v>70</v>
      </c>
      <c r="D634">
        <v>48</v>
      </c>
      <c r="E634">
        <v>46</v>
      </c>
      <c r="F634">
        <v>0</v>
      </c>
    </row>
    <row r="635" spans="1:6" x14ac:dyDescent="0.25">
      <c r="A635" t="s">
        <v>918</v>
      </c>
      <c r="B635" t="s">
        <v>5915</v>
      </c>
      <c r="C635" t="s">
        <v>70</v>
      </c>
      <c r="D635">
        <v>94</v>
      </c>
      <c r="E635">
        <v>93</v>
      </c>
      <c r="F635">
        <v>0</v>
      </c>
    </row>
    <row r="636" spans="1:6" x14ac:dyDescent="0.25">
      <c r="A636" t="s">
        <v>919</v>
      </c>
      <c r="B636" t="s">
        <v>5915</v>
      </c>
      <c r="C636" t="s">
        <v>70</v>
      </c>
      <c r="D636">
        <v>75</v>
      </c>
      <c r="E636">
        <v>84</v>
      </c>
      <c r="F636">
        <v>1</v>
      </c>
    </row>
    <row r="637" spans="1:6" x14ac:dyDescent="0.25">
      <c r="A637" t="s">
        <v>920</v>
      </c>
      <c r="B637" t="s">
        <v>5915</v>
      </c>
      <c r="C637" t="s">
        <v>70</v>
      </c>
      <c r="D637">
        <v>80</v>
      </c>
      <c r="E637">
        <v>87</v>
      </c>
      <c r="F637">
        <v>0</v>
      </c>
    </row>
    <row r="638" spans="1:6" x14ac:dyDescent="0.25">
      <c r="A638" t="s">
        <v>921</v>
      </c>
      <c r="B638" t="s">
        <v>5915</v>
      </c>
      <c r="C638" t="s">
        <v>70</v>
      </c>
      <c r="D638">
        <v>78</v>
      </c>
      <c r="E638">
        <v>88</v>
      </c>
      <c r="F638">
        <v>0</v>
      </c>
    </row>
    <row r="639" spans="1:6" x14ac:dyDescent="0.25">
      <c r="A639" t="s">
        <v>922</v>
      </c>
      <c r="B639" t="s">
        <v>5915</v>
      </c>
      <c r="C639" t="s">
        <v>70</v>
      </c>
      <c r="D639">
        <v>104</v>
      </c>
      <c r="E639">
        <v>104</v>
      </c>
      <c r="F639">
        <v>0</v>
      </c>
    </row>
    <row r="640" spans="1:6" x14ac:dyDescent="0.25">
      <c r="A640" t="s">
        <v>923</v>
      </c>
      <c r="B640" t="s">
        <v>5915</v>
      </c>
      <c r="C640" t="s">
        <v>70</v>
      </c>
      <c r="D640">
        <v>17</v>
      </c>
      <c r="E640">
        <v>13</v>
      </c>
      <c r="F640">
        <v>0</v>
      </c>
    </row>
    <row r="641" spans="1:6" x14ac:dyDescent="0.25">
      <c r="A641" t="s">
        <v>924</v>
      </c>
      <c r="B641" t="s">
        <v>5915</v>
      </c>
      <c r="C641" t="s">
        <v>70</v>
      </c>
      <c r="D641">
        <v>128</v>
      </c>
      <c r="E641">
        <v>148</v>
      </c>
      <c r="F641">
        <v>1</v>
      </c>
    </row>
    <row r="642" spans="1:6" x14ac:dyDescent="0.25">
      <c r="A642" t="s">
        <v>925</v>
      </c>
      <c r="B642" t="s">
        <v>5915</v>
      </c>
      <c r="C642" t="s">
        <v>70</v>
      </c>
      <c r="D642">
        <v>69</v>
      </c>
      <c r="E642">
        <v>69</v>
      </c>
      <c r="F642">
        <v>0</v>
      </c>
    </row>
    <row r="643" spans="1:6" x14ac:dyDescent="0.25">
      <c r="A643" t="s">
        <v>926</v>
      </c>
      <c r="B643" t="s">
        <v>5915</v>
      </c>
      <c r="C643" t="s">
        <v>70</v>
      </c>
      <c r="D643">
        <v>59</v>
      </c>
      <c r="E643">
        <v>40</v>
      </c>
      <c r="F643">
        <v>0</v>
      </c>
    </row>
    <row r="644" spans="1:6" x14ac:dyDescent="0.25">
      <c r="A644" t="s">
        <v>927</v>
      </c>
      <c r="B644" t="s">
        <v>5915</v>
      </c>
      <c r="C644" t="s">
        <v>70</v>
      </c>
      <c r="D644">
        <v>144</v>
      </c>
      <c r="E644">
        <v>132</v>
      </c>
      <c r="F644">
        <v>3</v>
      </c>
    </row>
    <row r="645" spans="1:6" x14ac:dyDescent="0.25">
      <c r="A645" t="s">
        <v>928</v>
      </c>
      <c r="B645" t="s">
        <v>5915</v>
      </c>
      <c r="C645" t="s">
        <v>70</v>
      </c>
      <c r="D645">
        <v>89</v>
      </c>
      <c r="E645">
        <v>88</v>
      </c>
      <c r="F645">
        <v>0</v>
      </c>
    </row>
    <row r="646" spans="1:6" x14ac:dyDescent="0.25">
      <c r="A646" t="s">
        <v>929</v>
      </c>
      <c r="B646" t="s">
        <v>5915</v>
      </c>
      <c r="C646" t="s">
        <v>70</v>
      </c>
      <c r="D646">
        <v>103</v>
      </c>
      <c r="E646">
        <v>98</v>
      </c>
      <c r="F646">
        <v>0</v>
      </c>
    </row>
    <row r="647" spans="1:6" x14ac:dyDescent="0.25">
      <c r="A647" t="s">
        <v>930</v>
      </c>
      <c r="B647" t="s">
        <v>5915</v>
      </c>
      <c r="C647" t="s">
        <v>70</v>
      </c>
      <c r="D647">
        <v>132</v>
      </c>
      <c r="E647">
        <v>131</v>
      </c>
      <c r="F647">
        <v>4</v>
      </c>
    </row>
    <row r="648" spans="1:6" x14ac:dyDescent="0.25">
      <c r="A648" t="s">
        <v>931</v>
      </c>
      <c r="B648" t="s">
        <v>5915</v>
      </c>
      <c r="C648" t="s">
        <v>70</v>
      </c>
      <c r="D648">
        <v>68</v>
      </c>
      <c r="E648">
        <v>73</v>
      </c>
      <c r="F648">
        <v>1</v>
      </c>
    </row>
    <row r="649" spans="1:6" x14ac:dyDescent="0.25">
      <c r="A649" t="s">
        <v>932</v>
      </c>
      <c r="B649" t="s">
        <v>5915</v>
      </c>
      <c r="C649" t="s">
        <v>70</v>
      </c>
      <c r="D649">
        <v>72</v>
      </c>
      <c r="E649">
        <v>89</v>
      </c>
      <c r="F649">
        <v>4</v>
      </c>
    </row>
    <row r="650" spans="1:6" x14ac:dyDescent="0.25">
      <c r="A650" t="s">
        <v>933</v>
      </c>
      <c r="B650" t="s">
        <v>5915</v>
      </c>
      <c r="C650" t="s">
        <v>70</v>
      </c>
      <c r="D650">
        <v>113</v>
      </c>
      <c r="E650">
        <v>121</v>
      </c>
      <c r="F650">
        <v>0</v>
      </c>
    </row>
    <row r="651" spans="1:6" x14ac:dyDescent="0.25">
      <c r="A651" t="s">
        <v>934</v>
      </c>
      <c r="B651" t="s">
        <v>5915</v>
      </c>
      <c r="C651" t="s">
        <v>70</v>
      </c>
      <c r="D651">
        <v>15</v>
      </c>
      <c r="E651">
        <v>31</v>
      </c>
      <c r="F651">
        <v>0</v>
      </c>
    </row>
    <row r="652" spans="1:6" x14ac:dyDescent="0.25">
      <c r="A652" t="s">
        <v>935</v>
      </c>
      <c r="B652" t="s">
        <v>5915</v>
      </c>
      <c r="C652" t="s">
        <v>70</v>
      </c>
      <c r="D652">
        <v>163</v>
      </c>
      <c r="E652">
        <v>132</v>
      </c>
      <c r="F652">
        <v>0</v>
      </c>
    </row>
    <row r="653" spans="1:6" x14ac:dyDescent="0.25">
      <c r="A653" t="s">
        <v>936</v>
      </c>
      <c r="B653" t="s">
        <v>5915</v>
      </c>
      <c r="C653" t="s">
        <v>70</v>
      </c>
      <c r="D653">
        <v>514</v>
      </c>
      <c r="E653">
        <v>612</v>
      </c>
      <c r="F653">
        <v>0</v>
      </c>
    </row>
    <row r="654" spans="1:6" x14ac:dyDescent="0.25">
      <c r="A654" t="s">
        <v>937</v>
      </c>
      <c r="B654" t="s">
        <v>5915</v>
      </c>
      <c r="C654" t="s">
        <v>70</v>
      </c>
      <c r="D654">
        <v>121</v>
      </c>
      <c r="E654">
        <v>136</v>
      </c>
      <c r="F654">
        <v>1</v>
      </c>
    </row>
    <row r="655" spans="1:6" x14ac:dyDescent="0.25">
      <c r="A655" t="s">
        <v>938</v>
      </c>
      <c r="B655" t="s">
        <v>5915</v>
      </c>
      <c r="C655" t="s">
        <v>70</v>
      </c>
      <c r="D655">
        <v>46</v>
      </c>
      <c r="E655">
        <v>45</v>
      </c>
      <c r="F655">
        <v>0</v>
      </c>
    </row>
    <row r="656" spans="1:6" x14ac:dyDescent="0.25">
      <c r="A656" t="s">
        <v>939</v>
      </c>
      <c r="B656" t="s">
        <v>5915</v>
      </c>
      <c r="C656" t="s">
        <v>70</v>
      </c>
      <c r="D656">
        <v>65</v>
      </c>
      <c r="E656">
        <v>57</v>
      </c>
      <c r="F656">
        <v>0</v>
      </c>
    </row>
    <row r="657" spans="1:6" x14ac:dyDescent="0.25">
      <c r="A657" t="s">
        <v>940</v>
      </c>
      <c r="B657" t="s">
        <v>5915</v>
      </c>
      <c r="C657" t="s">
        <v>70</v>
      </c>
      <c r="D657">
        <v>114</v>
      </c>
      <c r="E657">
        <v>88</v>
      </c>
      <c r="F657">
        <v>0</v>
      </c>
    </row>
    <row r="658" spans="1:6" x14ac:dyDescent="0.25">
      <c r="A658" t="s">
        <v>941</v>
      </c>
      <c r="B658" t="s">
        <v>5915</v>
      </c>
      <c r="C658" t="s">
        <v>70</v>
      </c>
      <c r="D658">
        <v>78</v>
      </c>
      <c r="E658">
        <v>77</v>
      </c>
      <c r="F658">
        <v>0</v>
      </c>
    </row>
    <row r="659" spans="1:6" x14ac:dyDescent="0.25">
      <c r="A659" t="s">
        <v>942</v>
      </c>
      <c r="B659" t="s">
        <v>5915</v>
      </c>
      <c r="C659" t="s">
        <v>70</v>
      </c>
      <c r="D659">
        <v>106</v>
      </c>
      <c r="E659">
        <v>119</v>
      </c>
      <c r="F659">
        <v>0</v>
      </c>
    </row>
    <row r="660" spans="1:6" x14ac:dyDescent="0.25">
      <c r="A660" t="s">
        <v>943</v>
      </c>
      <c r="B660" t="s">
        <v>5915</v>
      </c>
      <c r="C660" t="s">
        <v>70</v>
      </c>
      <c r="D660">
        <v>81</v>
      </c>
      <c r="E660">
        <v>67</v>
      </c>
      <c r="F660">
        <v>0</v>
      </c>
    </row>
    <row r="661" spans="1:6" x14ac:dyDescent="0.25">
      <c r="A661" t="s">
        <v>944</v>
      </c>
      <c r="B661" t="s">
        <v>5915</v>
      </c>
      <c r="C661" t="s">
        <v>70</v>
      </c>
      <c r="D661">
        <v>58</v>
      </c>
      <c r="E661">
        <v>63</v>
      </c>
      <c r="F661">
        <v>0</v>
      </c>
    </row>
    <row r="662" spans="1:6" x14ac:dyDescent="0.25">
      <c r="A662" t="s">
        <v>945</v>
      </c>
      <c r="B662" t="s">
        <v>5915</v>
      </c>
      <c r="C662" t="s">
        <v>70</v>
      </c>
      <c r="D662">
        <v>91</v>
      </c>
      <c r="E662">
        <v>107</v>
      </c>
      <c r="F662">
        <v>2</v>
      </c>
    </row>
    <row r="663" spans="1:6" x14ac:dyDescent="0.25">
      <c r="A663" t="s">
        <v>946</v>
      </c>
      <c r="B663" t="s">
        <v>5915</v>
      </c>
      <c r="C663" t="s">
        <v>70</v>
      </c>
      <c r="D663">
        <v>95</v>
      </c>
      <c r="E663">
        <v>112</v>
      </c>
      <c r="F663">
        <v>2</v>
      </c>
    </row>
    <row r="664" spans="1:6" x14ac:dyDescent="0.25">
      <c r="A664" t="s">
        <v>947</v>
      </c>
      <c r="B664" t="s">
        <v>5915</v>
      </c>
      <c r="C664" t="s">
        <v>70</v>
      </c>
      <c r="D664">
        <v>77</v>
      </c>
      <c r="E664">
        <v>77</v>
      </c>
      <c r="F664">
        <v>2</v>
      </c>
    </row>
    <row r="665" spans="1:6" x14ac:dyDescent="0.25">
      <c r="A665" t="s">
        <v>948</v>
      </c>
      <c r="B665" t="s">
        <v>5915</v>
      </c>
      <c r="C665" t="s">
        <v>70</v>
      </c>
      <c r="D665">
        <v>57</v>
      </c>
      <c r="E665">
        <v>61</v>
      </c>
      <c r="F665">
        <v>1</v>
      </c>
    </row>
    <row r="666" spans="1:6" x14ac:dyDescent="0.25">
      <c r="A666" t="s">
        <v>949</v>
      </c>
      <c r="B666" t="s">
        <v>5915</v>
      </c>
      <c r="C666" t="s">
        <v>70</v>
      </c>
      <c r="D666">
        <v>48</v>
      </c>
      <c r="E666">
        <v>46</v>
      </c>
      <c r="F666">
        <v>0</v>
      </c>
    </row>
    <row r="667" spans="1:6" x14ac:dyDescent="0.25">
      <c r="A667" t="s">
        <v>950</v>
      </c>
      <c r="B667" t="s">
        <v>5915</v>
      </c>
      <c r="C667" t="s">
        <v>70</v>
      </c>
      <c r="D667">
        <v>113</v>
      </c>
      <c r="E667">
        <v>110</v>
      </c>
      <c r="F667">
        <v>4</v>
      </c>
    </row>
    <row r="668" spans="1:6" x14ac:dyDescent="0.25">
      <c r="A668" t="s">
        <v>951</v>
      </c>
      <c r="B668" t="s">
        <v>5915</v>
      </c>
      <c r="C668" t="s">
        <v>70</v>
      </c>
      <c r="D668">
        <v>82</v>
      </c>
      <c r="E668">
        <v>78</v>
      </c>
      <c r="F668">
        <v>2</v>
      </c>
    </row>
    <row r="669" spans="1:6" x14ac:dyDescent="0.25">
      <c r="A669" t="s">
        <v>952</v>
      </c>
      <c r="B669" t="s">
        <v>5915</v>
      </c>
      <c r="C669" t="s">
        <v>70</v>
      </c>
      <c r="D669">
        <v>87</v>
      </c>
      <c r="E669">
        <v>77</v>
      </c>
      <c r="F669">
        <v>0</v>
      </c>
    </row>
    <row r="670" spans="1:6" x14ac:dyDescent="0.25">
      <c r="A670" t="s">
        <v>953</v>
      </c>
      <c r="B670" t="s">
        <v>5915</v>
      </c>
      <c r="C670" t="s">
        <v>70</v>
      </c>
      <c r="D670">
        <v>150</v>
      </c>
      <c r="E670">
        <v>143</v>
      </c>
      <c r="F670">
        <v>0</v>
      </c>
    </row>
    <row r="671" spans="1:6" x14ac:dyDescent="0.25">
      <c r="A671" t="s">
        <v>954</v>
      </c>
      <c r="B671" t="s">
        <v>5915</v>
      </c>
      <c r="C671" t="s">
        <v>70</v>
      </c>
      <c r="D671">
        <v>124</v>
      </c>
      <c r="E671">
        <v>108</v>
      </c>
      <c r="F671">
        <v>0</v>
      </c>
    </row>
    <row r="672" spans="1:6" x14ac:dyDescent="0.25">
      <c r="A672" t="s">
        <v>955</v>
      </c>
      <c r="B672" t="s">
        <v>5915</v>
      </c>
      <c r="C672" t="s">
        <v>70</v>
      </c>
      <c r="D672">
        <v>74</v>
      </c>
      <c r="E672">
        <v>74</v>
      </c>
      <c r="F672">
        <v>4</v>
      </c>
    </row>
    <row r="673" spans="1:6" x14ac:dyDescent="0.25">
      <c r="A673" t="s">
        <v>956</v>
      </c>
      <c r="B673" t="s">
        <v>5915</v>
      </c>
      <c r="C673" t="s">
        <v>70</v>
      </c>
      <c r="D673">
        <v>140</v>
      </c>
      <c r="E673">
        <v>114</v>
      </c>
      <c r="F673">
        <v>0</v>
      </c>
    </row>
    <row r="674" spans="1:6" x14ac:dyDescent="0.25">
      <c r="A674" t="s">
        <v>957</v>
      </c>
      <c r="B674" t="s">
        <v>5915</v>
      </c>
      <c r="C674" t="s">
        <v>70</v>
      </c>
      <c r="D674">
        <v>85</v>
      </c>
      <c r="E674">
        <v>96</v>
      </c>
      <c r="F674">
        <v>0</v>
      </c>
    </row>
    <row r="675" spans="1:6" x14ac:dyDescent="0.25">
      <c r="A675" t="s">
        <v>958</v>
      </c>
      <c r="B675" t="s">
        <v>5915</v>
      </c>
      <c r="C675" t="s">
        <v>70</v>
      </c>
      <c r="D675">
        <v>112</v>
      </c>
      <c r="E675">
        <v>132</v>
      </c>
      <c r="F675">
        <v>0</v>
      </c>
    </row>
    <row r="676" spans="1:6" x14ac:dyDescent="0.25">
      <c r="A676" t="s">
        <v>959</v>
      </c>
      <c r="B676" t="s">
        <v>5915</v>
      </c>
      <c r="C676" t="s">
        <v>70</v>
      </c>
      <c r="D676">
        <v>113</v>
      </c>
      <c r="E676">
        <v>121</v>
      </c>
      <c r="F676">
        <v>2</v>
      </c>
    </row>
    <row r="677" spans="1:6" x14ac:dyDescent="0.25">
      <c r="A677" t="s">
        <v>960</v>
      </c>
      <c r="B677" t="s">
        <v>5915</v>
      </c>
      <c r="C677" t="s">
        <v>70</v>
      </c>
      <c r="D677">
        <v>100</v>
      </c>
      <c r="E677">
        <v>105</v>
      </c>
      <c r="F677">
        <v>2</v>
      </c>
    </row>
    <row r="678" spans="1:6" x14ac:dyDescent="0.25">
      <c r="A678" t="s">
        <v>961</v>
      </c>
      <c r="B678" t="s">
        <v>5915</v>
      </c>
      <c r="C678" t="s">
        <v>70</v>
      </c>
      <c r="D678">
        <v>74</v>
      </c>
      <c r="E678">
        <v>65</v>
      </c>
      <c r="F678">
        <v>0</v>
      </c>
    </row>
    <row r="679" spans="1:6" x14ac:dyDescent="0.25">
      <c r="A679" t="s">
        <v>962</v>
      </c>
      <c r="B679" t="s">
        <v>5915</v>
      </c>
      <c r="C679" t="s">
        <v>70</v>
      </c>
      <c r="D679">
        <v>30</v>
      </c>
      <c r="E679">
        <v>41</v>
      </c>
      <c r="F679">
        <v>1</v>
      </c>
    </row>
    <row r="680" spans="1:6" x14ac:dyDescent="0.25">
      <c r="A680" t="s">
        <v>963</v>
      </c>
      <c r="B680" t="s">
        <v>5915</v>
      </c>
      <c r="C680" t="s">
        <v>70</v>
      </c>
      <c r="D680">
        <v>87</v>
      </c>
      <c r="E680">
        <v>87</v>
      </c>
      <c r="F680">
        <v>1</v>
      </c>
    </row>
    <row r="681" spans="1:6" x14ac:dyDescent="0.25">
      <c r="A681" t="s">
        <v>964</v>
      </c>
      <c r="B681" t="s">
        <v>5915</v>
      </c>
      <c r="C681" t="s">
        <v>70</v>
      </c>
      <c r="D681">
        <v>111</v>
      </c>
      <c r="E681">
        <v>105</v>
      </c>
      <c r="F681">
        <v>3</v>
      </c>
    </row>
    <row r="682" spans="1:6" x14ac:dyDescent="0.25">
      <c r="A682" t="s">
        <v>965</v>
      </c>
      <c r="B682" t="s">
        <v>5915</v>
      </c>
      <c r="C682" t="s">
        <v>70</v>
      </c>
      <c r="D682">
        <v>100</v>
      </c>
      <c r="E682">
        <v>73</v>
      </c>
      <c r="F682">
        <v>1</v>
      </c>
    </row>
    <row r="683" spans="1:6" x14ac:dyDescent="0.25">
      <c r="A683" t="s">
        <v>966</v>
      </c>
      <c r="B683" t="s">
        <v>5915</v>
      </c>
      <c r="C683" t="s">
        <v>70</v>
      </c>
      <c r="D683">
        <v>82</v>
      </c>
      <c r="E683">
        <v>98</v>
      </c>
      <c r="F683">
        <v>0</v>
      </c>
    </row>
    <row r="684" spans="1:6" x14ac:dyDescent="0.25">
      <c r="A684" t="s">
        <v>967</v>
      </c>
      <c r="B684" t="s">
        <v>5915</v>
      </c>
      <c r="C684" t="s">
        <v>70</v>
      </c>
      <c r="D684">
        <v>121</v>
      </c>
      <c r="E684">
        <v>91</v>
      </c>
      <c r="F684">
        <v>0</v>
      </c>
    </row>
    <row r="685" spans="1:6" x14ac:dyDescent="0.25">
      <c r="A685" t="s">
        <v>968</v>
      </c>
      <c r="B685" t="s">
        <v>5915</v>
      </c>
      <c r="C685" t="s">
        <v>70</v>
      </c>
      <c r="D685">
        <v>97</v>
      </c>
      <c r="E685">
        <v>116</v>
      </c>
      <c r="F685">
        <v>0</v>
      </c>
    </row>
    <row r="686" spans="1:6" x14ac:dyDescent="0.25">
      <c r="A686" t="s">
        <v>1962</v>
      </c>
      <c r="B686" t="s">
        <v>5938</v>
      </c>
      <c r="C686" t="s">
        <v>1306</v>
      </c>
      <c r="D686">
        <v>54</v>
      </c>
      <c r="E686">
        <v>41</v>
      </c>
      <c r="F686">
        <v>0</v>
      </c>
    </row>
    <row r="687" spans="1:6" x14ac:dyDescent="0.25">
      <c r="A687" t="s">
        <v>1963</v>
      </c>
      <c r="B687" t="s">
        <v>5938</v>
      </c>
      <c r="C687" t="s">
        <v>1306</v>
      </c>
      <c r="D687">
        <v>48</v>
      </c>
      <c r="E687">
        <v>41</v>
      </c>
      <c r="F687">
        <v>0</v>
      </c>
    </row>
    <row r="688" spans="1:6" x14ac:dyDescent="0.25">
      <c r="A688" t="s">
        <v>1964</v>
      </c>
      <c r="B688" t="s">
        <v>5938</v>
      </c>
      <c r="C688" t="s">
        <v>1306</v>
      </c>
      <c r="D688">
        <v>414</v>
      </c>
      <c r="E688">
        <v>714</v>
      </c>
      <c r="F688">
        <v>1</v>
      </c>
    </row>
    <row r="689" spans="1:6" x14ac:dyDescent="0.25">
      <c r="A689" t="s">
        <v>1965</v>
      </c>
      <c r="B689" t="s">
        <v>5938</v>
      </c>
      <c r="C689" t="s">
        <v>1306</v>
      </c>
      <c r="D689">
        <v>73</v>
      </c>
      <c r="E689">
        <v>111</v>
      </c>
      <c r="F689">
        <v>0</v>
      </c>
    </row>
    <row r="690" spans="1:6" x14ac:dyDescent="0.25">
      <c r="A690" t="s">
        <v>1966</v>
      </c>
      <c r="B690" t="s">
        <v>5938</v>
      </c>
      <c r="C690" t="s">
        <v>1306</v>
      </c>
      <c r="D690">
        <v>75</v>
      </c>
      <c r="E690">
        <v>73</v>
      </c>
      <c r="F690">
        <v>0</v>
      </c>
    </row>
    <row r="691" spans="1:6" x14ac:dyDescent="0.25">
      <c r="A691" t="s">
        <v>1967</v>
      </c>
      <c r="B691" t="s">
        <v>5938</v>
      </c>
      <c r="C691" t="s">
        <v>1306</v>
      </c>
      <c r="D691">
        <v>104</v>
      </c>
      <c r="E691">
        <v>106</v>
      </c>
      <c r="F691">
        <v>0</v>
      </c>
    </row>
    <row r="692" spans="1:6" x14ac:dyDescent="0.25">
      <c r="A692" t="s">
        <v>1968</v>
      </c>
      <c r="B692" t="s">
        <v>5938</v>
      </c>
      <c r="C692" t="s">
        <v>1306</v>
      </c>
      <c r="D692">
        <v>118</v>
      </c>
      <c r="E692">
        <v>106</v>
      </c>
      <c r="F692">
        <v>0</v>
      </c>
    </row>
    <row r="693" spans="1:6" x14ac:dyDescent="0.25">
      <c r="A693" t="s">
        <v>1969</v>
      </c>
      <c r="B693" t="s">
        <v>5938</v>
      </c>
      <c r="C693" t="s">
        <v>1306</v>
      </c>
      <c r="D693">
        <v>118</v>
      </c>
      <c r="E693">
        <v>123</v>
      </c>
      <c r="F693">
        <v>0</v>
      </c>
    </row>
    <row r="694" spans="1:6" x14ac:dyDescent="0.25">
      <c r="A694" t="s">
        <v>1970</v>
      </c>
      <c r="B694" t="s">
        <v>5938</v>
      </c>
      <c r="C694" t="s">
        <v>1306</v>
      </c>
      <c r="D694">
        <v>69</v>
      </c>
      <c r="E694">
        <v>77</v>
      </c>
      <c r="F694">
        <v>0</v>
      </c>
    </row>
    <row r="695" spans="1:6" x14ac:dyDescent="0.25">
      <c r="A695" t="s">
        <v>1971</v>
      </c>
      <c r="B695" t="s">
        <v>5938</v>
      </c>
      <c r="C695" t="s">
        <v>1306</v>
      </c>
      <c r="D695">
        <v>100</v>
      </c>
      <c r="E695">
        <v>137</v>
      </c>
      <c r="F695">
        <v>0</v>
      </c>
    </row>
    <row r="696" spans="1:6" x14ac:dyDescent="0.25">
      <c r="A696" t="s">
        <v>1972</v>
      </c>
      <c r="B696" t="s">
        <v>5938</v>
      </c>
      <c r="C696" t="s">
        <v>1306</v>
      </c>
      <c r="D696">
        <v>41</v>
      </c>
      <c r="E696">
        <v>47</v>
      </c>
      <c r="F696">
        <v>0</v>
      </c>
    </row>
    <row r="697" spans="1:6" x14ac:dyDescent="0.25">
      <c r="A697" t="s">
        <v>1973</v>
      </c>
      <c r="B697" t="s">
        <v>5938</v>
      </c>
      <c r="C697" t="s">
        <v>1306</v>
      </c>
      <c r="D697">
        <v>74</v>
      </c>
      <c r="E697">
        <v>117</v>
      </c>
      <c r="F697">
        <v>0</v>
      </c>
    </row>
    <row r="698" spans="1:6" x14ac:dyDescent="0.25">
      <c r="A698" t="s">
        <v>1974</v>
      </c>
      <c r="B698" t="s">
        <v>5938</v>
      </c>
      <c r="C698" t="s">
        <v>1306</v>
      </c>
      <c r="D698">
        <v>100</v>
      </c>
      <c r="E698">
        <v>93</v>
      </c>
      <c r="F698">
        <v>2</v>
      </c>
    </row>
    <row r="699" spans="1:6" x14ac:dyDescent="0.25">
      <c r="A699" t="s">
        <v>1975</v>
      </c>
      <c r="B699" t="s">
        <v>5938</v>
      </c>
      <c r="C699" t="s">
        <v>1306</v>
      </c>
      <c r="D699">
        <v>96</v>
      </c>
      <c r="E699">
        <v>98</v>
      </c>
      <c r="F699">
        <v>0</v>
      </c>
    </row>
    <row r="700" spans="1:6" x14ac:dyDescent="0.25">
      <c r="A700" t="s">
        <v>1976</v>
      </c>
      <c r="B700" t="s">
        <v>5938</v>
      </c>
      <c r="C700" t="s">
        <v>1306</v>
      </c>
      <c r="D700">
        <v>124</v>
      </c>
      <c r="E700">
        <v>61</v>
      </c>
      <c r="F700">
        <v>0</v>
      </c>
    </row>
    <row r="701" spans="1:6" x14ac:dyDescent="0.25">
      <c r="A701" t="s">
        <v>1977</v>
      </c>
      <c r="B701" t="s">
        <v>5938</v>
      </c>
      <c r="C701" t="s">
        <v>1306</v>
      </c>
      <c r="D701">
        <v>95</v>
      </c>
      <c r="E701">
        <v>132</v>
      </c>
      <c r="F701">
        <v>0</v>
      </c>
    </row>
    <row r="702" spans="1:6" x14ac:dyDescent="0.25">
      <c r="A702" t="s">
        <v>1978</v>
      </c>
      <c r="B702" t="s">
        <v>5938</v>
      </c>
      <c r="C702" t="s">
        <v>1306</v>
      </c>
      <c r="D702">
        <v>74</v>
      </c>
      <c r="E702">
        <v>104</v>
      </c>
      <c r="F702">
        <v>0</v>
      </c>
    </row>
    <row r="703" spans="1:6" x14ac:dyDescent="0.25">
      <c r="A703" t="s">
        <v>1979</v>
      </c>
      <c r="B703" t="s">
        <v>5938</v>
      </c>
      <c r="C703" t="s">
        <v>1306</v>
      </c>
      <c r="D703">
        <v>134</v>
      </c>
      <c r="E703">
        <v>134</v>
      </c>
      <c r="F703">
        <v>0</v>
      </c>
    </row>
    <row r="704" spans="1:6" x14ac:dyDescent="0.25">
      <c r="A704" t="s">
        <v>1980</v>
      </c>
      <c r="B704" t="s">
        <v>5938</v>
      </c>
      <c r="C704" t="s">
        <v>1306</v>
      </c>
      <c r="D704">
        <v>116</v>
      </c>
      <c r="E704">
        <v>118</v>
      </c>
      <c r="F704">
        <v>0</v>
      </c>
    </row>
    <row r="705" spans="1:6" x14ac:dyDescent="0.25">
      <c r="A705" t="s">
        <v>1981</v>
      </c>
      <c r="B705" t="s">
        <v>5938</v>
      </c>
      <c r="C705" t="s">
        <v>1306</v>
      </c>
      <c r="D705">
        <v>139</v>
      </c>
      <c r="E705">
        <v>160</v>
      </c>
      <c r="F705">
        <v>0</v>
      </c>
    </row>
    <row r="706" spans="1:6" x14ac:dyDescent="0.25">
      <c r="A706" t="s">
        <v>1982</v>
      </c>
      <c r="B706" t="s">
        <v>5938</v>
      </c>
      <c r="C706" t="s">
        <v>1306</v>
      </c>
      <c r="D706">
        <v>93</v>
      </c>
      <c r="E706">
        <v>109</v>
      </c>
      <c r="F706">
        <v>0</v>
      </c>
    </row>
    <row r="707" spans="1:6" x14ac:dyDescent="0.25">
      <c r="A707" t="s">
        <v>1983</v>
      </c>
      <c r="B707" t="s">
        <v>5938</v>
      </c>
      <c r="C707" t="s">
        <v>1306</v>
      </c>
      <c r="D707">
        <v>33</v>
      </c>
      <c r="E707">
        <v>85</v>
      </c>
      <c r="F707">
        <v>0</v>
      </c>
    </row>
    <row r="708" spans="1:6" x14ac:dyDescent="0.25">
      <c r="A708" t="s">
        <v>1984</v>
      </c>
      <c r="B708" t="s">
        <v>5938</v>
      </c>
      <c r="C708" t="s">
        <v>1306</v>
      </c>
      <c r="D708">
        <v>20</v>
      </c>
      <c r="E708">
        <v>16</v>
      </c>
      <c r="F708">
        <v>0</v>
      </c>
    </row>
    <row r="709" spans="1:6" x14ac:dyDescent="0.25">
      <c r="A709" t="s">
        <v>1985</v>
      </c>
      <c r="B709" t="s">
        <v>5938</v>
      </c>
      <c r="C709" t="s">
        <v>1306</v>
      </c>
      <c r="D709">
        <v>7</v>
      </c>
      <c r="E709">
        <v>34</v>
      </c>
      <c r="F709">
        <v>0</v>
      </c>
    </row>
    <row r="710" spans="1:6" x14ac:dyDescent="0.25">
      <c r="A710" t="s">
        <v>1986</v>
      </c>
      <c r="B710" t="s">
        <v>5938</v>
      </c>
      <c r="C710" t="s">
        <v>1306</v>
      </c>
      <c r="D710">
        <v>27</v>
      </c>
      <c r="E710">
        <v>71</v>
      </c>
      <c r="F710">
        <v>0</v>
      </c>
    </row>
    <row r="711" spans="1:6" x14ac:dyDescent="0.25">
      <c r="A711" t="s">
        <v>1987</v>
      </c>
      <c r="B711" t="s">
        <v>5938</v>
      </c>
      <c r="C711" t="s">
        <v>1306</v>
      </c>
      <c r="D711">
        <v>131</v>
      </c>
      <c r="E711">
        <v>231</v>
      </c>
      <c r="F711">
        <v>0</v>
      </c>
    </row>
    <row r="712" spans="1:6" x14ac:dyDescent="0.25">
      <c r="A712" t="s">
        <v>1988</v>
      </c>
      <c r="B712" t="s">
        <v>5938</v>
      </c>
      <c r="C712" t="s">
        <v>1306</v>
      </c>
      <c r="D712">
        <v>123</v>
      </c>
      <c r="E712">
        <v>226</v>
      </c>
      <c r="F712">
        <v>0</v>
      </c>
    </row>
    <row r="713" spans="1:6" x14ac:dyDescent="0.25">
      <c r="A713" t="s">
        <v>1989</v>
      </c>
      <c r="B713" t="s">
        <v>5938</v>
      </c>
      <c r="C713" t="s">
        <v>1306</v>
      </c>
      <c r="D713">
        <v>38</v>
      </c>
      <c r="E713">
        <v>44</v>
      </c>
      <c r="F713">
        <v>0</v>
      </c>
    </row>
    <row r="714" spans="1:6" x14ac:dyDescent="0.25">
      <c r="A714" t="s">
        <v>1990</v>
      </c>
      <c r="B714" t="s">
        <v>5938</v>
      </c>
      <c r="C714" t="s">
        <v>1306</v>
      </c>
      <c r="D714">
        <v>75</v>
      </c>
      <c r="E714">
        <v>73</v>
      </c>
      <c r="F714">
        <v>0</v>
      </c>
    </row>
    <row r="715" spans="1:6" x14ac:dyDescent="0.25">
      <c r="A715" t="s">
        <v>1991</v>
      </c>
      <c r="B715" t="s">
        <v>5938</v>
      </c>
      <c r="C715" t="s">
        <v>1306</v>
      </c>
      <c r="D715">
        <v>57</v>
      </c>
      <c r="E715">
        <v>80</v>
      </c>
      <c r="F715">
        <v>0</v>
      </c>
    </row>
    <row r="716" spans="1:6" x14ac:dyDescent="0.25">
      <c r="A716" t="s">
        <v>1992</v>
      </c>
      <c r="B716" t="s">
        <v>5938</v>
      </c>
      <c r="C716" t="s">
        <v>1306</v>
      </c>
      <c r="D716">
        <v>116</v>
      </c>
      <c r="E716">
        <v>165</v>
      </c>
      <c r="F716">
        <v>0</v>
      </c>
    </row>
    <row r="717" spans="1:6" x14ac:dyDescent="0.25">
      <c r="A717" t="s">
        <v>1993</v>
      </c>
      <c r="B717" t="s">
        <v>5938</v>
      </c>
      <c r="C717" t="s">
        <v>1306</v>
      </c>
      <c r="D717">
        <v>203</v>
      </c>
      <c r="E717">
        <v>376</v>
      </c>
      <c r="F717">
        <v>1</v>
      </c>
    </row>
    <row r="718" spans="1:6" x14ac:dyDescent="0.25">
      <c r="A718" t="s">
        <v>1994</v>
      </c>
      <c r="B718" t="s">
        <v>5938</v>
      </c>
      <c r="C718" t="s">
        <v>1306</v>
      </c>
      <c r="D718">
        <v>98</v>
      </c>
      <c r="E718">
        <v>105</v>
      </c>
      <c r="F718">
        <v>1</v>
      </c>
    </row>
    <row r="719" spans="1:6" x14ac:dyDescent="0.25">
      <c r="A719" t="s">
        <v>1995</v>
      </c>
      <c r="B719" t="s">
        <v>5938</v>
      </c>
      <c r="C719" t="s">
        <v>1306</v>
      </c>
      <c r="D719">
        <v>59</v>
      </c>
      <c r="E719">
        <v>72</v>
      </c>
      <c r="F719">
        <v>0</v>
      </c>
    </row>
    <row r="720" spans="1:6" x14ac:dyDescent="0.25">
      <c r="A720" t="s">
        <v>1996</v>
      </c>
      <c r="B720" t="s">
        <v>5938</v>
      </c>
      <c r="C720" t="s">
        <v>1306</v>
      </c>
      <c r="D720">
        <v>121</v>
      </c>
      <c r="E720">
        <v>155</v>
      </c>
      <c r="F720">
        <v>2</v>
      </c>
    </row>
    <row r="721" spans="1:6" x14ac:dyDescent="0.25">
      <c r="A721" t="s">
        <v>1997</v>
      </c>
      <c r="B721" t="s">
        <v>5938</v>
      </c>
      <c r="C721" t="s">
        <v>1306</v>
      </c>
      <c r="D721">
        <v>32</v>
      </c>
      <c r="E721">
        <v>45</v>
      </c>
      <c r="F721">
        <v>0</v>
      </c>
    </row>
    <row r="722" spans="1:6" x14ac:dyDescent="0.25">
      <c r="A722" t="s">
        <v>1998</v>
      </c>
      <c r="B722" t="s">
        <v>5938</v>
      </c>
      <c r="C722" t="s">
        <v>1306</v>
      </c>
      <c r="D722">
        <v>51</v>
      </c>
      <c r="E722">
        <v>79</v>
      </c>
      <c r="F722">
        <v>0</v>
      </c>
    </row>
    <row r="723" spans="1:6" x14ac:dyDescent="0.25">
      <c r="A723" t="s">
        <v>1999</v>
      </c>
      <c r="B723" t="s">
        <v>5938</v>
      </c>
      <c r="C723" t="s">
        <v>1306</v>
      </c>
      <c r="D723">
        <v>10</v>
      </c>
      <c r="E723">
        <v>12</v>
      </c>
      <c r="F723">
        <v>0</v>
      </c>
    </row>
    <row r="724" spans="1:6" x14ac:dyDescent="0.25">
      <c r="A724" t="s">
        <v>2000</v>
      </c>
      <c r="B724" t="s">
        <v>5938</v>
      </c>
      <c r="C724" t="s">
        <v>1306</v>
      </c>
      <c r="D724">
        <v>40</v>
      </c>
      <c r="E724">
        <v>0</v>
      </c>
      <c r="F724">
        <v>1</v>
      </c>
    </row>
    <row r="725" spans="1:6" x14ac:dyDescent="0.25">
      <c r="A725" t="s">
        <v>2001</v>
      </c>
      <c r="B725" t="s">
        <v>5938</v>
      </c>
      <c r="C725" t="s">
        <v>1306</v>
      </c>
      <c r="D725">
        <v>55</v>
      </c>
      <c r="E725">
        <v>227</v>
      </c>
      <c r="F725">
        <v>3</v>
      </c>
    </row>
    <row r="726" spans="1:6" x14ac:dyDescent="0.25">
      <c r="A726" t="s">
        <v>2002</v>
      </c>
      <c r="B726" t="s">
        <v>5938</v>
      </c>
      <c r="C726" t="s">
        <v>1306</v>
      </c>
      <c r="D726">
        <v>116</v>
      </c>
      <c r="E726">
        <v>150</v>
      </c>
      <c r="F726">
        <v>0</v>
      </c>
    </row>
    <row r="727" spans="1:6" x14ac:dyDescent="0.25">
      <c r="A727" t="s">
        <v>2003</v>
      </c>
      <c r="B727" t="s">
        <v>5938</v>
      </c>
      <c r="C727" t="s">
        <v>1306</v>
      </c>
      <c r="D727">
        <v>33</v>
      </c>
      <c r="E727">
        <v>43</v>
      </c>
      <c r="F727">
        <v>0</v>
      </c>
    </row>
    <row r="728" spans="1:6" x14ac:dyDescent="0.25">
      <c r="A728" t="s">
        <v>2004</v>
      </c>
      <c r="B728" t="s">
        <v>5938</v>
      </c>
      <c r="C728" t="s">
        <v>1306</v>
      </c>
      <c r="D728">
        <v>129</v>
      </c>
      <c r="E728">
        <v>168</v>
      </c>
      <c r="F728">
        <v>0</v>
      </c>
    </row>
    <row r="729" spans="1:6" x14ac:dyDescent="0.25">
      <c r="A729" t="s">
        <v>2005</v>
      </c>
      <c r="B729" t="s">
        <v>5938</v>
      </c>
      <c r="C729" t="s">
        <v>1306</v>
      </c>
      <c r="D729">
        <v>86</v>
      </c>
      <c r="E729">
        <v>94</v>
      </c>
      <c r="F729">
        <v>0</v>
      </c>
    </row>
    <row r="730" spans="1:6" x14ac:dyDescent="0.25">
      <c r="A730" t="s">
        <v>2006</v>
      </c>
      <c r="B730" t="s">
        <v>5938</v>
      </c>
      <c r="C730" t="s">
        <v>1306</v>
      </c>
      <c r="D730">
        <v>50</v>
      </c>
      <c r="E730">
        <v>55</v>
      </c>
      <c r="F730">
        <v>0</v>
      </c>
    </row>
    <row r="731" spans="1:6" x14ac:dyDescent="0.25">
      <c r="A731" t="s">
        <v>2007</v>
      </c>
      <c r="B731" t="s">
        <v>5938</v>
      </c>
      <c r="C731" t="s">
        <v>1306</v>
      </c>
      <c r="D731">
        <v>77</v>
      </c>
      <c r="E731">
        <v>68</v>
      </c>
      <c r="F731">
        <v>0</v>
      </c>
    </row>
    <row r="732" spans="1:6" x14ac:dyDescent="0.25">
      <c r="A732" t="s">
        <v>2008</v>
      </c>
      <c r="B732" t="s">
        <v>5938</v>
      </c>
      <c r="C732" t="s">
        <v>1306</v>
      </c>
      <c r="D732">
        <v>74</v>
      </c>
      <c r="E732">
        <v>99</v>
      </c>
      <c r="F732">
        <v>0</v>
      </c>
    </row>
    <row r="733" spans="1:6" x14ac:dyDescent="0.25">
      <c r="A733" t="s">
        <v>2009</v>
      </c>
      <c r="B733" t="s">
        <v>5938</v>
      </c>
      <c r="C733" t="s">
        <v>1306</v>
      </c>
      <c r="D733">
        <v>117</v>
      </c>
      <c r="E733">
        <v>142</v>
      </c>
      <c r="F733">
        <v>0</v>
      </c>
    </row>
    <row r="734" spans="1:6" x14ac:dyDescent="0.25">
      <c r="A734" t="s">
        <v>2010</v>
      </c>
      <c r="B734" t="s">
        <v>5938</v>
      </c>
      <c r="C734" t="s">
        <v>1306</v>
      </c>
      <c r="D734">
        <v>89</v>
      </c>
      <c r="E734">
        <v>112</v>
      </c>
      <c r="F734">
        <v>0</v>
      </c>
    </row>
    <row r="735" spans="1:6" x14ac:dyDescent="0.25">
      <c r="A735" t="s">
        <v>2011</v>
      </c>
      <c r="B735" t="s">
        <v>5938</v>
      </c>
      <c r="C735" t="s">
        <v>1306</v>
      </c>
      <c r="D735">
        <v>86</v>
      </c>
      <c r="E735">
        <v>116</v>
      </c>
      <c r="F735">
        <v>0</v>
      </c>
    </row>
    <row r="736" spans="1:6" x14ac:dyDescent="0.25">
      <c r="A736" t="s">
        <v>2012</v>
      </c>
      <c r="B736" t="s">
        <v>5938</v>
      </c>
      <c r="C736" t="s">
        <v>1306</v>
      </c>
      <c r="D736">
        <v>124</v>
      </c>
      <c r="E736">
        <v>140</v>
      </c>
      <c r="F736">
        <v>1</v>
      </c>
    </row>
    <row r="737" spans="1:6" x14ac:dyDescent="0.25">
      <c r="A737" t="s">
        <v>2013</v>
      </c>
      <c r="B737" t="s">
        <v>5938</v>
      </c>
      <c r="C737" t="s">
        <v>1306</v>
      </c>
      <c r="D737">
        <v>134</v>
      </c>
      <c r="E737">
        <v>138</v>
      </c>
      <c r="F737">
        <v>0</v>
      </c>
    </row>
    <row r="738" spans="1:6" x14ac:dyDescent="0.25">
      <c r="A738" t="s">
        <v>2014</v>
      </c>
      <c r="B738" t="s">
        <v>5938</v>
      </c>
      <c r="C738" t="s">
        <v>1306</v>
      </c>
      <c r="D738">
        <v>172</v>
      </c>
      <c r="E738">
        <v>158</v>
      </c>
      <c r="F738">
        <v>0</v>
      </c>
    </row>
    <row r="739" spans="1:6" x14ac:dyDescent="0.25">
      <c r="A739" t="s">
        <v>2015</v>
      </c>
      <c r="B739" t="s">
        <v>5938</v>
      </c>
      <c r="C739" t="s">
        <v>1306</v>
      </c>
      <c r="D739">
        <v>121</v>
      </c>
      <c r="E739">
        <v>141</v>
      </c>
      <c r="F739">
        <v>1</v>
      </c>
    </row>
    <row r="740" spans="1:6" x14ac:dyDescent="0.25">
      <c r="A740" t="s">
        <v>2016</v>
      </c>
      <c r="B740" t="s">
        <v>5938</v>
      </c>
      <c r="C740" t="s">
        <v>1306</v>
      </c>
      <c r="D740">
        <v>32</v>
      </c>
      <c r="E740">
        <v>44</v>
      </c>
      <c r="F740">
        <v>0</v>
      </c>
    </row>
    <row r="741" spans="1:6" x14ac:dyDescent="0.25">
      <c r="A741" t="s">
        <v>2017</v>
      </c>
      <c r="B741" t="s">
        <v>5938</v>
      </c>
      <c r="C741" t="s">
        <v>1306</v>
      </c>
      <c r="D741">
        <v>130</v>
      </c>
      <c r="E741">
        <v>140</v>
      </c>
      <c r="F741">
        <v>5</v>
      </c>
    </row>
    <row r="742" spans="1:6" x14ac:dyDescent="0.25">
      <c r="A742" t="s">
        <v>2018</v>
      </c>
      <c r="B742" t="s">
        <v>5938</v>
      </c>
      <c r="C742" t="s">
        <v>1306</v>
      </c>
      <c r="D742">
        <v>112</v>
      </c>
      <c r="E742">
        <v>111</v>
      </c>
      <c r="F742">
        <v>0</v>
      </c>
    </row>
    <row r="743" spans="1:6" x14ac:dyDescent="0.25">
      <c r="A743" t="s">
        <v>2019</v>
      </c>
      <c r="B743" t="s">
        <v>5938</v>
      </c>
      <c r="C743" t="s">
        <v>1306</v>
      </c>
      <c r="D743">
        <v>118</v>
      </c>
      <c r="E743">
        <v>115</v>
      </c>
      <c r="F743">
        <v>1</v>
      </c>
    </row>
    <row r="744" spans="1:6" x14ac:dyDescent="0.25">
      <c r="A744" t="s">
        <v>2020</v>
      </c>
      <c r="B744" t="s">
        <v>5938</v>
      </c>
      <c r="C744" t="s">
        <v>1306</v>
      </c>
      <c r="D744">
        <v>120</v>
      </c>
      <c r="E744">
        <v>154</v>
      </c>
      <c r="F744">
        <v>0</v>
      </c>
    </row>
    <row r="745" spans="1:6" x14ac:dyDescent="0.25">
      <c r="A745" t="s">
        <v>2021</v>
      </c>
      <c r="B745" t="s">
        <v>5938</v>
      </c>
      <c r="C745" t="s">
        <v>1306</v>
      </c>
      <c r="D745">
        <v>138</v>
      </c>
      <c r="E745">
        <v>150</v>
      </c>
      <c r="F745">
        <v>0</v>
      </c>
    </row>
    <row r="746" spans="1:6" x14ac:dyDescent="0.25">
      <c r="A746" t="s">
        <v>2022</v>
      </c>
      <c r="B746" t="s">
        <v>5938</v>
      </c>
      <c r="C746" t="s">
        <v>1306</v>
      </c>
      <c r="D746">
        <v>220</v>
      </c>
      <c r="E746">
        <v>159</v>
      </c>
      <c r="F746">
        <v>2</v>
      </c>
    </row>
    <row r="747" spans="1:6" x14ac:dyDescent="0.25">
      <c r="A747" t="s">
        <v>2023</v>
      </c>
      <c r="B747" t="s">
        <v>5938</v>
      </c>
      <c r="C747" t="s">
        <v>1306</v>
      </c>
      <c r="D747">
        <v>106</v>
      </c>
      <c r="E747">
        <v>113</v>
      </c>
      <c r="F747">
        <v>1</v>
      </c>
    </row>
    <row r="748" spans="1:6" x14ac:dyDescent="0.25">
      <c r="A748" t="s">
        <v>2024</v>
      </c>
      <c r="B748" t="s">
        <v>5938</v>
      </c>
      <c r="C748" t="s">
        <v>1306</v>
      </c>
      <c r="D748">
        <v>151</v>
      </c>
      <c r="E748">
        <v>151</v>
      </c>
      <c r="F748">
        <v>2</v>
      </c>
    </row>
    <row r="749" spans="1:6" x14ac:dyDescent="0.25">
      <c r="A749" t="s">
        <v>2025</v>
      </c>
      <c r="B749" t="s">
        <v>5938</v>
      </c>
      <c r="C749" t="s">
        <v>1306</v>
      </c>
      <c r="D749">
        <v>82</v>
      </c>
      <c r="E749">
        <v>115</v>
      </c>
      <c r="F749">
        <v>0</v>
      </c>
    </row>
    <row r="750" spans="1:6" x14ac:dyDescent="0.25">
      <c r="A750" t="s">
        <v>2026</v>
      </c>
      <c r="B750" t="s">
        <v>5938</v>
      </c>
      <c r="C750" t="s">
        <v>1306</v>
      </c>
      <c r="D750">
        <v>118</v>
      </c>
      <c r="E750">
        <v>124</v>
      </c>
      <c r="F750">
        <v>4</v>
      </c>
    </row>
    <row r="751" spans="1:6" x14ac:dyDescent="0.25">
      <c r="A751" t="s">
        <v>2027</v>
      </c>
      <c r="B751" t="s">
        <v>5938</v>
      </c>
      <c r="C751" t="s">
        <v>1306</v>
      </c>
      <c r="D751">
        <v>155</v>
      </c>
      <c r="E751">
        <v>154</v>
      </c>
      <c r="F751">
        <v>2</v>
      </c>
    </row>
    <row r="752" spans="1:6" x14ac:dyDescent="0.25">
      <c r="A752" t="s">
        <v>2028</v>
      </c>
      <c r="B752" t="s">
        <v>5938</v>
      </c>
      <c r="C752" t="s">
        <v>1306</v>
      </c>
      <c r="D752">
        <v>127</v>
      </c>
      <c r="E752">
        <v>149</v>
      </c>
      <c r="F752">
        <v>2</v>
      </c>
    </row>
    <row r="753" spans="1:6" x14ac:dyDescent="0.25">
      <c r="A753" t="s">
        <v>2029</v>
      </c>
      <c r="B753" t="s">
        <v>5938</v>
      </c>
      <c r="C753" t="s">
        <v>1306</v>
      </c>
      <c r="D753">
        <v>51</v>
      </c>
      <c r="E753">
        <v>84</v>
      </c>
      <c r="F753">
        <v>0</v>
      </c>
    </row>
    <row r="754" spans="1:6" x14ac:dyDescent="0.25">
      <c r="A754" t="s">
        <v>2030</v>
      </c>
      <c r="B754" t="s">
        <v>5938</v>
      </c>
      <c r="C754" t="s">
        <v>1306</v>
      </c>
      <c r="D754">
        <v>100</v>
      </c>
      <c r="E754">
        <v>117</v>
      </c>
      <c r="F754">
        <v>0</v>
      </c>
    </row>
    <row r="755" spans="1:6" x14ac:dyDescent="0.25">
      <c r="A755" t="s">
        <v>2031</v>
      </c>
      <c r="B755" t="s">
        <v>5938</v>
      </c>
      <c r="C755" t="s">
        <v>1306</v>
      </c>
      <c r="D755">
        <v>82</v>
      </c>
      <c r="E755">
        <v>80</v>
      </c>
      <c r="F755">
        <v>0</v>
      </c>
    </row>
    <row r="756" spans="1:6" x14ac:dyDescent="0.25">
      <c r="A756" t="s">
        <v>2032</v>
      </c>
      <c r="B756" t="s">
        <v>5938</v>
      </c>
      <c r="C756" t="s">
        <v>1306</v>
      </c>
      <c r="D756">
        <v>89</v>
      </c>
      <c r="E756">
        <v>112</v>
      </c>
      <c r="F756">
        <v>1</v>
      </c>
    </row>
    <row r="757" spans="1:6" x14ac:dyDescent="0.25">
      <c r="A757" t="s">
        <v>2033</v>
      </c>
      <c r="B757" t="s">
        <v>5938</v>
      </c>
      <c r="C757" t="s">
        <v>1306</v>
      </c>
      <c r="D757">
        <v>312</v>
      </c>
      <c r="E757">
        <v>365</v>
      </c>
      <c r="F757">
        <v>1</v>
      </c>
    </row>
    <row r="758" spans="1:6" x14ac:dyDescent="0.25">
      <c r="A758" t="s">
        <v>2034</v>
      </c>
      <c r="B758" t="s">
        <v>5938</v>
      </c>
      <c r="C758" t="s">
        <v>1306</v>
      </c>
      <c r="D758">
        <v>70</v>
      </c>
      <c r="E758">
        <v>83</v>
      </c>
      <c r="F758">
        <v>0</v>
      </c>
    </row>
    <row r="759" spans="1:6" x14ac:dyDescent="0.25">
      <c r="A759" t="s">
        <v>2035</v>
      </c>
      <c r="B759" t="s">
        <v>5938</v>
      </c>
      <c r="C759" t="s">
        <v>1306</v>
      </c>
      <c r="D759">
        <v>137</v>
      </c>
      <c r="E759">
        <v>153</v>
      </c>
      <c r="F759">
        <v>2</v>
      </c>
    </row>
    <row r="760" spans="1:6" x14ac:dyDescent="0.25">
      <c r="A760" t="s">
        <v>2036</v>
      </c>
      <c r="B760" t="s">
        <v>5938</v>
      </c>
      <c r="C760" t="s">
        <v>1306</v>
      </c>
      <c r="D760">
        <v>118</v>
      </c>
      <c r="E760">
        <v>150</v>
      </c>
      <c r="F760">
        <v>5</v>
      </c>
    </row>
    <row r="761" spans="1:6" x14ac:dyDescent="0.25">
      <c r="A761" t="s">
        <v>2037</v>
      </c>
      <c r="B761" t="s">
        <v>5938</v>
      </c>
      <c r="C761" t="s">
        <v>1306</v>
      </c>
      <c r="D761">
        <v>26</v>
      </c>
      <c r="E761">
        <v>23</v>
      </c>
      <c r="F761">
        <v>0</v>
      </c>
    </row>
    <row r="762" spans="1:6" x14ac:dyDescent="0.25">
      <c r="A762" t="s">
        <v>2038</v>
      </c>
      <c r="B762" t="s">
        <v>5938</v>
      </c>
      <c r="C762" t="s">
        <v>1306</v>
      </c>
      <c r="D762">
        <v>105</v>
      </c>
      <c r="E762">
        <v>78</v>
      </c>
      <c r="F762">
        <v>0</v>
      </c>
    </row>
    <row r="763" spans="1:6" x14ac:dyDescent="0.25">
      <c r="A763" t="s">
        <v>2039</v>
      </c>
      <c r="B763" t="s">
        <v>5938</v>
      </c>
      <c r="C763" t="s">
        <v>1306</v>
      </c>
      <c r="D763">
        <v>94</v>
      </c>
      <c r="E763">
        <v>81</v>
      </c>
      <c r="F763">
        <v>0</v>
      </c>
    </row>
    <row r="764" spans="1:6" x14ac:dyDescent="0.25">
      <c r="A764" t="s">
        <v>2040</v>
      </c>
      <c r="B764" t="s">
        <v>5938</v>
      </c>
      <c r="C764" t="s">
        <v>1306</v>
      </c>
      <c r="D764">
        <v>0</v>
      </c>
      <c r="E764">
        <v>255</v>
      </c>
      <c r="F764">
        <v>0</v>
      </c>
    </row>
    <row r="765" spans="1:6" x14ac:dyDescent="0.25">
      <c r="A765" t="s">
        <v>2041</v>
      </c>
      <c r="B765" t="s">
        <v>5938</v>
      </c>
      <c r="C765" t="s">
        <v>1306</v>
      </c>
      <c r="D765">
        <v>32</v>
      </c>
      <c r="E765">
        <v>25</v>
      </c>
      <c r="F765">
        <v>0</v>
      </c>
    </row>
    <row r="766" spans="1:6" x14ac:dyDescent="0.25">
      <c r="A766" t="s">
        <v>2042</v>
      </c>
      <c r="B766" t="s">
        <v>5938</v>
      </c>
      <c r="C766" t="s">
        <v>1306</v>
      </c>
      <c r="D766">
        <v>49</v>
      </c>
      <c r="E766">
        <v>50</v>
      </c>
      <c r="F766">
        <v>4</v>
      </c>
    </row>
    <row r="767" spans="1:6" x14ac:dyDescent="0.25">
      <c r="A767" t="s">
        <v>2043</v>
      </c>
      <c r="B767" t="s">
        <v>5938</v>
      </c>
      <c r="C767" t="s">
        <v>1306</v>
      </c>
      <c r="D767">
        <v>66</v>
      </c>
      <c r="E767">
        <v>85</v>
      </c>
      <c r="F767">
        <v>0</v>
      </c>
    </row>
    <row r="768" spans="1:6" x14ac:dyDescent="0.25">
      <c r="A768" t="s">
        <v>2044</v>
      </c>
      <c r="B768" t="s">
        <v>5938</v>
      </c>
      <c r="C768" t="s">
        <v>1306</v>
      </c>
      <c r="D768">
        <v>197</v>
      </c>
      <c r="E768">
        <v>171</v>
      </c>
      <c r="F768">
        <v>0</v>
      </c>
    </row>
    <row r="769" spans="1:6" x14ac:dyDescent="0.25">
      <c r="A769" t="s">
        <v>2045</v>
      </c>
      <c r="B769" t="s">
        <v>5938</v>
      </c>
      <c r="C769" t="s">
        <v>1306</v>
      </c>
      <c r="D769">
        <v>82</v>
      </c>
      <c r="E769">
        <v>89</v>
      </c>
      <c r="F769">
        <v>0</v>
      </c>
    </row>
    <row r="770" spans="1:6" x14ac:dyDescent="0.25">
      <c r="A770" t="s">
        <v>2046</v>
      </c>
      <c r="B770" t="s">
        <v>5938</v>
      </c>
      <c r="C770" t="s">
        <v>1306</v>
      </c>
      <c r="D770">
        <v>80</v>
      </c>
      <c r="E770">
        <v>91</v>
      </c>
      <c r="F770">
        <v>2</v>
      </c>
    </row>
    <row r="771" spans="1:6" x14ac:dyDescent="0.25">
      <c r="A771" t="s">
        <v>2047</v>
      </c>
      <c r="B771" t="s">
        <v>5938</v>
      </c>
      <c r="C771" t="s">
        <v>1306</v>
      </c>
      <c r="D771">
        <v>149</v>
      </c>
      <c r="E771">
        <v>149</v>
      </c>
      <c r="F771">
        <v>1</v>
      </c>
    </row>
    <row r="772" spans="1:6" x14ac:dyDescent="0.25">
      <c r="A772" t="s">
        <v>2048</v>
      </c>
      <c r="B772" t="s">
        <v>5938</v>
      </c>
      <c r="C772" t="s">
        <v>1306</v>
      </c>
      <c r="D772">
        <v>104</v>
      </c>
      <c r="E772">
        <v>108</v>
      </c>
      <c r="F772">
        <v>0</v>
      </c>
    </row>
    <row r="773" spans="1:6" x14ac:dyDescent="0.25">
      <c r="A773" t="s">
        <v>2049</v>
      </c>
      <c r="B773" t="s">
        <v>5938</v>
      </c>
      <c r="C773" t="s">
        <v>1306</v>
      </c>
      <c r="D773">
        <v>155</v>
      </c>
      <c r="E773">
        <v>149</v>
      </c>
      <c r="F773">
        <v>1</v>
      </c>
    </row>
    <row r="774" spans="1:6" x14ac:dyDescent="0.25">
      <c r="A774" t="s">
        <v>2050</v>
      </c>
      <c r="B774" t="s">
        <v>5938</v>
      </c>
      <c r="C774" t="s">
        <v>1306</v>
      </c>
      <c r="D774">
        <v>135</v>
      </c>
      <c r="E774">
        <v>147</v>
      </c>
      <c r="F774">
        <v>1</v>
      </c>
    </row>
    <row r="775" spans="1:6" x14ac:dyDescent="0.25">
      <c r="A775" t="s">
        <v>2051</v>
      </c>
      <c r="B775" t="s">
        <v>5938</v>
      </c>
      <c r="C775" t="s">
        <v>1306</v>
      </c>
      <c r="D775">
        <v>137</v>
      </c>
      <c r="E775">
        <v>172</v>
      </c>
      <c r="F775">
        <v>3</v>
      </c>
    </row>
    <row r="776" spans="1:6" x14ac:dyDescent="0.25">
      <c r="A776" t="s">
        <v>2052</v>
      </c>
      <c r="B776" t="s">
        <v>5938</v>
      </c>
      <c r="C776" t="s">
        <v>1306</v>
      </c>
      <c r="D776">
        <v>89</v>
      </c>
      <c r="E776">
        <v>107</v>
      </c>
      <c r="F776">
        <v>1</v>
      </c>
    </row>
    <row r="777" spans="1:6" x14ac:dyDescent="0.25">
      <c r="A777" t="s">
        <v>2053</v>
      </c>
      <c r="B777" t="s">
        <v>5938</v>
      </c>
      <c r="C777" t="s">
        <v>1306</v>
      </c>
      <c r="D777">
        <v>143</v>
      </c>
      <c r="E777">
        <v>153</v>
      </c>
      <c r="F777">
        <v>0</v>
      </c>
    </row>
    <row r="778" spans="1:6" x14ac:dyDescent="0.25">
      <c r="A778" t="s">
        <v>2054</v>
      </c>
      <c r="B778" t="s">
        <v>5938</v>
      </c>
      <c r="C778" t="s">
        <v>1306</v>
      </c>
      <c r="D778">
        <v>148</v>
      </c>
      <c r="E778">
        <v>169</v>
      </c>
      <c r="F778">
        <v>0</v>
      </c>
    </row>
    <row r="779" spans="1:6" x14ac:dyDescent="0.25">
      <c r="A779" t="s">
        <v>2055</v>
      </c>
      <c r="B779" t="s">
        <v>5938</v>
      </c>
      <c r="C779" t="s">
        <v>1306</v>
      </c>
      <c r="D779">
        <v>124</v>
      </c>
      <c r="E779">
        <v>139</v>
      </c>
      <c r="F779">
        <v>4</v>
      </c>
    </row>
    <row r="780" spans="1:6" x14ac:dyDescent="0.25">
      <c r="A780" t="s">
        <v>2056</v>
      </c>
      <c r="B780" t="s">
        <v>5938</v>
      </c>
      <c r="C780" t="s">
        <v>1306</v>
      </c>
      <c r="D780">
        <v>115</v>
      </c>
      <c r="E780">
        <v>137</v>
      </c>
      <c r="F780">
        <v>0</v>
      </c>
    </row>
    <row r="781" spans="1:6" x14ac:dyDescent="0.25">
      <c r="A781" t="s">
        <v>2057</v>
      </c>
      <c r="B781" t="s">
        <v>5938</v>
      </c>
      <c r="C781" t="s">
        <v>1306</v>
      </c>
      <c r="D781">
        <v>100</v>
      </c>
      <c r="E781">
        <v>85</v>
      </c>
      <c r="F781">
        <v>1</v>
      </c>
    </row>
    <row r="782" spans="1:6" x14ac:dyDescent="0.25">
      <c r="A782" t="s">
        <v>2058</v>
      </c>
      <c r="B782" t="s">
        <v>5938</v>
      </c>
      <c r="C782" t="s">
        <v>1306</v>
      </c>
      <c r="D782">
        <v>141</v>
      </c>
      <c r="E782">
        <v>144</v>
      </c>
      <c r="F782">
        <v>0</v>
      </c>
    </row>
    <row r="783" spans="1:6" x14ac:dyDescent="0.25">
      <c r="A783" t="s">
        <v>2059</v>
      </c>
      <c r="B783" t="s">
        <v>5938</v>
      </c>
      <c r="C783" t="s">
        <v>1306</v>
      </c>
      <c r="D783">
        <v>114</v>
      </c>
      <c r="E783">
        <v>134</v>
      </c>
      <c r="F783">
        <v>3</v>
      </c>
    </row>
    <row r="784" spans="1:6" x14ac:dyDescent="0.25">
      <c r="A784" t="s">
        <v>2060</v>
      </c>
      <c r="B784" t="s">
        <v>5938</v>
      </c>
      <c r="C784" t="s">
        <v>1306</v>
      </c>
      <c r="D784">
        <v>140</v>
      </c>
      <c r="E784">
        <v>126</v>
      </c>
      <c r="F784">
        <v>1</v>
      </c>
    </row>
    <row r="785" spans="1:6" x14ac:dyDescent="0.25">
      <c r="A785" t="s">
        <v>2061</v>
      </c>
      <c r="B785" t="s">
        <v>5938</v>
      </c>
      <c r="C785" t="s">
        <v>1306</v>
      </c>
      <c r="D785">
        <v>49</v>
      </c>
      <c r="E785">
        <v>76</v>
      </c>
      <c r="F785">
        <v>0</v>
      </c>
    </row>
    <row r="786" spans="1:6" x14ac:dyDescent="0.25">
      <c r="A786" t="s">
        <v>2062</v>
      </c>
      <c r="B786" t="s">
        <v>5938</v>
      </c>
      <c r="C786" t="s">
        <v>1306</v>
      </c>
      <c r="D786">
        <v>77</v>
      </c>
      <c r="E786">
        <v>131</v>
      </c>
      <c r="F786">
        <v>0</v>
      </c>
    </row>
    <row r="787" spans="1:6" x14ac:dyDescent="0.25">
      <c r="A787" t="s">
        <v>2063</v>
      </c>
      <c r="B787" t="s">
        <v>5916</v>
      </c>
      <c r="C787" t="s">
        <v>506</v>
      </c>
      <c r="D787">
        <v>130</v>
      </c>
      <c r="E787">
        <v>118</v>
      </c>
      <c r="F787">
        <v>2</v>
      </c>
    </row>
    <row r="788" spans="1:6" x14ac:dyDescent="0.25">
      <c r="A788" t="s">
        <v>2064</v>
      </c>
      <c r="B788" t="s">
        <v>5916</v>
      </c>
      <c r="C788" t="s">
        <v>506</v>
      </c>
      <c r="D788">
        <v>140</v>
      </c>
      <c r="E788">
        <v>145</v>
      </c>
      <c r="F788">
        <v>1</v>
      </c>
    </row>
    <row r="789" spans="1:6" x14ac:dyDescent="0.25">
      <c r="A789" t="s">
        <v>2065</v>
      </c>
      <c r="B789" t="s">
        <v>5916</v>
      </c>
      <c r="C789" t="s">
        <v>506</v>
      </c>
      <c r="D789">
        <v>119</v>
      </c>
      <c r="E789">
        <v>97</v>
      </c>
      <c r="F789">
        <v>2</v>
      </c>
    </row>
    <row r="790" spans="1:6" x14ac:dyDescent="0.25">
      <c r="A790" t="s">
        <v>2066</v>
      </c>
      <c r="B790" t="s">
        <v>5916</v>
      </c>
      <c r="C790" t="s">
        <v>506</v>
      </c>
      <c r="D790">
        <v>236</v>
      </c>
      <c r="E790">
        <v>216</v>
      </c>
      <c r="F790">
        <v>6</v>
      </c>
    </row>
    <row r="791" spans="1:6" x14ac:dyDescent="0.25">
      <c r="A791" t="s">
        <v>2067</v>
      </c>
      <c r="B791" t="s">
        <v>5916</v>
      </c>
      <c r="C791" t="s">
        <v>506</v>
      </c>
      <c r="D791">
        <v>133</v>
      </c>
      <c r="E791">
        <v>151</v>
      </c>
      <c r="F791">
        <v>3</v>
      </c>
    </row>
    <row r="792" spans="1:6" x14ac:dyDescent="0.25">
      <c r="A792" t="s">
        <v>2068</v>
      </c>
      <c r="B792" t="s">
        <v>5916</v>
      </c>
      <c r="C792" t="s">
        <v>506</v>
      </c>
      <c r="D792">
        <v>58</v>
      </c>
      <c r="E792">
        <v>49</v>
      </c>
      <c r="F792">
        <v>1</v>
      </c>
    </row>
    <row r="793" spans="1:6" x14ac:dyDescent="0.25">
      <c r="A793" t="s">
        <v>2069</v>
      </c>
      <c r="B793" t="s">
        <v>5916</v>
      </c>
      <c r="C793" t="s">
        <v>506</v>
      </c>
      <c r="D793">
        <v>87</v>
      </c>
      <c r="E793">
        <v>89</v>
      </c>
      <c r="F793">
        <v>0</v>
      </c>
    </row>
    <row r="794" spans="1:6" x14ac:dyDescent="0.25">
      <c r="A794" t="s">
        <v>2070</v>
      </c>
      <c r="B794" t="s">
        <v>5916</v>
      </c>
      <c r="C794" t="s">
        <v>506</v>
      </c>
      <c r="D794">
        <v>148</v>
      </c>
      <c r="E794">
        <v>134</v>
      </c>
      <c r="F794">
        <v>1</v>
      </c>
    </row>
    <row r="795" spans="1:6" x14ac:dyDescent="0.25">
      <c r="A795" t="s">
        <v>2071</v>
      </c>
      <c r="B795" t="s">
        <v>5916</v>
      </c>
      <c r="C795" t="s">
        <v>506</v>
      </c>
      <c r="D795">
        <v>60</v>
      </c>
      <c r="E795">
        <v>61</v>
      </c>
      <c r="F795">
        <v>0</v>
      </c>
    </row>
    <row r="796" spans="1:6" x14ac:dyDescent="0.25">
      <c r="A796" t="s">
        <v>2072</v>
      </c>
      <c r="B796" t="s">
        <v>5916</v>
      </c>
      <c r="C796" t="s">
        <v>506</v>
      </c>
      <c r="D796">
        <v>102</v>
      </c>
      <c r="E796">
        <v>87</v>
      </c>
      <c r="F796">
        <v>0</v>
      </c>
    </row>
    <row r="797" spans="1:6" x14ac:dyDescent="0.25">
      <c r="A797" t="s">
        <v>2073</v>
      </c>
      <c r="B797" t="s">
        <v>5916</v>
      </c>
      <c r="C797" t="s">
        <v>506</v>
      </c>
      <c r="D797">
        <v>129</v>
      </c>
      <c r="E797">
        <v>117</v>
      </c>
      <c r="F797">
        <v>2</v>
      </c>
    </row>
    <row r="798" spans="1:6" x14ac:dyDescent="0.25">
      <c r="A798" t="s">
        <v>2074</v>
      </c>
      <c r="B798" t="s">
        <v>5916</v>
      </c>
      <c r="C798" t="s">
        <v>506</v>
      </c>
      <c r="D798">
        <v>73</v>
      </c>
      <c r="E798">
        <v>71</v>
      </c>
      <c r="F798">
        <v>0</v>
      </c>
    </row>
    <row r="799" spans="1:6" x14ac:dyDescent="0.25">
      <c r="A799" t="s">
        <v>2075</v>
      </c>
      <c r="B799" t="s">
        <v>5916</v>
      </c>
      <c r="C799" t="s">
        <v>506</v>
      </c>
      <c r="D799">
        <v>147</v>
      </c>
      <c r="E799">
        <v>139</v>
      </c>
      <c r="F799">
        <v>8</v>
      </c>
    </row>
    <row r="800" spans="1:6" x14ac:dyDescent="0.25">
      <c r="A800" t="s">
        <v>2076</v>
      </c>
      <c r="B800" t="s">
        <v>5916</v>
      </c>
      <c r="C800" t="s">
        <v>506</v>
      </c>
      <c r="D800">
        <v>158</v>
      </c>
      <c r="E800">
        <v>153</v>
      </c>
      <c r="F800">
        <v>0</v>
      </c>
    </row>
    <row r="801" spans="1:6" x14ac:dyDescent="0.25">
      <c r="A801" t="s">
        <v>2077</v>
      </c>
      <c r="B801" t="s">
        <v>5916</v>
      </c>
      <c r="C801" t="s">
        <v>506</v>
      </c>
      <c r="D801">
        <v>235</v>
      </c>
      <c r="E801">
        <v>0</v>
      </c>
      <c r="F801">
        <v>3</v>
      </c>
    </row>
    <row r="802" spans="1:6" x14ac:dyDescent="0.25">
      <c r="A802" t="s">
        <v>2078</v>
      </c>
      <c r="B802" t="s">
        <v>5916</v>
      </c>
      <c r="C802" t="s">
        <v>506</v>
      </c>
      <c r="D802">
        <v>83</v>
      </c>
      <c r="E802">
        <v>78</v>
      </c>
      <c r="F802">
        <v>0</v>
      </c>
    </row>
    <row r="803" spans="1:6" x14ac:dyDescent="0.25">
      <c r="A803" t="s">
        <v>2079</v>
      </c>
      <c r="B803" t="s">
        <v>5916</v>
      </c>
      <c r="C803" t="s">
        <v>506</v>
      </c>
      <c r="D803">
        <v>76</v>
      </c>
      <c r="E803">
        <v>101</v>
      </c>
      <c r="F803">
        <v>3</v>
      </c>
    </row>
    <row r="804" spans="1:6" x14ac:dyDescent="0.25">
      <c r="A804" t="s">
        <v>2080</v>
      </c>
      <c r="B804" t="s">
        <v>5916</v>
      </c>
      <c r="C804" t="s">
        <v>506</v>
      </c>
      <c r="D804">
        <v>90</v>
      </c>
      <c r="E804">
        <v>106</v>
      </c>
      <c r="F804">
        <v>2</v>
      </c>
    </row>
    <row r="805" spans="1:6" x14ac:dyDescent="0.25">
      <c r="A805" t="s">
        <v>2081</v>
      </c>
      <c r="B805" t="s">
        <v>5916</v>
      </c>
      <c r="C805" t="s">
        <v>506</v>
      </c>
      <c r="D805">
        <v>110</v>
      </c>
      <c r="E805">
        <v>116</v>
      </c>
      <c r="F805">
        <v>4</v>
      </c>
    </row>
    <row r="806" spans="1:6" x14ac:dyDescent="0.25">
      <c r="A806" t="s">
        <v>2082</v>
      </c>
      <c r="B806" t="s">
        <v>5916</v>
      </c>
      <c r="C806" t="s">
        <v>506</v>
      </c>
      <c r="D806">
        <v>109</v>
      </c>
      <c r="E806">
        <v>114</v>
      </c>
      <c r="F806">
        <v>2</v>
      </c>
    </row>
    <row r="807" spans="1:6" x14ac:dyDescent="0.25">
      <c r="A807" t="s">
        <v>2083</v>
      </c>
      <c r="B807" t="s">
        <v>5916</v>
      </c>
      <c r="C807" t="s">
        <v>506</v>
      </c>
      <c r="D807">
        <v>120</v>
      </c>
      <c r="E807">
        <v>146</v>
      </c>
      <c r="F807">
        <v>5</v>
      </c>
    </row>
    <row r="808" spans="1:6" x14ac:dyDescent="0.25">
      <c r="A808" t="s">
        <v>2084</v>
      </c>
      <c r="B808" t="s">
        <v>5916</v>
      </c>
      <c r="C808" t="s">
        <v>506</v>
      </c>
      <c r="D808">
        <v>84</v>
      </c>
      <c r="E808">
        <v>94</v>
      </c>
      <c r="F808">
        <v>2</v>
      </c>
    </row>
    <row r="809" spans="1:6" x14ac:dyDescent="0.25">
      <c r="A809" t="s">
        <v>2085</v>
      </c>
      <c r="B809" t="s">
        <v>5916</v>
      </c>
      <c r="C809" t="s">
        <v>506</v>
      </c>
      <c r="D809">
        <v>125</v>
      </c>
      <c r="E809">
        <v>145</v>
      </c>
      <c r="F809">
        <v>0</v>
      </c>
    </row>
    <row r="810" spans="1:6" x14ac:dyDescent="0.25">
      <c r="A810" t="s">
        <v>2086</v>
      </c>
      <c r="B810" t="s">
        <v>5916</v>
      </c>
      <c r="C810" t="s">
        <v>506</v>
      </c>
      <c r="D810">
        <v>112</v>
      </c>
      <c r="E810">
        <v>103</v>
      </c>
      <c r="F810">
        <v>2</v>
      </c>
    </row>
    <row r="811" spans="1:6" x14ac:dyDescent="0.25">
      <c r="A811" t="s">
        <v>2087</v>
      </c>
      <c r="B811" t="s">
        <v>5916</v>
      </c>
      <c r="C811" t="s">
        <v>506</v>
      </c>
      <c r="D811">
        <v>135</v>
      </c>
      <c r="E811">
        <v>139</v>
      </c>
      <c r="F811">
        <v>4</v>
      </c>
    </row>
    <row r="812" spans="1:6" x14ac:dyDescent="0.25">
      <c r="A812" t="s">
        <v>2088</v>
      </c>
      <c r="B812" t="s">
        <v>5916</v>
      </c>
      <c r="C812" t="s">
        <v>506</v>
      </c>
      <c r="D812">
        <v>128</v>
      </c>
      <c r="E812">
        <v>138</v>
      </c>
      <c r="F812">
        <v>0</v>
      </c>
    </row>
    <row r="813" spans="1:6" x14ac:dyDescent="0.25">
      <c r="A813" t="s">
        <v>2089</v>
      </c>
      <c r="B813" t="s">
        <v>5916</v>
      </c>
      <c r="C813" t="s">
        <v>506</v>
      </c>
      <c r="D813">
        <v>146</v>
      </c>
      <c r="E813">
        <v>179</v>
      </c>
      <c r="F813">
        <v>0</v>
      </c>
    </row>
    <row r="814" spans="1:6" x14ac:dyDescent="0.25">
      <c r="A814" t="s">
        <v>2090</v>
      </c>
      <c r="B814" t="s">
        <v>5916</v>
      </c>
      <c r="C814" t="s">
        <v>506</v>
      </c>
      <c r="D814">
        <v>133</v>
      </c>
      <c r="E814">
        <v>117</v>
      </c>
      <c r="F814">
        <v>0</v>
      </c>
    </row>
    <row r="815" spans="1:6" x14ac:dyDescent="0.25">
      <c r="A815" t="s">
        <v>2091</v>
      </c>
      <c r="B815" t="s">
        <v>5916</v>
      </c>
      <c r="C815" t="s">
        <v>506</v>
      </c>
      <c r="D815">
        <v>160</v>
      </c>
      <c r="E815">
        <v>173</v>
      </c>
      <c r="F815">
        <v>0</v>
      </c>
    </row>
    <row r="816" spans="1:6" x14ac:dyDescent="0.25">
      <c r="A816" t="s">
        <v>2092</v>
      </c>
      <c r="B816" t="s">
        <v>5916</v>
      </c>
      <c r="C816" t="s">
        <v>506</v>
      </c>
      <c r="D816">
        <v>72</v>
      </c>
      <c r="E816">
        <v>52</v>
      </c>
      <c r="F816">
        <v>1</v>
      </c>
    </row>
    <row r="817" spans="1:6" x14ac:dyDescent="0.25">
      <c r="A817" t="s">
        <v>2093</v>
      </c>
      <c r="B817" t="s">
        <v>5916</v>
      </c>
      <c r="C817" t="s">
        <v>506</v>
      </c>
      <c r="D817">
        <v>133</v>
      </c>
      <c r="E817">
        <v>152</v>
      </c>
      <c r="F817">
        <v>3</v>
      </c>
    </row>
    <row r="818" spans="1:6" x14ac:dyDescent="0.25">
      <c r="A818" t="s">
        <v>2094</v>
      </c>
      <c r="B818" t="s">
        <v>5916</v>
      </c>
      <c r="C818" t="s">
        <v>506</v>
      </c>
      <c r="D818">
        <v>143</v>
      </c>
      <c r="E818">
        <v>165</v>
      </c>
      <c r="F818">
        <v>0</v>
      </c>
    </row>
    <row r="819" spans="1:6" x14ac:dyDescent="0.25">
      <c r="A819" t="s">
        <v>2095</v>
      </c>
      <c r="B819" t="s">
        <v>5916</v>
      </c>
      <c r="C819" t="s">
        <v>506</v>
      </c>
      <c r="D819">
        <v>128</v>
      </c>
      <c r="E819">
        <v>105</v>
      </c>
      <c r="F819">
        <v>1</v>
      </c>
    </row>
    <row r="820" spans="1:6" x14ac:dyDescent="0.25">
      <c r="A820" t="s">
        <v>2096</v>
      </c>
      <c r="B820" t="s">
        <v>5916</v>
      </c>
      <c r="C820" t="s">
        <v>506</v>
      </c>
      <c r="D820">
        <v>171</v>
      </c>
      <c r="E820">
        <v>208</v>
      </c>
      <c r="F820">
        <v>0</v>
      </c>
    </row>
    <row r="821" spans="1:6" x14ac:dyDescent="0.25">
      <c r="A821" t="s">
        <v>2097</v>
      </c>
      <c r="B821" t="s">
        <v>5916</v>
      </c>
      <c r="C821" t="s">
        <v>506</v>
      </c>
      <c r="D821">
        <v>239</v>
      </c>
      <c r="E821">
        <v>242</v>
      </c>
      <c r="F821">
        <v>0</v>
      </c>
    </row>
    <row r="822" spans="1:6" x14ac:dyDescent="0.25">
      <c r="A822" t="s">
        <v>2098</v>
      </c>
      <c r="B822" t="s">
        <v>5916</v>
      </c>
      <c r="C822" t="s">
        <v>506</v>
      </c>
      <c r="D822">
        <v>112</v>
      </c>
      <c r="E822">
        <v>127</v>
      </c>
      <c r="F822">
        <v>1</v>
      </c>
    </row>
    <row r="823" spans="1:6" x14ac:dyDescent="0.25">
      <c r="A823" t="s">
        <v>2099</v>
      </c>
      <c r="B823" t="s">
        <v>5916</v>
      </c>
      <c r="C823" t="s">
        <v>506</v>
      </c>
      <c r="D823">
        <v>149</v>
      </c>
      <c r="E823">
        <v>138</v>
      </c>
      <c r="F823">
        <v>1</v>
      </c>
    </row>
    <row r="824" spans="1:6" x14ac:dyDescent="0.25">
      <c r="A824" t="s">
        <v>2100</v>
      </c>
      <c r="B824" t="s">
        <v>5916</v>
      </c>
      <c r="C824" t="s">
        <v>506</v>
      </c>
      <c r="D824">
        <v>129</v>
      </c>
      <c r="E824">
        <v>94</v>
      </c>
      <c r="F824">
        <v>0</v>
      </c>
    </row>
    <row r="825" spans="1:6" x14ac:dyDescent="0.25">
      <c r="A825" t="s">
        <v>2101</v>
      </c>
      <c r="B825" t="s">
        <v>5916</v>
      </c>
      <c r="C825" t="s">
        <v>506</v>
      </c>
      <c r="D825">
        <v>94</v>
      </c>
      <c r="E825">
        <v>95</v>
      </c>
      <c r="F825">
        <v>0</v>
      </c>
    </row>
    <row r="826" spans="1:6" x14ac:dyDescent="0.25">
      <c r="A826" t="s">
        <v>2102</v>
      </c>
      <c r="B826" t="s">
        <v>5916</v>
      </c>
      <c r="C826" t="s">
        <v>506</v>
      </c>
      <c r="D826">
        <v>113</v>
      </c>
      <c r="E826">
        <v>116</v>
      </c>
      <c r="F826">
        <v>0</v>
      </c>
    </row>
    <row r="827" spans="1:6" x14ac:dyDescent="0.25">
      <c r="A827" t="s">
        <v>2103</v>
      </c>
      <c r="B827" t="s">
        <v>5916</v>
      </c>
      <c r="C827" t="s">
        <v>506</v>
      </c>
      <c r="D827">
        <v>205</v>
      </c>
      <c r="E827">
        <v>152</v>
      </c>
      <c r="F827">
        <v>5</v>
      </c>
    </row>
    <row r="828" spans="1:6" x14ac:dyDescent="0.25">
      <c r="A828" t="s">
        <v>2104</v>
      </c>
      <c r="B828" t="s">
        <v>5916</v>
      </c>
      <c r="C828" t="s">
        <v>506</v>
      </c>
      <c r="D828">
        <v>106</v>
      </c>
      <c r="E828">
        <v>135</v>
      </c>
      <c r="F828">
        <v>0</v>
      </c>
    </row>
    <row r="829" spans="1:6" x14ac:dyDescent="0.25">
      <c r="A829" t="s">
        <v>2105</v>
      </c>
      <c r="B829" t="s">
        <v>5916</v>
      </c>
      <c r="C829" t="s">
        <v>506</v>
      </c>
      <c r="D829">
        <v>92</v>
      </c>
      <c r="E829">
        <v>97</v>
      </c>
      <c r="F829">
        <v>0</v>
      </c>
    </row>
    <row r="830" spans="1:6" x14ac:dyDescent="0.25">
      <c r="A830" t="s">
        <v>2106</v>
      </c>
      <c r="B830" t="s">
        <v>5916</v>
      </c>
      <c r="C830" t="s">
        <v>506</v>
      </c>
      <c r="D830">
        <v>91</v>
      </c>
      <c r="E830">
        <v>101</v>
      </c>
      <c r="F830">
        <v>4</v>
      </c>
    </row>
    <row r="831" spans="1:6" x14ac:dyDescent="0.25">
      <c r="A831" t="s">
        <v>2107</v>
      </c>
      <c r="B831" t="s">
        <v>5916</v>
      </c>
      <c r="C831" t="s">
        <v>506</v>
      </c>
      <c r="D831">
        <v>159</v>
      </c>
      <c r="E831">
        <v>129</v>
      </c>
      <c r="F831">
        <v>3</v>
      </c>
    </row>
    <row r="832" spans="1:6" x14ac:dyDescent="0.25">
      <c r="A832" t="s">
        <v>2108</v>
      </c>
      <c r="B832" t="s">
        <v>5916</v>
      </c>
      <c r="C832" t="s">
        <v>506</v>
      </c>
      <c r="D832">
        <v>157</v>
      </c>
      <c r="E832">
        <v>143</v>
      </c>
      <c r="F832">
        <v>0</v>
      </c>
    </row>
    <row r="833" spans="1:6" x14ac:dyDescent="0.25">
      <c r="A833" t="s">
        <v>2109</v>
      </c>
      <c r="B833" t="s">
        <v>5916</v>
      </c>
      <c r="C833" t="s">
        <v>506</v>
      </c>
      <c r="D833">
        <v>121</v>
      </c>
      <c r="E833">
        <v>133</v>
      </c>
      <c r="F833">
        <v>0</v>
      </c>
    </row>
    <row r="834" spans="1:6" x14ac:dyDescent="0.25">
      <c r="A834" t="s">
        <v>2110</v>
      </c>
      <c r="B834" t="s">
        <v>5916</v>
      </c>
      <c r="C834" t="s">
        <v>506</v>
      </c>
      <c r="D834">
        <v>122</v>
      </c>
      <c r="E834">
        <v>94</v>
      </c>
      <c r="F834">
        <v>0</v>
      </c>
    </row>
    <row r="835" spans="1:6" x14ac:dyDescent="0.25">
      <c r="A835" t="s">
        <v>2111</v>
      </c>
      <c r="B835" t="s">
        <v>5916</v>
      </c>
      <c r="C835" t="s">
        <v>506</v>
      </c>
      <c r="D835">
        <v>22</v>
      </c>
      <c r="E835">
        <v>25</v>
      </c>
      <c r="F835">
        <v>2</v>
      </c>
    </row>
    <row r="836" spans="1:6" x14ac:dyDescent="0.25">
      <c r="A836" t="s">
        <v>2112</v>
      </c>
      <c r="B836" t="s">
        <v>5916</v>
      </c>
      <c r="C836" t="s">
        <v>506</v>
      </c>
      <c r="D836">
        <v>60</v>
      </c>
      <c r="E836">
        <v>61</v>
      </c>
      <c r="F836">
        <v>1</v>
      </c>
    </row>
    <row r="837" spans="1:6" x14ac:dyDescent="0.25">
      <c r="A837" t="s">
        <v>2113</v>
      </c>
      <c r="B837" t="s">
        <v>5916</v>
      </c>
      <c r="C837" t="s">
        <v>506</v>
      </c>
      <c r="D837">
        <v>58</v>
      </c>
      <c r="E837">
        <v>64</v>
      </c>
      <c r="F837">
        <v>3</v>
      </c>
    </row>
    <row r="838" spans="1:6" x14ac:dyDescent="0.25">
      <c r="A838" t="s">
        <v>2114</v>
      </c>
      <c r="B838" t="s">
        <v>5916</v>
      </c>
      <c r="C838" t="s">
        <v>506</v>
      </c>
      <c r="D838">
        <v>58</v>
      </c>
      <c r="E838">
        <v>47</v>
      </c>
      <c r="F838">
        <v>0</v>
      </c>
    </row>
    <row r="839" spans="1:6" x14ac:dyDescent="0.25">
      <c r="A839" t="s">
        <v>2115</v>
      </c>
      <c r="B839" t="s">
        <v>5916</v>
      </c>
      <c r="C839" t="s">
        <v>506</v>
      </c>
      <c r="D839">
        <v>50</v>
      </c>
      <c r="E839">
        <v>43</v>
      </c>
      <c r="F839">
        <v>0</v>
      </c>
    </row>
    <row r="840" spans="1:6" x14ac:dyDescent="0.25">
      <c r="A840" t="s">
        <v>2116</v>
      </c>
      <c r="B840" t="s">
        <v>5916</v>
      </c>
      <c r="C840" t="s">
        <v>506</v>
      </c>
      <c r="D840">
        <v>46</v>
      </c>
      <c r="E840">
        <v>50</v>
      </c>
      <c r="F840">
        <v>0</v>
      </c>
    </row>
    <row r="841" spans="1:6" x14ac:dyDescent="0.25">
      <c r="A841" t="s">
        <v>2117</v>
      </c>
      <c r="B841" t="s">
        <v>5916</v>
      </c>
      <c r="C841" t="s">
        <v>506</v>
      </c>
      <c r="D841">
        <v>121</v>
      </c>
      <c r="E841">
        <v>129</v>
      </c>
      <c r="F841">
        <v>7</v>
      </c>
    </row>
    <row r="842" spans="1:6" x14ac:dyDescent="0.25">
      <c r="A842" t="s">
        <v>2118</v>
      </c>
      <c r="B842" t="s">
        <v>5916</v>
      </c>
      <c r="C842" t="s">
        <v>506</v>
      </c>
      <c r="D842">
        <v>111</v>
      </c>
      <c r="E842">
        <v>93</v>
      </c>
      <c r="F842">
        <v>0</v>
      </c>
    </row>
    <row r="843" spans="1:6" x14ac:dyDescent="0.25">
      <c r="A843" t="s">
        <v>2119</v>
      </c>
      <c r="B843" t="s">
        <v>5916</v>
      </c>
      <c r="C843" t="s">
        <v>506</v>
      </c>
      <c r="D843">
        <v>65</v>
      </c>
      <c r="E843">
        <v>50</v>
      </c>
      <c r="F843">
        <v>2</v>
      </c>
    </row>
    <row r="844" spans="1:6" x14ac:dyDescent="0.25">
      <c r="A844" t="s">
        <v>2120</v>
      </c>
      <c r="B844" t="s">
        <v>5916</v>
      </c>
      <c r="C844" t="s">
        <v>506</v>
      </c>
      <c r="D844">
        <v>126</v>
      </c>
      <c r="E844">
        <v>129</v>
      </c>
      <c r="F844">
        <v>9</v>
      </c>
    </row>
    <row r="845" spans="1:6" x14ac:dyDescent="0.25">
      <c r="A845" t="s">
        <v>2121</v>
      </c>
      <c r="B845" t="s">
        <v>5916</v>
      </c>
      <c r="C845" t="s">
        <v>506</v>
      </c>
      <c r="D845">
        <v>78</v>
      </c>
      <c r="E845">
        <v>69</v>
      </c>
      <c r="F845">
        <v>2</v>
      </c>
    </row>
    <row r="846" spans="1:6" x14ac:dyDescent="0.25">
      <c r="A846" t="s">
        <v>2122</v>
      </c>
      <c r="B846" t="s">
        <v>5916</v>
      </c>
      <c r="C846" t="s">
        <v>506</v>
      </c>
      <c r="D846">
        <v>49</v>
      </c>
      <c r="E846">
        <v>45</v>
      </c>
      <c r="F846">
        <v>1</v>
      </c>
    </row>
    <row r="847" spans="1:6" x14ac:dyDescent="0.25">
      <c r="A847" t="s">
        <v>2123</v>
      </c>
      <c r="B847" t="s">
        <v>5916</v>
      </c>
      <c r="C847" t="s">
        <v>506</v>
      </c>
      <c r="D847">
        <v>102</v>
      </c>
      <c r="E847">
        <v>87</v>
      </c>
      <c r="F847">
        <v>3</v>
      </c>
    </row>
    <row r="848" spans="1:6" x14ac:dyDescent="0.25">
      <c r="A848" t="s">
        <v>2124</v>
      </c>
      <c r="B848" t="s">
        <v>5916</v>
      </c>
      <c r="C848" t="s">
        <v>506</v>
      </c>
      <c r="D848">
        <v>55</v>
      </c>
      <c r="E848">
        <v>48</v>
      </c>
      <c r="F848">
        <v>0</v>
      </c>
    </row>
    <row r="849" spans="1:6" x14ac:dyDescent="0.25">
      <c r="A849" t="s">
        <v>2125</v>
      </c>
      <c r="B849" t="s">
        <v>5916</v>
      </c>
      <c r="C849" t="s">
        <v>506</v>
      </c>
      <c r="D849">
        <v>103</v>
      </c>
      <c r="E849">
        <v>115</v>
      </c>
      <c r="F849">
        <v>9</v>
      </c>
    </row>
    <row r="850" spans="1:6" x14ac:dyDescent="0.25">
      <c r="A850" t="s">
        <v>2126</v>
      </c>
      <c r="B850" t="s">
        <v>5916</v>
      </c>
      <c r="C850" t="s">
        <v>506</v>
      </c>
      <c r="D850">
        <v>102</v>
      </c>
      <c r="E850">
        <v>95</v>
      </c>
      <c r="F850">
        <v>0</v>
      </c>
    </row>
    <row r="851" spans="1:6" x14ac:dyDescent="0.25">
      <c r="A851" t="s">
        <v>2127</v>
      </c>
      <c r="B851" t="s">
        <v>5916</v>
      </c>
      <c r="C851" t="s">
        <v>506</v>
      </c>
      <c r="D851">
        <v>164</v>
      </c>
      <c r="E851">
        <v>172</v>
      </c>
      <c r="F851">
        <v>6</v>
      </c>
    </row>
    <row r="852" spans="1:6" x14ac:dyDescent="0.25">
      <c r="A852" t="s">
        <v>2128</v>
      </c>
      <c r="B852" t="s">
        <v>5916</v>
      </c>
      <c r="C852" t="s">
        <v>506</v>
      </c>
      <c r="D852">
        <v>156</v>
      </c>
      <c r="E852">
        <v>126</v>
      </c>
      <c r="F852">
        <v>6</v>
      </c>
    </row>
    <row r="853" spans="1:6" x14ac:dyDescent="0.25">
      <c r="A853" t="s">
        <v>2129</v>
      </c>
      <c r="B853" t="s">
        <v>5916</v>
      </c>
      <c r="C853" t="s">
        <v>506</v>
      </c>
      <c r="D853">
        <v>95</v>
      </c>
      <c r="E853">
        <v>105</v>
      </c>
      <c r="F853">
        <v>3</v>
      </c>
    </row>
    <row r="854" spans="1:6" x14ac:dyDescent="0.25">
      <c r="A854" t="s">
        <v>2130</v>
      </c>
      <c r="B854" t="s">
        <v>5916</v>
      </c>
      <c r="C854" t="s">
        <v>506</v>
      </c>
      <c r="D854">
        <v>70</v>
      </c>
      <c r="E854">
        <v>46</v>
      </c>
      <c r="F854">
        <v>6</v>
      </c>
    </row>
    <row r="855" spans="1:6" x14ac:dyDescent="0.25">
      <c r="A855" t="s">
        <v>2131</v>
      </c>
      <c r="B855" t="s">
        <v>5916</v>
      </c>
      <c r="C855" t="s">
        <v>506</v>
      </c>
      <c r="D855">
        <v>108</v>
      </c>
      <c r="E855">
        <v>100</v>
      </c>
      <c r="F855">
        <v>2</v>
      </c>
    </row>
    <row r="856" spans="1:6" x14ac:dyDescent="0.25">
      <c r="A856" t="s">
        <v>2132</v>
      </c>
      <c r="B856" t="s">
        <v>5916</v>
      </c>
      <c r="C856" t="s">
        <v>506</v>
      </c>
      <c r="D856">
        <v>126</v>
      </c>
      <c r="E856">
        <v>132</v>
      </c>
      <c r="F856">
        <v>0</v>
      </c>
    </row>
    <row r="857" spans="1:6" x14ac:dyDescent="0.25">
      <c r="A857" t="s">
        <v>2133</v>
      </c>
      <c r="B857" t="s">
        <v>5916</v>
      </c>
      <c r="C857" t="s">
        <v>506</v>
      </c>
      <c r="D857">
        <v>106</v>
      </c>
      <c r="E857">
        <v>132</v>
      </c>
      <c r="F857">
        <v>6</v>
      </c>
    </row>
    <row r="858" spans="1:6" x14ac:dyDescent="0.25">
      <c r="A858" t="s">
        <v>2134</v>
      </c>
      <c r="B858" t="s">
        <v>5916</v>
      </c>
      <c r="C858" t="s">
        <v>506</v>
      </c>
      <c r="D858">
        <v>100</v>
      </c>
      <c r="E858">
        <v>90</v>
      </c>
      <c r="F858">
        <v>4</v>
      </c>
    </row>
    <row r="859" spans="1:6" x14ac:dyDescent="0.25">
      <c r="A859" t="s">
        <v>2135</v>
      </c>
      <c r="B859" t="s">
        <v>5916</v>
      </c>
      <c r="C859" t="s">
        <v>506</v>
      </c>
      <c r="D859">
        <v>109</v>
      </c>
      <c r="E859">
        <v>86</v>
      </c>
      <c r="F859">
        <v>0</v>
      </c>
    </row>
    <row r="860" spans="1:6" x14ac:dyDescent="0.25">
      <c r="A860" t="s">
        <v>2136</v>
      </c>
      <c r="B860" t="s">
        <v>5916</v>
      </c>
      <c r="C860" t="s">
        <v>506</v>
      </c>
      <c r="D860">
        <v>130</v>
      </c>
      <c r="E860">
        <v>107</v>
      </c>
      <c r="F860">
        <v>5</v>
      </c>
    </row>
    <row r="861" spans="1:6" x14ac:dyDescent="0.25">
      <c r="A861" t="s">
        <v>2137</v>
      </c>
      <c r="B861" t="s">
        <v>5916</v>
      </c>
      <c r="C861" t="s">
        <v>506</v>
      </c>
      <c r="D861">
        <v>78</v>
      </c>
      <c r="E861">
        <v>92</v>
      </c>
      <c r="F861">
        <v>0</v>
      </c>
    </row>
    <row r="862" spans="1:6" x14ac:dyDescent="0.25">
      <c r="A862" t="s">
        <v>2138</v>
      </c>
      <c r="B862" t="s">
        <v>5916</v>
      </c>
      <c r="C862" t="s">
        <v>506</v>
      </c>
      <c r="D862">
        <v>104</v>
      </c>
      <c r="E862">
        <v>95</v>
      </c>
      <c r="F862">
        <v>15</v>
      </c>
    </row>
    <row r="863" spans="1:6" x14ac:dyDescent="0.25">
      <c r="A863" t="s">
        <v>2139</v>
      </c>
      <c r="B863" t="s">
        <v>5916</v>
      </c>
      <c r="C863" t="s">
        <v>506</v>
      </c>
      <c r="D863">
        <v>184</v>
      </c>
      <c r="E863">
        <v>164</v>
      </c>
      <c r="F863">
        <v>6</v>
      </c>
    </row>
    <row r="864" spans="1:6" x14ac:dyDescent="0.25">
      <c r="A864" t="s">
        <v>2140</v>
      </c>
      <c r="B864" t="s">
        <v>5916</v>
      </c>
      <c r="C864" t="s">
        <v>506</v>
      </c>
      <c r="D864">
        <v>129</v>
      </c>
      <c r="E864">
        <v>110</v>
      </c>
      <c r="F864">
        <v>0</v>
      </c>
    </row>
    <row r="865" spans="1:6" x14ac:dyDescent="0.25">
      <c r="A865" t="s">
        <v>2141</v>
      </c>
      <c r="B865" t="s">
        <v>5916</v>
      </c>
      <c r="C865" t="s">
        <v>506</v>
      </c>
      <c r="D865">
        <v>106</v>
      </c>
      <c r="E865">
        <v>110</v>
      </c>
      <c r="F865">
        <v>4</v>
      </c>
    </row>
    <row r="866" spans="1:6" x14ac:dyDescent="0.25">
      <c r="A866" t="s">
        <v>2142</v>
      </c>
      <c r="B866" t="s">
        <v>5916</v>
      </c>
      <c r="C866" t="s">
        <v>506</v>
      </c>
      <c r="D866">
        <v>102</v>
      </c>
      <c r="E866">
        <v>111</v>
      </c>
      <c r="F866">
        <v>3</v>
      </c>
    </row>
    <row r="867" spans="1:6" x14ac:dyDescent="0.25">
      <c r="A867" t="s">
        <v>2143</v>
      </c>
      <c r="B867" t="s">
        <v>5916</v>
      </c>
      <c r="C867" t="s">
        <v>506</v>
      </c>
      <c r="D867">
        <v>115</v>
      </c>
      <c r="E867">
        <v>150</v>
      </c>
      <c r="F867">
        <v>3</v>
      </c>
    </row>
    <row r="868" spans="1:6" x14ac:dyDescent="0.25">
      <c r="A868" t="s">
        <v>2144</v>
      </c>
      <c r="B868" t="s">
        <v>5916</v>
      </c>
      <c r="C868" t="s">
        <v>506</v>
      </c>
      <c r="D868">
        <v>152</v>
      </c>
      <c r="E868">
        <v>148</v>
      </c>
      <c r="F868">
        <v>6</v>
      </c>
    </row>
    <row r="869" spans="1:6" x14ac:dyDescent="0.25">
      <c r="A869" t="s">
        <v>2145</v>
      </c>
      <c r="B869" t="s">
        <v>5916</v>
      </c>
      <c r="C869" t="s">
        <v>506</v>
      </c>
      <c r="D869">
        <v>99</v>
      </c>
      <c r="E869">
        <v>80</v>
      </c>
      <c r="F869">
        <v>4</v>
      </c>
    </row>
    <row r="870" spans="1:6" x14ac:dyDescent="0.25">
      <c r="A870" t="s">
        <v>2146</v>
      </c>
      <c r="B870" t="s">
        <v>5916</v>
      </c>
      <c r="C870" t="s">
        <v>506</v>
      </c>
      <c r="D870">
        <v>125</v>
      </c>
      <c r="E870">
        <v>103</v>
      </c>
      <c r="F870">
        <v>4</v>
      </c>
    </row>
    <row r="871" spans="1:6" x14ac:dyDescent="0.25">
      <c r="A871" t="s">
        <v>2147</v>
      </c>
      <c r="B871" t="s">
        <v>5916</v>
      </c>
      <c r="C871" t="s">
        <v>506</v>
      </c>
      <c r="D871">
        <v>106</v>
      </c>
      <c r="E871">
        <v>111</v>
      </c>
      <c r="F871">
        <v>0</v>
      </c>
    </row>
    <row r="872" spans="1:6" x14ac:dyDescent="0.25">
      <c r="A872" t="s">
        <v>2148</v>
      </c>
      <c r="B872" t="s">
        <v>5916</v>
      </c>
      <c r="C872" t="s">
        <v>506</v>
      </c>
      <c r="D872">
        <v>94</v>
      </c>
      <c r="E872">
        <v>92</v>
      </c>
      <c r="F872">
        <v>1</v>
      </c>
    </row>
    <row r="873" spans="1:6" x14ac:dyDescent="0.25">
      <c r="A873" t="s">
        <v>2149</v>
      </c>
      <c r="B873" t="s">
        <v>5916</v>
      </c>
      <c r="C873" t="s">
        <v>506</v>
      </c>
      <c r="D873">
        <v>140</v>
      </c>
      <c r="E873">
        <v>128</v>
      </c>
      <c r="F873">
        <v>10</v>
      </c>
    </row>
    <row r="874" spans="1:6" x14ac:dyDescent="0.25">
      <c r="A874" t="s">
        <v>2150</v>
      </c>
      <c r="B874" t="s">
        <v>5916</v>
      </c>
      <c r="C874" t="s">
        <v>506</v>
      </c>
      <c r="D874">
        <v>79</v>
      </c>
      <c r="E874">
        <v>83</v>
      </c>
      <c r="F874">
        <v>5</v>
      </c>
    </row>
    <row r="875" spans="1:6" x14ac:dyDescent="0.25">
      <c r="A875" t="s">
        <v>2151</v>
      </c>
      <c r="B875" t="s">
        <v>5916</v>
      </c>
      <c r="C875" t="s">
        <v>506</v>
      </c>
      <c r="D875">
        <v>71</v>
      </c>
      <c r="E875">
        <v>81</v>
      </c>
      <c r="F875">
        <v>9</v>
      </c>
    </row>
    <row r="876" spans="1:6" x14ac:dyDescent="0.25">
      <c r="A876" t="s">
        <v>2152</v>
      </c>
      <c r="B876" t="s">
        <v>5916</v>
      </c>
      <c r="C876" t="s">
        <v>506</v>
      </c>
      <c r="D876">
        <v>98</v>
      </c>
      <c r="E876">
        <v>86</v>
      </c>
      <c r="F876">
        <v>0</v>
      </c>
    </row>
    <row r="877" spans="1:6" x14ac:dyDescent="0.25">
      <c r="A877" t="s">
        <v>2153</v>
      </c>
      <c r="B877" t="s">
        <v>5916</v>
      </c>
      <c r="C877" t="s">
        <v>506</v>
      </c>
      <c r="D877">
        <v>122</v>
      </c>
      <c r="E877">
        <v>141</v>
      </c>
      <c r="F877">
        <v>5</v>
      </c>
    </row>
    <row r="878" spans="1:6" x14ac:dyDescent="0.25">
      <c r="A878" t="s">
        <v>2154</v>
      </c>
      <c r="B878" t="s">
        <v>5916</v>
      </c>
      <c r="C878" t="s">
        <v>506</v>
      </c>
      <c r="D878">
        <v>82</v>
      </c>
      <c r="E878">
        <v>79</v>
      </c>
      <c r="F878">
        <v>0</v>
      </c>
    </row>
    <row r="879" spans="1:6" x14ac:dyDescent="0.25">
      <c r="A879" t="s">
        <v>2155</v>
      </c>
      <c r="B879" t="s">
        <v>5916</v>
      </c>
      <c r="C879" t="s">
        <v>506</v>
      </c>
      <c r="D879">
        <v>63</v>
      </c>
      <c r="E879">
        <v>64</v>
      </c>
      <c r="F879">
        <v>3</v>
      </c>
    </row>
    <row r="880" spans="1:6" x14ac:dyDescent="0.25">
      <c r="A880" t="s">
        <v>2156</v>
      </c>
      <c r="B880" t="s">
        <v>5916</v>
      </c>
      <c r="C880" t="s">
        <v>506</v>
      </c>
      <c r="D880">
        <v>135</v>
      </c>
      <c r="E880">
        <v>118</v>
      </c>
      <c r="F880">
        <v>2</v>
      </c>
    </row>
    <row r="881" spans="1:6" x14ac:dyDescent="0.25">
      <c r="A881" t="s">
        <v>2157</v>
      </c>
      <c r="B881" t="s">
        <v>5916</v>
      </c>
      <c r="C881" t="s">
        <v>506</v>
      </c>
      <c r="D881">
        <v>125</v>
      </c>
      <c r="E881">
        <v>135</v>
      </c>
      <c r="F881">
        <v>7</v>
      </c>
    </row>
    <row r="882" spans="1:6" x14ac:dyDescent="0.25">
      <c r="A882" t="s">
        <v>2158</v>
      </c>
      <c r="B882" t="s">
        <v>5916</v>
      </c>
      <c r="C882" t="s">
        <v>506</v>
      </c>
      <c r="D882">
        <v>122</v>
      </c>
      <c r="E882">
        <v>96</v>
      </c>
      <c r="F882">
        <v>4</v>
      </c>
    </row>
    <row r="883" spans="1:6" x14ac:dyDescent="0.25">
      <c r="A883" t="s">
        <v>2159</v>
      </c>
      <c r="B883" t="s">
        <v>5916</v>
      </c>
      <c r="C883" t="s">
        <v>506</v>
      </c>
      <c r="D883">
        <v>136</v>
      </c>
      <c r="E883">
        <v>140</v>
      </c>
      <c r="F883">
        <v>10</v>
      </c>
    </row>
    <row r="884" spans="1:6" x14ac:dyDescent="0.25">
      <c r="A884" t="s">
        <v>2160</v>
      </c>
      <c r="B884" t="s">
        <v>5916</v>
      </c>
      <c r="C884" t="s">
        <v>506</v>
      </c>
      <c r="D884">
        <v>51</v>
      </c>
      <c r="E884">
        <v>36</v>
      </c>
      <c r="F884">
        <v>0</v>
      </c>
    </row>
    <row r="885" spans="1:6" x14ac:dyDescent="0.25">
      <c r="A885" t="s">
        <v>2161</v>
      </c>
      <c r="B885" t="s">
        <v>5916</v>
      </c>
      <c r="C885" t="s">
        <v>506</v>
      </c>
      <c r="D885">
        <v>399</v>
      </c>
      <c r="E885">
        <v>250</v>
      </c>
      <c r="F885">
        <v>28</v>
      </c>
    </row>
    <row r="886" spans="1:6" x14ac:dyDescent="0.25">
      <c r="A886" t="s">
        <v>2162</v>
      </c>
      <c r="B886" t="s">
        <v>5916</v>
      </c>
      <c r="C886" t="s">
        <v>506</v>
      </c>
      <c r="D886">
        <v>53</v>
      </c>
      <c r="E886">
        <v>176</v>
      </c>
      <c r="F886">
        <v>0</v>
      </c>
    </row>
    <row r="887" spans="1:6" x14ac:dyDescent="0.25">
      <c r="A887" t="s">
        <v>2163</v>
      </c>
      <c r="B887" t="s">
        <v>5939</v>
      </c>
      <c r="C887" t="s">
        <v>1362</v>
      </c>
      <c r="D887">
        <v>36</v>
      </c>
      <c r="E887">
        <v>23</v>
      </c>
      <c r="F887">
        <v>0</v>
      </c>
    </row>
    <row r="888" spans="1:6" x14ac:dyDescent="0.25">
      <c r="A888" t="s">
        <v>2164</v>
      </c>
      <c r="B888" t="s">
        <v>5939</v>
      </c>
      <c r="C888" t="s">
        <v>1362</v>
      </c>
      <c r="D888">
        <v>107</v>
      </c>
      <c r="E888">
        <v>166</v>
      </c>
      <c r="F888">
        <v>0</v>
      </c>
    </row>
    <row r="889" spans="1:6" x14ac:dyDescent="0.25">
      <c r="A889" t="s">
        <v>2165</v>
      </c>
      <c r="B889" t="s">
        <v>5939</v>
      </c>
      <c r="C889" t="s">
        <v>1362</v>
      </c>
      <c r="D889">
        <v>101</v>
      </c>
      <c r="E889">
        <v>85</v>
      </c>
      <c r="F889">
        <v>0</v>
      </c>
    </row>
    <row r="890" spans="1:6" x14ac:dyDescent="0.25">
      <c r="A890" t="s">
        <v>2166</v>
      </c>
      <c r="B890" t="s">
        <v>5939</v>
      </c>
      <c r="C890" t="s">
        <v>1362</v>
      </c>
      <c r="D890">
        <v>59</v>
      </c>
      <c r="E890">
        <v>67</v>
      </c>
      <c r="F890">
        <v>0</v>
      </c>
    </row>
    <row r="891" spans="1:6" x14ac:dyDescent="0.25">
      <c r="A891" t="s">
        <v>2167</v>
      </c>
      <c r="B891" t="s">
        <v>5939</v>
      </c>
      <c r="C891" t="s">
        <v>1362</v>
      </c>
      <c r="D891">
        <v>118</v>
      </c>
      <c r="E891">
        <v>112</v>
      </c>
      <c r="F891">
        <v>0</v>
      </c>
    </row>
    <row r="892" spans="1:6" x14ac:dyDescent="0.25">
      <c r="A892" t="s">
        <v>2168</v>
      </c>
      <c r="B892" t="s">
        <v>5939</v>
      </c>
      <c r="C892" t="s">
        <v>1362</v>
      </c>
      <c r="D892">
        <v>87</v>
      </c>
      <c r="E892">
        <v>93</v>
      </c>
      <c r="F892">
        <v>0</v>
      </c>
    </row>
    <row r="893" spans="1:6" x14ac:dyDescent="0.25">
      <c r="A893" t="s">
        <v>2169</v>
      </c>
      <c r="B893" t="s">
        <v>5939</v>
      </c>
      <c r="C893" t="s">
        <v>1362</v>
      </c>
      <c r="D893">
        <v>29</v>
      </c>
      <c r="E893">
        <v>31</v>
      </c>
      <c r="F893">
        <v>0</v>
      </c>
    </row>
    <row r="894" spans="1:6" x14ac:dyDescent="0.25">
      <c r="A894" t="s">
        <v>2170</v>
      </c>
      <c r="B894" t="s">
        <v>5939</v>
      </c>
      <c r="C894" t="s">
        <v>1362</v>
      </c>
      <c r="D894">
        <v>139</v>
      </c>
      <c r="E894">
        <v>154</v>
      </c>
      <c r="F894">
        <v>0</v>
      </c>
    </row>
    <row r="895" spans="1:6" x14ac:dyDescent="0.25">
      <c r="A895" t="s">
        <v>2171</v>
      </c>
      <c r="B895" t="s">
        <v>5939</v>
      </c>
      <c r="C895" t="s">
        <v>1362</v>
      </c>
      <c r="D895">
        <v>123</v>
      </c>
      <c r="E895">
        <v>129</v>
      </c>
      <c r="F895">
        <v>0</v>
      </c>
    </row>
    <row r="896" spans="1:6" x14ac:dyDescent="0.25">
      <c r="A896" t="s">
        <v>2172</v>
      </c>
      <c r="B896" t="s">
        <v>5939</v>
      </c>
      <c r="C896" t="s">
        <v>1362</v>
      </c>
      <c r="D896">
        <v>114</v>
      </c>
      <c r="E896">
        <v>150</v>
      </c>
      <c r="F896">
        <v>1</v>
      </c>
    </row>
    <row r="897" spans="1:6" x14ac:dyDescent="0.25">
      <c r="A897" t="s">
        <v>2173</v>
      </c>
      <c r="B897" t="s">
        <v>5939</v>
      </c>
      <c r="C897" t="s">
        <v>1362</v>
      </c>
      <c r="D897">
        <v>83</v>
      </c>
      <c r="E897">
        <v>87</v>
      </c>
      <c r="F897">
        <v>0</v>
      </c>
    </row>
    <row r="898" spans="1:6" x14ac:dyDescent="0.25">
      <c r="A898" t="s">
        <v>2174</v>
      </c>
      <c r="B898" t="s">
        <v>5939</v>
      </c>
      <c r="C898" t="s">
        <v>1362</v>
      </c>
      <c r="D898">
        <v>70</v>
      </c>
      <c r="E898">
        <v>91</v>
      </c>
      <c r="F898">
        <v>0</v>
      </c>
    </row>
    <row r="899" spans="1:6" x14ac:dyDescent="0.25">
      <c r="A899" t="s">
        <v>2175</v>
      </c>
      <c r="B899" t="s">
        <v>5939</v>
      </c>
      <c r="C899" t="s">
        <v>1362</v>
      </c>
      <c r="D899">
        <v>126</v>
      </c>
      <c r="E899">
        <v>155</v>
      </c>
      <c r="F899">
        <v>0</v>
      </c>
    </row>
    <row r="900" spans="1:6" x14ac:dyDescent="0.25">
      <c r="A900" t="s">
        <v>2176</v>
      </c>
      <c r="B900" t="s">
        <v>5939</v>
      </c>
      <c r="C900" t="s">
        <v>1362</v>
      </c>
      <c r="D900">
        <v>100</v>
      </c>
      <c r="E900">
        <v>150</v>
      </c>
      <c r="F900">
        <v>0</v>
      </c>
    </row>
    <row r="901" spans="1:6" x14ac:dyDescent="0.25">
      <c r="A901" t="s">
        <v>2177</v>
      </c>
      <c r="B901" t="s">
        <v>5939</v>
      </c>
      <c r="C901" t="s">
        <v>1362</v>
      </c>
      <c r="D901">
        <v>84</v>
      </c>
      <c r="E901">
        <v>125</v>
      </c>
      <c r="F901">
        <v>0</v>
      </c>
    </row>
    <row r="902" spans="1:6" x14ac:dyDescent="0.25">
      <c r="A902" t="s">
        <v>2178</v>
      </c>
      <c r="B902" t="s">
        <v>5939</v>
      </c>
      <c r="C902" t="s">
        <v>1362</v>
      </c>
      <c r="D902">
        <v>67</v>
      </c>
      <c r="E902">
        <v>78</v>
      </c>
      <c r="F902">
        <v>0</v>
      </c>
    </row>
    <row r="903" spans="1:6" x14ac:dyDescent="0.25">
      <c r="A903" t="s">
        <v>2179</v>
      </c>
      <c r="B903" t="s">
        <v>5939</v>
      </c>
      <c r="C903" t="s">
        <v>1362</v>
      </c>
      <c r="D903">
        <v>94</v>
      </c>
      <c r="E903">
        <v>93</v>
      </c>
      <c r="F903">
        <v>0</v>
      </c>
    </row>
    <row r="904" spans="1:6" x14ac:dyDescent="0.25">
      <c r="A904" t="s">
        <v>2180</v>
      </c>
      <c r="B904" t="s">
        <v>5939</v>
      </c>
      <c r="C904" t="s">
        <v>1362</v>
      </c>
      <c r="D904">
        <v>70</v>
      </c>
      <c r="E904">
        <v>60</v>
      </c>
      <c r="F904">
        <v>0</v>
      </c>
    </row>
    <row r="905" spans="1:6" x14ac:dyDescent="0.25">
      <c r="A905" t="s">
        <v>2181</v>
      </c>
      <c r="B905" t="s">
        <v>5939</v>
      </c>
      <c r="C905" t="s">
        <v>1362</v>
      </c>
      <c r="D905">
        <v>62</v>
      </c>
      <c r="E905">
        <v>75</v>
      </c>
      <c r="F905">
        <v>1</v>
      </c>
    </row>
    <row r="906" spans="1:6" x14ac:dyDescent="0.25">
      <c r="A906" t="s">
        <v>2182</v>
      </c>
      <c r="B906" t="s">
        <v>5939</v>
      </c>
      <c r="C906" t="s">
        <v>1362</v>
      </c>
      <c r="D906">
        <v>0</v>
      </c>
      <c r="E906">
        <v>244</v>
      </c>
      <c r="F906">
        <v>0</v>
      </c>
    </row>
    <row r="907" spans="1:6" x14ac:dyDescent="0.25">
      <c r="A907" t="s">
        <v>2183</v>
      </c>
      <c r="B907" t="s">
        <v>5939</v>
      </c>
      <c r="C907" t="s">
        <v>1362</v>
      </c>
      <c r="D907">
        <v>101</v>
      </c>
      <c r="E907">
        <v>82</v>
      </c>
      <c r="F907">
        <v>0</v>
      </c>
    </row>
    <row r="908" spans="1:6" x14ac:dyDescent="0.25">
      <c r="A908" t="s">
        <v>2184</v>
      </c>
      <c r="B908" t="s">
        <v>5939</v>
      </c>
      <c r="C908" t="s">
        <v>1362</v>
      </c>
      <c r="D908">
        <v>120</v>
      </c>
      <c r="E908">
        <v>124</v>
      </c>
      <c r="F908">
        <v>0</v>
      </c>
    </row>
    <row r="909" spans="1:6" x14ac:dyDescent="0.25">
      <c r="A909" t="s">
        <v>2185</v>
      </c>
      <c r="B909" t="s">
        <v>5939</v>
      </c>
      <c r="C909" t="s">
        <v>1362</v>
      </c>
      <c r="D909">
        <v>54</v>
      </c>
      <c r="E909">
        <v>55</v>
      </c>
      <c r="F909">
        <v>0</v>
      </c>
    </row>
    <row r="910" spans="1:6" x14ac:dyDescent="0.25">
      <c r="A910" t="s">
        <v>2186</v>
      </c>
      <c r="B910" t="s">
        <v>5939</v>
      </c>
      <c r="C910" t="s">
        <v>1362</v>
      </c>
      <c r="D910">
        <v>149</v>
      </c>
      <c r="E910">
        <v>139</v>
      </c>
      <c r="F910">
        <v>0</v>
      </c>
    </row>
    <row r="911" spans="1:6" x14ac:dyDescent="0.25">
      <c r="A911" t="s">
        <v>2187</v>
      </c>
      <c r="B911" t="s">
        <v>5939</v>
      </c>
      <c r="C911" t="s">
        <v>1362</v>
      </c>
      <c r="D911">
        <v>111</v>
      </c>
      <c r="E911">
        <v>139</v>
      </c>
      <c r="F911">
        <v>1</v>
      </c>
    </row>
    <row r="912" spans="1:6" x14ac:dyDescent="0.25">
      <c r="A912" t="s">
        <v>2188</v>
      </c>
      <c r="B912" t="s">
        <v>5939</v>
      </c>
      <c r="C912" t="s">
        <v>1362</v>
      </c>
      <c r="D912">
        <v>75</v>
      </c>
      <c r="E912">
        <v>90</v>
      </c>
      <c r="F912">
        <v>1</v>
      </c>
    </row>
    <row r="913" spans="1:6" x14ac:dyDescent="0.25">
      <c r="A913" t="s">
        <v>2189</v>
      </c>
      <c r="B913" t="s">
        <v>5939</v>
      </c>
      <c r="C913" t="s">
        <v>1362</v>
      </c>
      <c r="D913">
        <v>145</v>
      </c>
      <c r="E913">
        <v>135</v>
      </c>
      <c r="F913">
        <v>0</v>
      </c>
    </row>
    <row r="914" spans="1:6" x14ac:dyDescent="0.25">
      <c r="A914" t="s">
        <v>2190</v>
      </c>
      <c r="B914" t="s">
        <v>5939</v>
      </c>
      <c r="C914" t="s">
        <v>1362</v>
      </c>
      <c r="D914">
        <v>486</v>
      </c>
      <c r="E914">
        <v>494</v>
      </c>
      <c r="F914">
        <v>0</v>
      </c>
    </row>
    <row r="915" spans="1:6" x14ac:dyDescent="0.25">
      <c r="A915" t="s">
        <v>2191</v>
      </c>
      <c r="B915" t="s">
        <v>5939</v>
      </c>
      <c r="C915" t="s">
        <v>1362</v>
      </c>
      <c r="D915">
        <v>141</v>
      </c>
      <c r="E915">
        <v>153</v>
      </c>
      <c r="F915">
        <v>0</v>
      </c>
    </row>
    <row r="916" spans="1:6" x14ac:dyDescent="0.25">
      <c r="A916" t="s">
        <v>2192</v>
      </c>
      <c r="B916" t="s">
        <v>5939</v>
      </c>
      <c r="C916" t="s">
        <v>1362</v>
      </c>
      <c r="D916">
        <v>118</v>
      </c>
      <c r="E916">
        <v>78</v>
      </c>
      <c r="F916">
        <v>0</v>
      </c>
    </row>
    <row r="917" spans="1:6" x14ac:dyDescent="0.25">
      <c r="A917" t="s">
        <v>2193</v>
      </c>
      <c r="B917" t="s">
        <v>5939</v>
      </c>
      <c r="C917" t="s">
        <v>1362</v>
      </c>
      <c r="D917">
        <v>0</v>
      </c>
      <c r="E917">
        <v>299</v>
      </c>
      <c r="F917">
        <v>13</v>
      </c>
    </row>
    <row r="918" spans="1:6" x14ac:dyDescent="0.25">
      <c r="A918" t="s">
        <v>2194</v>
      </c>
      <c r="B918" t="s">
        <v>5939</v>
      </c>
      <c r="C918" t="s">
        <v>1362</v>
      </c>
      <c r="D918">
        <v>35</v>
      </c>
      <c r="E918">
        <v>42</v>
      </c>
      <c r="F918">
        <v>0</v>
      </c>
    </row>
    <row r="919" spans="1:6" x14ac:dyDescent="0.25">
      <c r="A919" t="s">
        <v>2195</v>
      </c>
      <c r="B919" t="s">
        <v>5939</v>
      </c>
      <c r="C919" t="s">
        <v>1362</v>
      </c>
      <c r="D919">
        <v>34</v>
      </c>
      <c r="E919">
        <v>36</v>
      </c>
      <c r="F919">
        <v>0</v>
      </c>
    </row>
    <row r="920" spans="1:6" x14ac:dyDescent="0.25">
      <c r="A920" t="s">
        <v>2196</v>
      </c>
      <c r="B920" t="s">
        <v>5939</v>
      </c>
      <c r="C920" t="s">
        <v>1362</v>
      </c>
      <c r="D920">
        <v>40</v>
      </c>
      <c r="E920">
        <v>49</v>
      </c>
      <c r="F920">
        <v>0</v>
      </c>
    </row>
    <row r="921" spans="1:6" x14ac:dyDescent="0.25">
      <c r="A921" t="s">
        <v>2197</v>
      </c>
      <c r="B921" t="s">
        <v>5939</v>
      </c>
      <c r="C921" t="s">
        <v>1362</v>
      </c>
      <c r="D921">
        <v>134</v>
      </c>
      <c r="E921">
        <v>149</v>
      </c>
      <c r="F921">
        <v>0</v>
      </c>
    </row>
    <row r="922" spans="1:6" x14ac:dyDescent="0.25">
      <c r="A922" t="s">
        <v>2198</v>
      </c>
      <c r="B922" t="s">
        <v>5939</v>
      </c>
      <c r="C922" t="s">
        <v>1362</v>
      </c>
      <c r="D922">
        <v>100</v>
      </c>
      <c r="E922">
        <v>99</v>
      </c>
      <c r="F922">
        <v>0</v>
      </c>
    </row>
    <row r="923" spans="1:6" x14ac:dyDescent="0.25">
      <c r="A923" t="s">
        <v>2199</v>
      </c>
      <c r="B923" t="s">
        <v>5939</v>
      </c>
      <c r="C923" t="s">
        <v>1362</v>
      </c>
      <c r="D923">
        <v>77</v>
      </c>
      <c r="E923">
        <v>78</v>
      </c>
      <c r="F923">
        <v>0</v>
      </c>
    </row>
    <row r="924" spans="1:6" x14ac:dyDescent="0.25">
      <c r="A924" t="s">
        <v>2200</v>
      </c>
      <c r="B924" t="s">
        <v>5939</v>
      </c>
      <c r="C924" t="s">
        <v>1362</v>
      </c>
      <c r="D924">
        <v>61</v>
      </c>
      <c r="E924">
        <v>79</v>
      </c>
      <c r="F924">
        <v>0</v>
      </c>
    </row>
    <row r="925" spans="1:6" x14ac:dyDescent="0.25">
      <c r="A925" t="s">
        <v>2201</v>
      </c>
      <c r="B925" t="s">
        <v>5939</v>
      </c>
      <c r="C925" t="s">
        <v>1362</v>
      </c>
      <c r="D925">
        <v>83</v>
      </c>
      <c r="E925">
        <v>90</v>
      </c>
      <c r="F925">
        <v>0</v>
      </c>
    </row>
    <row r="926" spans="1:6" x14ac:dyDescent="0.25">
      <c r="A926" t="s">
        <v>2202</v>
      </c>
      <c r="B926" t="s">
        <v>5939</v>
      </c>
      <c r="C926" t="s">
        <v>1362</v>
      </c>
      <c r="D926">
        <v>105</v>
      </c>
      <c r="E926">
        <v>106</v>
      </c>
      <c r="F926">
        <v>0</v>
      </c>
    </row>
    <row r="927" spans="1:6" x14ac:dyDescent="0.25">
      <c r="A927" t="s">
        <v>2203</v>
      </c>
      <c r="B927" t="s">
        <v>5939</v>
      </c>
      <c r="C927" t="s">
        <v>1362</v>
      </c>
      <c r="D927">
        <v>99</v>
      </c>
      <c r="E927">
        <v>159</v>
      </c>
      <c r="F927">
        <v>0</v>
      </c>
    </row>
    <row r="928" spans="1:6" x14ac:dyDescent="0.25">
      <c r="A928" t="s">
        <v>2204</v>
      </c>
      <c r="B928" t="s">
        <v>5939</v>
      </c>
      <c r="C928" t="s">
        <v>1362</v>
      </c>
      <c r="D928">
        <v>143</v>
      </c>
      <c r="E928">
        <v>143</v>
      </c>
      <c r="F928">
        <v>1</v>
      </c>
    </row>
    <row r="929" spans="1:6" x14ac:dyDescent="0.25">
      <c r="A929" t="s">
        <v>2205</v>
      </c>
      <c r="B929" t="s">
        <v>5939</v>
      </c>
      <c r="C929" t="s">
        <v>1362</v>
      </c>
      <c r="D929">
        <v>107</v>
      </c>
      <c r="E929">
        <v>112</v>
      </c>
      <c r="F929">
        <v>0</v>
      </c>
    </row>
    <row r="930" spans="1:6" x14ac:dyDescent="0.25">
      <c r="A930" t="s">
        <v>2206</v>
      </c>
      <c r="B930" t="s">
        <v>5939</v>
      </c>
      <c r="C930" t="s">
        <v>1362</v>
      </c>
      <c r="D930">
        <v>140</v>
      </c>
      <c r="E930">
        <v>177</v>
      </c>
      <c r="F930">
        <v>0</v>
      </c>
    </row>
    <row r="931" spans="1:6" x14ac:dyDescent="0.25">
      <c r="A931" t="s">
        <v>2207</v>
      </c>
      <c r="B931" t="s">
        <v>5939</v>
      </c>
      <c r="C931" t="s">
        <v>1362</v>
      </c>
      <c r="D931">
        <v>50</v>
      </c>
      <c r="E931">
        <v>44</v>
      </c>
      <c r="F931">
        <v>0</v>
      </c>
    </row>
    <row r="932" spans="1:6" x14ac:dyDescent="0.25">
      <c r="A932" t="s">
        <v>2208</v>
      </c>
      <c r="B932" t="s">
        <v>5939</v>
      </c>
      <c r="C932" t="s">
        <v>1362</v>
      </c>
      <c r="D932">
        <v>79</v>
      </c>
      <c r="E932">
        <v>70</v>
      </c>
      <c r="F932">
        <v>0</v>
      </c>
    </row>
    <row r="933" spans="1:6" x14ac:dyDescent="0.25">
      <c r="A933" t="s">
        <v>2209</v>
      </c>
      <c r="B933" t="s">
        <v>5939</v>
      </c>
      <c r="C933" t="s">
        <v>1362</v>
      </c>
      <c r="D933">
        <v>63</v>
      </c>
      <c r="E933">
        <v>54</v>
      </c>
      <c r="F933">
        <v>0</v>
      </c>
    </row>
    <row r="934" spans="1:6" x14ac:dyDescent="0.25">
      <c r="A934" t="s">
        <v>2210</v>
      </c>
      <c r="B934" t="s">
        <v>5939</v>
      </c>
      <c r="C934" t="s">
        <v>1362</v>
      </c>
      <c r="D934">
        <v>104</v>
      </c>
      <c r="E934">
        <v>113</v>
      </c>
      <c r="F934">
        <v>1</v>
      </c>
    </row>
    <row r="935" spans="1:6" x14ac:dyDescent="0.25">
      <c r="A935" t="s">
        <v>2211</v>
      </c>
      <c r="B935" t="s">
        <v>5939</v>
      </c>
      <c r="C935" t="s">
        <v>1362</v>
      </c>
      <c r="D935">
        <v>97</v>
      </c>
      <c r="E935">
        <v>106</v>
      </c>
      <c r="F935">
        <v>1</v>
      </c>
    </row>
    <row r="936" spans="1:6" x14ac:dyDescent="0.25">
      <c r="A936" t="s">
        <v>2212</v>
      </c>
      <c r="B936" t="s">
        <v>5939</v>
      </c>
      <c r="C936" t="s">
        <v>1362</v>
      </c>
      <c r="D936">
        <v>21</v>
      </c>
      <c r="E936">
        <v>0</v>
      </c>
      <c r="F936">
        <v>15</v>
      </c>
    </row>
    <row r="937" spans="1:6" x14ac:dyDescent="0.25">
      <c r="A937" t="s">
        <v>2213</v>
      </c>
      <c r="B937" t="s">
        <v>5939</v>
      </c>
      <c r="C937" t="s">
        <v>1362</v>
      </c>
      <c r="D937">
        <v>112</v>
      </c>
      <c r="E937">
        <v>110</v>
      </c>
      <c r="F937">
        <v>0</v>
      </c>
    </row>
    <row r="938" spans="1:6" x14ac:dyDescent="0.25">
      <c r="A938" t="s">
        <v>2214</v>
      </c>
      <c r="B938" t="s">
        <v>5939</v>
      </c>
      <c r="C938" t="s">
        <v>1362</v>
      </c>
      <c r="D938">
        <v>3</v>
      </c>
      <c r="E938">
        <v>2</v>
      </c>
      <c r="F938">
        <v>0</v>
      </c>
    </row>
    <row r="939" spans="1:6" x14ac:dyDescent="0.25">
      <c r="A939" t="s">
        <v>2215</v>
      </c>
      <c r="B939" t="s">
        <v>5939</v>
      </c>
      <c r="C939" t="s">
        <v>1362</v>
      </c>
      <c r="D939">
        <v>137</v>
      </c>
      <c r="E939">
        <v>135</v>
      </c>
      <c r="F939">
        <v>0</v>
      </c>
    </row>
    <row r="940" spans="1:6" x14ac:dyDescent="0.25">
      <c r="A940" t="s">
        <v>2216</v>
      </c>
      <c r="B940" t="s">
        <v>5939</v>
      </c>
      <c r="C940" t="s">
        <v>1362</v>
      </c>
      <c r="D940">
        <v>172</v>
      </c>
      <c r="E940">
        <v>185</v>
      </c>
      <c r="F940">
        <v>0</v>
      </c>
    </row>
    <row r="941" spans="1:6" x14ac:dyDescent="0.25">
      <c r="A941" t="s">
        <v>2217</v>
      </c>
      <c r="B941" t="s">
        <v>5939</v>
      </c>
      <c r="C941" t="s">
        <v>1362</v>
      </c>
      <c r="D941">
        <v>142</v>
      </c>
      <c r="E941">
        <v>154</v>
      </c>
      <c r="F941">
        <v>3</v>
      </c>
    </row>
    <row r="942" spans="1:6" x14ac:dyDescent="0.25">
      <c r="A942" t="s">
        <v>2218</v>
      </c>
      <c r="B942" t="s">
        <v>5939</v>
      </c>
      <c r="C942" t="s">
        <v>1362</v>
      </c>
      <c r="D942">
        <v>46</v>
      </c>
      <c r="E942">
        <v>41</v>
      </c>
      <c r="F942">
        <v>0</v>
      </c>
    </row>
    <row r="943" spans="1:6" x14ac:dyDescent="0.25">
      <c r="A943" t="s">
        <v>2219</v>
      </c>
      <c r="B943" t="s">
        <v>5939</v>
      </c>
      <c r="C943" t="s">
        <v>1362</v>
      </c>
      <c r="D943">
        <v>93</v>
      </c>
      <c r="E943">
        <v>93</v>
      </c>
      <c r="F943">
        <v>0</v>
      </c>
    </row>
    <row r="944" spans="1:6" x14ac:dyDescent="0.25">
      <c r="A944" t="s">
        <v>2220</v>
      </c>
      <c r="B944" t="s">
        <v>5939</v>
      </c>
      <c r="C944" t="s">
        <v>1362</v>
      </c>
      <c r="D944">
        <v>107</v>
      </c>
      <c r="E944">
        <v>110</v>
      </c>
      <c r="F944">
        <v>0</v>
      </c>
    </row>
    <row r="945" spans="1:6" x14ac:dyDescent="0.25">
      <c r="A945" t="s">
        <v>2221</v>
      </c>
      <c r="B945" t="s">
        <v>5939</v>
      </c>
      <c r="C945" t="s">
        <v>1362</v>
      </c>
      <c r="D945">
        <v>142</v>
      </c>
      <c r="E945">
        <v>132</v>
      </c>
      <c r="F945">
        <v>0</v>
      </c>
    </row>
    <row r="946" spans="1:6" x14ac:dyDescent="0.25">
      <c r="A946" t="s">
        <v>2222</v>
      </c>
      <c r="B946" t="s">
        <v>5939</v>
      </c>
      <c r="C946" t="s">
        <v>1362</v>
      </c>
      <c r="D946">
        <v>72</v>
      </c>
      <c r="E946">
        <v>105</v>
      </c>
      <c r="F946">
        <v>0</v>
      </c>
    </row>
    <row r="947" spans="1:6" x14ac:dyDescent="0.25">
      <c r="A947" t="s">
        <v>2223</v>
      </c>
      <c r="B947" t="s">
        <v>5939</v>
      </c>
      <c r="C947" t="s">
        <v>1362</v>
      </c>
      <c r="D947">
        <v>95</v>
      </c>
      <c r="E947">
        <v>112</v>
      </c>
      <c r="F947">
        <v>0</v>
      </c>
    </row>
    <row r="948" spans="1:6" x14ac:dyDescent="0.25">
      <c r="A948" t="s">
        <v>2224</v>
      </c>
      <c r="B948" t="s">
        <v>5939</v>
      </c>
      <c r="C948" t="s">
        <v>1362</v>
      </c>
      <c r="D948">
        <v>56</v>
      </c>
      <c r="E948">
        <v>77</v>
      </c>
      <c r="F948">
        <v>0</v>
      </c>
    </row>
    <row r="949" spans="1:6" x14ac:dyDescent="0.25">
      <c r="A949" t="s">
        <v>2225</v>
      </c>
      <c r="B949" t="s">
        <v>5939</v>
      </c>
      <c r="C949" t="s">
        <v>1362</v>
      </c>
      <c r="D949">
        <v>76</v>
      </c>
      <c r="E949">
        <v>107</v>
      </c>
      <c r="F949">
        <v>0</v>
      </c>
    </row>
    <row r="950" spans="1:6" x14ac:dyDescent="0.25">
      <c r="A950" t="s">
        <v>2226</v>
      </c>
      <c r="B950" t="s">
        <v>5939</v>
      </c>
      <c r="C950" t="s">
        <v>1362</v>
      </c>
      <c r="D950">
        <v>96</v>
      </c>
      <c r="E950">
        <v>98</v>
      </c>
      <c r="F950">
        <v>0</v>
      </c>
    </row>
    <row r="951" spans="1:6" x14ac:dyDescent="0.25">
      <c r="A951" t="s">
        <v>2227</v>
      </c>
      <c r="B951" t="s">
        <v>5939</v>
      </c>
      <c r="C951" t="s">
        <v>1362</v>
      </c>
      <c r="D951">
        <v>68</v>
      </c>
      <c r="E951">
        <v>78</v>
      </c>
      <c r="F951">
        <v>0</v>
      </c>
    </row>
    <row r="952" spans="1:6" x14ac:dyDescent="0.25">
      <c r="A952" t="s">
        <v>2228</v>
      </c>
      <c r="B952" t="s">
        <v>5939</v>
      </c>
      <c r="C952" t="s">
        <v>1362</v>
      </c>
      <c r="D952">
        <v>48</v>
      </c>
      <c r="E952">
        <v>37</v>
      </c>
      <c r="F952">
        <v>0</v>
      </c>
    </row>
    <row r="953" spans="1:6" x14ac:dyDescent="0.25">
      <c r="A953" t="s">
        <v>2229</v>
      </c>
      <c r="B953" t="s">
        <v>5939</v>
      </c>
      <c r="C953" t="s">
        <v>1362</v>
      </c>
      <c r="D953">
        <v>114</v>
      </c>
      <c r="E953">
        <v>138</v>
      </c>
      <c r="F953">
        <v>0</v>
      </c>
    </row>
    <row r="954" spans="1:6" x14ac:dyDescent="0.25">
      <c r="A954" t="s">
        <v>2230</v>
      </c>
      <c r="B954" t="s">
        <v>5939</v>
      </c>
      <c r="C954" t="s">
        <v>1362</v>
      </c>
      <c r="D954">
        <v>10</v>
      </c>
      <c r="E954">
        <v>8</v>
      </c>
      <c r="F954">
        <v>0</v>
      </c>
    </row>
    <row r="955" spans="1:6" x14ac:dyDescent="0.25">
      <c r="A955" t="s">
        <v>2231</v>
      </c>
      <c r="B955" t="s">
        <v>5939</v>
      </c>
      <c r="C955" t="s">
        <v>1362</v>
      </c>
      <c r="D955">
        <v>126</v>
      </c>
      <c r="E955">
        <v>132</v>
      </c>
      <c r="F955">
        <v>0</v>
      </c>
    </row>
    <row r="956" spans="1:6" x14ac:dyDescent="0.25">
      <c r="A956" t="s">
        <v>2232</v>
      </c>
      <c r="B956" t="s">
        <v>5939</v>
      </c>
      <c r="C956" t="s">
        <v>1362</v>
      </c>
      <c r="D956">
        <v>118</v>
      </c>
      <c r="E956">
        <v>115</v>
      </c>
      <c r="F956">
        <v>0</v>
      </c>
    </row>
    <row r="957" spans="1:6" x14ac:dyDescent="0.25">
      <c r="A957" t="s">
        <v>2233</v>
      </c>
      <c r="B957" t="s">
        <v>5939</v>
      </c>
      <c r="C957" t="s">
        <v>1362</v>
      </c>
      <c r="D957">
        <v>74</v>
      </c>
      <c r="E957">
        <v>88</v>
      </c>
      <c r="F957">
        <v>0</v>
      </c>
    </row>
    <row r="958" spans="1:6" x14ac:dyDescent="0.25">
      <c r="A958" t="s">
        <v>2234</v>
      </c>
      <c r="B958" t="s">
        <v>5939</v>
      </c>
      <c r="C958" t="s">
        <v>1362</v>
      </c>
      <c r="D958">
        <v>165</v>
      </c>
      <c r="E958">
        <v>204</v>
      </c>
      <c r="F958">
        <v>0</v>
      </c>
    </row>
    <row r="959" spans="1:6" x14ac:dyDescent="0.25">
      <c r="A959" t="s">
        <v>2235</v>
      </c>
      <c r="B959" t="s">
        <v>5939</v>
      </c>
      <c r="C959" t="s">
        <v>1362</v>
      </c>
      <c r="D959">
        <v>149</v>
      </c>
      <c r="E959">
        <v>0</v>
      </c>
      <c r="F959">
        <v>163</v>
      </c>
    </row>
    <row r="960" spans="1:6" x14ac:dyDescent="0.25">
      <c r="A960" t="s">
        <v>2236</v>
      </c>
      <c r="B960" t="s">
        <v>5939</v>
      </c>
      <c r="C960" t="s">
        <v>1362</v>
      </c>
      <c r="D960">
        <v>114</v>
      </c>
      <c r="E960">
        <v>131</v>
      </c>
      <c r="F960">
        <v>0</v>
      </c>
    </row>
    <row r="961" spans="1:6" x14ac:dyDescent="0.25">
      <c r="A961" t="s">
        <v>2237</v>
      </c>
      <c r="B961" t="s">
        <v>5939</v>
      </c>
      <c r="C961" t="s">
        <v>1362</v>
      </c>
      <c r="D961">
        <v>66</v>
      </c>
      <c r="E961">
        <v>74</v>
      </c>
      <c r="F961">
        <v>0</v>
      </c>
    </row>
    <row r="962" spans="1:6" x14ac:dyDescent="0.25">
      <c r="A962" t="s">
        <v>2238</v>
      </c>
      <c r="B962" t="s">
        <v>5939</v>
      </c>
      <c r="C962" t="s">
        <v>1362</v>
      </c>
      <c r="D962">
        <v>60</v>
      </c>
      <c r="E962">
        <v>74</v>
      </c>
      <c r="F962">
        <v>0</v>
      </c>
    </row>
    <row r="963" spans="1:6" x14ac:dyDescent="0.25">
      <c r="A963" t="s">
        <v>2239</v>
      </c>
      <c r="B963" t="s">
        <v>5939</v>
      </c>
      <c r="C963" t="s">
        <v>1362</v>
      </c>
      <c r="D963">
        <v>98</v>
      </c>
      <c r="E963">
        <v>113</v>
      </c>
      <c r="F963">
        <v>0</v>
      </c>
    </row>
    <row r="964" spans="1:6" x14ac:dyDescent="0.25">
      <c r="A964" t="s">
        <v>2240</v>
      </c>
      <c r="B964" t="s">
        <v>5939</v>
      </c>
      <c r="C964" t="s">
        <v>1362</v>
      </c>
      <c r="D964">
        <v>70</v>
      </c>
      <c r="E964">
        <v>82</v>
      </c>
      <c r="F964">
        <v>0</v>
      </c>
    </row>
    <row r="965" spans="1:6" x14ac:dyDescent="0.25">
      <c r="A965" t="s">
        <v>2241</v>
      </c>
      <c r="B965" t="s">
        <v>5939</v>
      </c>
      <c r="C965" t="s">
        <v>1362</v>
      </c>
      <c r="D965">
        <v>1</v>
      </c>
      <c r="E965">
        <v>1</v>
      </c>
      <c r="F965">
        <v>0</v>
      </c>
    </row>
    <row r="966" spans="1:6" x14ac:dyDescent="0.25">
      <c r="A966" t="s">
        <v>2242</v>
      </c>
      <c r="B966" t="s">
        <v>5939</v>
      </c>
      <c r="C966" t="s">
        <v>1362</v>
      </c>
      <c r="D966">
        <v>100</v>
      </c>
      <c r="E966">
        <v>92</v>
      </c>
      <c r="F966">
        <v>3</v>
      </c>
    </row>
    <row r="967" spans="1:6" x14ac:dyDescent="0.25">
      <c r="A967" t="s">
        <v>2243</v>
      </c>
      <c r="B967" t="s">
        <v>5939</v>
      </c>
      <c r="C967" t="s">
        <v>1362</v>
      </c>
      <c r="D967">
        <v>22</v>
      </c>
      <c r="E967">
        <v>23</v>
      </c>
      <c r="F967">
        <v>0</v>
      </c>
    </row>
    <row r="968" spans="1:6" x14ac:dyDescent="0.25">
      <c r="A968" t="s">
        <v>2244</v>
      </c>
      <c r="B968" t="s">
        <v>5939</v>
      </c>
      <c r="C968" t="s">
        <v>1362</v>
      </c>
      <c r="D968">
        <v>65</v>
      </c>
      <c r="E968">
        <v>84</v>
      </c>
      <c r="F968">
        <v>0</v>
      </c>
    </row>
    <row r="969" spans="1:6" x14ac:dyDescent="0.25">
      <c r="A969" t="s">
        <v>2245</v>
      </c>
      <c r="B969" t="s">
        <v>5939</v>
      </c>
      <c r="C969" t="s">
        <v>1362</v>
      </c>
      <c r="D969">
        <v>141</v>
      </c>
      <c r="E969">
        <v>161</v>
      </c>
      <c r="F969">
        <v>0</v>
      </c>
    </row>
    <row r="970" spans="1:6" x14ac:dyDescent="0.25">
      <c r="A970" t="s">
        <v>2246</v>
      </c>
      <c r="B970" t="s">
        <v>5939</v>
      </c>
      <c r="C970" t="s">
        <v>1362</v>
      </c>
      <c r="D970">
        <v>136</v>
      </c>
      <c r="E970">
        <v>140</v>
      </c>
      <c r="F970">
        <v>3</v>
      </c>
    </row>
    <row r="971" spans="1:6" x14ac:dyDescent="0.25">
      <c r="A971" t="s">
        <v>2247</v>
      </c>
      <c r="B971" t="s">
        <v>5939</v>
      </c>
      <c r="C971" t="s">
        <v>1362</v>
      </c>
      <c r="D971">
        <v>143</v>
      </c>
      <c r="E971">
        <v>118</v>
      </c>
      <c r="F971">
        <v>0</v>
      </c>
    </row>
    <row r="972" spans="1:6" x14ac:dyDescent="0.25">
      <c r="A972" t="s">
        <v>2248</v>
      </c>
      <c r="B972" t="s">
        <v>5939</v>
      </c>
      <c r="C972" t="s">
        <v>1362</v>
      </c>
      <c r="D972">
        <v>118</v>
      </c>
      <c r="E972">
        <v>138</v>
      </c>
      <c r="F972">
        <v>0</v>
      </c>
    </row>
    <row r="973" spans="1:6" x14ac:dyDescent="0.25">
      <c r="A973" t="s">
        <v>2249</v>
      </c>
      <c r="B973" t="s">
        <v>5939</v>
      </c>
      <c r="C973" t="s">
        <v>1362</v>
      </c>
      <c r="D973">
        <v>90</v>
      </c>
      <c r="E973">
        <v>91</v>
      </c>
      <c r="F973">
        <v>0</v>
      </c>
    </row>
    <row r="974" spans="1:6" x14ac:dyDescent="0.25">
      <c r="A974" t="s">
        <v>2250</v>
      </c>
      <c r="B974" t="s">
        <v>5939</v>
      </c>
      <c r="C974" t="s">
        <v>1362</v>
      </c>
      <c r="D974">
        <v>58</v>
      </c>
      <c r="E974">
        <v>53</v>
      </c>
      <c r="F974">
        <v>0</v>
      </c>
    </row>
    <row r="975" spans="1:6" x14ac:dyDescent="0.25">
      <c r="A975" t="s">
        <v>2251</v>
      </c>
      <c r="B975" t="s">
        <v>5939</v>
      </c>
      <c r="C975" t="s">
        <v>1362</v>
      </c>
      <c r="D975">
        <v>107</v>
      </c>
      <c r="E975">
        <v>129</v>
      </c>
      <c r="F975">
        <v>0</v>
      </c>
    </row>
    <row r="976" spans="1:6" x14ac:dyDescent="0.25">
      <c r="A976" t="s">
        <v>2252</v>
      </c>
      <c r="B976" t="s">
        <v>5939</v>
      </c>
      <c r="C976" t="s">
        <v>1362</v>
      </c>
      <c r="D976">
        <v>59</v>
      </c>
      <c r="E976">
        <v>83</v>
      </c>
      <c r="F976">
        <v>0</v>
      </c>
    </row>
    <row r="977" spans="1:6" x14ac:dyDescent="0.25">
      <c r="A977" t="s">
        <v>2253</v>
      </c>
      <c r="B977" t="s">
        <v>5939</v>
      </c>
      <c r="C977" t="s">
        <v>1362</v>
      </c>
      <c r="D977">
        <v>42</v>
      </c>
      <c r="E977">
        <v>58</v>
      </c>
      <c r="F977">
        <v>0</v>
      </c>
    </row>
    <row r="978" spans="1:6" x14ac:dyDescent="0.25">
      <c r="A978" t="s">
        <v>2254</v>
      </c>
      <c r="B978" t="s">
        <v>5939</v>
      </c>
      <c r="C978" t="s">
        <v>1362</v>
      </c>
      <c r="D978">
        <v>28</v>
      </c>
      <c r="E978">
        <v>51</v>
      </c>
      <c r="F978">
        <v>0</v>
      </c>
    </row>
    <row r="979" spans="1:6" x14ac:dyDescent="0.25">
      <c r="A979" t="s">
        <v>2255</v>
      </c>
      <c r="B979" t="s">
        <v>5939</v>
      </c>
      <c r="C979" t="s">
        <v>1362</v>
      </c>
      <c r="D979">
        <v>265</v>
      </c>
      <c r="E979">
        <v>345</v>
      </c>
      <c r="F979">
        <v>0</v>
      </c>
    </row>
    <row r="980" spans="1:6" x14ac:dyDescent="0.25">
      <c r="A980" t="s">
        <v>2256</v>
      </c>
      <c r="B980" t="s">
        <v>5939</v>
      </c>
      <c r="C980" t="s">
        <v>1362</v>
      </c>
      <c r="D980">
        <v>122</v>
      </c>
      <c r="E980">
        <v>105</v>
      </c>
      <c r="F980">
        <v>0</v>
      </c>
    </row>
    <row r="981" spans="1:6" x14ac:dyDescent="0.25">
      <c r="A981" t="s">
        <v>2257</v>
      </c>
      <c r="B981" t="s">
        <v>5939</v>
      </c>
      <c r="C981" t="s">
        <v>1362</v>
      </c>
      <c r="D981">
        <v>177</v>
      </c>
      <c r="E981">
        <v>151</v>
      </c>
      <c r="F981">
        <v>0</v>
      </c>
    </row>
    <row r="982" spans="1:6" x14ac:dyDescent="0.25">
      <c r="A982" t="s">
        <v>2258</v>
      </c>
      <c r="B982" t="s">
        <v>5939</v>
      </c>
      <c r="C982" t="s">
        <v>1362</v>
      </c>
      <c r="D982">
        <v>0</v>
      </c>
      <c r="E982">
        <v>128</v>
      </c>
      <c r="F982">
        <v>0</v>
      </c>
    </row>
    <row r="983" spans="1:6" x14ac:dyDescent="0.25">
      <c r="A983" t="s">
        <v>2259</v>
      </c>
      <c r="B983" t="s">
        <v>5939</v>
      </c>
      <c r="C983" t="s">
        <v>1362</v>
      </c>
      <c r="D983">
        <v>61</v>
      </c>
      <c r="E983">
        <v>70</v>
      </c>
      <c r="F983">
        <v>0</v>
      </c>
    </row>
    <row r="984" spans="1:6" x14ac:dyDescent="0.25">
      <c r="A984" t="s">
        <v>2260</v>
      </c>
      <c r="B984" t="s">
        <v>5939</v>
      </c>
      <c r="C984" t="s">
        <v>1362</v>
      </c>
      <c r="D984">
        <v>118</v>
      </c>
      <c r="E984">
        <v>134</v>
      </c>
      <c r="F984">
        <v>0</v>
      </c>
    </row>
    <row r="985" spans="1:6" x14ac:dyDescent="0.25">
      <c r="A985" t="s">
        <v>2261</v>
      </c>
      <c r="B985" t="s">
        <v>5939</v>
      </c>
      <c r="C985" t="s">
        <v>1362</v>
      </c>
      <c r="D985">
        <v>182</v>
      </c>
      <c r="E985">
        <v>177</v>
      </c>
      <c r="F985">
        <v>0</v>
      </c>
    </row>
    <row r="986" spans="1:6" x14ac:dyDescent="0.25">
      <c r="A986" t="s">
        <v>2262</v>
      </c>
      <c r="B986" t="s">
        <v>5939</v>
      </c>
      <c r="C986" t="s">
        <v>1362</v>
      </c>
      <c r="D986">
        <v>132</v>
      </c>
      <c r="E986">
        <v>138</v>
      </c>
      <c r="F986">
        <v>0</v>
      </c>
    </row>
    <row r="987" spans="1:6" x14ac:dyDescent="0.25">
      <c r="A987" t="s">
        <v>2263</v>
      </c>
      <c r="B987" t="s">
        <v>5940</v>
      </c>
      <c r="C987" t="s">
        <v>1294</v>
      </c>
      <c r="D987">
        <v>14</v>
      </c>
      <c r="E987">
        <v>20</v>
      </c>
      <c r="F987">
        <v>0</v>
      </c>
    </row>
    <row r="988" spans="1:6" x14ac:dyDescent="0.25">
      <c r="A988" t="s">
        <v>2264</v>
      </c>
      <c r="B988" t="s">
        <v>5940</v>
      </c>
      <c r="C988" t="s">
        <v>1294</v>
      </c>
      <c r="D988">
        <v>27</v>
      </c>
      <c r="E988">
        <v>16</v>
      </c>
      <c r="F988">
        <v>0</v>
      </c>
    </row>
    <row r="989" spans="1:6" x14ac:dyDescent="0.25">
      <c r="A989" t="s">
        <v>2265</v>
      </c>
      <c r="B989" t="s">
        <v>5940</v>
      </c>
      <c r="C989" t="s">
        <v>1294</v>
      </c>
      <c r="D989">
        <v>17</v>
      </c>
      <c r="E989">
        <v>12</v>
      </c>
      <c r="F989">
        <v>0</v>
      </c>
    </row>
    <row r="990" spans="1:6" x14ac:dyDescent="0.25">
      <c r="A990" t="s">
        <v>2266</v>
      </c>
      <c r="B990" t="s">
        <v>5940</v>
      </c>
      <c r="C990" t="s">
        <v>1294</v>
      </c>
      <c r="D990">
        <v>56</v>
      </c>
      <c r="E990">
        <v>40</v>
      </c>
      <c r="F990">
        <v>0</v>
      </c>
    </row>
    <row r="991" spans="1:6" x14ac:dyDescent="0.25">
      <c r="A991" t="s">
        <v>2267</v>
      </c>
      <c r="B991" t="s">
        <v>5940</v>
      </c>
      <c r="C991" t="s">
        <v>1294</v>
      </c>
      <c r="D991">
        <v>62</v>
      </c>
      <c r="E991">
        <v>69</v>
      </c>
      <c r="F991">
        <v>0</v>
      </c>
    </row>
    <row r="992" spans="1:6" x14ac:dyDescent="0.25">
      <c r="A992" t="s">
        <v>2268</v>
      </c>
      <c r="B992" t="s">
        <v>5940</v>
      </c>
      <c r="C992" t="s">
        <v>1294</v>
      </c>
      <c r="D992">
        <v>71</v>
      </c>
      <c r="E992">
        <v>62</v>
      </c>
      <c r="F992">
        <v>0</v>
      </c>
    </row>
    <row r="993" spans="1:6" x14ac:dyDescent="0.25">
      <c r="A993" t="s">
        <v>2269</v>
      </c>
      <c r="B993" t="s">
        <v>5940</v>
      </c>
      <c r="C993" t="s">
        <v>1294</v>
      </c>
      <c r="D993">
        <v>9</v>
      </c>
      <c r="E993">
        <v>5</v>
      </c>
      <c r="F993">
        <v>0</v>
      </c>
    </row>
    <row r="994" spans="1:6" x14ac:dyDescent="0.25">
      <c r="A994" t="s">
        <v>2270</v>
      </c>
      <c r="B994" t="s">
        <v>5940</v>
      </c>
      <c r="C994" t="s">
        <v>1294</v>
      </c>
      <c r="D994">
        <v>32</v>
      </c>
      <c r="E994">
        <v>48</v>
      </c>
      <c r="F994">
        <v>0</v>
      </c>
    </row>
    <row r="995" spans="1:6" x14ac:dyDescent="0.25">
      <c r="A995" t="s">
        <v>2271</v>
      </c>
      <c r="B995" t="s">
        <v>5940</v>
      </c>
      <c r="C995" t="s">
        <v>1294</v>
      </c>
      <c r="D995">
        <v>54</v>
      </c>
      <c r="E995">
        <v>33</v>
      </c>
      <c r="F995">
        <v>0</v>
      </c>
    </row>
    <row r="996" spans="1:6" x14ac:dyDescent="0.25">
      <c r="A996" t="s">
        <v>2272</v>
      </c>
      <c r="B996" t="s">
        <v>5940</v>
      </c>
      <c r="C996" t="s">
        <v>1294</v>
      </c>
      <c r="D996">
        <v>45</v>
      </c>
      <c r="E996">
        <v>25</v>
      </c>
      <c r="F996">
        <v>0</v>
      </c>
    </row>
    <row r="997" spans="1:6" x14ac:dyDescent="0.25">
      <c r="A997" t="s">
        <v>2273</v>
      </c>
      <c r="B997" t="s">
        <v>5940</v>
      </c>
      <c r="C997" t="s">
        <v>1294</v>
      </c>
      <c r="D997">
        <v>35</v>
      </c>
      <c r="E997">
        <v>19</v>
      </c>
      <c r="F997">
        <v>0</v>
      </c>
    </row>
    <row r="998" spans="1:6" x14ac:dyDescent="0.25">
      <c r="A998" t="s">
        <v>2274</v>
      </c>
      <c r="B998" t="s">
        <v>5940</v>
      </c>
      <c r="C998" t="s">
        <v>1294</v>
      </c>
      <c r="D998">
        <v>83</v>
      </c>
      <c r="E998">
        <v>58</v>
      </c>
      <c r="F998">
        <v>0</v>
      </c>
    </row>
    <row r="999" spans="1:6" x14ac:dyDescent="0.25">
      <c r="A999" t="s">
        <v>2275</v>
      </c>
      <c r="B999" t="s">
        <v>5941</v>
      </c>
      <c r="C999" t="s">
        <v>1356</v>
      </c>
      <c r="D999">
        <v>47</v>
      </c>
      <c r="E999">
        <v>38</v>
      </c>
      <c r="F999">
        <v>3</v>
      </c>
    </row>
    <row r="1000" spans="1:6" x14ac:dyDescent="0.25">
      <c r="A1000" t="s">
        <v>2276</v>
      </c>
      <c r="B1000" t="s">
        <v>5941</v>
      </c>
      <c r="C1000" t="s">
        <v>1356</v>
      </c>
      <c r="D1000">
        <v>22</v>
      </c>
      <c r="E1000">
        <v>20</v>
      </c>
      <c r="F1000">
        <v>0</v>
      </c>
    </row>
    <row r="1001" spans="1:6" x14ac:dyDescent="0.25">
      <c r="A1001" t="s">
        <v>2277</v>
      </c>
      <c r="B1001" t="s">
        <v>5941</v>
      </c>
      <c r="C1001" t="s">
        <v>1356</v>
      </c>
      <c r="D1001">
        <v>79</v>
      </c>
      <c r="E1001">
        <v>81</v>
      </c>
      <c r="F1001">
        <v>0</v>
      </c>
    </row>
    <row r="1002" spans="1:6" x14ac:dyDescent="0.25">
      <c r="A1002" t="s">
        <v>2278</v>
      </c>
      <c r="B1002" t="s">
        <v>5941</v>
      </c>
      <c r="C1002" t="s">
        <v>1356</v>
      </c>
      <c r="D1002">
        <v>67</v>
      </c>
      <c r="E1002">
        <v>67</v>
      </c>
      <c r="F1002">
        <v>0</v>
      </c>
    </row>
    <row r="1003" spans="1:6" x14ac:dyDescent="0.25">
      <c r="A1003" t="s">
        <v>2279</v>
      </c>
      <c r="B1003" t="s">
        <v>5941</v>
      </c>
      <c r="C1003" t="s">
        <v>1356</v>
      </c>
      <c r="D1003">
        <v>61</v>
      </c>
      <c r="E1003">
        <v>90</v>
      </c>
      <c r="F1003">
        <v>0</v>
      </c>
    </row>
    <row r="1004" spans="1:6" x14ac:dyDescent="0.25">
      <c r="A1004" t="s">
        <v>2280</v>
      </c>
      <c r="B1004" t="s">
        <v>5941</v>
      </c>
      <c r="C1004" t="s">
        <v>1356</v>
      </c>
      <c r="D1004">
        <v>84</v>
      </c>
      <c r="E1004">
        <v>77</v>
      </c>
      <c r="F1004">
        <v>0</v>
      </c>
    </row>
    <row r="1005" spans="1:6" x14ac:dyDescent="0.25">
      <c r="A1005" t="s">
        <v>2281</v>
      </c>
      <c r="B1005" t="s">
        <v>5941</v>
      </c>
      <c r="C1005" t="s">
        <v>1356</v>
      </c>
      <c r="D1005">
        <v>76</v>
      </c>
      <c r="E1005">
        <v>84</v>
      </c>
      <c r="F1005">
        <v>2</v>
      </c>
    </row>
    <row r="1006" spans="1:6" x14ac:dyDescent="0.25">
      <c r="A1006" t="s">
        <v>2282</v>
      </c>
      <c r="B1006" t="s">
        <v>5941</v>
      </c>
      <c r="C1006" t="s">
        <v>1356</v>
      </c>
      <c r="D1006">
        <v>45</v>
      </c>
      <c r="E1006">
        <v>40</v>
      </c>
      <c r="F1006">
        <v>0</v>
      </c>
    </row>
    <row r="1007" spans="1:6" x14ac:dyDescent="0.25">
      <c r="A1007" t="s">
        <v>2283</v>
      </c>
      <c r="B1007" t="s">
        <v>5941</v>
      </c>
      <c r="C1007" t="s">
        <v>1356</v>
      </c>
      <c r="D1007">
        <v>31</v>
      </c>
      <c r="E1007">
        <v>29</v>
      </c>
      <c r="F1007">
        <v>0</v>
      </c>
    </row>
    <row r="1008" spans="1:6" x14ac:dyDescent="0.25">
      <c r="A1008" t="s">
        <v>2284</v>
      </c>
      <c r="B1008" t="s">
        <v>5941</v>
      </c>
      <c r="C1008" t="s">
        <v>1356</v>
      </c>
      <c r="D1008">
        <v>59</v>
      </c>
      <c r="E1008">
        <v>55</v>
      </c>
      <c r="F1008">
        <v>0</v>
      </c>
    </row>
    <row r="1009" spans="1:6" x14ac:dyDescent="0.25">
      <c r="A1009" t="s">
        <v>2285</v>
      </c>
      <c r="B1009" t="s">
        <v>5941</v>
      </c>
      <c r="C1009" t="s">
        <v>1356</v>
      </c>
      <c r="D1009">
        <v>50</v>
      </c>
      <c r="E1009">
        <v>53</v>
      </c>
      <c r="F1009">
        <v>0</v>
      </c>
    </row>
    <row r="1010" spans="1:6" x14ac:dyDescent="0.25">
      <c r="A1010" t="s">
        <v>2286</v>
      </c>
      <c r="B1010" t="s">
        <v>5941</v>
      </c>
      <c r="C1010" t="s">
        <v>1356</v>
      </c>
      <c r="D1010">
        <v>67</v>
      </c>
      <c r="E1010">
        <v>55</v>
      </c>
      <c r="F1010">
        <v>0</v>
      </c>
    </row>
    <row r="1011" spans="1:6" x14ac:dyDescent="0.25">
      <c r="A1011" t="s">
        <v>2287</v>
      </c>
      <c r="B1011" t="s">
        <v>5941</v>
      </c>
      <c r="C1011" t="s">
        <v>1356</v>
      </c>
      <c r="D1011">
        <v>22</v>
      </c>
      <c r="E1011">
        <v>7</v>
      </c>
      <c r="F1011">
        <v>0</v>
      </c>
    </row>
    <row r="1012" spans="1:6" x14ac:dyDescent="0.25">
      <c r="A1012" t="s">
        <v>2288</v>
      </c>
      <c r="B1012" t="s">
        <v>5941</v>
      </c>
      <c r="C1012" t="s">
        <v>1356</v>
      </c>
      <c r="D1012">
        <v>73</v>
      </c>
      <c r="E1012">
        <v>66</v>
      </c>
      <c r="F1012">
        <v>0</v>
      </c>
    </row>
    <row r="1013" spans="1:6" x14ac:dyDescent="0.25">
      <c r="A1013" t="s">
        <v>2289</v>
      </c>
      <c r="B1013" t="s">
        <v>5941</v>
      </c>
      <c r="C1013" t="s">
        <v>1356</v>
      </c>
      <c r="D1013">
        <v>74</v>
      </c>
      <c r="E1013">
        <v>102</v>
      </c>
      <c r="F1013">
        <v>0</v>
      </c>
    </row>
    <row r="1014" spans="1:6" x14ac:dyDescent="0.25">
      <c r="A1014" t="s">
        <v>2290</v>
      </c>
      <c r="B1014" t="s">
        <v>5941</v>
      </c>
      <c r="C1014" t="s">
        <v>1356</v>
      </c>
      <c r="D1014">
        <v>93</v>
      </c>
      <c r="E1014">
        <v>108</v>
      </c>
      <c r="F1014">
        <v>3</v>
      </c>
    </row>
    <row r="1015" spans="1:6" x14ac:dyDescent="0.25">
      <c r="A1015" t="s">
        <v>2291</v>
      </c>
      <c r="B1015" t="s">
        <v>5941</v>
      </c>
      <c r="C1015" t="s">
        <v>1356</v>
      </c>
      <c r="D1015">
        <v>79</v>
      </c>
      <c r="E1015">
        <v>104</v>
      </c>
      <c r="F1015">
        <v>0</v>
      </c>
    </row>
    <row r="1016" spans="1:6" x14ac:dyDescent="0.25">
      <c r="A1016" t="s">
        <v>2292</v>
      </c>
      <c r="B1016" t="s">
        <v>5941</v>
      </c>
      <c r="C1016" t="s">
        <v>1356</v>
      </c>
      <c r="D1016">
        <v>79</v>
      </c>
      <c r="E1016">
        <v>113</v>
      </c>
      <c r="F1016">
        <v>0</v>
      </c>
    </row>
    <row r="1017" spans="1:6" x14ac:dyDescent="0.25">
      <c r="A1017" t="s">
        <v>2293</v>
      </c>
      <c r="B1017" t="s">
        <v>5941</v>
      </c>
      <c r="C1017" t="s">
        <v>1356</v>
      </c>
      <c r="D1017">
        <v>453</v>
      </c>
      <c r="E1017">
        <v>421</v>
      </c>
      <c r="F1017">
        <v>0</v>
      </c>
    </row>
    <row r="1018" spans="1:6" x14ac:dyDescent="0.25">
      <c r="A1018" t="s">
        <v>2294</v>
      </c>
      <c r="B1018" t="s">
        <v>5941</v>
      </c>
      <c r="C1018" t="s">
        <v>1356</v>
      </c>
      <c r="D1018">
        <v>64</v>
      </c>
      <c r="E1018">
        <v>64</v>
      </c>
      <c r="F1018">
        <v>0</v>
      </c>
    </row>
    <row r="1019" spans="1:6" x14ac:dyDescent="0.25">
      <c r="A1019" t="s">
        <v>2295</v>
      </c>
      <c r="B1019" t="s">
        <v>5941</v>
      </c>
      <c r="C1019" t="s">
        <v>1356</v>
      </c>
      <c r="D1019">
        <v>137</v>
      </c>
      <c r="E1019">
        <v>126</v>
      </c>
      <c r="F1019">
        <v>0</v>
      </c>
    </row>
    <row r="1020" spans="1:6" x14ac:dyDescent="0.25">
      <c r="A1020" t="s">
        <v>2296</v>
      </c>
      <c r="B1020" t="s">
        <v>5941</v>
      </c>
      <c r="C1020" t="s">
        <v>1356</v>
      </c>
      <c r="D1020">
        <v>400</v>
      </c>
      <c r="E1020">
        <v>463</v>
      </c>
      <c r="F1020">
        <v>2</v>
      </c>
    </row>
    <row r="1021" spans="1:6" x14ac:dyDescent="0.25">
      <c r="A1021" t="s">
        <v>2297</v>
      </c>
      <c r="B1021" t="s">
        <v>5941</v>
      </c>
      <c r="C1021" t="s">
        <v>1356</v>
      </c>
      <c r="D1021">
        <v>96</v>
      </c>
      <c r="E1021">
        <v>80</v>
      </c>
      <c r="F1021">
        <v>0</v>
      </c>
    </row>
    <row r="1022" spans="1:6" x14ac:dyDescent="0.25">
      <c r="A1022" t="s">
        <v>2298</v>
      </c>
      <c r="B1022" t="s">
        <v>5941</v>
      </c>
      <c r="C1022" t="s">
        <v>1356</v>
      </c>
      <c r="D1022">
        <v>92</v>
      </c>
      <c r="E1022">
        <v>95</v>
      </c>
      <c r="F1022">
        <v>0</v>
      </c>
    </row>
    <row r="1023" spans="1:6" x14ac:dyDescent="0.25">
      <c r="A1023" t="s">
        <v>2299</v>
      </c>
      <c r="B1023" t="s">
        <v>5941</v>
      </c>
      <c r="C1023" t="s">
        <v>1356</v>
      </c>
      <c r="D1023">
        <v>66</v>
      </c>
      <c r="E1023">
        <v>64</v>
      </c>
      <c r="F1023">
        <v>0</v>
      </c>
    </row>
    <row r="1024" spans="1:6" x14ac:dyDescent="0.25">
      <c r="A1024" t="s">
        <v>2300</v>
      </c>
      <c r="B1024" t="s">
        <v>5941</v>
      </c>
      <c r="C1024" t="s">
        <v>1356</v>
      </c>
      <c r="D1024">
        <v>19</v>
      </c>
      <c r="E1024">
        <v>30</v>
      </c>
      <c r="F1024">
        <v>0</v>
      </c>
    </row>
    <row r="1025" spans="1:6" x14ac:dyDescent="0.25">
      <c r="A1025" t="s">
        <v>2301</v>
      </c>
      <c r="B1025" t="s">
        <v>5941</v>
      </c>
      <c r="C1025" t="s">
        <v>1356</v>
      </c>
      <c r="D1025">
        <v>21</v>
      </c>
      <c r="E1025">
        <v>19</v>
      </c>
      <c r="F1025">
        <v>0</v>
      </c>
    </row>
    <row r="1026" spans="1:6" x14ac:dyDescent="0.25">
      <c r="A1026" t="s">
        <v>2302</v>
      </c>
      <c r="B1026" t="s">
        <v>5941</v>
      </c>
      <c r="C1026" t="s">
        <v>1356</v>
      </c>
      <c r="D1026">
        <v>44</v>
      </c>
      <c r="E1026">
        <v>0</v>
      </c>
      <c r="F1026">
        <v>42</v>
      </c>
    </row>
    <row r="1027" spans="1:6" x14ac:dyDescent="0.25">
      <c r="A1027" t="s">
        <v>2303</v>
      </c>
      <c r="B1027" t="s">
        <v>5941</v>
      </c>
      <c r="C1027" t="s">
        <v>1356</v>
      </c>
      <c r="D1027">
        <v>57</v>
      </c>
      <c r="E1027">
        <v>52</v>
      </c>
      <c r="F1027">
        <v>0</v>
      </c>
    </row>
    <row r="1028" spans="1:6" x14ac:dyDescent="0.25">
      <c r="A1028" t="s">
        <v>2304</v>
      </c>
      <c r="B1028" t="s">
        <v>5941</v>
      </c>
      <c r="C1028" t="s">
        <v>1356</v>
      </c>
      <c r="D1028">
        <v>106</v>
      </c>
      <c r="E1028">
        <v>107</v>
      </c>
      <c r="F1028">
        <v>0</v>
      </c>
    </row>
    <row r="1029" spans="1:6" x14ac:dyDescent="0.25">
      <c r="A1029" t="s">
        <v>2305</v>
      </c>
      <c r="B1029" t="s">
        <v>5941</v>
      </c>
      <c r="C1029" t="s">
        <v>1356</v>
      </c>
      <c r="D1029">
        <v>105</v>
      </c>
      <c r="E1029">
        <v>110</v>
      </c>
      <c r="F1029">
        <v>0</v>
      </c>
    </row>
    <row r="1030" spans="1:6" x14ac:dyDescent="0.25">
      <c r="A1030" t="s">
        <v>2306</v>
      </c>
      <c r="B1030" t="s">
        <v>5941</v>
      </c>
      <c r="C1030" t="s">
        <v>1356</v>
      </c>
      <c r="D1030">
        <v>134</v>
      </c>
      <c r="E1030">
        <v>162</v>
      </c>
      <c r="F1030">
        <v>0</v>
      </c>
    </row>
    <row r="1031" spans="1:6" x14ac:dyDescent="0.25">
      <c r="A1031" t="s">
        <v>2307</v>
      </c>
      <c r="B1031" t="s">
        <v>5941</v>
      </c>
      <c r="C1031" t="s">
        <v>1356</v>
      </c>
      <c r="D1031">
        <v>49</v>
      </c>
      <c r="E1031">
        <v>46</v>
      </c>
      <c r="F1031">
        <v>0</v>
      </c>
    </row>
    <row r="1032" spans="1:6" x14ac:dyDescent="0.25">
      <c r="A1032" t="s">
        <v>2308</v>
      </c>
      <c r="B1032" t="s">
        <v>5941</v>
      </c>
      <c r="C1032" t="s">
        <v>1356</v>
      </c>
      <c r="D1032">
        <v>24</v>
      </c>
      <c r="E1032">
        <v>19</v>
      </c>
      <c r="F1032">
        <v>0</v>
      </c>
    </row>
    <row r="1033" spans="1:6" x14ac:dyDescent="0.25">
      <c r="A1033" t="s">
        <v>2309</v>
      </c>
      <c r="B1033" t="s">
        <v>5941</v>
      </c>
      <c r="C1033" t="s">
        <v>1356</v>
      </c>
      <c r="D1033">
        <v>116</v>
      </c>
      <c r="E1033">
        <v>114</v>
      </c>
      <c r="F1033">
        <v>0</v>
      </c>
    </row>
    <row r="1034" spans="1:6" x14ac:dyDescent="0.25">
      <c r="A1034" t="s">
        <v>2310</v>
      </c>
      <c r="B1034" t="s">
        <v>5941</v>
      </c>
      <c r="C1034" t="s">
        <v>1356</v>
      </c>
      <c r="D1034">
        <v>33</v>
      </c>
      <c r="E1034">
        <v>39</v>
      </c>
      <c r="F1034">
        <v>0</v>
      </c>
    </row>
    <row r="1035" spans="1:6" x14ac:dyDescent="0.25">
      <c r="A1035" t="s">
        <v>2311</v>
      </c>
      <c r="B1035" t="s">
        <v>5941</v>
      </c>
      <c r="C1035" t="s">
        <v>1356</v>
      </c>
      <c r="D1035">
        <v>53</v>
      </c>
      <c r="E1035">
        <v>60</v>
      </c>
      <c r="F1035">
        <v>0</v>
      </c>
    </row>
    <row r="1036" spans="1:6" x14ac:dyDescent="0.25">
      <c r="A1036" t="s">
        <v>2312</v>
      </c>
      <c r="B1036" t="s">
        <v>5941</v>
      </c>
      <c r="C1036" t="s">
        <v>1356</v>
      </c>
      <c r="D1036">
        <v>67</v>
      </c>
      <c r="E1036">
        <v>65</v>
      </c>
      <c r="F1036">
        <v>0</v>
      </c>
    </row>
    <row r="1037" spans="1:6" x14ac:dyDescent="0.25">
      <c r="A1037" t="s">
        <v>2313</v>
      </c>
      <c r="B1037" t="s">
        <v>5941</v>
      </c>
      <c r="C1037" t="s">
        <v>1356</v>
      </c>
      <c r="D1037">
        <v>75</v>
      </c>
      <c r="E1037">
        <v>62</v>
      </c>
      <c r="F1037">
        <v>0</v>
      </c>
    </row>
    <row r="1038" spans="1:6" x14ac:dyDescent="0.25">
      <c r="A1038" t="s">
        <v>2314</v>
      </c>
      <c r="B1038" t="s">
        <v>5941</v>
      </c>
      <c r="C1038" t="s">
        <v>1356</v>
      </c>
      <c r="D1038">
        <v>17</v>
      </c>
      <c r="E1038">
        <v>13</v>
      </c>
      <c r="F1038">
        <v>0</v>
      </c>
    </row>
    <row r="1039" spans="1:6" x14ac:dyDescent="0.25">
      <c r="A1039" t="s">
        <v>2315</v>
      </c>
      <c r="B1039" t="s">
        <v>5941</v>
      </c>
      <c r="C1039" t="s">
        <v>1356</v>
      </c>
      <c r="D1039">
        <v>63</v>
      </c>
      <c r="E1039">
        <v>57</v>
      </c>
      <c r="F1039">
        <v>1</v>
      </c>
    </row>
    <row r="1040" spans="1:6" x14ac:dyDescent="0.25">
      <c r="A1040" t="s">
        <v>2316</v>
      </c>
      <c r="B1040" t="s">
        <v>5941</v>
      </c>
      <c r="C1040" t="s">
        <v>1356</v>
      </c>
      <c r="D1040">
        <v>73</v>
      </c>
      <c r="E1040">
        <v>82</v>
      </c>
      <c r="F1040">
        <v>0</v>
      </c>
    </row>
    <row r="1041" spans="1:6" x14ac:dyDescent="0.25">
      <c r="A1041" t="s">
        <v>2317</v>
      </c>
      <c r="B1041" t="s">
        <v>5941</v>
      </c>
      <c r="C1041" t="s">
        <v>1356</v>
      </c>
      <c r="D1041">
        <v>73</v>
      </c>
      <c r="E1041">
        <v>78</v>
      </c>
      <c r="F1041">
        <v>1</v>
      </c>
    </row>
    <row r="1042" spans="1:6" x14ac:dyDescent="0.25">
      <c r="A1042" t="s">
        <v>2318</v>
      </c>
      <c r="B1042" t="s">
        <v>5941</v>
      </c>
      <c r="C1042" t="s">
        <v>1356</v>
      </c>
      <c r="D1042">
        <v>99</v>
      </c>
      <c r="E1042">
        <v>105</v>
      </c>
      <c r="F1042">
        <v>1</v>
      </c>
    </row>
    <row r="1043" spans="1:6" x14ac:dyDescent="0.25">
      <c r="A1043" t="s">
        <v>2319</v>
      </c>
      <c r="B1043" t="s">
        <v>5941</v>
      </c>
      <c r="C1043" t="s">
        <v>1356</v>
      </c>
      <c r="D1043">
        <v>44</v>
      </c>
      <c r="E1043">
        <v>37</v>
      </c>
      <c r="F1043">
        <v>0</v>
      </c>
    </row>
    <row r="1044" spans="1:6" x14ac:dyDescent="0.25">
      <c r="A1044" t="s">
        <v>2320</v>
      </c>
      <c r="B1044" t="s">
        <v>5941</v>
      </c>
      <c r="C1044" t="s">
        <v>1356</v>
      </c>
      <c r="D1044">
        <v>39</v>
      </c>
      <c r="E1044">
        <v>46</v>
      </c>
      <c r="F1044">
        <v>0</v>
      </c>
    </row>
    <row r="1045" spans="1:6" x14ac:dyDescent="0.25">
      <c r="A1045" t="s">
        <v>2321</v>
      </c>
      <c r="B1045" t="s">
        <v>5941</v>
      </c>
      <c r="C1045" t="s">
        <v>1356</v>
      </c>
      <c r="D1045">
        <v>72</v>
      </c>
      <c r="E1045">
        <v>68</v>
      </c>
      <c r="F1045">
        <v>0</v>
      </c>
    </row>
    <row r="1046" spans="1:6" x14ac:dyDescent="0.25">
      <c r="A1046" t="s">
        <v>2322</v>
      </c>
      <c r="B1046" t="s">
        <v>5941</v>
      </c>
      <c r="C1046" t="s">
        <v>1356</v>
      </c>
      <c r="D1046">
        <v>22</v>
      </c>
      <c r="E1046">
        <v>29</v>
      </c>
      <c r="F1046">
        <v>0</v>
      </c>
    </row>
    <row r="1047" spans="1:6" x14ac:dyDescent="0.25">
      <c r="A1047" t="s">
        <v>2323</v>
      </c>
      <c r="B1047" t="s">
        <v>5941</v>
      </c>
      <c r="C1047" t="s">
        <v>1356</v>
      </c>
      <c r="D1047">
        <v>41</v>
      </c>
      <c r="E1047">
        <v>34</v>
      </c>
      <c r="F1047">
        <v>0</v>
      </c>
    </row>
    <row r="1048" spans="1:6" x14ac:dyDescent="0.25">
      <c r="A1048" t="s">
        <v>2324</v>
      </c>
      <c r="B1048" t="s">
        <v>5941</v>
      </c>
      <c r="C1048" t="s">
        <v>1356</v>
      </c>
      <c r="D1048">
        <v>59</v>
      </c>
      <c r="E1048">
        <v>79</v>
      </c>
      <c r="F1048">
        <v>0</v>
      </c>
    </row>
    <row r="1049" spans="1:6" x14ac:dyDescent="0.25">
      <c r="A1049" t="s">
        <v>2325</v>
      </c>
      <c r="B1049" t="s">
        <v>5941</v>
      </c>
      <c r="C1049" t="s">
        <v>1356</v>
      </c>
      <c r="D1049">
        <v>17</v>
      </c>
      <c r="E1049">
        <v>36</v>
      </c>
      <c r="F1049">
        <v>1</v>
      </c>
    </row>
    <row r="1050" spans="1:6" x14ac:dyDescent="0.25">
      <c r="A1050" t="s">
        <v>2326</v>
      </c>
      <c r="B1050" t="s">
        <v>5941</v>
      </c>
      <c r="C1050" t="s">
        <v>1356</v>
      </c>
      <c r="D1050">
        <v>50</v>
      </c>
      <c r="E1050">
        <v>37</v>
      </c>
      <c r="F1050">
        <v>0</v>
      </c>
    </row>
    <row r="1051" spans="1:6" x14ac:dyDescent="0.25">
      <c r="A1051" t="s">
        <v>2327</v>
      </c>
      <c r="B1051" t="s">
        <v>5941</v>
      </c>
      <c r="C1051" t="s">
        <v>1356</v>
      </c>
      <c r="D1051">
        <v>37</v>
      </c>
      <c r="E1051">
        <v>42</v>
      </c>
      <c r="F1051">
        <v>0</v>
      </c>
    </row>
    <row r="1052" spans="1:6" x14ac:dyDescent="0.25">
      <c r="A1052" t="s">
        <v>2328</v>
      </c>
      <c r="B1052" t="s">
        <v>5941</v>
      </c>
      <c r="C1052" t="s">
        <v>1356</v>
      </c>
      <c r="D1052">
        <v>86</v>
      </c>
      <c r="E1052">
        <v>86</v>
      </c>
      <c r="F1052">
        <v>0</v>
      </c>
    </row>
    <row r="1053" spans="1:6" x14ac:dyDescent="0.25">
      <c r="A1053" t="s">
        <v>2329</v>
      </c>
      <c r="B1053" t="s">
        <v>5941</v>
      </c>
      <c r="C1053" t="s">
        <v>1356</v>
      </c>
      <c r="D1053">
        <v>76</v>
      </c>
      <c r="E1053">
        <v>55</v>
      </c>
      <c r="F1053">
        <v>0</v>
      </c>
    </row>
    <row r="1054" spans="1:6" x14ac:dyDescent="0.25">
      <c r="A1054" t="s">
        <v>2330</v>
      </c>
      <c r="B1054" t="s">
        <v>5941</v>
      </c>
      <c r="C1054" t="s">
        <v>1356</v>
      </c>
      <c r="D1054">
        <v>41</v>
      </c>
      <c r="E1054">
        <v>58</v>
      </c>
      <c r="F1054">
        <v>0</v>
      </c>
    </row>
    <row r="1055" spans="1:6" x14ac:dyDescent="0.25">
      <c r="A1055" t="s">
        <v>2331</v>
      </c>
      <c r="B1055" t="s">
        <v>5941</v>
      </c>
      <c r="C1055" t="s">
        <v>1356</v>
      </c>
      <c r="D1055">
        <v>0</v>
      </c>
      <c r="E1055">
        <v>123</v>
      </c>
      <c r="F1055">
        <v>3</v>
      </c>
    </row>
    <row r="1056" spans="1:6" x14ac:dyDescent="0.25">
      <c r="A1056" t="s">
        <v>2332</v>
      </c>
      <c r="B1056" t="s">
        <v>5941</v>
      </c>
      <c r="C1056" t="s">
        <v>1356</v>
      </c>
      <c r="D1056">
        <v>49</v>
      </c>
      <c r="E1056">
        <v>59</v>
      </c>
      <c r="F1056">
        <v>0</v>
      </c>
    </row>
    <row r="1057" spans="1:6" x14ac:dyDescent="0.25">
      <c r="A1057" t="s">
        <v>2333</v>
      </c>
      <c r="B1057" t="s">
        <v>5941</v>
      </c>
      <c r="C1057" t="s">
        <v>1356</v>
      </c>
      <c r="D1057">
        <v>102</v>
      </c>
      <c r="E1057">
        <v>95</v>
      </c>
      <c r="F1057">
        <v>0</v>
      </c>
    </row>
    <row r="1058" spans="1:6" x14ac:dyDescent="0.25">
      <c r="A1058" t="s">
        <v>2334</v>
      </c>
      <c r="B1058" t="s">
        <v>5941</v>
      </c>
      <c r="C1058" t="s">
        <v>1356</v>
      </c>
      <c r="D1058">
        <v>120</v>
      </c>
      <c r="E1058">
        <v>137</v>
      </c>
      <c r="F1058">
        <v>0</v>
      </c>
    </row>
    <row r="1059" spans="1:6" x14ac:dyDescent="0.25">
      <c r="A1059" t="s">
        <v>2335</v>
      </c>
      <c r="B1059" t="s">
        <v>5941</v>
      </c>
      <c r="C1059" t="s">
        <v>1356</v>
      </c>
      <c r="D1059">
        <v>109</v>
      </c>
      <c r="E1059">
        <v>109</v>
      </c>
      <c r="F1059">
        <v>0</v>
      </c>
    </row>
    <row r="1060" spans="1:6" x14ac:dyDescent="0.25">
      <c r="A1060" t="s">
        <v>2336</v>
      </c>
      <c r="B1060" t="s">
        <v>5941</v>
      </c>
      <c r="C1060" t="s">
        <v>1356</v>
      </c>
      <c r="D1060">
        <v>64</v>
      </c>
      <c r="E1060">
        <v>77</v>
      </c>
      <c r="F1060">
        <v>0</v>
      </c>
    </row>
    <row r="1061" spans="1:6" x14ac:dyDescent="0.25">
      <c r="A1061" t="s">
        <v>2337</v>
      </c>
      <c r="B1061" t="s">
        <v>5941</v>
      </c>
      <c r="C1061" t="s">
        <v>1356</v>
      </c>
      <c r="D1061">
        <v>24</v>
      </c>
      <c r="E1061">
        <v>46</v>
      </c>
      <c r="F1061">
        <v>0</v>
      </c>
    </row>
    <row r="1062" spans="1:6" x14ac:dyDescent="0.25">
      <c r="A1062" t="s">
        <v>2338</v>
      </c>
      <c r="B1062" t="s">
        <v>5942</v>
      </c>
      <c r="C1062" t="s">
        <v>484</v>
      </c>
      <c r="D1062">
        <v>26</v>
      </c>
      <c r="E1062">
        <v>27</v>
      </c>
      <c r="F1062">
        <v>0</v>
      </c>
    </row>
    <row r="1063" spans="1:6" x14ac:dyDescent="0.25">
      <c r="A1063" t="s">
        <v>2339</v>
      </c>
      <c r="B1063" t="s">
        <v>5942</v>
      </c>
      <c r="C1063" t="s">
        <v>484</v>
      </c>
      <c r="D1063">
        <v>38</v>
      </c>
      <c r="E1063">
        <v>31</v>
      </c>
      <c r="F1063">
        <v>0</v>
      </c>
    </row>
    <row r="1064" spans="1:6" x14ac:dyDescent="0.25">
      <c r="A1064" t="s">
        <v>2340</v>
      </c>
      <c r="B1064" t="s">
        <v>5942</v>
      </c>
      <c r="C1064" t="s">
        <v>484</v>
      </c>
      <c r="D1064">
        <v>39</v>
      </c>
      <c r="E1064">
        <v>55</v>
      </c>
      <c r="F1064">
        <v>0</v>
      </c>
    </row>
    <row r="1065" spans="1:6" x14ac:dyDescent="0.25">
      <c r="A1065" t="s">
        <v>2341</v>
      </c>
      <c r="B1065" t="s">
        <v>5942</v>
      </c>
      <c r="C1065" t="s">
        <v>484</v>
      </c>
      <c r="D1065">
        <v>85</v>
      </c>
      <c r="E1065">
        <v>91</v>
      </c>
      <c r="F1065">
        <v>1</v>
      </c>
    </row>
    <row r="1066" spans="1:6" x14ac:dyDescent="0.25">
      <c r="A1066" t="s">
        <v>2342</v>
      </c>
      <c r="B1066" t="s">
        <v>5942</v>
      </c>
      <c r="C1066" t="s">
        <v>484</v>
      </c>
      <c r="D1066">
        <v>30</v>
      </c>
      <c r="E1066">
        <v>42</v>
      </c>
      <c r="F1066">
        <v>0</v>
      </c>
    </row>
    <row r="1067" spans="1:6" x14ac:dyDescent="0.25">
      <c r="A1067" t="s">
        <v>2343</v>
      </c>
      <c r="B1067" t="s">
        <v>5942</v>
      </c>
      <c r="C1067" t="s">
        <v>484</v>
      </c>
      <c r="D1067">
        <v>50</v>
      </c>
      <c r="E1067">
        <v>41</v>
      </c>
      <c r="F1067">
        <v>1</v>
      </c>
    </row>
    <row r="1068" spans="1:6" x14ac:dyDescent="0.25">
      <c r="A1068" t="s">
        <v>2344</v>
      </c>
      <c r="B1068" t="s">
        <v>5942</v>
      </c>
      <c r="C1068" t="s">
        <v>484</v>
      </c>
      <c r="D1068">
        <v>58</v>
      </c>
      <c r="E1068">
        <v>68</v>
      </c>
      <c r="F1068">
        <v>0</v>
      </c>
    </row>
    <row r="1069" spans="1:6" x14ac:dyDescent="0.25">
      <c r="A1069" t="s">
        <v>2345</v>
      </c>
      <c r="B1069" t="s">
        <v>5942</v>
      </c>
      <c r="C1069" t="s">
        <v>484</v>
      </c>
      <c r="D1069">
        <v>25</v>
      </c>
      <c r="E1069">
        <v>30</v>
      </c>
      <c r="F1069">
        <v>0</v>
      </c>
    </row>
    <row r="1070" spans="1:6" x14ac:dyDescent="0.25">
      <c r="A1070" t="s">
        <v>2346</v>
      </c>
      <c r="B1070" t="s">
        <v>5942</v>
      </c>
      <c r="C1070" t="s">
        <v>484</v>
      </c>
      <c r="D1070">
        <v>75</v>
      </c>
      <c r="E1070">
        <v>78</v>
      </c>
      <c r="F1070">
        <v>0</v>
      </c>
    </row>
    <row r="1071" spans="1:6" x14ac:dyDescent="0.25">
      <c r="A1071" t="s">
        <v>2347</v>
      </c>
      <c r="B1071" t="s">
        <v>5942</v>
      </c>
      <c r="C1071" t="s">
        <v>484</v>
      </c>
      <c r="D1071">
        <v>69</v>
      </c>
      <c r="E1071">
        <v>114</v>
      </c>
      <c r="F1071">
        <v>0</v>
      </c>
    </row>
    <row r="1072" spans="1:6" x14ac:dyDescent="0.25">
      <c r="A1072" t="s">
        <v>2348</v>
      </c>
      <c r="B1072" t="s">
        <v>5942</v>
      </c>
      <c r="C1072" t="s">
        <v>484</v>
      </c>
      <c r="D1072">
        <v>208</v>
      </c>
      <c r="E1072">
        <v>281</v>
      </c>
      <c r="F1072">
        <v>1</v>
      </c>
    </row>
    <row r="1073" spans="1:6" x14ac:dyDescent="0.25">
      <c r="A1073" t="s">
        <v>2349</v>
      </c>
      <c r="B1073" t="s">
        <v>5942</v>
      </c>
      <c r="C1073" t="s">
        <v>484</v>
      </c>
      <c r="D1073">
        <v>14</v>
      </c>
      <c r="E1073">
        <v>24</v>
      </c>
      <c r="F1073">
        <v>1</v>
      </c>
    </row>
    <row r="1074" spans="1:6" x14ac:dyDescent="0.25">
      <c r="A1074" t="s">
        <v>2350</v>
      </c>
      <c r="B1074" t="s">
        <v>5942</v>
      </c>
      <c r="C1074" t="s">
        <v>484</v>
      </c>
      <c r="D1074">
        <v>94</v>
      </c>
      <c r="E1074">
        <v>110</v>
      </c>
      <c r="F1074">
        <v>0</v>
      </c>
    </row>
    <row r="1075" spans="1:6" x14ac:dyDescent="0.25">
      <c r="A1075" t="s">
        <v>2351</v>
      </c>
      <c r="B1075" t="s">
        <v>5942</v>
      </c>
      <c r="C1075" t="s">
        <v>484</v>
      </c>
      <c r="D1075">
        <v>106</v>
      </c>
      <c r="E1075">
        <v>104</v>
      </c>
      <c r="F1075">
        <v>0</v>
      </c>
    </row>
    <row r="1076" spans="1:6" x14ac:dyDescent="0.25">
      <c r="A1076" t="s">
        <v>2352</v>
      </c>
      <c r="B1076" t="s">
        <v>5942</v>
      </c>
      <c r="C1076" t="s">
        <v>484</v>
      </c>
      <c r="D1076">
        <v>82</v>
      </c>
      <c r="E1076">
        <v>85</v>
      </c>
      <c r="F1076">
        <v>2</v>
      </c>
    </row>
    <row r="1077" spans="1:6" x14ac:dyDescent="0.25">
      <c r="A1077" t="s">
        <v>2353</v>
      </c>
      <c r="B1077" t="s">
        <v>5942</v>
      </c>
      <c r="C1077" t="s">
        <v>484</v>
      </c>
      <c r="D1077">
        <v>103</v>
      </c>
      <c r="E1077">
        <v>86</v>
      </c>
      <c r="F1077">
        <v>0</v>
      </c>
    </row>
    <row r="1078" spans="1:6" x14ac:dyDescent="0.25">
      <c r="A1078" t="s">
        <v>2354</v>
      </c>
      <c r="B1078" t="s">
        <v>5942</v>
      </c>
      <c r="C1078" t="s">
        <v>484</v>
      </c>
      <c r="D1078">
        <v>57</v>
      </c>
      <c r="E1078">
        <v>55</v>
      </c>
      <c r="F1078">
        <v>6</v>
      </c>
    </row>
    <row r="1079" spans="1:6" x14ac:dyDescent="0.25">
      <c r="A1079" t="s">
        <v>2355</v>
      </c>
      <c r="B1079" t="s">
        <v>5942</v>
      </c>
      <c r="C1079" t="s">
        <v>484</v>
      </c>
      <c r="D1079">
        <v>70</v>
      </c>
      <c r="E1079">
        <v>79</v>
      </c>
      <c r="F1079">
        <v>0</v>
      </c>
    </row>
    <row r="1080" spans="1:6" x14ac:dyDescent="0.25">
      <c r="A1080" t="s">
        <v>2356</v>
      </c>
      <c r="B1080" t="s">
        <v>5942</v>
      </c>
      <c r="C1080" t="s">
        <v>484</v>
      </c>
      <c r="D1080">
        <v>124</v>
      </c>
      <c r="E1080">
        <v>120</v>
      </c>
      <c r="F1080">
        <v>0</v>
      </c>
    </row>
    <row r="1081" spans="1:6" x14ac:dyDescent="0.25">
      <c r="A1081" t="s">
        <v>2357</v>
      </c>
      <c r="B1081" t="s">
        <v>5942</v>
      </c>
      <c r="C1081" t="s">
        <v>484</v>
      </c>
      <c r="D1081">
        <v>59</v>
      </c>
      <c r="E1081">
        <v>57</v>
      </c>
      <c r="F1081">
        <v>0</v>
      </c>
    </row>
    <row r="1082" spans="1:6" x14ac:dyDescent="0.25">
      <c r="A1082" t="s">
        <v>2358</v>
      </c>
      <c r="B1082" t="s">
        <v>5942</v>
      </c>
      <c r="C1082" t="s">
        <v>484</v>
      </c>
      <c r="D1082">
        <v>137</v>
      </c>
      <c r="E1082">
        <v>129</v>
      </c>
      <c r="F1082">
        <v>0</v>
      </c>
    </row>
    <row r="1083" spans="1:6" x14ac:dyDescent="0.25">
      <c r="A1083" t="s">
        <v>2359</v>
      </c>
      <c r="B1083" t="s">
        <v>5942</v>
      </c>
      <c r="C1083" t="s">
        <v>484</v>
      </c>
      <c r="D1083">
        <v>128</v>
      </c>
      <c r="E1083">
        <v>169</v>
      </c>
      <c r="F1083">
        <v>3</v>
      </c>
    </row>
    <row r="1084" spans="1:6" x14ac:dyDescent="0.25">
      <c r="A1084" t="s">
        <v>2360</v>
      </c>
      <c r="B1084" t="s">
        <v>5942</v>
      </c>
      <c r="C1084" t="s">
        <v>484</v>
      </c>
      <c r="D1084">
        <v>73</v>
      </c>
      <c r="E1084">
        <v>83</v>
      </c>
      <c r="F1084">
        <v>0</v>
      </c>
    </row>
    <row r="1085" spans="1:6" x14ac:dyDescent="0.25">
      <c r="A1085" t="s">
        <v>2361</v>
      </c>
      <c r="B1085" t="s">
        <v>5942</v>
      </c>
      <c r="C1085" t="s">
        <v>484</v>
      </c>
      <c r="D1085">
        <v>98</v>
      </c>
      <c r="E1085">
        <v>104</v>
      </c>
      <c r="F1085">
        <v>1</v>
      </c>
    </row>
    <row r="1086" spans="1:6" x14ac:dyDescent="0.25">
      <c r="A1086" t="s">
        <v>2362</v>
      </c>
      <c r="B1086" t="s">
        <v>5942</v>
      </c>
      <c r="C1086" t="s">
        <v>484</v>
      </c>
      <c r="D1086">
        <v>128</v>
      </c>
      <c r="E1086">
        <v>131</v>
      </c>
      <c r="F1086">
        <v>1</v>
      </c>
    </row>
    <row r="1087" spans="1:6" x14ac:dyDescent="0.25">
      <c r="A1087" t="s">
        <v>2363</v>
      </c>
      <c r="B1087" t="s">
        <v>5942</v>
      </c>
      <c r="C1087" t="s">
        <v>484</v>
      </c>
      <c r="D1087">
        <v>100</v>
      </c>
      <c r="E1087">
        <v>100</v>
      </c>
      <c r="F1087">
        <v>12</v>
      </c>
    </row>
    <row r="1088" spans="1:6" x14ac:dyDescent="0.25">
      <c r="A1088" t="s">
        <v>2364</v>
      </c>
      <c r="B1088" t="s">
        <v>5942</v>
      </c>
      <c r="C1088" t="s">
        <v>484</v>
      </c>
      <c r="D1088">
        <v>90</v>
      </c>
      <c r="E1088">
        <v>121</v>
      </c>
      <c r="F1088">
        <v>0</v>
      </c>
    </row>
    <row r="1089" spans="1:6" x14ac:dyDescent="0.25">
      <c r="A1089" t="s">
        <v>2365</v>
      </c>
      <c r="B1089" t="s">
        <v>5942</v>
      </c>
      <c r="C1089" t="s">
        <v>484</v>
      </c>
      <c r="D1089">
        <v>138</v>
      </c>
      <c r="E1089">
        <v>131</v>
      </c>
      <c r="F1089">
        <v>0</v>
      </c>
    </row>
    <row r="1090" spans="1:6" x14ac:dyDescent="0.25">
      <c r="A1090" t="s">
        <v>2366</v>
      </c>
      <c r="B1090" t="s">
        <v>5942</v>
      </c>
      <c r="C1090" t="s">
        <v>484</v>
      </c>
      <c r="D1090">
        <v>87</v>
      </c>
      <c r="E1090">
        <v>91</v>
      </c>
      <c r="F1090">
        <v>0</v>
      </c>
    </row>
    <row r="1091" spans="1:6" x14ac:dyDescent="0.25">
      <c r="A1091" t="s">
        <v>2367</v>
      </c>
      <c r="B1091" t="s">
        <v>5942</v>
      </c>
      <c r="C1091" t="s">
        <v>484</v>
      </c>
      <c r="D1091">
        <v>112</v>
      </c>
      <c r="E1091">
        <v>124</v>
      </c>
      <c r="F1091">
        <v>2</v>
      </c>
    </row>
    <row r="1092" spans="1:6" x14ac:dyDescent="0.25">
      <c r="A1092" t="s">
        <v>2368</v>
      </c>
      <c r="B1092" t="s">
        <v>5942</v>
      </c>
      <c r="C1092" t="s">
        <v>484</v>
      </c>
      <c r="D1092">
        <v>60</v>
      </c>
      <c r="E1092">
        <v>60</v>
      </c>
      <c r="F1092">
        <v>0</v>
      </c>
    </row>
    <row r="1093" spans="1:6" x14ac:dyDescent="0.25">
      <c r="A1093" t="s">
        <v>2369</v>
      </c>
      <c r="B1093" t="s">
        <v>5942</v>
      </c>
      <c r="C1093" t="s">
        <v>484</v>
      </c>
      <c r="D1093">
        <v>44</v>
      </c>
      <c r="E1093">
        <v>71</v>
      </c>
      <c r="F1093">
        <v>1</v>
      </c>
    </row>
    <row r="1094" spans="1:6" x14ac:dyDescent="0.25">
      <c r="A1094" t="s">
        <v>2370</v>
      </c>
      <c r="B1094" t="s">
        <v>5942</v>
      </c>
      <c r="C1094" t="s">
        <v>484</v>
      </c>
      <c r="D1094">
        <v>156</v>
      </c>
      <c r="E1094">
        <v>150</v>
      </c>
      <c r="F1094">
        <v>0</v>
      </c>
    </row>
    <row r="1095" spans="1:6" x14ac:dyDescent="0.25">
      <c r="A1095" t="s">
        <v>2371</v>
      </c>
      <c r="B1095" t="s">
        <v>5942</v>
      </c>
      <c r="C1095" t="s">
        <v>484</v>
      </c>
      <c r="D1095">
        <v>107</v>
      </c>
      <c r="E1095">
        <v>118</v>
      </c>
      <c r="F1095">
        <v>0</v>
      </c>
    </row>
    <row r="1096" spans="1:6" x14ac:dyDescent="0.25">
      <c r="A1096" t="s">
        <v>2372</v>
      </c>
      <c r="B1096" t="s">
        <v>5942</v>
      </c>
      <c r="C1096" t="s">
        <v>484</v>
      </c>
      <c r="D1096">
        <v>14</v>
      </c>
      <c r="E1096">
        <v>16</v>
      </c>
      <c r="F1096">
        <v>0</v>
      </c>
    </row>
    <row r="1097" spans="1:6" x14ac:dyDescent="0.25">
      <c r="A1097" t="s">
        <v>2373</v>
      </c>
      <c r="B1097" t="s">
        <v>5943</v>
      </c>
      <c r="C1097" t="s">
        <v>1360</v>
      </c>
      <c r="D1097">
        <v>10</v>
      </c>
      <c r="E1097">
        <v>22</v>
      </c>
      <c r="F1097">
        <v>0</v>
      </c>
    </row>
    <row r="1098" spans="1:6" x14ac:dyDescent="0.25">
      <c r="A1098" t="s">
        <v>2374</v>
      </c>
      <c r="B1098" t="s">
        <v>5943</v>
      </c>
      <c r="C1098" t="s">
        <v>1360</v>
      </c>
      <c r="D1098">
        <v>28</v>
      </c>
      <c r="E1098">
        <v>29</v>
      </c>
      <c r="F1098">
        <v>0</v>
      </c>
    </row>
    <row r="1099" spans="1:6" x14ac:dyDescent="0.25">
      <c r="A1099" t="s">
        <v>2375</v>
      </c>
      <c r="B1099" t="s">
        <v>5943</v>
      </c>
      <c r="C1099" t="s">
        <v>1360</v>
      </c>
      <c r="D1099">
        <v>34</v>
      </c>
      <c r="E1099">
        <v>14</v>
      </c>
      <c r="F1099">
        <v>0</v>
      </c>
    </row>
    <row r="1100" spans="1:6" x14ac:dyDescent="0.25">
      <c r="A1100" t="s">
        <v>2376</v>
      </c>
      <c r="B1100" t="s">
        <v>5943</v>
      </c>
      <c r="C1100" t="s">
        <v>1360</v>
      </c>
      <c r="D1100">
        <v>52</v>
      </c>
      <c r="E1100">
        <v>55</v>
      </c>
      <c r="F1100">
        <v>0</v>
      </c>
    </row>
    <row r="1101" spans="1:6" x14ac:dyDescent="0.25">
      <c r="A1101" t="s">
        <v>2377</v>
      </c>
      <c r="B1101" t="s">
        <v>5943</v>
      </c>
      <c r="C1101" t="s">
        <v>1360</v>
      </c>
      <c r="D1101">
        <v>32</v>
      </c>
      <c r="E1101">
        <v>27</v>
      </c>
      <c r="F1101">
        <v>0</v>
      </c>
    </row>
    <row r="1102" spans="1:6" x14ac:dyDescent="0.25">
      <c r="A1102" t="s">
        <v>2378</v>
      </c>
      <c r="B1102" t="s">
        <v>5943</v>
      </c>
      <c r="C1102" t="s">
        <v>1360</v>
      </c>
      <c r="D1102">
        <v>28</v>
      </c>
      <c r="E1102">
        <v>37</v>
      </c>
      <c r="F1102">
        <v>0</v>
      </c>
    </row>
    <row r="1103" spans="1:6" x14ac:dyDescent="0.25">
      <c r="A1103" t="s">
        <v>2379</v>
      </c>
      <c r="B1103" t="s">
        <v>5943</v>
      </c>
      <c r="C1103" t="s">
        <v>1360</v>
      </c>
      <c r="D1103">
        <v>83</v>
      </c>
      <c r="E1103">
        <v>91</v>
      </c>
      <c r="F1103">
        <v>1</v>
      </c>
    </row>
    <row r="1104" spans="1:6" x14ac:dyDescent="0.25">
      <c r="A1104" t="s">
        <v>2380</v>
      </c>
      <c r="B1104" t="s">
        <v>5943</v>
      </c>
      <c r="C1104" t="s">
        <v>1360</v>
      </c>
      <c r="D1104">
        <v>34</v>
      </c>
      <c r="E1104">
        <v>49</v>
      </c>
      <c r="F1104">
        <v>1</v>
      </c>
    </row>
    <row r="1105" spans="1:6" x14ac:dyDescent="0.25">
      <c r="A1105" t="s">
        <v>2381</v>
      </c>
      <c r="B1105" t="s">
        <v>5943</v>
      </c>
      <c r="C1105" t="s">
        <v>1360</v>
      </c>
      <c r="D1105">
        <v>76</v>
      </c>
      <c r="E1105">
        <v>84</v>
      </c>
      <c r="F1105">
        <v>1</v>
      </c>
    </row>
    <row r="1106" spans="1:6" x14ac:dyDescent="0.25">
      <c r="A1106" t="s">
        <v>2382</v>
      </c>
      <c r="B1106" t="s">
        <v>5943</v>
      </c>
      <c r="C1106" t="s">
        <v>1360</v>
      </c>
      <c r="D1106">
        <v>77</v>
      </c>
      <c r="E1106">
        <v>70</v>
      </c>
      <c r="F1106">
        <v>0</v>
      </c>
    </row>
    <row r="1107" spans="1:6" x14ac:dyDescent="0.25">
      <c r="A1107" t="s">
        <v>2383</v>
      </c>
      <c r="B1107" t="s">
        <v>5943</v>
      </c>
      <c r="C1107" t="s">
        <v>1360</v>
      </c>
      <c r="D1107">
        <v>63</v>
      </c>
      <c r="E1107">
        <v>62</v>
      </c>
      <c r="F1107">
        <v>1</v>
      </c>
    </row>
    <row r="1108" spans="1:6" x14ac:dyDescent="0.25">
      <c r="A1108" t="s">
        <v>2384</v>
      </c>
      <c r="B1108" t="s">
        <v>5943</v>
      </c>
      <c r="C1108" t="s">
        <v>1360</v>
      </c>
      <c r="D1108">
        <v>60</v>
      </c>
      <c r="E1108">
        <v>63</v>
      </c>
      <c r="F1108">
        <v>0</v>
      </c>
    </row>
    <row r="1109" spans="1:6" x14ac:dyDescent="0.25">
      <c r="A1109" t="s">
        <v>2385</v>
      </c>
      <c r="B1109" t="s">
        <v>5943</v>
      </c>
      <c r="C1109" t="s">
        <v>1360</v>
      </c>
      <c r="D1109">
        <v>106</v>
      </c>
      <c r="E1109">
        <v>119</v>
      </c>
      <c r="F1109">
        <v>1</v>
      </c>
    </row>
    <row r="1110" spans="1:6" x14ac:dyDescent="0.25">
      <c r="A1110" t="s">
        <v>2386</v>
      </c>
      <c r="B1110" t="s">
        <v>5943</v>
      </c>
      <c r="C1110" t="s">
        <v>1360</v>
      </c>
      <c r="D1110">
        <v>57</v>
      </c>
      <c r="E1110">
        <v>59</v>
      </c>
      <c r="F1110">
        <v>1</v>
      </c>
    </row>
    <row r="1111" spans="1:6" x14ac:dyDescent="0.25">
      <c r="A1111" t="s">
        <v>2387</v>
      </c>
      <c r="B1111" t="s">
        <v>5943</v>
      </c>
      <c r="C1111" t="s">
        <v>1360</v>
      </c>
      <c r="D1111">
        <v>68</v>
      </c>
      <c r="E1111">
        <v>73</v>
      </c>
      <c r="F1111">
        <v>0</v>
      </c>
    </row>
    <row r="1112" spans="1:6" x14ac:dyDescent="0.25">
      <c r="A1112" t="s">
        <v>2388</v>
      </c>
      <c r="B1112" t="s">
        <v>5943</v>
      </c>
      <c r="C1112" t="s">
        <v>1360</v>
      </c>
      <c r="D1112">
        <v>49</v>
      </c>
      <c r="E1112">
        <v>64</v>
      </c>
      <c r="F1112">
        <v>0</v>
      </c>
    </row>
    <row r="1113" spans="1:6" x14ac:dyDescent="0.25">
      <c r="A1113" t="s">
        <v>2389</v>
      </c>
      <c r="B1113" t="s">
        <v>5943</v>
      </c>
      <c r="C1113" t="s">
        <v>1360</v>
      </c>
      <c r="D1113">
        <v>64</v>
      </c>
      <c r="E1113">
        <v>81</v>
      </c>
      <c r="F1113">
        <v>1</v>
      </c>
    </row>
    <row r="1114" spans="1:6" x14ac:dyDescent="0.25">
      <c r="A1114" t="s">
        <v>2390</v>
      </c>
      <c r="B1114" t="s">
        <v>5943</v>
      </c>
      <c r="C1114" t="s">
        <v>1360</v>
      </c>
      <c r="D1114">
        <v>80</v>
      </c>
      <c r="E1114">
        <v>111</v>
      </c>
      <c r="F1114">
        <v>1</v>
      </c>
    </row>
    <row r="1115" spans="1:6" x14ac:dyDescent="0.25">
      <c r="A1115" t="s">
        <v>2391</v>
      </c>
      <c r="B1115" t="s">
        <v>5943</v>
      </c>
      <c r="C1115" t="s">
        <v>1360</v>
      </c>
      <c r="D1115">
        <v>119</v>
      </c>
      <c r="E1115">
        <v>107</v>
      </c>
      <c r="F1115">
        <v>1</v>
      </c>
    </row>
    <row r="1116" spans="1:6" x14ac:dyDescent="0.25">
      <c r="A1116" t="s">
        <v>2392</v>
      </c>
      <c r="B1116" t="s">
        <v>5943</v>
      </c>
      <c r="C1116" t="s">
        <v>1360</v>
      </c>
      <c r="D1116">
        <v>54</v>
      </c>
      <c r="E1116">
        <v>52</v>
      </c>
      <c r="F1116">
        <v>0</v>
      </c>
    </row>
    <row r="1117" spans="1:6" x14ac:dyDescent="0.25">
      <c r="A1117" t="s">
        <v>2393</v>
      </c>
      <c r="B1117" t="s">
        <v>5943</v>
      </c>
      <c r="C1117" t="s">
        <v>1360</v>
      </c>
      <c r="D1117">
        <v>76</v>
      </c>
      <c r="E1117">
        <v>83</v>
      </c>
      <c r="F1117">
        <v>0</v>
      </c>
    </row>
    <row r="1118" spans="1:6" x14ac:dyDescent="0.25">
      <c r="A1118" t="s">
        <v>2394</v>
      </c>
      <c r="B1118" t="s">
        <v>5943</v>
      </c>
      <c r="C1118" t="s">
        <v>1360</v>
      </c>
      <c r="D1118">
        <v>54</v>
      </c>
      <c r="E1118">
        <v>70</v>
      </c>
      <c r="F1118">
        <v>1</v>
      </c>
    </row>
    <row r="1119" spans="1:6" x14ac:dyDescent="0.25">
      <c r="A1119" t="s">
        <v>2395</v>
      </c>
      <c r="B1119" t="s">
        <v>5943</v>
      </c>
      <c r="C1119" t="s">
        <v>1360</v>
      </c>
      <c r="D1119">
        <v>102</v>
      </c>
      <c r="E1119">
        <v>81</v>
      </c>
      <c r="F1119">
        <v>0</v>
      </c>
    </row>
    <row r="1120" spans="1:6" x14ac:dyDescent="0.25">
      <c r="A1120" t="s">
        <v>2396</v>
      </c>
      <c r="B1120" t="s">
        <v>5943</v>
      </c>
      <c r="C1120" t="s">
        <v>1360</v>
      </c>
      <c r="D1120">
        <v>59</v>
      </c>
      <c r="E1120">
        <v>64</v>
      </c>
      <c r="F1120">
        <v>0</v>
      </c>
    </row>
    <row r="1121" spans="1:6" x14ac:dyDescent="0.25">
      <c r="A1121" t="s">
        <v>2397</v>
      </c>
      <c r="B1121" t="s">
        <v>5943</v>
      </c>
      <c r="C1121" t="s">
        <v>1360</v>
      </c>
      <c r="D1121">
        <v>37</v>
      </c>
      <c r="E1121">
        <v>42</v>
      </c>
      <c r="F1121">
        <v>0</v>
      </c>
    </row>
    <row r="1122" spans="1:6" x14ac:dyDescent="0.25">
      <c r="A1122" t="s">
        <v>2398</v>
      </c>
      <c r="B1122" t="s">
        <v>5943</v>
      </c>
      <c r="C1122" t="s">
        <v>1360</v>
      </c>
      <c r="D1122">
        <v>65</v>
      </c>
      <c r="E1122">
        <v>73</v>
      </c>
      <c r="F1122">
        <v>0</v>
      </c>
    </row>
    <row r="1123" spans="1:6" x14ac:dyDescent="0.25">
      <c r="A1123" t="s">
        <v>2399</v>
      </c>
      <c r="B1123" t="s">
        <v>5943</v>
      </c>
      <c r="C1123" t="s">
        <v>1360</v>
      </c>
      <c r="D1123">
        <v>61</v>
      </c>
      <c r="E1123">
        <v>70</v>
      </c>
      <c r="F1123">
        <v>0</v>
      </c>
    </row>
    <row r="1124" spans="1:6" x14ac:dyDescent="0.25">
      <c r="A1124" t="s">
        <v>2400</v>
      </c>
      <c r="B1124" t="s">
        <v>5943</v>
      </c>
      <c r="C1124" t="s">
        <v>1360</v>
      </c>
      <c r="D1124">
        <v>93</v>
      </c>
      <c r="E1124">
        <v>88</v>
      </c>
      <c r="F1124">
        <v>0</v>
      </c>
    </row>
    <row r="1125" spans="1:6" x14ac:dyDescent="0.25">
      <c r="A1125" t="s">
        <v>2401</v>
      </c>
      <c r="B1125" t="s">
        <v>5943</v>
      </c>
      <c r="C1125" t="s">
        <v>1360</v>
      </c>
      <c r="D1125">
        <v>49</v>
      </c>
      <c r="E1125">
        <v>54</v>
      </c>
      <c r="F1125">
        <v>0</v>
      </c>
    </row>
    <row r="1126" spans="1:6" x14ac:dyDescent="0.25">
      <c r="A1126" t="s">
        <v>2402</v>
      </c>
      <c r="B1126" t="s">
        <v>5943</v>
      </c>
      <c r="C1126" t="s">
        <v>1360</v>
      </c>
      <c r="D1126">
        <v>144</v>
      </c>
      <c r="E1126">
        <v>151</v>
      </c>
      <c r="F1126">
        <v>1</v>
      </c>
    </row>
    <row r="1127" spans="1:6" x14ac:dyDescent="0.25">
      <c r="A1127" t="s">
        <v>2403</v>
      </c>
      <c r="B1127" t="s">
        <v>5943</v>
      </c>
      <c r="C1127" t="s">
        <v>1360</v>
      </c>
      <c r="D1127">
        <v>115</v>
      </c>
      <c r="E1127">
        <v>76</v>
      </c>
      <c r="F1127">
        <v>0</v>
      </c>
    </row>
    <row r="1128" spans="1:6" x14ac:dyDescent="0.25">
      <c r="A1128" t="s">
        <v>2404</v>
      </c>
      <c r="B1128" t="s">
        <v>5943</v>
      </c>
      <c r="C1128" t="s">
        <v>1360</v>
      </c>
      <c r="D1128">
        <v>63</v>
      </c>
      <c r="E1128">
        <v>69</v>
      </c>
      <c r="F1128">
        <v>1</v>
      </c>
    </row>
    <row r="1129" spans="1:6" x14ac:dyDescent="0.25">
      <c r="A1129" t="s">
        <v>2405</v>
      </c>
      <c r="B1129" t="s">
        <v>5943</v>
      </c>
      <c r="C1129" t="s">
        <v>1360</v>
      </c>
      <c r="D1129">
        <v>6</v>
      </c>
      <c r="E1129">
        <v>7</v>
      </c>
      <c r="F1129">
        <v>0</v>
      </c>
    </row>
    <row r="1130" spans="1:6" x14ac:dyDescent="0.25">
      <c r="A1130" t="s">
        <v>2406</v>
      </c>
      <c r="B1130" t="s">
        <v>5943</v>
      </c>
      <c r="C1130" t="s">
        <v>1360</v>
      </c>
      <c r="D1130">
        <v>68</v>
      </c>
      <c r="E1130">
        <v>80</v>
      </c>
      <c r="F1130">
        <v>0</v>
      </c>
    </row>
    <row r="1131" spans="1:6" x14ac:dyDescent="0.25">
      <c r="A1131" t="s">
        <v>2407</v>
      </c>
      <c r="B1131" t="s">
        <v>5943</v>
      </c>
      <c r="C1131" t="s">
        <v>1360</v>
      </c>
      <c r="D1131">
        <v>46</v>
      </c>
      <c r="E1131">
        <v>51</v>
      </c>
      <c r="F1131">
        <v>0</v>
      </c>
    </row>
    <row r="1132" spans="1:6" x14ac:dyDescent="0.25">
      <c r="A1132" t="s">
        <v>2408</v>
      </c>
      <c r="B1132" t="s">
        <v>5943</v>
      </c>
      <c r="C1132" t="s">
        <v>1360</v>
      </c>
      <c r="D1132">
        <v>8</v>
      </c>
      <c r="E1132">
        <v>21</v>
      </c>
      <c r="F1132">
        <v>0</v>
      </c>
    </row>
    <row r="1133" spans="1:6" x14ac:dyDescent="0.25">
      <c r="A1133" t="s">
        <v>2409</v>
      </c>
      <c r="B1133" t="s">
        <v>5943</v>
      </c>
      <c r="C1133" t="s">
        <v>1360</v>
      </c>
      <c r="D1133">
        <v>125</v>
      </c>
      <c r="E1133">
        <v>96</v>
      </c>
      <c r="F1133">
        <v>0</v>
      </c>
    </row>
    <row r="1134" spans="1:6" x14ac:dyDescent="0.25">
      <c r="A1134" t="s">
        <v>2410</v>
      </c>
      <c r="B1134" t="s">
        <v>5943</v>
      </c>
      <c r="C1134" t="s">
        <v>1360</v>
      </c>
      <c r="D1134">
        <v>105</v>
      </c>
      <c r="E1134">
        <v>105</v>
      </c>
      <c r="F1134">
        <v>0</v>
      </c>
    </row>
    <row r="1135" spans="1:6" x14ac:dyDescent="0.25">
      <c r="A1135" t="s">
        <v>2411</v>
      </c>
      <c r="B1135" t="s">
        <v>5943</v>
      </c>
      <c r="C1135" t="s">
        <v>1360</v>
      </c>
      <c r="D1135">
        <v>146</v>
      </c>
      <c r="E1135">
        <v>127</v>
      </c>
      <c r="F1135">
        <v>2</v>
      </c>
    </row>
    <row r="1136" spans="1:6" x14ac:dyDescent="0.25">
      <c r="A1136" t="s">
        <v>2412</v>
      </c>
      <c r="B1136" t="s">
        <v>5943</v>
      </c>
      <c r="C1136" t="s">
        <v>1360</v>
      </c>
      <c r="D1136">
        <v>66</v>
      </c>
      <c r="E1136">
        <v>61</v>
      </c>
      <c r="F1136">
        <v>0</v>
      </c>
    </row>
    <row r="1137" spans="1:6" x14ac:dyDescent="0.25">
      <c r="A1137" t="s">
        <v>2413</v>
      </c>
      <c r="B1137" t="s">
        <v>5943</v>
      </c>
      <c r="C1137" t="s">
        <v>1360</v>
      </c>
      <c r="D1137">
        <v>119</v>
      </c>
      <c r="E1137">
        <v>125</v>
      </c>
      <c r="F1137">
        <v>0</v>
      </c>
    </row>
    <row r="1138" spans="1:6" x14ac:dyDescent="0.25">
      <c r="A1138" t="s">
        <v>2414</v>
      </c>
      <c r="B1138" t="s">
        <v>5943</v>
      </c>
      <c r="C1138" t="s">
        <v>1360</v>
      </c>
      <c r="D1138">
        <v>33</v>
      </c>
      <c r="E1138">
        <v>32</v>
      </c>
      <c r="F1138">
        <v>0</v>
      </c>
    </row>
    <row r="1139" spans="1:6" x14ac:dyDescent="0.25">
      <c r="A1139" t="s">
        <v>2415</v>
      </c>
      <c r="B1139" t="s">
        <v>5943</v>
      </c>
      <c r="C1139" t="s">
        <v>1360</v>
      </c>
      <c r="D1139">
        <v>63</v>
      </c>
      <c r="E1139">
        <v>79</v>
      </c>
      <c r="F1139">
        <v>0</v>
      </c>
    </row>
    <row r="1140" spans="1:6" x14ac:dyDescent="0.25">
      <c r="A1140" t="s">
        <v>2416</v>
      </c>
      <c r="B1140" t="s">
        <v>5943</v>
      </c>
      <c r="C1140" t="s">
        <v>1360</v>
      </c>
      <c r="D1140">
        <v>411</v>
      </c>
      <c r="E1140">
        <v>501</v>
      </c>
      <c r="F1140">
        <v>0</v>
      </c>
    </row>
    <row r="1141" spans="1:6" x14ac:dyDescent="0.25">
      <c r="A1141" t="s">
        <v>2417</v>
      </c>
      <c r="B1141" t="s">
        <v>5944</v>
      </c>
      <c r="C1141" t="s">
        <v>1405</v>
      </c>
      <c r="D1141">
        <v>100</v>
      </c>
      <c r="E1141">
        <v>94</v>
      </c>
      <c r="F1141">
        <v>0</v>
      </c>
    </row>
    <row r="1142" spans="1:6" x14ac:dyDescent="0.25">
      <c r="A1142" t="s">
        <v>2418</v>
      </c>
      <c r="B1142" t="s">
        <v>5944</v>
      </c>
      <c r="C1142" t="s">
        <v>1405</v>
      </c>
      <c r="D1142">
        <v>49</v>
      </c>
      <c r="E1142">
        <v>57</v>
      </c>
      <c r="F1142">
        <v>2</v>
      </c>
    </row>
    <row r="1143" spans="1:6" x14ac:dyDescent="0.25">
      <c r="A1143" t="s">
        <v>2419</v>
      </c>
      <c r="B1143" t="s">
        <v>5944</v>
      </c>
      <c r="C1143" t="s">
        <v>1405</v>
      </c>
      <c r="D1143">
        <v>45</v>
      </c>
      <c r="E1143">
        <v>49</v>
      </c>
      <c r="F1143">
        <v>0</v>
      </c>
    </row>
    <row r="1144" spans="1:6" x14ac:dyDescent="0.25">
      <c r="A1144" t="s">
        <v>2420</v>
      </c>
      <c r="B1144" t="s">
        <v>5944</v>
      </c>
      <c r="C1144" t="s">
        <v>1405</v>
      </c>
      <c r="D1144">
        <v>44</v>
      </c>
      <c r="E1144">
        <v>42</v>
      </c>
      <c r="F1144">
        <v>0</v>
      </c>
    </row>
    <row r="1145" spans="1:6" x14ac:dyDescent="0.25">
      <c r="A1145" t="s">
        <v>2421</v>
      </c>
      <c r="B1145" t="s">
        <v>5944</v>
      </c>
      <c r="C1145" t="s">
        <v>1405</v>
      </c>
      <c r="D1145">
        <v>37</v>
      </c>
      <c r="E1145">
        <v>45</v>
      </c>
      <c r="F1145">
        <v>0</v>
      </c>
    </row>
    <row r="1146" spans="1:6" x14ac:dyDescent="0.25">
      <c r="A1146" t="s">
        <v>2422</v>
      </c>
      <c r="B1146" t="s">
        <v>5944</v>
      </c>
      <c r="C1146" t="s">
        <v>1405</v>
      </c>
      <c r="D1146">
        <v>31</v>
      </c>
      <c r="E1146">
        <v>39</v>
      </c>
      <c r="F1146">
        <v>0</v>
      </c>
    </row>
    <row r="1147" spans="1:6" x14ac:dyDescent="0.25">
      <c r="A1147" t="s">
        <v>2423</v>
      </c>
      <c r="B1147" t="s">
        <v>5944</v>
      </c>
      <c r="C1147" t="s">
        <v>1405</v>
      </c>
      <c r="D1147">
        <v>76</v>
      </c>
      <c r="E1147">
        <v>84</v>
      </c>
      <c r="F1147">
        <v>0</v>
      </c>
    </row>
    <row r="1148" spans="1:6" x14ac:dyDescent="0.25">
      <c r="A1148" t="s">
        <v>2424</v>
      </c>
      <c r="B1148" t="s">
        <v>5944</v>
      </c>
      <c r="C1148" t="s">
        <v>1405</v>
      </c>
      <c r="D1148">
        <v>46</v>
      </c>
      <c r="E1148">
        <v>49</v>
      </c>
      <c r="F1148">
        <v>0</v>
      </c>
    </row>
    <row r="1149" spans="1:6" x14ac:dyDescent="0.25">
      <c r="A1149" t="s">
        <v>2425</v>
      </c>
      <c r="B1149" t="s">
        <v>5944</v>
      </c>
      <c r="C1149" t="s">
        <v>1405</v>
      </c>
      <c r="D1149">
        <v>151</v>
      </c>
      <c r="E1149">
        <v>100</v>
      </c>
      <c r="F1149">
        <v>0</v>
      </c>
    </row>
    <row r="1150" spans="1:6" x14ac:dyDescent="0.25">
      <c r="A1150" t="s">
        <v>2426</v>
      </c>
      <c r="B1150" t="s">
        <v>5944</v>
      </c>
      <c r="C1150" t="s">
        <v>1405</v>
      </c>
      <c r="D1150">
        <v>61</v>
      </c>
      <c r="E1150">
        <v>70</v>
      </c>
      <c r="F1150">
        <v>0</v>
      </c>
    </row>
    <row r="1151" spans="1:6" x14ac:dyDescent="0.25">
      <c r="A1151" t="s">
        <v>2427</v>
      </c>
      <c r="B1151" t="s">
        <v>5944</v>
      </c>
      <c r="C1151" t="s">
        <v>1405</v>
      </c>
      <c r="D1151">
        <v>111</v>
      </c>
      <c r="E1151">
        <v>112</v>
      </c>
      <c r="F1151">
        <v>0</v>
      </c>
    </row>
    <row r="1152" spans="1:6" x14ac:dyDescent="0.25">
      <c r="A1152" t="s">
        <v>2428</v>
      </c>
      <c r="B1152" t="s">
        <v>5944</v>
      </c>
      <c r="C1152" t="s">
        <v>1405</v>
      </c>
      <c r="D1152">
        <v>67</v>
      </c>
      <c r="E1152">
        <v>88</v>
      </c>
      <c r="F1152">
        <v>0</v>
      </c>
    </row>
    <row r="1153" spans="1:6" x14ac:dyDescent="0.25">
      <c r="A1153" t="s">
        <v>2429</v>
      </c>
      <c r="B1153" t="s">
        <v>5944</v>
      </c>
      <c r="C1153" t="s">
        <v>1405</v>
      </c>
      <c r="D1153">
        <v>108</v>
      </c>
      <c r="E1153">
        <v>100</v>
      </c>
      <c r="F1153">
        <v>0</v>
      </c>
    </row>
    <row r="1154" spans="1:6" x14ac:dyDescent="0.25">
      <c r="A1154" t="s">
        <v>2430</v>
      </c>
      <c r="B1154" t="s">
        <v>5944</v>
      </c>
      <c r="C1154" t="s">
        <v>1405</v>
      </c>
      <c r="D1154">
        <v>104</v>
      </c>
      <c r="E1154">
        <v>113</v>
      </c>
      <c r="F1154">
        <v>0</v>
      </c>
    </row>
    <row r="1155" spans="1:6" x14ac:dyDescent="0.25">
      <c r="A1155" t="s">
        <v>2431</v>
      </c>
      <c r="B1155" t="s">
        <v>5944</v>
      </c>
      <c r="C1155" t="s">
        <v>1405</v>
      </c>
      <c r="D1155">
        <v>37</v>
      </c>
      <c r="E1155">
        <v>58</v>
      </c>
      <c r="F1155">
        <v>0</v>
      </c>
    </row>
    <row r="1156" spans="1:6" x14ac:dyDescent="0.25">
      <c r="A1156" t="s">
        <v>2432</v>
      </c>
      <c r="B1156" t="s">
        <v>5944</v>
      </c>
      <c r="C1156" t="s">
        <v>1405</v>
      </c>
      <c r="D1156">
        <v>89</v>
      </c>
      <c r="E1156">
        <v>107</v>
      </c>
      <c r="F1156">
        <v>0</v>
      </c>
    </row>
    <row r="1157" spans="1:6" x14ac:dyDescent="0.25">
      <c r="A1157" t="s">
        <v>2433</v>
      </c>
      <c r="B1157" t="s">
        <v>5944</v>
      </c>
      <c r="C1157" t="s">
        <v>1405</v>
      </c>
      <c r="D1157">
        <v>110</v>
      </c>
      <c r="E1157">
        <v>135</v>
      </c>
      <c r="F1157">
        <v>0</v>
      </c>
    </row>
    <row r="1158" spans="1:6" x14ac:dyDescent="0.25">
      <c r="A1158" t="s">
        <v>2434</v>
      </c>
      <c r="B1158" t="s">
        <v>5944</v>
      </c>
      <c r="C1158" t="s">
        <v>1405</v>
      </c>
      <c r="D1158">
        <v>147</v>
      </c>
      <c r="E1158">
        <v>149</v>
      </c>
      <c r="F1158">
        <v>4</v>
      </c>
    </row>
    <row r="1159" spans="1:6" x14ac:dyDescent="0.25">
      <c r="A1159" t="s">
        <v>2435</v>
      </c>
      <c r="B1159" t="s">
        <v>5944</v>
      </c>
      <c r="C1159" t="s">
        <v>1405</v>
      </c>
      <c r="D1159">
        <v>119</v>
      </c>
      <c r="E1159">
        <v>125</v>
      </c>
      <c r="F1159">
        <v>0</v>
      </c>
    </row>
    <row r="1160" spans="1:6" x14ac:dyDescent="0.25">
      <c r="A1160" t="s">
        <v>2436</v>
      </c>
      <c r="B1160" t="s">
        <v>5944</v>
      </c>
      <c r="C1160" t="s">
        <v>1405</v>
      </c>
      <c r="D1160">
        <v>72</v>
      </c>
      <c r="E1160">
        <v>85</v>
      </c>
      <c r="F1160">
        <v>0</v>
      </c>
    </row>
    <row r="1161" spans="1:6" x14ac:dyDescent="0.25">
      <c r="A1161" t="s">
        <v>2437</v>
      </c>
      <c r="B1161" t="s">
        <v>5944</v>
      </c>
      <c r="C1161" t="s">
        <v>1405</v>
      </c>
      <c r="D1161">
        <v>164</v>
      </c>
      <c r="E1161">
        <v>183</v>
      </c>
      <c r="F1161">
        <v>0</v>
      </c>
    </row>
    <row r="1162" spans="1:6" x14ac:dyDescent="0.25">
      <c r="A1162" t="s">
        <v>2438</v>
      </c>
      <c r="B1162" t="s">
        <v>5944</v>
      </c>
      <c r="C1162" t="s">
        <v>1405</v>
      </c>
      <c r="D1162">
        <v>43</v>
      </c>
      <c r="E1162">
        <v>43</v>
      </c>
      <c r="F1162">
        <v>0</v>
      </c>
    </row>
    <row r="1163" spans="1:6" x14ac:dyDescent="0.25">
      <c r="A1163" t="s">
        <v>2439</v>
      </c>
      <c r="B1163" t="s">
        <v>5944</v>
      </c>
      <c r="C1163" t="s">
        <v>1405</v>
      </c>
      <c r="D1163">
        <v>64</v>
      </c>
      <c r="E1163">
        <v>66</v>
      </c>
      <c r="F1163">
        <v>0</v>
      </c>
    </row>
    <row r="1164" spans="1:6" x14ac:dyDescent="0.25">
      <c r="A1164" t="s">
        <v>2440</v>
      </c>
      <c r="B1164" t="s">
        <v>5944</v>
      </c>
      <c r="C1164" t="s">
        <v>1405</v>
      </c>
      <c r="D1164">
        <v>46</v>
      </c>
      <c r="E1164">
        <v>59</v>
      </c>
      <c r="F1164">
        <v>0</v>
      </c>
    </row>
    <row r="1165" spans="1:6" x14ac:dyDescent="0.25">
      <c r="A1165" t="s">
        <v>2441</v>
      </c>
      <c r="B1165" t="s">
        <v>5944</v>
      </c>
      <c r="C1165" t="s">
        <v>1405</v>
      </c>
      <c r="D1165">
        <v>73</v>
      </c>
      <c r="E1165">
        <v>93</v>
      </c>
      <c r="F1165">
        <v>0</v>
      </c>
    </row>
    <row r="1166" spans="1:6" x14ac:dyDescent="0.25">
      <c r="A1166" t="s">
        <v>2442</v>
      </c>
      <c r="B1166" t="s">
        <v>5944</v>
      </c>
      <c r="C1166" t="s">
        <v>1405</v>
      </c>
      <c r="D1166">
        <v>79</v>
      </c>
      <c r="E1166">
        <v>78</v>
      </c>
      <c r="F1166">
        <v>0</v>
      </c>
    </row>
    <row r="1167" spans="1:6" x14ac:dyDescent="0.25">
      <c r="A1167" t="s">
        <v>2443</v>
      </c>
      <c r="B1167" t="s">
        <v>5944</v>
      </c>
      <c r="C1167" t="s">
        <v>1405</v>
      </c>
      <c r="D1167">
        <v>47</v>
      </c>
      <c r="E1167">
        <v>53</v>
      </c>
      <c r="F1167">
        <v>0</v>
      </c>
    </row>
    <row r="1168" spans="1:6" x14ac:dyDescent="0.25">
      <c r="A1168" t="s">
        <v>2444</v>
      </c>
      <c r="B1168" t="s">
        <v>5944</v>
      </c>
      <c r="C1168" t="s">
        <v>1405</v>
      </c>
      <c r="D1168">
        <v>120</v>
      </c>
      <c r="E1168">
        <v>102</v>
      </c>
      <c r="F1168">
        <v>0</v>
      </c>
    </row>
    <row r="1169" spans="1:6" x14ac:dyDescent="0.25">
      <c r="A1169" t="s">
        <v>2445</v>
      </c>
      <c r="B1169" t="s">
        <v>5944</v>
      </c>
      <c r="C1169" t="s">
        <v>1405</v>
      </c>
      <c r="D1169">
        <v>78</v>
      </c>
      <c r="E1169">
        <v>103</v>
      </c>
      <c r="F1169">
        <v>1</v>
      </c>
    </row>
    <row r="1170" spans="1:6" x14ac:dyDescent="0.25">
      <c r="A1170" t="s">
        <v>2446</v>
      </c>
      <c r="B1170" t="s">
        <v>5944</v>
      </c>
      <c r="C1170" t="s">
        <v>1405</v>
      </c>
      <c r="D1170">
        <v>71</v>
      </c>
      <c r="E1170">
        <v>50</v>
      </c>
      <c r="F1170">
        <v>0</v>
      </c>
    </row>
    <row r="1171" spans="1:6" x14ac:dyDescent="0.25">
      <c r="A1171" t="s">
        <v>2447</v>
      </c>
      <c r="B1171" t="s">
        <v>5944</v>
      </c>
      <c r="C1171" t="s">
        <v>1405</v>
      </c>
      <c r="D1171">
        <v>80</v>
      </c>
      <c r="E1171">
        <v>86</v>
      </c>
      <c r="F1171">
        <v>0</v>
      </c>
    </row>
    <row r="1172" spans="1:6" x14ac:dyDescent="0.25">
      <c r="A1172" t="s">
        <v>2448</v>
      </c>
      <c r="B1172" t="s">
        <v>5944</v>
      </c>
      <c r="C1172" t="s">
        <v>1405</v>
      </c>
      <c r="D1172">
        <v>83</v>
      </c>
      <c r="E1172">
        <v>94</v>
      </c>
      <c r="F1172">
        <v>0</v>
      </c>
    </row>
    <row r="1173" spans="1:6" x14ac:dyDescent="0.25">
      <c r="A1173" t="s">
        <v>2449</v>
      </c>
      <c r="B1173" t="s">
        <v>5944</v>
      </c>
      <c r="C1173" t="s">
        <v>1405</v>
      </c>
      <c r="D1173">
        <v>105</v>
      </c>
      <c r="E1173">
        <v>151</v>
      </c>
      <c r="F1173">
        <v>1</v>
      </c>
    </row>
    <row r="1174" spans="1:6" x14ac:dyDescent="0.25">
      <c r="A1174" t="s">
        <v>2450</v>
      </c>
      <c r="B1174" t="s">
        <v>5944</v>
      </c>
      <c r="C1174" t="s">
        <v>1405</v>
      </c>
      <c r="D1174">
        <v>148</v>
      </c>
      <c r="E1174">
        <v>148</v>
      </c>
      <c r="F1174">
        <v>0</v>
      </c>
    </row>
    <row r="1175" spans="1:6" x14ac:dyDescent="0.25">
      <c r="A1175" t="s">
        <v>2451</v>
      </c>
      <c r="B1175" t="s">
        <v>5944</v>
      </c>
      <c r="C1175" t="s">
        <v>1405</v>
      </c>
      <c r="D1175">
        <v>79</v>
      </c>
      <c r="E1175">
        <v>93</v>
      </c>
      <c r="F1175">
        <v>0</v>
      </c>
    </row>
    <row r="1176" spans="1:6" x14ac:dyDescent="0.25">
      <c r="A1176" t="s">
        <v>2452</v>
      </c>
      <c r="B1176" t="s">
        <v>5945</v>
      </c>
      <c r="C1176" t="s">
        <v>550</v>
      </c>
      <c r="D1176">
        <v>67</v>
      </c>
      <c r="E1176">
        <v>60</v>
      </c>
      <c r="F1176">
        <v>0</v>
      </c>
    </row>
    <row r="1177" spans="1:6" x14ac:dyDescent="0.25">
      <c r="A1177" t="s">
        <v>2453</v>
      </c>
      <c r="B1177" t="s">
        <v>5945</v>
      </c>
      <c r="C1177" t="s">
        <v>550</v>
      </c>
      <c r="D1177">
        <v>185</v>
      </c>
      <c r="E1177">
        <v>231</v>
      </c>
      <c r="F1177">
        <v>1</v>
      </c>
    </row>
    <row r="1178" spans="1:6" x14ac:dyDescent="0.25">
      <c r="A1178" t="s">
        <v>2454</v>
      </c>
      <c r="B1178" t="s">
        <v>5945</v>
      </c>
      <c r="C1178" t="s">
        <v>550</v>
      </c>
      <c r="D1178">
        <v>36</v>
      </c>
      <c r="E1178">
        <v>41</v>
      </c>
      <c r="F1178">
        <v>0</v>
      </c>
    </row>
    <row r="1179" spans="1:6" x14ac:dyDescent="0.25">
      <c r="A1179" t="s">
        <v>2455</v>
      </c>
      <c r="B1179" t="s">
        <v>5945</v>
      </c>
      <c r="C1179" t="s">
        <v>550</v>
      </c>
      <c r="D1179">
        <v>50</v>
      </c>
      <c r="E1179">
        <v>50</v>
      </c>
      <c r="F1179">
        <v>1</v>
      </c>
    </row>
    <row r="1180" spans="1:6" x14ac:dyDescent="0.25">
      <c r="A1180" t="s">
        <v>2456</v>
      </c>
      <c r="B1180" t="s">
        <v>5945</v>
      </c>
      <c r="C1180" t="s">
        <v>550</v>
      </c>
      <c r="D1180">
        <v>77</v>
      </c>
      <c r="E1180">
        <v>98</v>
      </c>
      <c r="F1180">
        <v>1</v>
      </c>
    </row>
    <row r="1181" spans="1:6" x14ac:dyDescent="0.25">
      <c r="A1181" t="s">
        <v>2457</v>
      </c>
      <c r="B1181" t="s">
        <v>5945</v>
      </c>
      <c r="C1181" t="s">
        <v>550</v>
      </c>
      <c r="D1181">
        <v>87</v>
      </c>
      <c r="E1181">
        <v>99</v>
      </c>
      <c r="F1181">
        <v>0</v>
      </c>
    </row>
    <row r="1182" spans="1:6" x14ac:dyDescent="0.25">
      <c r="A1182" t="s">
        <v>2458</v>
      </c>
      <c r="B1182" t="s">
        <v>5945</v>
      </c>
      <c r="C1182" t="s">
        <v>550</v>
      </c>
      <c r="D1182">
        <v>135</v>
      </c>
      <c r="E1182">
        <v>129</v>
      </c>
      <c r="F1182">
        <v>1</v>
      </c>
    </row>
    <row r="1183" spans="1:6" x14ac:dyDescent="0.25">
      <c r="A1183" t="s">
        <v>2459</v>
      </c>
      <c r="B1183" t="s">
        <v>5945</v>
      </c>
      <c r="C1183" t="s">
        <v>550</v>
      </c>
      <c r="D1183">
        <v>114</v>
      </c>
      <c r="E1183">
        <v>103</v>
      </c>
      <c r="F1183">
        <v>2</v>
      </c>
    </row>
    <row r="1184" spans="1:6" x14ac:dyDescent="0.25">
      <c r="A1184" t="s">
        <v>2460</v>
      </c>
      <c r="B1184" t="s">
        <v>5945</v>
      </c>
      <c r="C1184" t="s">
        <v>550</v>
      </c>
      <c r="D1184">
        <v>119</v>
      </c>
      <c r="E1184">
        <v>105</v>
      </c>
      <c r="F1184">
        <v>1</v>
      </c>
    </row>
    <row r="1185" spans="1:6" x14ac:dyDescent="0.25">
      <c r="A1185" t="s">
        <v>2461</v>
      </c>
      <c r="B1185" t="s">
        <v>5945</v>
      </c>
      <c r="C1185" t="s">
        <v>550</v>
      </c>
      <c r="D1185">
        <v>85</v>
      </c>
      <c r="E1185">
        <v>92</v>
      </c>
      <c r="F1185">
        <v>0</v>
      </c>
    </row>
    <row r="1186" spans="1:6" x14ac:dyDescent="0.25">
      <c r="A1186" t="s">
        <v>2462</v>
      </c>
      <c r="B1186" t="s">
        <v>5945</v>
      </c>
      <c r="C1186" t="s">
        <v>550</v>
      </c>
      <c r="D1186">
        <v>95</v>
      </c>
      <c r="E1186">
        <v>97</v>
      </c>
      <c r="F1186">
        <v>0</v>
      </c>
    </row>
    <row r="1187" spans="1:6" x14ac:dyDescent="0.25">
      <c r="A1187" t="s">
        <v>2463</v>
      </c>
      <c r="B1187" t="s">
        <v>5945</v>
      </c>
      <c r="C1187" t="s">
        <v>550</v>
      </c>
      <c r="D1187">
        <v>39</v>
      </c>
      <c r="E1187">
        <v>50</v>
      </c>
      <c r="F1187">
        <v>0</v>
      </c>
    </row>
    <row r="1188" spans="1:6" x14ac:dyDescent="0.25">
      <c r="A1188" t="s">
        <v>2464</v>
      </c>
      <c r="B1188" t="s">
        <v>5945</v>
      </c>
      <c r="C1188" t="s">
        <v>550</v>
      </c>
      <c r="D1188">
        <v>73</v>
      </c>
      <c r="E1188">
        <v>66</v>
      </c>
      <c r="F1188">
        <v>1</v>
      </c>
    </row>
    <row r="1189" spans="1:6" x14ac:dyDescent="0.25">
      <c r="A1189" t="s">
        <v>2465</v>
      </c>
      <c r="B1189" t="s">
        <v>5945</v>
      </c>
      <c r="C1189" t="s">
        <v>550</v>
      </c>
      <c r="D1189">
        <v>84</v>
      </c>
      <c r="E1189">
        <v>79</v>
      </c>
      <c r="F1189">
        <v>2</v>
      </c>
    </row>
    <row r="1190" spans="1:6" x14ac:dyDescent="0.25">
      <c r="A1190" t="s">
        <v>2466</v>
      </c>
      <c r="B1190" t="s">
        <v>5945</v>
      </c>
      <c r="C1190" t="s">
        <v>550</v>
      </c>
      <c r="D1190">
        <v>79</v>
      </c>
      <c r="E1190">
        <v>93</v>
      </c>
      <c r="F1190">
        <v>0</v>
      </c>
    </row>
    <row r="1191" spans="1:6" x14ac:dyDescent="0.25">
      <c r="A1191" t="s">
        <v>2467</v>
      </c>
      <c r="B1191" t="s">
        <v>5945</v>
      </c>
      <c r="C1191" t="s">
        <v>550</v>
      </c>
      <c r="D1191">
        <v>73</v>
      </c>
      <c r="E1191">
        <v>71</v>
      </c>
      <c r="F1191">
        <v>4</v>
      </c>
    </row>
    <row r="1192" spans="1:6" x14ac:dyDescent="0.25">
      <c r="A1192" t="s">
        <v>2468</v>
      </c>
      <c r="B1192" t="s">
        <v>5945</v>
      </c>
      <c r="C1192" t="s">
        <v>550</v>
      </c>
      <c r="D1192">
        <v>86</v>
      </c>
      <c r="E1192">
        <v>110</v>
      </c>
      <c r="F1192">
        <v>2</v>
      </c>
    </row>
    <row r="1193" spans="1:6" x14ac:dyDescent="0.25">
      <c r="A1193" t="s">
        <v>2469</v>
      </c>
      <c r="B1193" t="s">
        <v>5945</v>
      </c>
      <c r="C1193" t="s">
        <v>550</v>
      </c>
      <c r="D1193">
        <v>72</v>
      </c>
      <c r="E1193">
        <v>88</v>
      </c>
      <c r="F1193">
        <v>0</v>
      </c>
    </row>
    <row r="1194" spans="1:6" x14ac:dyDescent="0.25">
      <c r="A1194" t="s">
        <v>2470</v>
      </c>
      <c r="B1194" t="s">
        <v>5945</v>
      </c>
      <c r="C1194" t="s">
        <v>550</v>
      </c>
      <c r="D1194">
        <v>84</v>
      </c>
      <c r="E1194">
        <v>110</v>
      </c>
      <c r="F1194">
        <v>1</v>
      </c>
    </row>
    <row r="1195" spans="1:6" x14ac:dyDescent="0.25">
      <c r="A1195" t="s">
        <v>2471</v>
      </c>
      <c r="B1195" t="s">
        <v>5945</v>
      </c>
      <c r="C1195" t="s">
        <v>550</v>
      </c>
      <c r="D1195">
        <v>44</v>
      </c>
      <c r="E1195">
        <v>43</v>
      </c>
      <c r="F1195">
        <v>1</v>
      </c>
    </row>
    <row r="1196" spans="1:6" x14ac:dyDescent="0.25">
      <c r="A1196" t="s">
        <v>2472</v>
      </c>
      <c r="B1196" t="s">
        <v>5945</v>
      </c>
      <c r="C1196" t="s">
        <v>550</v>
      </c>
      <c r="D1196">
        <v>76</v>
      </c>
      <c r="E1196">
        <v>68</v>
      </c>
      <c r="F1196">
        <v>0</v>
      </c>
    </row>
    <row r="1197" spans="1:6" x14ac:dyDescent="0.25">
      <c r="A1197" t="s">
        <v>2473</v>
      </c>
      <c r="B1197" t="s">
        <v>5945</v>
      </c>
      <c r="C1197" t="s">
        <v>550</v>
      </c>
      <c r="D1197">
        <v>65</v>
      </c>
      <c r="E1197">
        <v>66</v>
      </c>
      <c r="F1197">
        <v>0</v>
      </c>
    </row>
    <row r="1198" spans="1:6" x14ac:dyDescent="0.25">
      <c r="A1198" t="s">
        <v>2474</v>
      </c>
      <c r="B1198" t="s">
        <v>5945</v>
      </c>
      <c r="C1198" t="s">
        <v>550</v>
      </c>
      <c r="D1198">
        <v>90</v>
      </c>
      <c r="E1198">
        <v>95</v>
      </c>
      <c r="F1198">
        <v>13</v>
      </c>
    </row>
    <row r="1199" spans="1:6" x14ac:dyDescent="0.25">
      <c r="A1199" t="s">
        <v>2475</v>
      </c>
      <c r="B1199" t="s">
        <v>5945</v>
      </c>
      <c r="C1199" t="s">
        <v>550</v>
      </c>
      <c r="D1199">
        <v>30</v>
      </c>
      <c r="E1199">
        <v>42</v>
      </c>
      <c r="F1199">
        <v>0</v>
      </c>
    </row>
    <row r="1200" spans="1:6" x14ac:dyDescent="0.25">
      <c r="A1200" t="s">
        <v>2476</v>
      </c>
      <c r="B1200" t="s">
        <v>5945</v>
      </c>
      <c r="C1200" t="s">
        <v>550</v>
      </c>
      <c r="D1200">
        <v>76</v>
      </c>
      <c r="E1200">
        <v>110</v>
      </c>
      <c r="F1200">
        <v>1</v>
      </c>
    </row>
    <row r="1201" spans="1:6" x14ac:dyDescent="0.25">
      <c r="A1201" t="s">
        <v>2477</v>
      </c>
      <c r="B1201" t="s">
        <v>5945</v>
      </c>
      <c r="C1201" t="s">
        <v>550</v>
      </c>
      <c r="D1201">
        <v>66</v>
      </c>
      <c r="E1201">
        <v>75</v>
      </c>
      <c r="F1201">
        <v>0</v>
      </c>
    </row>
    <row r="1202" spans="1:6" x14ac:dyDescent="0.25">
      <c r="A1202" t="s">
        <v>2478</v>
      </c>
      <c r="B1202" t="s">
        <v>5945</v>
      </c>
      <c r="C1202" t="s">
        <v>550</v>
      </c>
      <c r="D1202">
        <v>44</v>
      </c>
      <c r="E1202">
        <v>47</v>
      </c>
      <c r="F1202">
        <v>0</v>
      </c>
    </row>
    <row r="1203" spans="1:6" x14ac:dyDescent="0.25">
      <c r="A1203" t="s">
        <v>2479</v>
      </c>
      <c r="B1203" t="s">
        <v>5945</v>
      </c>
      <c r="C1203" t="s">
        <v>550</v>
      </c>
      <c r="D1203">
        <v>54</v>
      </c>
      <c r="E1203">
        <v>75</v>
      </c>
      <c r="F1203">
        <v>2</v>
      </c>
    </row>
    <row r="1204" spans="1:6" x14ac:dyDescent="0.25">
      <c r="A1204" t="s">
        <v>2480</v>
      </c>
      <c r="B1204" t="s">
        <v>5945</v>
      </c>
      <c r="C1204" t="s">
        <v>550</v>
      </c>
      <c r="D1204">
        <v>58</v>
      </c>
      <c r="E1204">
        <v>91</v>
      </c>
      <c r="F1204">
        <v>0</v>
      </c>
    </row>
    <row r="1205" spans="1:6" x14ac:dyDescent="0.25">
      <c r="A1205" t="s">
        <v>2481</v>
      </c>
      <c r="B1205" t="s">
        <v>5945</v>
      </c>
      <c r="C1205" t="s">
        <v>550</v>
      </c>
      <c r="D1205">
        <v>21</v>
      </c>
      <c r="E1205">
        <v>12</v>
      </c>
      <c r="F1205">
        <v>0</v>
      </c>
    </row>
    <row r="1206" spans="1:6" x14ac:dyDescent="0.25">
      <c r="A1206" t="s">
        <v>2482</v>
      </c>
      <c r="B1206" t="s">
        <v>5945</v>
      </c>
      <c r="C1206" t="s">
        <v>550</v>
      </c>
      <c r="D1206">
        <v>34</v>
      </c>
      <c r="E1206">
        <v>47</v>
      </c>
      <c r="F1206">
        <v>0</v>
      </c>
    </row>
    <row r="1207" spans="1:6" x14ac:dyDescent="0.25">
      <c r="A1207" t="s">
        <v>2483</v>
      </c>
      <c r="B1207" t="s">
        <v>5945</v>
      </c>
      <c r="C1207" t="s">
        <v>550</v>
      </c>
      <c r="D1207">
        <v>53</v>
      </c>
      <c r="E1207">
        <v>58</v>
      </c>
      <c r="F1207">
        <v>0</v>
      </c>
    </row>
    <row r="1208" spans="1:6" x14ac:dyDescent="0.25">
      <c r="A1208" t="s">
        <v>2484</v>
      </c>
      <c r="B1208" t="s">
        <v>5945</v>
      </c>
      <c r="C1208" t="s">
        <v>550</v>
      </c>
      <c r="D1208">
        <v>57</v>
      </c>
      <c r="E1208">
        <v>50</v>
      </c>
      <c r="F1208">
        <v>0</v>
      </c>
    </row>
    <row r="1209" spans="1:6" x14ac:dyDescent="0.25">
      <c r="A1209" t="s">
        <v>2485</v>
      </c>
      <c r="B1209" t="s">
        <v>5945</v>
      </c>
      <c r="C1209" t="s">
        <v>550</v>
      </c>
      <c r="D1209">
        <v>66</v>
      </c>
      <c r="E1209">
        <v>82</v>
      </c>
      <c r="F1209">
        <v>0</v>
      </c>
    </row>
    <row r="1210" spans="1:6" x14ac:dyDescent="0.25">
      <c r="A1210" t="s">
        <v>2486</v>
      </c>
      <c r="B1210" t="s">
        <v>5945</v>
      </c>
      <c r="C1210" t="s">
        <v>550</v>
      </c>
      <c r="D1210">
        <v>41</v>
      </c>
      <c r="E1210">
        <v>47</v>
      </c>
      <c r="F1210">
        <v>0</v>
      </c>
    </row>
    <row r="1211" spans="1:6" x14ac:dyDescent="0.25">
      <c r="A1211" t="s">
        <v>2487</v>
      </c>
      <c r="B1211" t="s">
        <v>5945</v>
      </c>
      <c r="C1211" t="s">
        <v>550</v>
      </c>
      <c r="D1211">
        <v>43</v>
      </c>
      <c r="E1211">
        <v>30</v>
      </c>
      <c r="F1211">
        <v>0</v>
      </c>
    </row>
    <row r="1212" spans="1:6" x14ac:dyDescent="0.25">
      <c r="A1212" t="s">
        <v>2488</v>
      </c>
      <c r="B1212" t="s">
        <v>5945</v>
      </c>
      <c r="C1212" t="s">
        <v>550</v>
      </c>
      <c r="D1212">
        <v>36</v>
      </c>
      <c r="E1212">
        <v>52</v>
      </c>
      <c r="F1212">
        <v>0</v>
      </c>
    </row>
    <row r="1213" spans="1:6" x14ac:dyDescent="0.25">
      <c r="A1213" t="s">
        <v>2489</v>
      </c>
      <c r="B1213" t="s">
        <v>5945</v>
      </c>
      <c r="C1213" t="s">
        <v>550</v>
      </c>
      <c r="D1213">
        <v>56</v>
      </c>
      <c r="E1213">
        <v>67</v>
      </c>
      <c r="F1213">
        <v>0</v>
      </c>
    </row>
    <row r="1214" spans="1:6" x14ac:dyDescent="0.25">
      <c r="A1214" t="s">
        <v>2490</v>
      </c>
      <c r="B1214" t="s">
        <v>5945</v>
      </c>
      <c r="C1214" t="s">
        <v>550</v>
      </c>
      <c r="D1214">
        <v>33</v>
      </c>
      <c r="E1214">
        <v>43</v>
      </c>
      <c r="F1214">
        <v>0</v>
      </c>
    </row>
    <row r="1215" spans="1:6" x14ac:dyDescent="0.25">
      <c r="A1215" t="s">
        <v>2491</v>
      </c>
      <c r="B1215" t="s">
        <v>5945</v>
      </c>
      <c r="C1215" t="s">
        <v>550</v>
      </c>
      <c r="D1215">
        <v>75</v>
      </c>
      <c r="E1215">
        <v>80</v>
      </c>
      <c r="F1215">
        <v>0</v>
      </c>
    </row>
    <row r="1216" spans="1:6" x14ac:dyDescent="0.25">
      <c r="A1216" t="s">
        <v>2492</v>
      </c>
      <c r="B1216" t="s">
        <v>5945</v>
      </c>
      <c r="C1216" t="s">
        <v>550</v>
      </c>
      <c r="D1216">
        <v>46</v>
      </c>
      <c r="E1216">
        <v>42</v>
      </c>
      <c r="F1216">
        <v>0</v>
      </c>
    </row>
    <row r="1217" spans="1:6" x14ac:dyDescent="0.25">
      <c r="A1217" t="s">
        <v>2493</v>
      </c>
      <c r="B1217" t="s">
        <v>5945</v>
      </c>
      <c r="C1217" t="s">
        <v>550</v>
      </c>
      <c r="D1217">
        <v>23</v>
      </c>
      <c r="E1217">
        <v>35</v>
      </c>
      <c r="F1217">
        <v>0</v>
      </c>
    </row>
    <row r="1218" spans="1:6" x14ac:dyDescent="0.25">
      <c r="A1218" t="s">
        <v>1060</v>
      </c>
      <c r="B1218" t="s">
        <v>5946</v>
      </c>
      <c r="C1218" t="s">
        <v>1300</v>
      </c>
      <c r="D1218">
        <v>119</v>
      </c>
      <c r="E1218">
        <v>136</v>
      </c>
      <c r="F1218">
        <v>0</v>
      </c>
    </row>
    <row r="1219" spans="1:6" x14ac:dyDescent="0.25">
      <c r="A1219" t="s">
        <v>1061</v>
      </c>
      <c r="B1219" t="s">
        <v>5946</v>
      </c>
      <c r="C1219" t="s">
        <v>1300</v>
      </c>
      <c r="D1219">
        <v>50</v>
      </c>
      <c r="E1219">
        <v>64</v>
      </c>
      <c r="F1219">
        <v>0</v>
      </c>
    </row>
    <row r="1220" spans="1:6" x14ac:dyDescent="0.25">
      <c r="A1220" t="s">
        <v>1062</v>
      </c>
      <c r="B1220" t="s">
        <v>5946</v>
      </c>
      <c r="C1220" t="s">
        <v>1300</v>
      </c>
      <c r="D1220">
        <v>148</v>
      </c>
      <c r="E1220">
        <v>178</v>
      </c>
      <c r="F1220">
        <v>0</v>
      </c>
    </row>
    <row r="1221" spans="1:6" x14ac:dyDescent="0.25">
      <c r="A1221" t="s">
        <v>1063</v>
      </c>
      <c r="B1221" t="s">
        <v>5946</v>
      </c>
      <c r="C1221" t="s">
        <v>1300</v>
      </c>
      <c r="D1221">
        <v>125</v>
      </c>
      <c r="E1221">
        <v>146</v>
      </c>
      <c r="F1221">
        <v>0</v>
      </c>
    </row>
    <row r="1222" spans="1:6" x14ac:dyDescent="0.25">
      <c r="A1222" t="s">
        <v>1064</v>
      </c>
      <c r="B1222" t="s">
        <v>5946</v>
      </c>
      <c r="C1222" t="s">
        <v>1300</v>
      </c>
      <c r="D1222">
        <v>179</v>
      </c>
      <c r="E1222">
        <v>166</v>
      </c>
      <c r="F1222">
        <v>1</v>
      </c>
    </row>
    <row r="1223" spans="1:6" x14ac:dyDescent="0.25">
      <c r="A1223" t="s">
        <v>1065</v>
      </c>
      <c r="B1223" t="s">
        <v>5946</v>
      </c>
      <c r="C1223" t="s">
        <v>1300</v>
      </c>
      <c r="D1223">
        <v>60</v>
      </c>
      <c r="E1223">
        <v>52</v>
      </c>
      <c r="F1223">
        <v>0</v>
      </c>
    </row>
    <row r="1224" spans="1:6" x14ac:dyDescent="0.25">
      <c r="A1224" t="s">
        <v>1066</v>
      </c>
      <c r="B1224" t="s">
        <v>5946</v>
      </c>
      <c r="C1224" t="s">
        <v>1300</v>
      </c>
      <c r="D1224">
        <v>100</v>
      </c>
      <c r="E1224">
        <v>88</v>
      </c>
      <c r="F1224">
        <v>0</v>
      </c>
    </row>
    <row r="1225" spans="1:6" x14ac:dyDescent="0.25">
      <c r="A1225" t="s">
        <v>1067</v>
      </c>
      <c r="B1225" t="s">
        <v>5946</v>
      </c>
      <c r="C1225" t="s">
        <v>1300</v>
      </c>
      <c r="D1225">
        <v>112</v>
      </c>
      <c r="E1225">
        <v>98</v>
      </c>
      <c r="F1225">
        <v>0</v>
      </c>
    </row>
    <row r="1226" spans="1:6" x14ac:dyDescent="0.25">
      <c r="A1226" t="s">
        <v>1068</v>
      </c>
      <c r="B1226" t="s">
        <v>5946</v>
      </c>
      <c r="C1226" t="s">
        <v>1300</v>
      </c>
      <c r="D1226">
        <v>96</v>
      </c>
      <c r="E1226">
        <v>83</v>
      </c>
      <c r="F1226">
        <v>0</v>
      </c>
    </row>
    <row r="1227" spans="1:6" x14ac:dyDescent="0.25">
      <c r="A1227" t="s">
        <v>1069</v>
      </c>
      <c r="B1227" t="s">
        <v>5946</v>
      </c>
      <c r="C1227" t="s">
        <v>1300</v>
      </c>
      <c r="D1227">
        <v>77</v>
      </c>
      <c r="E1227">
        <v>90</v>
      </c>
      <c r="F1227">
        <v>4</v>
      </c>
    </row>
    <row r="1228" spans="1:6" x14ac:dyDescent="0.25">
      <c r="A1228" t="s">
        <v>1070</v>
      </c>
      <c r="B1228" t="s">
        <v>5946</v>
      </c>
      <c r="C1228" t="s">
        <v>1300</v>
      </c>
      <c r="D1228">
        <v>86</v>
      </c>
      <c r="E1228">
        <v>123</v>
      </c>
      <c r="F1228">
        <v>1</v>
      </c>
    </row>
    <row r="1229" spans="1:6" x14ac:dyDescent="0.25">
      <c r="A1229" t="s">
        <v>1071</v>
      </c>
      <c r="B1229" t="s">
        <v>5946</v>
      </c>
      <c r="C1229" t="s">
        <v>1300</v>
      </c>
      <c r="D1229">
        <v>50</v>
      </c>
      <c r="E1229">
        <v>39</v>
      </c>
      <c r="F1229">
        <v>0</v>
      </c>
    </row>
    <row r="1230" spans="1:6" x14ac:dyDescent="0.25">
      <c r="A1230" t="s">
        <v>1072</v>
      </c>
      <c r="B1230" t="s">
        <v>5946</v>
      </c>
      <c r="C1230" t="s">
        <v>1300</v>
      </c>
      <c r="D1230">
        <v>93</v>
      </c>
      <c r="E1230">
        <v>105</v>
      </c>
      <c r="F1230">
        <v>0</v>
      </c>
    </row>
    <row r="1231" spans="1:6" x14ac:dyDescent="0.25">
      <c r="A1231" t="s">
        <v>1073</v>
      </c>
      <c r="B1231" t="s">
        <v>5946</v>
      </c>
      <c r="C1231" t="s">
        <v>1300</v>
      </c>
      <c r="D1231">
        <v>85</v>
      </c>
      <c r="E1231">
        <v>63</v>
      </c>
      <c r="F1231">
        <v>0</v>
      </c>
    </row>
    <row r="1232" spans="1:6" x14ac:dyDescent="0.25">
      <c r="A1232" t="s">
        <v>1074</v>
      </c>
      <c r="B1232" t="s">
        <v>5946</v>
      </c>
      <c r="C1232" t="s">
        <v>1300</v>
      </c>
      <c r="D1232">
        <v>64</v>
      </c>
      <c r="E1232">
        <v>70</v>
      </c>
      <c r="F1232">
        <v>0</v>
      </c>
    </row>
    <row r="1233" spans="1:6" x14ac:dyDescent="0.25">
      <c r="A1233" t="s">
        <v>1075</v>
      </c>
      <c r="B1233" t="s">
        <v>5946</v>
      </c>
      <c r="C1233" t="s">
        <v>1300</v>
      </c>
      <c r="D1233">
        <v>63</v>
      </c>
      <c r="E1233">
        <v>77</v>
      </c>
      <c r="F1233">
        <v>0</v>
      </c>
    </row>
    <row r="1234" spans="1:6" x14ac:dyDescent="0.25">
      <c r="A1234" t="s">
        <v>1076</v>
      </c>
      <c r="B1234" t="s">
        <v>5946</v>
      </c>
      <c r="C1234" t="s">
        <v>1300</v>
      </c>
      <c r="D1234">
        <v>80</v>
      </c>
      <c r="E1234">
        <v>71</v>
      </c>
      <c r="F1234">
        <v>0</v>
      </c>
    </row>
    <row r="1235" spans="1:6" x14ac:dyDescent="0.25">
      <c r="A1235" t="s">
        <v>1077</v>
      </c>
      <c r="B1235" t="s">
        <v>5946</v>
      </c>
      <c r="C1235" t="s">
        <v>1300</v>
      </c>
      <c r="D1235">
        <v>74</v>
      </c>
      <c r="E1235">
        <v>58</v>
      </c>
      <c r="F1235">
        <v>0</v>
      </c>
    </row>
    <row r="1236" spans="1:6" x14ac:dyDescent="0.25">
      <c r="A1236" t="s">
        <v>1078</v>
      </c>
      <c r="B1236" t="s">
        <v>5946</v>
      </c>
      <c r="C1236" t="s">
        <v>1300</v>
      </c>
      <c r="D1236">
        <v>44</v>
      </c>
      <c r="E1236">
        <v>46</v>
      </c>
      <c r="F1236">
        <v>1</v>
      </c>
    </row>
    <row r="1237" spans="1:6" x14ac:dyDescent="0.25">
      <c r="A1237" t="s">
        <v>1079</v>
      </c>
      <c r="B1237" t="s">
        <v>5946</v>
      </c>
      <c r="C1237" t="s">
        <v>1300</v>
      </c>
      <c r="D1237">
        <v>88</v>
      </c>
      <c r="E1237">
        <v>87</v>
      </c>
      <c r="F1237">
        <v>0</v>
      </c>
    </row>
    <row r="1238" spans="1:6" x14ac:dyDescent="0.25">
      <c r="A1238" t="s">
        <v>1080</v>
      </c>
      <c r="B1238" t="s">
        <v>5946</v>
      </c>
      <c r="C1238" t="s">
        <v>1300</v>
      </c>
      <c r="D1238">
        <v>57</v>
      </c>
      <c r="E1238">
        <v>63</v>
      </c>
      <c r="F1238">
        <v>0</v>
      </c>
    </row>
    <row r="1239" spans="1:6" x14ac:dyDescent="0.25">
      <c r="A1239" t="s">
        <v>1081</v>
      </c>
      <c r="B1239" t="s">
        <v>5946</v>
      </c>
      <c r="C1239" t="s">
        <v>1300</v>
      </c>
      <c r="D1239">
        <v>102</v>
      </c>
      <c r="E1239">
        <v>125</v>
      </c>
      <c r="F1239">
        <v>0</v>
      </c>
    </row>
    <row r="1240" spans="1:6" x14ac:dyDescent="0.25">
      <c r="A1240" t="s">
        <v>1082</v>
      </c>
      <c r="B1240" t="s">
        <v>5946</v>
      </c>
      <c r="C1240" t="s">
        <v>1300</v>
      </c>
      <c r="D1240">
        <v>87</v>
      </c>
      <c r="E1240">
        <v>141</v>
      </c>
      <c r="F1240">
        <v>0</v>
      </c>
    </row>
    <row r="1241" spans="1:6" x14ac:dyDescent="0.25">
      <c r="A1241" t="s">
        <v>1083</v>
      </c>
      <c r="B1241" t="s">
        <v>5946</v>
      </c>
      <c r="C1241" t="s">
        <v>1300</v>
      </c>
      <c r="D1241">
        <v>124</v>
      </c>
      <c r="E1241">
        <v>109</v>
      </c>
      <c r="F1241">
        <v>0</v>
      </c>
    </row>
    <row r="1242" spans="1:6" x14ac:dyDescent="0.25">
      <c r="A1242" t="s">
        <v>1084</v>
      </c>
      <c r="B1242" t="s">
        <v>5946</v>
      </c>
      <c r="C1242" t="s">
        <v>1300</v>
      </c>
      <c r="D1242">
        <v>70</v>
      </c>
      <c r="E1242">
        <v>76</v>
      </c>
      <c r="F1242">
        <v>0</v>
      </c>
    </row>
    <row r="1243" spans="1:6" x14ac:dyDescent="0.25">
      <c r="A1243" t="s">
        <v>2494</v>
      </c>
      <c r="B1243" t="s">
        <v>5947</v>
      </c>
      <c r="C1243" t="s">
        <v>247</v>
      </c>
      <c r="D1243">
        <v>91</v>
      </c>
      <c r="E1243">
        <v>75</v>
      </c>
      <c r="F1243">
        <v>0</v>
      </c>
    </row>
    <row r="1244" spans="1:6" x14ac:dyDescent="0.25">
      <c r="A1244" t="s">
        <v>2495</v>
      </c>
      <c r="B1244" t="s">
        <v>5947</v>
      </c>
      <c r="C1244" t="s">
        <v>247</v>
      </c>
      <c r="D1244">
        <v>35</v>
      </c>
      <c r="E1244">
        <v>49</v>
      </c>
      <c r="F1244">
        <v>0</v>
      </c>
    </row>
    <row r="1245" spans="1:6" x14ac:dyDescent="0.25">
      <c r="A1245" t="s">
        <v>2496</v>
      </c>
      <c r="B1245" t="s">
        <v>5947</v>
      </c>
      <c r="C1245" t="s">
        <v>247</v>
      </c>
      <c r="D1245">
        <v>73</v>
      </c>
      <c r="E1245">
        <v>73</v>
      </c>
      <c r="F1245">
        <v>0</v>
      </c>
    </row>
    <row r="1246" spans="1:6" x14ac:dyDescent="0.25">
      <c r="A1246" t="s">
        <v>2497</v>
      </c>
      <c r="B1246" t="s">
        <v>5947</v>
      </c>
      <c r="C1246" t="s">
        <v>247</v>
      </c>
      <c r="D1246">
        <v>81</v>
      </c>
      <c r="E1246">
        <v>84</v>
      </c>
      <c r="F1246">
        <v>0</v>
      </c>
    </row>
    <row r="1247" spans="1:6" x14ac:dyDescent="0.25">
      <c r="A1247" t="s">
        <v>2498</v>
      </c>
      <c r="B1247" t="s">
        <v>5947</v>
      </c>
      <c r="C1247" t="s">
        <v>247</v>
      </c>
      <c r="D1247">
        <v>99</v>
      </c>
      <c r="E1247">
        <v>90</v>
      </c>
      <c r="F1247">
        <v>2</v>
      </c>
    </row>
    <row r="1248" spans="1:6" x14ac:dyDescent="0.25">
      <c r="A1248" t="s">
        <v>2499</v>
      </c>
      <c r="B1248" t="s">
        <v>5947</v>
      </c>
      <c r="C1248" t="s">
        <v>247</v>
      </c>
      <c r="D1248">
        <v>44</v>
      </c>
      <c r="E1248">
        <v>67</v>
      </c>
      <c r="F1248">
        <v>0</v>
      </c>
    </row>
    <row r="1249" spans="1:6" x14ac:dyDescent="0.25">
      <c r="A1249" t="s">
        <v>2500</v>
      </c>
      <c r="B1249" t="s">
        <v>5947</v>
      </c>
      <c r="C1249" t="s">
        <v>247</v>
      </c>
      <c r="D1249">
        <v>58</v>
      </c>
      <c r="E1249">
        <v>56</v>
      </c>
      <c r="F1249">
        <v>0</v>
      </c>
    </row>
    <row r="1250" spans="1:6" x14ac:dyDescent="0.25">
      <c r="A1250" t="s">
        <v>2501</v>
      </c>
      <c r="B1250" t="s">
        <v>5947</v>
      </c>
      <c r="C1250" t="s">
        <v>247</v>
      </c>
      <c r="D1250">
        <v>93</v>
      </c>
      <c r="E1250">
        <v>121</v>
      </c>
      <c r="F1250">
        <v>0</v>
      </c>
    </row>
    <row r="1251" spans="1:6" x14ac:dyDescent="0.25">
      <c r="A1251" t="s">
        <v>2502</v>
      </c>
      <c r="B1251" t="s">
        <v>5947</v>
      </c>
      <c r="C1251" t="s">
        <v>247</v>
      </c>
      <c r="D1251">
        <v>70</v>
      </c>
      <c r="E1251">
        <v>68</v>
      </c>
      <c r="F1251">
        <v>0</v>
      </c>
    </row>
    <row r="1252" spans="1:6" x14ac:dyDescent="0.25">
      <c r="A1252" t="s">
        <v>2503</v>
      </c>
      <c r="B1252" t="s">
        <v>5947</v>
      </c>
      <c r="C1252" t="s">
        <v>247</v>
      </c>
      <c r="D1252">
        <v>96</v>
      </c>
      <c r="E1252">
        <v>111</v>
      </c>
      <c r="F1252">
        <v>0</v>
      </c>
    </row>
    <row r="1253" spans="1:6" x14ac:dyDescent="0.25">
      <c r="A1253" t="s">
        <v>2504</v>
      </c>
      <c r="B1253" t="s">
        <v>5947</v>
      </c>
      <c r="C1253" t="s">
        <v>247</v>
      </c>
      <c r="D1253">
        <v>90</v>
      </c>
      <c r="E1253">
        <v>66</v>
      </c>
      <c r="F1253">
        <v>0</v>
      </c>
    </row>
    <row r="1254" spans="1:6" x14ac:dyDescent="0.25">
      <c r="A1254" t="s">
        <v>2505</v>
      </c>
      <c r="B1254" t="s">
        <v>5947</v>
      </c>
      <c r="C1254" t="s">
        <v>247</v>
      </c>
      <c r="D1254">
        <v>108</v>
      </c>
      <c r="E1254">
        <v>136</v>
      </c>
      <c r="F1254">
        <v>0</v>
      </c>
    </row>
    <row r="1255" spans="1:6" x14ac:dyDescent="0.25">
      <c r="A1255" t="s">
        <v>2506</v>
      </c>
      <c r="B1255" t="s">
        <v>5947</v>
      </c>
      <c r="C1255" t="s">
        <v>247</v>
      </c>
      <c r="D1255">
        <v>115</v>
      </c>
      <c r="E1255">
        <v>115</v>
      </c>
      <c r="F1255">
        <v>0</v>
      </c>
    </row>
    <row r="1256" spans="1:6" x14ac:dyDescent="0.25">
      <c r="A1256" t="s">
        <v>2507</v>
      </c>
      <c r="B1256" t="s">
        <v>5947</v>
      </c>
      <c r="C1256" t="s">
        <v>247</v>
      </c>
      <c r="D1256">
        <v>91</v>
      </c>
      <c r="E1256">
        <v>79</v>
      </c>
      <c r="F1256">
        <v>0</v>
      </c>
    </row>
    <row r="1257" spans="1:6" x14ac:dyDescent="0.25">
      <c r="A1257" t="s">
        <v>2508</v>
      </c>
      <c r="B1257" t="s">
        <v>5947</v>
      </c>
      <c r="C1257" t="s">
        <v>247</v>
      </c>
      <c r="D1257">
        <v>99</v>
      </c>
      <c r="E1257">
        <v>73</v>
      </c>
      <c r="F1257">
        <v>0</v>
      </c>
    </row>
    <row r="1258" spans="1:6" x14ac:dyDescent="0.25">
      <c r="A1258" t="s">
        <v>2509</v>
      </c>
      <c r="B1258" t="s">
        <v>5947</v>
      </c>
      <c r="C1258" t="s">
        <v>247</v>
      </c>
      <c r="D1258">
        <v>79</v>
      </c>
      <c r="E1258">
        <v>83</v>
      </c>
      <c r="F1258">
        <v>0</v>
      </c>
    </row>
    <row r="1259" spans="1:6" x14ac:dyDescent="0.25">
      <c r="A1259" t="s">
        <v>2510</v>
      </c>
      <c r="B1259" t="s">
        <v>5947</v>
      </c>
      <c r="C1259" t="s">
        <v>247</v>
      </c>
      <c r="D1259">
        <v>67</v>
      </c>
      <c r="E1259">
        <v>66</v>
      </c>
      <c r="F1259">
        <v>0</v>
      </c>
    </row>
    <row r="1260" spans="1:6" x14ac:dyDescent="0.25">
      <c r="A1260" t="s">
        <v>2511</v>
      </c>
      <c r="B1260" t="s">
        <v>5947</v>
      </c>
      <c r="C1260" t="s">
        <v>247</v>
      </c>
      <c r="D1260">
        <v>92</v>
      </c>
      <c r="E1260">
        <v>100</v>
      </c>
      <c r="F1260">
        <v>0</v>
      </c>
    </row>
    <row r="1261" spans="1:6" x14ac:dyDescent="0.25">
      <c r="A1261" t="s">
        <v>2512</v>
      </c>
      <c r="B1261" t="s">
        <v>5947</v>
      </c>
      <c r="C1261" t="s">
        <v>247</v>
      </c>
      <c r="D1261">
        <v>46</v>
      </c>
      <c r="E1261">
        <v>53</v>
      </c>
      <c r="F1261">
        <v>0</v>
      </c>
    </row>
    <row r="1262" spans="1:6" x14ac:dyDescent="0.25">
      <c r="A1262" t="s">
        <v>2513</v>
      </c>
      <c r="B1262" t="s">
        <v>5947</v>
      </c>
      <c r="C1262" t="s">
        <v>247</v>
      </c>
      <c r="D1262">
        <v>108</v>
      </c>
      <c r="E1262">
        <v>112</v>
      </c>
      <c r="F1262">
        <v>2</v>
      </c>
    </row>
    <row r="1263" spans="1:6" x14ac:dyDescent="0.25">
      <c r="A1263" t="s">
        <v>2514</v>
      </c>
      <c r="B1263" t="s">
        <v>5947</v>
      </c>
      <c r="C1263" t="s">
        <v>247</v>
      </c>
      <c r="D1263">
        <v>141</v>
      </c>
      <c r="E1263">
        <v>126</v>
      </c>
      <c r="F1263">
        <v>0</v>
      </c>
    </row>
    <row r="1264" spans="1:6" x14ac:dyDescent="0.25">
      <c r="A1264" t="s">
        <v>2515</v>
      </c>
      <c r="B1264" t="s">
        <v>5947</v>
      </c>
      <c r="C1264" t="s">
        <v>247</v>
      </c>
      <c r="D1264">
        <v>78</v>
      </c>
      <c r="E1264">
        <v>80</v>
      </c>
      <c r="F1264">
        <v>0</v>
      </c>
    </row>
    <row r="1265" spans="1:6" x14ac:dyDescent="0.25">
      <c r="A1265" t="s">
        <v>2516</v>
      </c>
      <c r="B1265" t="s">
        <v>5947</v>
      </c>
      <c r="C1265" t="s">
        <v>247</v>
      </c>
      <c r="D1265">
        <v>101</v>
      </c>
      <c r="E1265">
        <v>112</v>
      </c>
      <c r="F1265">
        <v>0</v>
      </c>
    </row>
    <row r="1266" spans="1:6" x14ac:dyDescent="0.25">
      <c r="A1266" t="s">
        <v>2517</v>
      </c>
      <c r="B1266" t="s">
        <v>5947</v>
      </c>
      <c r="C1266" t="s">
        <v>247</v>
      </c>
      <c r="D1266">
        <v>28</v>
      </c>
      <c r="E1266">
        <v>31</v>
      </c>
      <c r="F1266">
        <v>0</v>
      </c>
    </row>
    <row r="1267" spans="1:6" x14ac:dyDescent="0.25">
      <c r="A1267" t="s">
        <v>2518</v>
      </c>
      <c r="B1267" t="s">
        <v>5947</v>
      </c>
      <c r="C1267" t="s">
        <v>247</v>
      </c>
      <c r="D1267">
        <v>85</v>
      </c>
      <c r="E1267">
        <v>84</v>
      </c>
      <c r="F1267">
        <v>0</v>
      </c>
    </row>
    <row r="1268" spans="1:6" x14ac:dyDescent="0.25">
      <c r="A1268" t="s">
        <v>2519</v>
      </c>
      <c r="B1268" t="s">
        <v>5947</v>
      </c>
      <c r="C1268" t="s">
        <v>247</v>
      </c>
      <c r="D1268">
        <v>88</v>
      </c>
      <c r="E1268">
        <v>107</v>
      </c>
      <c r="F1268">
        <v>2</v>
      </c>
    </row>
    <row r="1269" spans="1:6" x14ac:dyDescent="0.25">
      <c r="A1269" t="s">
        <v>2520</v>
      </c>
      <c r="B1269" t="s">
        <v>5947</v>
      </c>
      <c r="C1269" t="s">
        <v>247</v>
      </c>
      <c r="D1269">
        <v>106</v>
      </c>
      <c r="E1269">
        <v>122</v>
      </c>
      <c r="F1269">
        <v>0</v>
      </c>
    </row>
    <row r="1270" spans="1:6" x14ac:dyDescent="0.25">
      <c r="A1270" t="s">
        <v>2521</v>
      </c>
      <c r="B1270" t="s">
        <v>5947</v>
      </c>
      <c r="C1270" t="s">
        <v>247</v>
      </c>
      <c r="D1270">
        <v>86</v>
      </c>
      <c r="E1270">
        <v>83</v>
      </c>
      <c r="F1270">
        <v>0</v>
      </c>
    </row>
    <row r="1271" spans="1:6" x14ac:dyDescent="0.25">
      <c r="A1271" t="s">
        <v>2522</v>
      </c>
      <c r="B1271" t="s">
        <v>5947</v>
      </c>
      <c r="C1271" t="s">
        <v>247</v>
      </c>
      <c r="D1271">
        <v>68</v>
      </c>
      <c r="E1271">
        <v>59</v>
      </c>
      <c r="F1271">
        <v>0</v>
      </c>
    </row>
    <row r="1272" spans="1:6" x14ac:dyDescent="0.25">
      <c r="A1272" t="s">
        <v>2523</v>
      </c>
      <c r="B1272" t="s">
        <v>5947</v>
      </c>
      <c r="C1272" t="s">
        <v>247</v>
      </c>
      <c r="D1272">
        <v>85</v>
      </c>
      <c r="E1272">
        <v>105</v>
      </c>
      <c r="F1272">
        <v>0</v>
      </c>
    </row>
    <row r="1273" spans="1:6" x14ac:dyDescent="0.25">
      <c r="A1273" t="s">
        <v>2524</v>
      </c>
      <c r="B1273" t="s">
        <v>5947</v>
      </c>
      <c r="C1273" t="s">
        <v>247</v>
      </c>
      <c r="D1273">
        <v>146</v>
      </c>
      <c r="E1273">
        <v>140</v>
      </c>
      <c r="F1273">
        <v>1</v>
      </c>
    </row>
    <row r="1274" spans="1:6" x14ac:dyDescent="0.25">
      <c r="A1274" t="s">
        <v>2525</v>
      </c>
      <c r="B1274" t="s">
        <v>5947</v>
      </c>
      <c r="C1274" t="s">
        <v>247</v>
      </c>
      <c r="D1274">
        <v>157</v>
      </c>
      <c r="E1274">
        <v>163</v>
      </c>
      <c r="F1274">
        <v>0</v>
      </c>
    </row>
    <row r="1275" spans="1:6" x14ac:dyDescent="0.25">
      <c r="A1275" t="s">
        <v>2526</v>
      </c>
      <c r="B1275" t="s">
        <v>5947</v>
      </c>
      <c r="C1275" t="s">
        <v>247</v>
      </c>
      <c r="D1275">
        <v>87</v>
      </c>
      <c r="E1275">
        <v>126</v>
      </c>
      <c r="F1275">
        <v>0</v>
      </c>
    </row>
    <row r="1276" spans="1:6" x14ac:dyDescent="0.25">
      <c r="A1276" t="s">
        <v>2527</v>
      </c>
      <c r="B1276" t="s">
        <v>5947</v>
      </c>
      <c r="C1276" t="s">
        <v>247</v>
      </c>
      <c r="D1276">
        <v>98</v>
      </c>
      <c r="E1276">
        <v>97</v>
      </c>
      <c r="F1276">
        <v>0</v>
      </c>
    </row>
    <row r="1277" spans="1:6" x14ac:dyDescent="0.25">
      <c r="A1277" t="s">
        <v>2528</v>
      </c>
      <c r="B1277" t="s">
        <v>5947</v>
      </c>
      <c r="C1277" t="s">
        <v>247</v>
      </c>
      <c r="D1277">
        <v>123</v>
      </c>
      <c r="E1277">
        <v>12</v>
      </c>
      <c r="F1277">
        <v>2</v>
      </c>
    </row>
    <row r="1278" spans="1:6" x14ac:dyDescent="0.25">
      <c r="A1278" t="s">
        <v>2529</v>
      </c>
      <c r="B1278" t="s">
        <v>5947</v>
      </c>
      <c r="C1278" t="s">
        <v>247</v>
      </c>
      <c r="D1278">
        <v>143</v>
      </c>
      <c r="E1278">
        <v>150</v>
      </c>
      <c r="F1278">
        <v>0</v>
      </c>
    </row>
    <row r="1279" spans="1:6" x14ac:dyDescent="0.25">
      <c r="A1279" t="s">
        <v>2530</v>
      </c>
      <c r="B1279" t="s">
        <v>5947</v>
      </c>
      <c r="C1279" t="s">
        <v>247</v>
      </c>
      <c r="D1279">
        <v>85</v>
      </c>
      <c r="E1279">
        <v>108</v>
      </c>
      <c r="F1279">
        <v>1</v>
      </c>
    </row>
    <row r="1280" spans="1:6" x14ac:dyDescent="0.25">
      <c r="A1280" t="s">
        <v>2531</v>
      </c>
      <c r="B1280" t="s">
        <v>5947</v>
      </c>
      <c r="C1280" t="s">
        <v>247</v>
      </c>
      <c r="D1280">
        <v>102</v>
      </c>
      <c r="E1280">
        <v>128</v>
      </c>
      <c r="F1280">
        <v>0</v>
      </c>
    </row>
    <row r="1281" spans="1:6" x14ac:dyDescent="0.25">
      <c r="A1281" t="s">
        <v>2532</v>
      </c>
      <c r="B1281" t="s">
        <v>5947</v>
      </c>
      <c r="C1281" t="s">
        <v>247</v>
      </c>
      <c r="D1281">
        <v>135</v>
      </c>
      <c r="E1281">
        <v>112</v>
      </c>
      <c r="F1281">
        <v>0</v>
      </c>
    </row>
    <row r="1282" spans="1:6" x14ac:dyDescent="0.25">
      <c r="A1282" t="s">
        <v>2533</v>
      </c>
      <c r="B1282" t="s">
        <v>5947</v>
      </c>
      <c r="C1282" t="s">
        <v>247</v>
      </c>
      <c r="D1282">
        <v>120</v>
      </c>
      <c r="E1282">
        <v>124</v>
      </c>
      <c r="F1282">
        <v>0</v>
      </c>
    </row>
    <row r="1283" spans="1:6" x14ac:dyDescent="0.25">
      <c r="A1283" t="s">
        <v>2534</v>
      </c>
      <c r="B1283" t="s">
        <v>5947</v>
      </c>
      <c r="C1283" t="s">
        <v>247</v>
      </c>
      <c r="D1283">
        <v>138</v>
      </c>
      <c r="E1283">
        <v>153</v>
      </c>
      <c r="F1283">
        <v>0</v>
      </c>
    </row>
    <row r="1284" spans="1:6" x14ac:dyDescent="0.25">
      <c r="A1284" t="s">
        <v>2535</v>
      </c>
      <c r="B1284" t="s">
        <v>5947</v>
      </c>
      <c r="C1284" t="s">
        <v>247</v>
      </c>
      <c r="D1284">
        <v>183</v>
      </c>
      <c r="E1284">
        <v>215</v>
      </c>
      <c r="F1284">
        <v>0</v>
      </c>
    </row>
    <row r="1285" spans="1:6" x14ac:dyDescent="0.25">
      <c r="A1285" t="s">
        <v>2536</v>
      </c>
      <c r="B1285" t="s">
        <v>5947</v>
      </c>
      <c r="C1285" t="s">
        <v>247</v>
      </c>
      <c r="D1285">
        <v>94</v>
      </c>
      <c r="E1285">
        <v>131</v>
      </c>
      <c r="F1285">
        <v>0</v>
      </c>
    </row>
    <row r="1286" spans="1:6" x14ac:dyDescent="0.25">
      <c r="A1286" t="s">
        <v>2537</v>
      </c>
      <c r="B1286" t="s">
        <v>5948</v>
      </c>
      <c r="C1286" t="s">
        <v>1374</v>
      </c>
      <c r="D1286">
        <v>74</v>
      </c>
      <c r="E1286">
        <v>92</v>
      </c>
      <c r="F1286">
        <v>0</v>
      </c>
    </row>
    <row r="1287" spans="1:6" x14ac:dyDescent="0.25">
      <c r="A1287" t="s">
        <v>2538</v>
      </c>
      <c r="B1287" t="s">
        <v>5948</v>
      </c>
      <c r="C1287" t="s">
        <v>1374</v>
      </c>
      <c r="D1287">
        <v>145</v>
      </c>
      <c r="E1287">
        <v>113</v>
      </c>
      <c r="F1287">
        <v>0</v>
      </c>
    </row>
    <row r="1288" spans="1:6" x14ac:dyDescent="0.25">
      <c r="A1288" t="s">
        <v>2539</v>
      </c>
      <c r="B1288" t="s">
        <v>5948</v>
      </c>
      <c r="C1288" t="s">
        <v>1374</v>
      </c>
      <c r="D1288">
        <v>154</v>
      </c>
      <c r="E1288">
        <v>177</v>
      </c>
      <c r="F1288">
        <v>2</v>
      </c>
    </row>
    <row r="1289" spans="1:6" x14ac:dyDescent="0.25">
      <c r="A1289" t="s">
        <v>2540</v>
      </c>
      <c r="B1289" t="s">
        <v>5948</v>
      </c>
      <c r="C1289" t="s">
        <v>1374</v>
      </c>
      <c r="D1289">
        <v>107</v>
      </c>
      <c r="E1289">
        <v>109</v>
      </c>
      <c r="F1289">
        <v>0</v>
      </c>
    </row>
    <row r="1290" spans="1:6" x14ac:dyDescent="0.25">
      <c r="A1290" t="s">
        <v>2541</v>
      </c>
      <c r="B1290" t="s">
        <v>5948</v>
      </c>
      <c r="C1290" t="s">
        <v>1374</v>
      </c>
      <c r="D1290">
        <v>106</v>
      </c>
      <c r="E1290">
        <v>123</v>
      </c>
      <c r="F1290">
        <v>0</v>
      </c>
    </row>
    <row r="1291" spans="1:6" x14ac:dyDescent="0.25">
      <c r="A1291" t="s">
        <v>2542</v>
      </c>
      <c r="B1291" t="s">
        <v>5948</v>
      </c>
      <c r="C1291" t="s">
        <v>1374</v>
      </c>
      <c r="D1291">
        <v>104</v>
      </c>
      <c r="E1291">
        <v>95</v>
      </c>
      <c r="F1291">
        <v>0</v>
      </c>
    </row>
    <row r="1292" spans="1:6" x14ac:dyDescent="0.25">
      <c r="A1292" t="s">
        <v>2543</v>
      </c>
      <c r="B1292" t="s">
        <v>5948</v>
      </c>
      <c r="C1292" t="s">
        <v>1374</v>
      </c>
      <c r="D1292">
        <v>112</v>
      </c>
      <c r="E1292">
        <v>135</v>
      </c>
      <c r="F1292">
        <v>0</v>
      </c>
    </row>
    <row r="1293" spans="1:6" x14ac:dyDescent="0.25">
      <c r="A1293" t="s">
        <v>2544</v>
      </c>
      <c r="B1293" t="s">
        <v>5948</v>
      </c>
      <c r="C1293" t="s">
        <v>1374</v>
      </c>
      <c r="D1293">
        <v>78</v>
      </c>
      <c r="E1293">
        <v>66</v>
      </c>
      <c r="F1293">
        <v>0</v>
      </c>
    </row>
    <row r="1294" spans="1:6" x14ac:dyDescent="0.25">
      <c r="A1294" t="s">
        <v>2545</v>
      </c>
      <c r="B1294" t="s">
        <v>5948</v>
      </c>
      <c r="C1294" t="s">
        <v>1374</v>
      </c>
      <c r="D1294">
        <v>107</v>
      </c>
      <c r="E1294">
        <v>118</v>
      </c>
      <c r="F1294">
        <v>0</v>
      </c>
    </row>
    <row r="1295" spans="1:6" x14ac:dyDescent="0.25">
      <c r="A1295" t="s">
        <v>2546</v>
      </c>
      <c r="B1295" t="s">
        <v>5948</v>
      </c>
      <c r="C1295" t="s">
        <v>1374</v>
      </c>
      <c r="D1295">
        <v>142</v>
      </c>
      <c r="E1295">
        <v>147</v>
      </c>
      <c r="F1295">
        <v>0</v>
      </c>
    </row>
    <row r="1296" spans="1:6" x14ac:dyDescent="0.25">
      <c r="A1296" t="s">
        <v>2547</v>
      </c>
      <c r="B1296" t="s">
        <v>5948</v>
      </c>
      <c r="C1296" t="s">
        <v>1374</v>
      </c>
      <c r="D1296">
        <v>104</v>
      </c>
      <c r="E1296">
        <v>116</v>
      </c>
      <c r="F1296">
        <v>0</v>
      </c>
    </row>
    <row r="1297" spans="1:6" x14ac:dyDescent="0.25">
      <c r="A1297" t="s">
        <v>2548</v>
      </c>
      <c r="B1297" t="s">
        <v>5948</v>
      </c>
      <c r="C1297" t="s">
        <v>1374</v>
      </c>
      <c r="D1297">
        <v>107</v>
      </c>
      <c r="E1297">
        <v>139</v>
      </c>
      <c r="F1297">
        <v>0</v>
      </c>
    </row>
    <row r="1298" spans="1:6" x14ac:dyDescent="0.25">
      <c r="A1298" t="s">
        <v>2549</v>
      </c>
      <c r="B1298" t="s">
        <v>5948</v>
      </c>
      <c r="C1298" t="s">
        <v>1374</v>
      </c>
      <c r="D1298">
        <v>137</v>
      </c>
      <c r="E1298">
        <v>147</v>
      </c>
      <c r="F1298">
        <v>0</v>
      </c>
    </row>
    <row r="1299" spans="1:6" x14ac:dyDescent="0.25">
      <c r="A1299" t="s">
        <v>2550</v>
      </c>
      <c r="B1299" t="s">
        <v>5948</v>
      </c>
      <c r="C1299" t="s">
        <v>1374</v>
      </c>
      <c r="D1299">
        <v>124</v>
      </c>
      <c r="E1299">
        <v>122</v>
      </c>
      <c r="F1299">
        <v>0</v>
      </c>
    </row>
    <row r="1300" spans="1:6" x14ac:dyDescent="0.25">
      <c r="A1300" t="s">
        <v>2551</v>
      </c>
      <c r="B1300" t="s">
        <v>5948</v>
      </c>
      <c r="C1300" t="s">
        <v>1374</v>
      </c>
      <c r="D1300">
        <v>120</v>
      </c>
      <c r="E1300">
        <v>129</v>
      </c>
      <c r="F1300">
        <v>0</v>
      </c>
    </row>
    <row r="1301" spans="1:6" x14ac:dyDescent="0.25">
      <c r="A1301" t="s">
        <v>2552</v>
      </c>
      <c r="B1301" t="s">
        <v>5948</v>
      </c>
      <c r="C1301" t="s">
        <v>1374</v>
      </c>
      <c r="D1301">
        <v>116</v>
      </c>
      <c r="E1301">
        <v>115</v>
      </c>
      <c r="F1301">
        <v>0</v>
      </c>
    </row>
    <row r="1302" spans="1:6" x14ac:dyDescent="0.25">
      <c r="A1302" t="s">
        <v>2553</v>
      </c>
      <c r="B1302" t="s">
        <v>5948</v>
      </c>
      <c r="C1302" t="s">
        <v>1374</v>
      </c>
      <c r="D1302">
        <v>66</v>
      </c>
      <c r="E1302">
        <v>68</v>
      </c>
      <c r="F1302">
        <v>0</v>
      </c>
    </row>
    <row r="1303" spans="1:6" x14ac:dyDescent="0.25">
      <c r="A1303" t="s">
        <v>2554</v>
      </c>
      <c r="B1303" t="s">
        <v>5948</v>
      </c>
      <c r="C1303" t="s">
        <v>1374</v>
      </c>
      <c r="D1303">
        <v>102</v>
      </c>
      <c r="E1303">
        <v>107</v>
      </c>
      <c r="F1303">
        <v>0</v>
      </c>
    </row>
    <row r="1304" spans="1:6" x14ac:dyDescent="0.25">
      <c r="A1304" t="s">
        <v>2555</v>
      </c>
      <c r="B1304" t="s">
        <v>5948</v>
      </c>
      <c r="C1304" t="s">
        <v>1374</v>
      </c>
      <c r="D1304">
        <v>120</v>
      </c>
      <c r="E1304">
        <v>125</v>
      </c>
      <c r="F1304">
        <v>0</v>
      </c>
    </row>
    <row r="1305" spans="1:6" x14ac:dyDescent="0.25">
      <c r="A1305" t="s">
        <v>2556</v>
      </c>
      <c r="B1305" t="s">
        <v>5948</v>
      </c>
      <c r="C1305" t="s">
        <v>1374</v>
      </c>
      <c r="D1305">
        <v>82</v>
      </c>
      <c r="E1305">
        <v>74</v>
      </c>
      <c r="F1305">
        <v>0</v>
      </c>
    </row>
    <row r="1306" spans="1:6" x14ac:dyDescent="0.25">
      <c r="A1306" t="s">
        <v>2557</v>
      </c>
      <c r="B1306" t="s">
        <v>5948</v>
      </c>
      <c r="C1306" t="s">
        <v>1374</v>
      </c>
      <c r="D1306">
        <v>58</v>
      </c>
      <c r="E1306">
        <v>65</v>
      </c>
      <c r="F1306">
        <v>0</v>
      </c>
    </row>
    <row r="1307" spans="1:6" x14ac:dyDescent="0.25">
      <c r="A1307" t="s">
        <v>2558</v>
      </c>
      <c r="B1307" t="s">
        <v>5948</v>
      </c>
      <c r="C1307" t="s">
        <v>1374</v>
      </c>
      <c r="D1307">
        <v>106</v>
      </c>
      <c r="E1307">
        <v>134</v>
      </c>
      <c r="F1307">
        <v>0</v>
      </c>
    </row>
    <row r="1308" spans="1:6" x14ac:dyDescent="0.25">
      <c r="A1308" t="s">
        <v>2559</v>
      </c>
      <c r="B1308" t="s">
        <v>5948</v>
      </c>
      <c r="C1308" t="s">
        <v>1374</v>
      </c>
      <c r="D1308">
        <v>62</v>
      </c>
      <c r="E1308">
        <v>71</v>
      </c>
      <c r="F1308">
        <v>0</v>
      </c>
    </row>
    <row r="1309" spans="1:6" x14ac:dyDescent="0.25">
      <c r="A1309" t="s">
        <v>2560</v>
      </c>
      <c r="B1309" t="s">
        <v>5948</v>
      </c>
      <c r="C1309" t="s">
        <v>1374</v>
      </c>
      <c r="D1309">
        <v>117</v>
      </c>
      <c r="E1309">
        <v>146</v>
      </c>
      <c r="F1309">
        <v>0</v>
      </c>
    </row>
    <row r="1310" spans="1:6" x14ac:dyDescent="0.25">
      <c r="A1310" t="s">
        <v>2561</v>
      </c>
      <c r="B1310" t="s">
        <v>5948</v>
      </c>
      <c r="C1310" t="s">
        <v>1374</v>
      </c>
      <c r="D1310">
        <v>73</v>
      </c>
      <c r="E1310">
        <v>82</v>
      </c>
      <c r="F1310">
        <v>0</v>
      </c>
    </row>
    <row r="1311" spans="1:6" x14ac:dyDescent="0.25">
      <c r="A1311" t="s">
        <v>2562</v>
      </c>
      <c r="B1311" t="s">
        <v>5948</v>
      </c>
      <c r="C1311" t="s">
        <v>1374</v>
      </c>
      <c r="D1311">
        <v>59</v>
      </c>
      <c r="E1311">
        <v>50</v>
      </c>
      <c r="F1311">
        <v>0</v>
      </c>
    </row>
    <row r="1312" spans="1:6" x14ac:dyDescent="0.25">
      <c r="A1312" t="s">
        <v>2563</v>
      </c>
      <c r="B1312" t="s">
        <v>5948</v>
      </c>
      <c r="C1312" t="s">
        <v>1374</v>
      </c>
      <c r="D1312">
        <v>101</v>
      </c>
      <c r="E1312">
        <v>114</v>
      </c>
      <c r="F1312">
        <v>0</v>
      </c>
    </row>
    <row r="1313" spans="1:6" x14ac:dyDescent="0.25">
      <c r="A1313" t="s">
        <v>2564</v>
      </c>
      <c r="B1313" t="s">
        <v>5948</v>
      </c>
      <c r="C1313" t="s">
        <v>1374</v>
      </c>
      <c r="D1313">
        <v>86</v>
      </c>
      <c r="E1313">
        <v>105</v>
      </c>
      <c r="F1313">
        <v>0</v>
      </c>
    </row>
    <row r="1314" spans="1:6" x14ac:dyDescent="0.25">
      <c r="A1314" t="s">
        <v>2565</v>
      </c>
      <c r="B1314" t="s">
        <v>5948</v>
      </c>
      <c r="C1314" t="s">
        <v>1374</v>
      </c>
      <c r="D1314">
        <v>100</v>
      </c>
      <c r="E1314">
        <v>120</v>
      </c>
      <c r="F1314">
        <v>0</v>
      </c>
    </row>
    <row r="1315" spans="1:6" x14ac:dyDescent="0.25">
      <c r="A1315" t="s">
        <v>2566</v>
      </c>
      <c r="B1315" t="s">
        <v>5948</v>
      </c>
      <c r="C1315" t="s">
        <v>1374</v>
      </c>
      <c r="D1315">
        <v>136</v>
      </c>
      <c r="E1315">
        <v>125</v>
      </c>
      <c r="F1315">
        <v>0</v>
      </c>
    </row>
    <row r="1316" spans="1:6" x14ac:dyDescent="0.25">
      <c r="A1316" t="s">
        <v>2567</v>
      </c>
      <c r="B1316" t="s">
        <v>5948</v>
      </c>
      <c r="C1316" t="s">
        <v>1374</v>
      </c>
      <c r="D1316">
        <v>125</v>
      </c>
      <c r="E1316">
        <v>125</v>
      </c>
      <c r="F1316">
        <v>0</v>
      </c>
    </row>
    <row r="1317" spans="1:6" x14ac:dyDescent="0.25">
      <c r="A1317" t="s">
        <v>2568</v>
      </c>
      <c r="B1317" t="s">
        <v>5948</v>
      </c>
      <c r="C1317" t="s">
        <v>1374</v>
      </c>
      <c r="D1317">
        <v>127</v>
      </c>
      <c r="E1317">
        <v>152</v>
      </c>
      <c r="F1317">
        <v>1</v>
      </c>
    </row>
    <row r="1318" spans="1:6" x14ac:dyDescent="0.25">
      <c r="A1318" t="s">
        <v>2569</v>
      </c>
      <c r="B1318" t="s">
        <v>5948</v>
      </c>
      <c r="C1318" t="s">
        <v>1374</v>
      </c>
      <c r="D1318">
        <v>123</v>
      </c>
      <c r="E1318">
        <v>109</v>
      </c>
      <c r="F1318">
        <v>0</v>
      </c>
    </row>
    <row r="1319" spans="1:6" x14ac:dyDescent="0.25">
      <c r="A1319" t="s">
        <v>2570</v>
      </c>
      <c r="B1319" t="s">
        <v>5948</v>
      </c>
      <c r="C1319" t="s">
        <v>1374</v>
      </c>
      <c r="D1319">
        <v>106</v>
      </c>
      <c r="E1319">
        <v>107</v>
      </c>
      <c r="F1319">
        <v>0</v>
      </c>
    </row>
    <row r="1320" spans="1:6" x14ac:dyDescent="0.25">
      <c r="A1320" t="s">
        <v>2571</v>
      </c>
      <c r="B1320" t="s">
        <v>5948</v>
      </c>
      <c r="C1320" t="s">
        <v>1374</v>
      </c>
      <c r="D1320">
        <v>122</v>
      </c>
      <c r="E1320">
        <v>94</v>
      </c>
      <c r="F1320">
        <v>0</v>
      </c>
    </row>
    <row r="1321" spans="1:6" x14ac:dyDescent="0.25">
      <c r="A1321" t="s">
        <v>2572</v>
      </c>
      <c r="B1321" t="s">
        <v>5948</v>
      </c>
      <c r="C1321" t="s">
        <v>1374</v>
      </c>
      <c r="D1321">
        <v>126</v>
      </c>
      <c r="E1321">
        <v>113</v>
      </c>
      <c r="F1321">
        <v>0</v>
      </c>
    </row>
    <row r="1322" spans="1:6" x14ac:dyDescent="0.25">
      <c r="A1322" t="s">
        <v>2573</v>
      </c>
      <c r="B1322" t="s">
        <v>5948</v>
      </c>
      <c r="C1322" t="s">
        <v>1374</v>
      </c>
      <c r="D1322">
        <v>127</v>
      </c>
      <c r="E1322">
        <v>110</v>
      </c>
      <c r="F1322">
        <v>0</v>
      </c>
    </row>
    <row r="1323" spans="1:6" x14ac:dyDescent="0.25">
      <c r="A1323" t="s">
        <v>2574</v>
      </c>
      <c r="B1323" t="s">
        <v>5948</v>
      </c>
      <c r="C1323" t="s">
        <v>1374</v>
      </c>
      <c r="D1323">
        <v>104</v>
      </c>
      <c r="E1323">
        <v>100</v>
      </c>
      <c r="F1323">
        <v>0</v>
      </c>
    </row>
    <row r="1324" spans="1:6" x14ac:dyDescent="0.25">
      <c r="A1324" t="s">
        <v>2575</v>
      </c>
      <c r="B1324" t="s">
        <v>5948</v>
      </c>
      <c r="C1324" t="s">
        <v>1374</v>
      </c>
      <c r="D1324">
        <v>69</v>
      </c>
      <c r="E1324">
        <v>70</v>
      </c>
      <c r="F1324">
        <v>0</v>
      </c>
    </row>
    <row r="1325" spans="1:6" x14ac:dyDescent="0.25">
      <c r="A1325" t="s">
        <v>2576</v>
      </c>
      <c r="B1325" t="s">
        <v>5948</v>
      </c>
      <c r="C1325" t="s">
        <v>1374</v>
      </c>
      <c r="D1325">
        <v>163</v>
      </c>
      <c r="E1325">
        <v>159</v>
      </c>
      <c r="F1325">
        <v>0</v>
      </c>
    </row>
    <row r="1326" spans="1:6" x14ac:dyDescent="0.25">
      <c r="A1326" t="s">
        <v>2577</v>
      </c>
      <c r="B1326" t="s">
        <v>5948</v>
      </c>
      <c r="C1326" t="s">
        <v>1374</v>
      </c>
      <c r="D1326">
        <v>93</v>
      </c>
      <c r="E1326">
        <v>96</v>
      </c>
      <c r="F1326">
        <v>0</v>
      </c>
    </row>
    <row r="1327" spans="1:6" x14ac:dyDescent="0.25">
      <c r="A1327" t="s">
        <v>2578</v>
      </c>
      <c r="B1327" t="s">
        <v>5948</v>
      </c>
      <c r="C1327" t="s">
        <v>1374</v>
      </c>
      <c r="D1327">
        <v>153</v>
      </c>
      <c r="E1327">
        <v>146</v>
      </c>
      <c r="F1327">
        <v>0</v>
      </c>
    </row>
    <row r="1328" spans="1:6" x14ac:dyDescent="0.25">
      <c r="A1328" t="s">
        <v>2579</v>
      </c>
      <c r="B1328" t="s">
        <v>5948</v>
      </c>
      <c r="C1328" t="s">
        <v>1374</v>
      </c>
      <c r="D1328">
        <v>66</v>
      </c>
      <c r="E1328">
        <v>63</v>
      </c>
      <c r="F1328">
        <v>0</v>
      </c>
    </row>
    <row r="1329" spans="1:6" x14ac:dyDescent="0.25">
      <c r="A1329" t="s">
        <v>2580</v>
      </c>
      <c r="B1329" t="s">
        <v>5948</v>
      </c>
      <c r="C1329" t="s">
        <v>1374</v>
      </c>
      <c r="D1329">
        <v>89</v>
      </c>
      <c r="E1329">
        <v>95</v>
      </c>
      <c r="F1329">
        <v>0</v>
      </c>
    </row>
    <row r="1330" spans="1:6" x14ac:dyDescent="0.25">
      <c r="A1330" t="s">
        <v>2581</v>
      </c>
      <c r="B1330" t="s">
        <v>5948</v>
      </c>
      <c r="C1330" t="s">
        <v>1374</v>
      </c>
      <c r="D1330">
        <v>387</v>
      </c>
      <c r="E1330">
        <v>450</v>
      </c>
      <c r="F1330">
        <v>0</v>
      </c>
    </row>
    <row r="1331" spans="1:6" x14ac:dyDescent="0.25">
      <c r="A1331" t="s">
        <v>2582</v>
      </c>
      <c r="B1331" t="s">
        <v>5948</v>
      </c>
      <c r="C1331" t="s">
        <v>1374</v>
      </c>
      <c r="D1331">
        <v>99</v>
      </c>
      <c r="E1331">
        <v>106</v>
      </c>
      <c r="F1331">
        <v>1</v>
      </c>
    </row>
    <row r="1332" spans="1:6" x14ac:dyDescent="0.25">
      <c r="A1332" t="s">
        <v>2583</v>
      </c>
      <c r="B1332" t="s">
        <v>5948</v>
      </c>
      <c r="C1332" t="s">
        <v>1374</v>
      </c>
      <c r="D1332">
        <v>82</v>
      </c>
      <c r="E1332">
        <v>69</v>
      </c>
      <c r="F1332">
        <v>1</v>
      </c>
    </row>
    <row r="1333" spans="1:6" x14ac:dyDescent="0.25">
      <c r="A1333" t="s">
        <v>2584</v>
      </c>
      <c r="B1333" t="s">
        <v>5948</v>
      </c>
      <c r="C1333" t="s">
        <v>1374</v>
      </c>
      <c r="D1333">
        <v>111</v>
      </c>
      <c r="E1333">
        <v>101</v>
      </c>
      <c r="F1333">
        <v>0</v>
      </c>
    </row>
    <row r="1334" spans="1:6" x14ac:dyDescent="0.25">
      <c r="A1334" t="s">
        <v>2585</v>
      </c>
      <c r="B1334" t="s">
        <v>5948</v>
      </c>
      <c r="C1334" t="s">
        <v>1374</v>
      </c>
      <c r="D1334">
        <v>75</v>
      </c>
      <c r="E1334">
        <v>91</v>
      </c>
      <c r="F1334">
        <v>1</v>
      </c>
    </row>
    <row r="1335" spans="1:6" x14ac:dyDescent="0.25">
      <c r="A1335" t="s">
        <v>2586</v>
      </c>
      <c r="B1335" t="s">
        <v>5948</v>
      </c>
      <c r="C1335" t="s">
        <v>1374</v>
      </c>
      <c r="D1335">
        <v>91</v>
      </c>
      <c r="E1335">
        <v>83</v>
      </c>
      <c r="F1335">
        <v>0</v>
      </c>
    </row>
    <row r="1336" spans="1:6" x14ac:dyDescent="0.25">
      <c r="A1336" t="s">
        <v>2587</v>
      </c>
      <c r="B1336" t="s">
        <v>5948</v>
      </c>
      <c r="C1336" t="s">
        <v>1374</v>
      </c>
      <c r="D1336">
        <v>83</v>
      </c>
      <c r="E1336">
        <v>80</v>
      </c>
      <c r="F1336">
        <v>0</v>
      </c>
    </row>
    <row r="1337" spans="1:6" x14ac:dyDescent="0.25">
      <c r="A1337" t="s">
        <v>2588</v>
      </c>
      <c r="B1337" t="s">
        <v>5948</v>
      </c>
      <c r="C1337" t="s">
        <v>1374</v>
      </c>
      <c r="D1337">
        <v>134</v>
      </c>
      <c r="E1337">
        <v>125</v>
      </c>
      <c r="F1337">
        <v>0</v>
      </c>
    </row>
    <row r="1338" spans="1:6" x14ac:dyDescent="0.25">
      <c r="A1338" t="s">
        <v>2589</v>
      </c>
      <c r="B1338" t="s">
        <v>5948</v>
      </c>
      <c r="C1338" t="s">
        <v>1374</v>
      </c>
      <c r="D1338">
        <v>86</v>
      </c>
      <c r="E1338">
        <v>99</v>
      </c>
      <c r="F1338">
        <v>0</v>
      </c>
    </row>
    <row r="1339" spans="1:6" x14ac:dyDescent="0.25">
      <c r="A1339" t="s">
        <v>2590</v>
      </c>
      <c r="B1339" t="s">
        <v>5948</v>
      </c>
      <c r="C1339" t="s">
        <v>1374</v>
      </c>
      <c r="D1339">
        <v>96</v>
      </c>
      <c r="E1339">
        <v>106</v>
      </c>
      <c r="F1339">
        <v>0</v>
      </c>
    </row>
    <row r="1340" spans="1:6" x14ac:dyDescent="0.25">
      <c r="A1340" t="s">
        <v>2591</v>
      </c>
      <c r="B1340" t="s">
        <v>5948</v>
      </c>
      <c r="C1340" t="s">
        <v>1374</v>
      </c>
      <c r="D1340">
        <v>44</v>
      </c>
      <c r="E1340">
        <v>58</v>
      </c>
      <c r="F1340">
        <v>0</v>
      </c>
    </row>
    <row r="1341" spans="1:6" x14ac:dyDescent="0.25">
      <c r="A1341" t="s">
        <v>2592</v>
      </c>
      <c r="B1341" t="s">
        <v>5948</v>
      </c>
      <c r="C1341" t="s">
        <v>1374</v>
      </c>
      <c r="D1341">
        <v>24</v>
      </c>
      <c r="E1341">
        <v>22</v>
      </c>
      <c r="F1341">
        <v>0</v>
      </c>
    </row>
    <row r="1342" spans="1:6" x14ac:dyDescent="0.25">
      <c r="A1342" t="s">
        <v>2593</v>
      </c>
      <c r="B1342" t="s">
        <v>5948</v>
      </c>
      <c r="C1342" t="s">
        <v>1374</v>
      </c>
      <c r="D1342">
        <v>72</v>
      </c>
      <c r="E1342">
        <v>87</v>
      </c>
      <c r="F1342">
        <v>1</v>
      </c>
    </row>
    <row r="1343" spans="1:6" x14ac:dyDescent="0.25">
      <c r="A1343" t="s">
        <v>2594</v>
      </c>
      <c r="B1343" t="s">
        <v>5948</v>
      </c>
      <c r="C1343" t="s">
        <v>1374</v>
      </c>
      <c r="D1343">
        <v>74</v>
      </c>
      <c r="E1343">
        <v>75</v>
      </c>
      <c r="F1343">
        <v>0</v>
      </c>
    </row>
    <row r="1344" spans="1:6" x14ac:dyDescent="0.25">
      <c r="A1344" t="s">
        <v>2595</v>
      </c>
      <c r="B1344" t="s">
        <v>5948</v>
      </c>
      <c r="C1344" t="s">
        <v>1374</v>
      </c>
      <c r="D1344">
        <v>26</v>
      </c>
      <c r="E1344">
        <v>48</v>
      </c>
      <c r="F1344">
        <v>0</v>
      </c>
    </row>
    <row r="1345" spans="1:6" x14ac:dyDescent="0.25">
      <c r="A1345" t="s">
        <v>2596</v>
      </c>
      <c r="B1345" t="s">
        <v>5948</v>
      </c>
      <c r="C1345" t="s">
        <v>1374</v>
      </c>
      <c r="D1345">
        <v>121</v>
      </c>
      <c r="E1345">
        <v>112</v>
      </c>
      <c r="F1345">
        <v>2</v>
      </c>
    </row>
    <row r="1346" spans="1:6" x14ac:dyDescent="0.25">
      <c r="A1346" t="s">
        <v>2597</v>
      </c>
      <c r="B1346" t="s">
        <v>5948</v>
      </c>
      <c r="C1346" t="s">
        <v>1374</v>
      </c>
      <c r="D1346">
        <v>104</v>
      </c>
      <c r="E1346">
        <v>103</v>
      </c>
      <c r="F1346">
        <v>0</v>
      </c>
    </row>
    <row r="1347" spans="1:6" x14ac:dyDescent="0.25">
      <c r="A1347" t="s">
        <v>2598</v>
      </c>
      <c r="B1347" t="s">
        <v>5948</v>
      </c>
      <c r="C1347" t="s">
        <v>1374</v>
      </c>
      <c r="D1347">
        <v>100</v>
      </c>
      <c r="E1347">
        <v>105</v>
      </c>
      <c r="F1347">
        <v>0</v>
      </c>
    </row>
    <row r="1348" spans="1:6" x14ac:dyDescent="0.25">
      <c r="A1348" t="s">
        <v>2599</v>
      </c>
      <c r="B1348" t="s">
        <v>5948</v>
      </c>
      <c r="C1348" t="s">
        <v>1374</v>
      </c>
      <c r="D1348">
        <v>54</v>
      </c>
      <c r="E1348">
        <v>52</v>
      </c>
      <c r="F1348">
        <v>0</v>
      </c>
    </row>
    <row r="1349" spans="1:6" x14ac:dyDescent="0.25">
      <c r="A1349" t="s">
        <v>2600</v>
      </c>
      <c r="B1349" t="s">
        <v>5948</v>
      </c>
      <c r="C1349" t="s">
        <v>1374</v>
      </c>
      <c r="D1349">
        <v>66</v>
      </c>
      <c r="E1349">
        <v>81</v>
      </c>
      <c r="F1349">
        <v>0</v>
      </c>
    </row>
    <row r="1350" spans="1:6" x14ac:dyDescent="0.25">
      <c r="A1350" t="s">
        <v>2601</v>
      </c>
      <c r="B1350" t="s">
        <v>5948</v>
      </c>
      <c r="C1350" t="s">
        <v>1374</v>
      </c>
      <c r="D1350">
        <v>133</v>
      </c>
      <c r="E1350">
        <v>114</v>
      </c>
      <c r="F1350">
        <v>2</v>
      </c>
    </row>
    <row r="1351" spans="1:6" x14ac:dyDescent="0.25">
      <c r="A1351" t="s">
        <v>2602</v>
      </c>
      <c r="B1351" t="s">
        <v>5948</v>
      </c>
      <c r="C1351" t="s">
        <v>1374</v>
      </c>
      <c r="D1351">
        <v>71</v>
      </c>
      <c r="E1351">
        <v>75</v>
      </c>
      <c r="F1351">
        <v>0</v>
      </c>
    </row>
    <row r="1352" spans="1:6" x14ac:dyDescent="0.25">
      <c r="A1352" t="s">
        <v>2603</v>
      </c>
      <c r="B1352" t="s">
        <v>5948</v>
      </c>
      <c r="C1352" t="s">
        <v>1374</v>
      </c>
      <c r="D1352">
        <v>12</v>
      </c>
      <c r="E1352">
        <v>16</v>
      </c>
      <c r="F1352">
        <v>0</v>
      </c>
    </row>
    <row r="1353" spans="1:6" x14ac:dyDescent="0.25">
      <c r="A1353" t="s">
        <v>2604</v>
      </c>
      <c r="B1353" t="s">
        <v>5948</v>
      </c>
      <c r="C1353" t="s">
        <v>1374</v>
      </c>
      <c r="D1353">
        <v>123</v>
      </c>
      <c r="E1353">
        <v>117</v>
      </c>
      <c r="F1353">
        <v>0</v>
      </c>
    </row>
    <row r="1354" spans="1:6" x14ac:dyDescent="0.25">
      <c r="A1354" t="s">
        <v>2605</v>
      </c>
      <c r="B1354" t="s">
        <v>5948</v>
      </c>
      <c r="C1354" t="s">
        <v>1374</v>
      </c>
      <c r="D1354">
        <v>65</v>
      </c>
      <c r="E1354">
        <v>83</v>
      </c>
      <c r="F1354">
        <v>0</v>
      </c>
    </row>
    <row r="1355" spans="1:6" x14ac:dyDescent="0.25">
      <c r="A1355" t="s">
        <v>2606</v>
      </c>
      <c r="B1355" t="s">
        <v>5948</v>
      </c>
      <c r="C1355" t="s">
        <v>1374</v>
      </c>
      <c r="D1355">
        <v>113</v>
      </c>
      <c r="E1355">
        <v>98</v>
      </c>
      <c r="F1355">
        <v>0</v>
      </c>
    </row>
    <row r="1356" spans="1:6" x14ac:dyDescent="0.25">
      <c r="A1356" t="s">
        <v>2607</v>
      </c>
      <c r="B1356" t="s">
        <v>5948</v>
      </c>
      <c r="C1356" t="s">
        <v>1374</v>
      </c>
      <c r="D1356">
        <v>45</v>
      </c>
      <c r="E1356">
        <v>50</v>
      </c>
      <c r="F1356">
        <v>1</v>
      </c>
    </row>
    <row r="1357" spans="1:6" x14ac:dyDescent="0.25">
      <c r="A1357" t="s">
        <v>2608</v>
      </c>
      <c r="B1357" t="s">
        <v>5948</v>
      </c>
      <c r="C1357" t="s">
        <v>1374</v>
      </c>
      <c r="D1357">
        <v>118</v>
      </c>
      <c r="E1357">
        <v>125</v>
      </c>
      <c r="F1357">
        <v>0</v>
      </c>
    </row>
    <row r="1358" spans="1:6" x14ac:dyDescent="0.25">
      <c r="A1358" t="s">
        <v>2609</v>
      </c>
      <c r="B1358" t="s">
        <v>5948</v>
      </c>
      <c r="C1358" t="s">
        <v>1374</v>
      </c>
      <c r="D1358">
        <v>144</v>
      </c>
      <c r="E1358">
        <v>133</v>
      </c>
      <c r="F1358">
        <v>0</v>
      </c>
    </row>
    <row r="1359" spans="1:6" x14ac:dyDescent="0.25">
      <c r="A1359" t="s">
        <v>2610</v>
      </c>
      <c r="B1359" t="s">
        <v>5948</v>
      </c>
      <c r="C1359" t="s">
        <v>1374</v>
      </c>
      <c r="D1359">
        <v>93</v>
      </c>
      <c r="E1359">
        <v>95</v>
      </c>
      <c r="F1359">
        <v>3</v>
      </c>
    </row>
    <row r="1360" spans="1:6" x14ac:dyDescent="0.25">
      <c r="A1360" t="s">
        <v>2611</v>
      </c>
      <c r="B1360" t="s">
        <v>5948</v>
      </c>
      <c r="C1360" t="s">
        <v>1374</v>
      </c>
      <c r="D1360">
        <v>53</v>
      </c>
      <c r="E1360">
        <v>71</v>
      </c>
      <c r="F1360">
        <v>0</v>
      </c>
    </row>
    <row r="1361" spans="1:6" x14ac:dyDescent="0.25">
      <c r="A1361" t="s">
        <v>2612</v>
      </c>
      <c r="B1361" t="s">
        <v>5948</v>
      </c>
      <c r="C1361" t="s">
        <v>1374</v>
      </c>
      <c r="D1361">
        <v>82</v>
      </c>
      <c r="E1361">
        <v>69</v>
      </c>
      <c r="F1361">
        <v>0</v>
      </c>
    </row>
    <row r="1362" spans="1:6" x14ac:dyDescent="0.25">
      <c r="A1362" t="s">
        <v>2613</v>
      </c>
      <c r="B1362" t="s">
        <v>5948</v>
      </c>
      <c r="C1362" t="s">
        <v>1374</v>
      </c>
      <c r="D1362">
        <v>141</v>
      </c>
      <c r="E1362">
        <v>180</v>
      </c>
      <c r="F1362">
        <v>0</v>
      </c>
    </row>
    <row r="1363" spans="1:6" x14ac:dyDescent="0.25">
      <c r="A1363" t="s">
        <v>2614</v>
      </c>
      <c r="B1363" t="s">
        <v>5948</v>
      </c>
      <c r="C1363" t="s">
        <v>1374</v>
      </c>
      <c r="D1363">
        <v>129</v>
      </c>
      <c r="E1363">
        <v>120</v>
      </c>
      <c r="F1363">
        <v>1</v>
      </c>
    </row>
    <row r="1364" spans="1:6" x14ac:dyDescent="0.25">
      <c r="A1364" t="s">
        <v>2615</v>
      </c>
      <c r="B1364" t="s">
        <v>5948</v>
      </c>
      <c r="C1364" t="s">
        <v>1374</v>
      </c>
      <c r="D1364">
        <v>78</v>
      </c>
      <c r="E1364">
        <v>80</v>
      </c>
      <c r="F1364">
        <v>0</v>
      </c>
    </row>
    <row r="1365" spans="1:6" x14ac:dyDescent="0.25">
      <c r="A1365" t="s">
        <v>2616</v>
      </c>
      <c r="B1365" t="s">
        <v>5948</v>
      </c>
      <c r="C1365" t="s">
        <v>1374</v>
      </c>
      <c r="D1365">
        <v>75</v>
      </c>
      <c r="E1365">
        <v>90</v>
      </c>
      <c r="F1365">
        <v>0</v>
      </c>
    </row>
    <row r="1366" spans="1:6" x14ac:dyDescent="0.25">
      <c r="A1366" t="s">
        <v>2617</v>
      </c>
      <c r="B1366" t="s">
        <v>5948</v>
      </c>
      <c r="C1366" t="s">
        <v>1374</v>
      </c>
      <c r="D1366">
        <v>48</v>
      </c>
      <c r="E1366">
        <v>51</v>
      </c>
      <c r="F1366">
        <v>0</v>
      </c>
    </row>
    <row r="1367" spans="1:6" x14ac:dyDescent="0.25">
      <c r="A1367" t="s">
        <v>2618</v>
      </c>
      <c r="B1367" t="s">
        <v>5948</v>
      </c>
      <c r="C1367" t="s">
        <v>1374</v>
      </c>
      <c r="D1367">
        <v>50</v>
      </c>
      <c r="E1367">
        <v>46</v>
      </c>
      <c r="F1367">
        <v>0</v>
      </c>
    </row>
    <row r="1368" spans="1:6" x14ac:dyDescent="0.25">
      <c r="A1368" t="s">
        <v>2619</v>
      </c>
      <c r="B1368" t="s">
        <v>5948</v>
      </c>
      <c r="C1368" t="s">
        <v>1374</v>
      </c>
      <c r="D1368">
        <v>89</v>
      </c>
      <c r="E1368">
        <v>85</v>
      </c>
      <c r="F1368">
        <v>0</v>
      </c>
    </row>
    <row r="1369" spans="1:6" x14ac:dyDescent="0.25">
      <c r="A1369" t="s">
        <v>2620</v>
      </c>
      <c r="B1369" t="s">
        <v>5948</v>
      </c>
      <c r="C1369" t="s">
        <v>1374</v>
      </c>
      <c r="D1369">
        <v>50</v>
      </c>
      <c r="E1369">
        <v>50</v>
      </c>
      <c r="F1369">
        <v>0</v>
      </c>
    </row>
    <row r="1370" spans="1:6" x14ac:dyDescent="0.25">
      <c r="A1370" t="s">
        <v>2621</v>
      </c>
      <c r="B1370" t="s">
        <v>5948</v>
      </c>
      <c r="C1370" t="s">
        <v>1374</v>
      </c>
      <c r="D1370">
        <v>30</v>
      </c>
      <c r="E1370">
        <v>29</v>
      </c>
      <c r="F1370">
        <v>0</v>
      </c>
    </row>
    <row r="1371" spans="1:6" x14ac:dyDescent="0.25">
      <c r="A1371" t="s">
        <v>2622</v>
      </c>
      <c r="B1371" t="s">
        <v>5948</v>
      </c>
      <c r="C1371" t="s">
        <v>1374</v>
      </c>
      <c r="D1371">
        <v>109</v>
      </c>
      <c r="E1371">
        <v>100</v>
      </c>
      <c r="F1371">
        <v>0</v>
      </c>
    </row>
    <row r="1372" spans="1:6" x14ac:dyDescent="0.25">
      <c r="A1372" t="s">
        <v>2623</v>
      </c>
      <c r="B1372" t="s">
        <v>5948</v>
      </c>
      <c r="C1372" t="s">
        <v>1374</v>
      </c>
      <c r="D1372">
        <v>95</v>
      </c>
      <c r="E1372">
        <v>94</v>
      </c>
      <c r="F1372">
        <v>0</v>
      </c>
    </row>
    <row r="1373" spans="1:6" x14ac:dyDescent="0.25">
      <c r="A1373" t="s">
        <v>2624</v>
      </c>
      <c r="B1373" t="s">
        <v>5948</v>
      </c>
      <c r="C1373" t="s">
        <v>1374</v>
      </c>
      <c r="D1373">
        <v>0</v>
      </c>
      <c r="E1373">
        <v>91</v>
      </c>
      <c r="F1373">
        <v>0</v>
      </c>
    </row>
    <row r="1374" spans="1:6" x14ac:dyDescent="0.25">
      <c r="A1374" t="s">
        <v>2625</v>
      </c>
      <c r="B1374" t="s">
        <v>5948</v>
      </c>
      <c r="C1374" t="s">
        <v>1374</v>
      </c>
      <c r="D1374">
        <v>127</v>
      </c>
      <c r="E1374">
        <v>152</v>
      </c>
      <c r="F1374">
        <v>0</v>
      </c>
    </row>
    <row r="1375" spans="1:6" x14ac:dyDescent="0.25">
      <c r="A1375" t="s">
        <v>2626</v>
      </c>
      <c r="B1375" t="s">
        <v>5948</v>
      </c>
      <c r="C1375" t="s">
        <v>1374</v>
      </c>
      <c r="D1375">
        <v>100</v>
      </c>
      <c r="E1375">
        <v>86</v>
      </c>
      <c r="F1375">
        <v>0</v>
      </c>
    </row>
    <row r="1376" spans="1:6" x14ac:dyDescent="0.25">
      <c r="A1376" t="s">
        <v>2627</v>
      </c>
      <c r="B1376" t="s">
        <v>5948</v>
      </c>
      <c r="C1376" t="s">
        <v>1374</v>
      </c>
      <c r="D1376">
        <v>15</v>
      </c>
      <c r="E1376">
        <v>27</v>
      </c>
      <c r="F1376">
        <v>0</v>
      </c>
    </row>
    <row r="1377" spans="1:6" x14ac:dyDescent="0.25">
      <c r="A1377" t="s">
        <v>2628</v>
      </c>
      <c r="B1377" t="s">
        <v>5948</v>
      </c>
      <c r="C1377" t="s">
        <v>1374</v>
      </c>
      <c r="D1377">
        <v>67</v>
      </c>
      <c r="E1377">
        <v>60</v>
      </c>
      <c r="F1377">
        <v>0</v>
      </c>
    </row>
    <row r="1378" spans="1:6" x14ac:dyDescent="0.25">
      <c r="A1378" t="s">
        <v>2629</v>
      </c>
      <c r="B1378" t="s">
        <v>5948</v>
      </c>
      <c r="C1378" t="s">
        <v>1374</v>
      </c>
      <c r="D1378">
        <v>74</v>
      </c>
      <c r="E1378">
        <v>68</v>
      </c>
      <c r="F1378">
        <v>0</v>
      </c>
    </row>
    <row r="1379" spans="1:6" x14ac:dyDescent="0.25">
      <c r="A1379" t="s">
        <v>2630</v>
      </c>
      <c r="B1379" t="s">
        <v>5948</v>
      </c>
      <c r="C1379" t="s">
        <v>1374</v>
      </c>
      <c r="D1379">
        <v>121</v>
      </c>
      <c r="E1379">
        <v>101</v>
      </c>
      <c r="F1379">
        <v>0</v>
      </c>
    </row>
    <row r="1380" spans="1:6" x14ac:dyDescent="0.25">
      <c r="A1380" t="s">
        <v>2631</v>
      </c>
      <c r="B1380" t="s">
        <v>5948</v>
      </c>
      <c r="C1380" t="s">
        <v>1374</v>
      </c>
      <c r="D1380">
        <v>103</v>
      </c>
      <c r="E1380">
        <v>105</v>
      </c>
      <c r="F1380">
        <v>1</v>
      </c>
    </row>
    <row r="1381" spans="1:6" x14ac:dyDescent="0.25">
      <c r="A1381" t="s">
        <v>2632</v>
      </c>
      <c r="B1381" t="s">
        <v>5948</v>
      </c>
      <c r="C1381" t="s">
        <v>1374</v>
      </c>
      <c r="D1381">
        <v>85</v>
      </c>
      <c r="E1381">
        <v>89</v>
      </c>
      <c r="F1381">
        <v>0</v>
      </c>
    </row>
    <row r="1382" spans="1:6" x14ac:dyDescent="0.25">
      <c r="A1382" t="s">
        <v>2633</v>
      </c>
      <c r="B1382" t="s">
        <v>5948</v>
      </c>
      <c r="C1382" t="s">
        <v>1374</v>
      </c>
      <c r="D1382">
        <v>85</v>
      </c>
      <c r="E1382">
        <v>72</v>
      </c>
      <c r="F1382">
        <v>0</v>
      </c>
    </row>
    <row r="1383" spans="1:6" x14ac:dyDescent="0.25">
      <c r="A1383" t="s">
        <v>2634</v>
      </c>
      <c r="B1383" t="s">
        <v>5948</v>
      </c>
      <c r="C1383" t="s">
        <v>1374</v>
      </c>
      <c r="D1383">
        <v>49</v>
      </c>
      <c r="E1383">
        <v>46</v>
      </c>
      <c r="F1383">
        <v>0</v>
      </c>
    </row>
    <row r="1384" spans="1:6" x14ac:dyDescent="0.25">
      <c r="A1384" t="s">
        <v>2635</v>
      </c>
      <c r="B1384" t="s">
        <v>5948</v>
      </c>
      <c r="C1384" t="s">
        <v>1374</v>
      </c>
      <c r="D1384">
        <v>708</v>
      </c>
      <c r="E1384">
        <v>613</v>
      </c>
      <c r="F1384">
        <v>0</v>
      </c>
    </row>
    <row r="1385" spans="1:6" x14ac:dyDescent="0.25">
      <c r="A1385" t="s">
        <v>2636</v>
      </c>
      <c r="B1385" t="s">
        <v>5949</v>
      </c>
      <c r="C1385" t="s">
        <v>1378</v>
      </c>
      <c r="D1385">
        <v>95</v>
      </c>
      <c r="E1385">
        <v>97</v>
      </c>
      <c r="F1385">
        <v>1</v>
      </c>
    </row>
    <row r="1386" spans="1:6" x14ac:dyDescent="0.25">
      <c r="A1386" t="s">
        <v>2637</v>
      </c>
      <c r="B1386" t="s">
        <v>5949</v>
      </c>
      <c r="C1386" t="s">
        <v>1378</v>
      </c>
      <c r="D1386">
        <v>85</v>
      </c>
      <c r="E1386">
        <v>94</v>
      </c>
      <c r="F1386">
        <v>0</v>
      </c>
    </row>
    <row r="1387" spans="1:6" x14ac:dyDescent="0.25">
      <c r="A1387" t="s">
        <v>2638</v>
      </c>
      <c r="B1387" t="s">
        <v>5949</v>
      </c>
      <c r="C1387" t="s">
        <v>1378</v>
      </c>
      <c r="D1387">
        <v>103</v>
      </c>
      <c r="E1387">
        <v>95</v>
      </c>
      <c r="F1387">
        <v>0</v>
      </c>
    </row>
    <row r="1388" spans="1:6" x14ac:dyDescent="0.25">
      <c r="A1388" t="s">
        <v>2639</v>
      </c>
      <c r="B1388" t="s">
        <v>5949</v>
      </c>
      <c r="C1388" t="s">
        <v>1378</v>
      </c>
      <c r="D1388">
        <v>91</v>
      </c>
      <c r="E1388">
        <v>79</v>
      </c>
      <c r="F1388">
        <v>1</v>
      </c>
    </row>
    <row r="1389" spans="1:6" x14ac:dyDescent="0.25">
      <c r="A1389" t="s">
        <v>2640</v>
      </c>
      <c r="B1389" t="s">
        <v>5949</v>
      </c>
      <c r="C1389" t="s">
        <v>1378</v>
      </c>
      <c r="D1389">
        <v>72</v>
      </c>
      <c r="E1389">
        <v>87</v>
      </c>
      <c r="F1389">
        <v>0</v>
      </c>
    </row>
    <row r="1390" spans="1:6" x14ac:dyDescent="0.25">
      <c r="A1390" t="s">
        <v>2641</v>
      </c>
      <c r="B1390" t="s">
        <v>5949</v>
      </c>
      <c r="C1390" t="s">
        <v>1378</v>
      </c>
      <c r="D1390">
        <v>98</v>
      </c>
      <c r="E1390">
        <v>118</v>
      </c>
      <c r="F1390">
        <v>1</v>
      </c>
    </row>
    <row r="1391" spans="1:6" x14ac:dyDescent="0.25">
      <c r="A1391" t="s">
        <v>2642</v>
      </c>
      <c r="B1391" t="s">
        <v>5949</v>
      </c>
      <c r="C1391" t="s">
        <v>1378</v>
      </c>
      <c r="D1391">
        <v>114</v>
      </c>
      <c r="E1391">
        <v>108</v>
      </c>
      <c r="F1391">
        <v>0</v>
      </c>
    </row>
    <row r="1392" spans="1:6" x14ac:dyDescent="0.25">
      <c r="A1392" t="s">
        <v>2643</v>
      </c>
      <c r="B1392" t="s">
        <v>5949</v>
      </c>
      <c r="C1392" t="s">
        <v>1378</v>
      </c>
      <c r="D1392">
        <v>74</v>
      </c>
      <c r="E1392">
        <v>70</v>
      </c>
      <c r="F1392">
        <v>0</v>
      </c>
    </row>
    <row r="1393" spans="1:6" x14ac:dyDescent="0.25">
      <c r="A1393" t="s">
        <v>2644</v>
      </c>
      <c r="B1393" t="s">
        <v>5949</v>
      </c>
      <c r="C1393" t="s">
        <v>1378</v>
      </c>
      <c r="D1393">
        <v>76</v>
      </c>
      <c r="E1393">
        <v>100</v>
      </c>
      <c r="F1393">
        <v>1</v>
      </c>
    </row>
    <row r="1394" spans="1:6" x14ac:dyDescent="0.25">
      <c r="A1394" t="s">
        <v>2645</v>
      </c>
      <c r="B1394" t="s">
        <v>5949</v>
      </c>
      <c r="C1394" t="s">
        <v>1378</v>
      </c>
      <c r="D1394">
        <v>41</v>
      </c>
      <c r="E1394">
        <v>35</v>
      </c>
      <c r="F1394">
        <v>0</v>
      </c>
    </row>
    <row r="1395" spans="1:6" x14ac:dyDescent="0.25">
      <c r="A1395" t="s">
        <v>2646</v>
      </c>
      <c r="B1395" t="s">
        <v>5949</v>
      </c>
      <c r="C1395" t="s">
        <v>1378</v>
      </c>
      <c r="D1395">
        <v>81</v>
      </c>
      <c r="E1395">
        <v>61</v>
      </c>
      <c r="F1395">
        <v>0</v>
      </c>
    </row>
    <row r="1396" spans="1:6" x14ac:dyDescent="0.25">
      <c r="A1396" t="s">
        <v>2647</v>
      </c>
      <c r="B1396" t="s">
        <v>5949</v>
      </c>
      <c r="C1396" t="s">
        <v>1378</v>
      </c>
      <c r="D1396">
        <v>130</v>
      </c>
      <c r="E1396">
        <v>143</v>
      </c>
      <c r="F1396">
        <v>1</v>
      </c>
    </row>
    <row r="1397" spans="1:6" x14ac:dyDescent="0.25">
      <c r="A1397" t="s">
        <v>2648</v>
      </c>
      <c r="B1397" t="s">
        <v>5949</v>
      </c>
      <c r="C1397" t="s">
        <v>1378</v>
      </c>
      <c r="D1397">
        <v>46</v>
      </c>
      <c r="E1397">
        <v>52</v>
      </c>
      <c r="F1397">
        <v>0</v>
      </c>
    </row>
    <row r="1398" spans="1:6" x14ac:dyDescent="0.25">
      <c r="A1398" t="s">
        <v>2649</v>
      </c>
      <c r="B1398" t="s">
        <v>5949</v>
      </c>
      <c r="C1398" t="s">
        <v>1378</v>
      </c>
      <c r="D1398">
        <v>116</v>
      </c>
      <c r="E1398">
        <v>146</v>
      </c>
      <c r="F1398">
        <v>2</v>
      </c>
    </row>
    <row r="1399" spans="1:6" x14ac:dyDescent="0.25">
      <c r="A1399" t="s">
        <v>2650</v>
      </c>
      <c r="B1399" t="s">
        <v>5949</v>
      </c>
      <c r="C1399" t="s">
        <v>1378</v>
      </c>
      <c r="D1399">
        <v>109</v>
      </c>
      <c r="E1399">
        <v>111</v>
      </c>
      <c r="F1399">
        <v>0</v>
      </c>
    </row>
    <row r="1400" spans="1:6" x14ac:dyDescent="0.25">
      <c r="A1400" t="s">
        <v>2651</v>
      </c>
      <c r="B1400" t="s">
        <v>5949</v>
      </c>
      <c r="C1400" t="s">
        <v>1378</v>
      </c>
      <c r="D1400">
        <v>50</v>
      </c>
      <c r="E1400">
        <v>77</v>
      </c>
      <c r="F1400">
        <v>0</v>
      </c>
    </row>
    <row r="1401" spans="1:6" x14ac:dyDescent="0.25">
      <c r="A1401" t="s">
        <v>2652</v>
      </c>
      <c r="B1401" t="s">
        <v>5949</v>
      </c>
      <c r="C1401" t="s">
        <v>1378</v>
      </c>
      <c r="D1401">
        <v>63</v>
      </c>
      <c r="E1401">
        <v>69</v>
      </c>
      <c r="F1401">
        <v>0</v>
      </c>
    </row>
    <row r="1402" spans="1:6" x14ac:dyDescent="0.25">
      <c r="A1402" t="s">
        <v>2653</v>
      </c>
      <c r="B1402" t="s">
        <v>5949</v>
      </c>
      <c r="C1402" t="s">
        <v>1378</v>
      </c>
      <c r="D1402">
        <v>84</v>
      </c>
      <c r="E1402">
        <v>75</v>
      </c>
      <c r="F1402">
        <v>0</v>
      </c>
    </row>
    <row r="1403" spans="1:6" x14ac:dyDescent="0.25">
      <c r="A1403" t="s">
        <v>2654</v>
      </c>
      <c r="B1403" t="s">
        <v>5949</v>
      </c>
      <c r="C1403" t="s">
        <v>1378</v>
      </c>
      <c r="D1403">
        <v>70</v>
      </c>
      <c r="E1403">
        <v>63</v>
      </c>
      <c r="F1403">
        <v>0</v>
      </c>
    </row>
    <row r="1404" spans="1:6" x14ac:dyDescent="0.25">
      <c r="A1404" t="s">
        <v>2655</v>
      </c>
      <c r="B1404" t="s">
        <v>5949</v>
      </c>
      <c r="C1404" t="s">
        <v>1378</v>
      </c>
      <c r="D1404">
        <v>141</v>
      </c>
      <c r="E1404">
        <v>166</v>
      </c>
      <c r="F1404">
        <v>0</v>
      </c>
    </row>
    <row r="1405" spans="1:6" x14ac:dyDescent="0.25">
      <c r="A1405" t="s">
        <v>2656</v>
      </c>
      <c r="B1405" t="s">
        <v>5949</v>
      </c>
      <c r="C1405" t="s">
        <v>1378</v>
      </c>
      <c r="D1405">
        <v>138</v>
      </c>
      <c r="E1405">
        <v>141</v>
      </c>
      <c r="F1405">
        <v>0</v>
      </c>
    </row>
    <row r="1406" spans="1:6" x14ac:dyDescent="0.25">
      <c r="A1406" t="s">
        <v>2657</v>
      </c>
      <c r="B1406" t="s">
        <v>5949</v>
      </c>
      <c r="C1406" t="s">
        <v>1378</v>
      </c>
      <c r="D1406">
        <v>37</v>
      </c>
      <c r="E1406">
        <v>35</v>
      </c>
      <c r="F1406">
        <v>0</v>
      </c>
    </row>
    <row r="1407" spans="1:6" x14ac:dyDescent="0.25">
      <c r="A1407" t="s">
        <v>2658</v>
      </c>
      <c r="B1407" t="s">
        <v>5949</v>
      </c>
      <c r="C1407" t="s">
        <v>1378</v>
      </c>
      <c r="D1407">
        <v>66</v>
      </c>
      <c r="E1407">
        <v>83</v>
      </c>
      <c r="F1407">
        <v>0</v>
      </c>
    </row>
    <row r="1408" spans="1:6" x14ac:dyDescent="0.25">
      <c r="A1408" t="s">
        <v>2659</v>
      </c>
      <c r="B1408" t="s">
        <v>5949</v>
      </c>
      <c r="C1408" t="s">
        <v>1378</v>
      </c>
      <c r="D1408">
        <v>65</v>
      </c>
      <c r="E1408">
        <v>77</v>
      </c>
      <c r="F1408">
        <v>0</v>
      </c>
    </row>
    <row r="1409" spans="1:6" x14ac:dyDescent="0.25">
      <c r="A1409" t="s">
        <v>2660</v>
      </c>
      <c r="B1409" t="s">
        <v>5949</v>
      </c>
      <c r="C1409" t="s">
        <v>1378</v>
      </c>
      <c r="D1409">
        <v>106</v>
      </c>
      <c r="E1409">
        <v>145</v>
      </c>
      <c r="F1409">
        <v>0</v>
      </c>
    </row>
    <row r="1410" spans="1:6" x14ac:dyDescent="0.25">
      <c r="A1410" t="s">
        <v>2661</v>
      </c>
      <c r="B1410" t="s">
        <v>5949</v>
      </c>
      <c r="C1410" t="s">
        <v>1378</v>
      </c>
      <c r="D1410">
        <v>15</v>
      </c>
      <c r="E1410">
        <v>13</v>
      </c>
      <c r="F1410">
        <v>0</v>
      </c>
    </row>
    <row r="1411" spans="1:6" x14ac:dyDescent="0.25">
      <c r="A1411" t="s">
        <v>2662</v>
      </c>
      <c r="B1411" t="s">
        <v>5949</v>
      </c>
      <c r="C1411" t="s">
        <v>1378</v>
      </c>
      <c r="D1411">
        <v>130</v>
      </c>
      <c r="E1411">
        <v>151</v>
      </c>
      <c r="F1411">
        <v>0</v>
      </c>
    </row>
    <row r="1412" spans="1:6" x14ac:dyDescent="0.25">
      <c r="A1412" t="s">
        <v>2663</v>
      </c>
      <c r="B1412" t="s">
        <v>5949</v>
      </c>
      <c r="C1412" t="s">
        <v>1378</v>
      </c>
      <c r="D1412">
        <v>16</v>
      </c>
      <c r="E1412">
        <v>11</v>
      </c>
      <c r="F1412">
        <v>0</v>
      </c>
    </row>
    <row r="1413" spans="1:6" x14ac:dyDescent="0.25">
      <c r="A1413" t="s">
        <v>2664</v>
      </c>
      <c r="B1413" t="s">
        <v>5949</v>
      </c>
      <c r="C1413" t="s">
        <v>1378</v>
      </c>
      <c r="D1413">
        <v>97</v>
      </c>
      <c r="E1413">
        <v>104</v>
      </c>
      <c r="F1413">
        <v>0</v>
      </c>
    </row>
    <row r="1414" spans="1:6" x14ac:dyDescent="0.25">
      <c r="A1414" t="s">
        <v>2665</v>
      </c>
      <c r="B1414" t="s">
        <v>5949</v>
      </c>
      <c r="C1414" t="s">
        <v>1378</v>
      </c>
      <c r="D1414">
        <v>7</v>
      </c>
      <c r="E1414">
        <v>13</v>
      </c>
      <c r="F1414">
        <v>0</v>
      </c>
    </row>
    <row r="1415" spans="1:6" x14ac:dyDescent="0.25">
      <c r="A1415" t="s">
        <v>2666</v>
      </c>
      <c r="B1415" t="s">
        <v>5949</v>
      </c>
      <c r="C1415" t="s">
        <v>1378</v>
      </c>
      <c r="D1415">
        <v>56</v>
      </c>
      <c r="E1415">
        <v>84</v>
      </c>
      <c r="F1415">
        <v>0</v>
      </c>
    </row>
    <row r="1416" spans="1:6" x14ac:dyDescent="0.25">
      <c r="A1416" t="s">
        <v>2667</v>
      </c>
      <c r="B1416" t="s">
        <v>5949</v>
      </c>
      <c r="C1416" t="s">
        <v>1378</v>
      </c>
      <c r="D1416">
        <v>117</v>
      </c>
      <c r="E1416">
        <v>106</v>
      </c>
      <c r="F1416">
        <v>1</v>
      </c>
    </row>
    <row r="1417" spans="1:6" x14ac:dyDescent="0.25">
      <c r="A1417" t="s">
        <v>2668</v>
      </c>
      <c r="B1417" t="s">
        <v>5949</v>
      </c>
      <c r="C1417" t="s">
        <v>1378</v>
      </c>
      <c r="D1417">
        <v>6</v>
      </c>
      <c r="E1417">
        <v>12</v>
      </c>
      <c r="F1417">
        <v>0</v>
      </c>
    </row>
    <row r="1418" spans="1:6" x14ac:dyDescent="0.25">
      <c r="A1418" t="s">
        <v>2669</v>
      </c>
      <c r="B1418" t="s">
        <v>5949</v>
      </c>
      <c r="C1418" t="s">
        <v>1378</v>
      </c>
      <c r="D1418">
        <v>100</v>
      </c>
      <c r="E1418">
        <v>135</v>
      </c>
      <c r="F1418">
        <v>0</v>
      </c>
    </row>
    <row r="1419" spans="1:6" x14ac:dyDescent="0.25">
      <c r="A1419" t="s">
        <v>2670</v>
      </c>
      <c r="B1419" t="s">
        <v>5949</v>
      </c>
      <c r="C1419" t="s">
        <v>1378</v>
      </c>
      <c r="D1419">
        <v>103</v>
      </c>
      <c r="E1419">
        <v>109</v>
      </c>
      <c r="F1419">
        <v>0</v>
      </c>
    </row>
    <row r="1420" spans="1:6" x14ac:dyDescent="0.25">
      <c r="A1420" t="s">
        <v>2671</v>
      </c>
      <c r="B1420" t="s">
        <v>5949</v>
      </c>
      <c r="C1420" t="s">
        <v>1378</v>
      </c>
      <c r="D1420">
        <v>97</v>
      </c>
      <c r="E1420">
        <v>104</v>
      </c>
      <c r="F1420">
        <v>0</v>
      </c>
    </row>
    <row r="1421" spans="1:6" x14ac:dyDescent="0.25">
      <c r="A1421" t="s">
        <v>2672</v>
      </c>
      <c r="B1421" t="s">
        <v>5949</v>
      </c>
      <c r="C1421" t="s">
        <v>1378</v>
      </c>
      <c r="D1421">
        <v>37</v>
      </c>
      <c r="E1421">
        <v>45</v>
      </c>
      <c r="F1421">
        <v>0</v>
      </c>
    </row>
    <row r="1422" spans="1:6" x14ac:dyDescent="0.25">
      <c r="A1422" t="s">
        <v>2673</v>
      </c>
      <c r="B1422" t="s">
        <v>5949</v>
      </c>
      <c r="C1422" t="s">
        <v>1378</v>
      </c>
      <c r="D1422">
        <v>65</v>
      </c>
      <c r="E1422">
        <v>91</v>
      </c>
      <c r="F1422">
        <v>0</v>
      </c>
    </row>
    <row r="1423" spans="1:6" x14ac:dyDescent="0.25">
      <c r="A1423" t="s">
        <v>2674</v>
      </c>
      <c r="B1423" t="s">
        <v>5949</v>
      </c>
      <c r="C1423" t="s">
        <v>1378</v>
      </c>
      <c r="D1423">
        <v>81</v>
      </c>
      <c r="E1423">
        <v>63</v>
      </c>
      <c r="F1423">
        <v>2</v>
      </c>
    </row>
    <row r="1424" spans="1:6" x14ac:dyDescent="0.25">
      <c r="A1424" t="s">
        <v>2675</v>
      </c>
      <c r="B1424" t="s">
        <v>5949</v>
      </c>
      <c r="C1424" t="s">
        <v>1378</v>
      </c>
      <c r="D1424">
        <v>73</v>
      </c>
      <c r="E1424">
        <v>57</v>
      </c>
      <c r="F1424">
        <v>0</v>
      </c>
    </row>
    <row r="1425" spans="1:6" x14ac:dyDescent="0.25">
      <c r="A1425" t="s">
        <v>2676</v>
      </c>
      <c r="B1425" t="s">
        <v>5949</v>
      </c>
      <c r="C1425" t="s">
        <v>1378</v>
      </c>
      <c r="D1425">
        <v>53</v>
      </c>
      <c r="E1425">
        <v>61</v>
      </c>
      <c r="F1425">
        <v>0</v>
      </c>
    </row>
    <row r="1426" spans="1:6" x14ac:dyDescent="0.25">
      <c r="A1426" t="s">
        <v>2677</v>
      </c>
      <c r="B1426" t="s">
        <v>5949</v>
      </c>
      <c r="C1426" t="s">
        <v>1378</v>
      </c>
      <c r="D1426">
        <v>129</v>
      </c>
      <c r="E1426">
        <v>119</v>
      </c>
      <c r="F1426">
        <v>0</v>
      </c>
    </row>
    <row r="1427" spans="1:6" x14ac:dyDescent="0.25">
      <c r="A1427" t="s">
        <v>2678</v>
      </c>
      <c r="B1427" t="s">
        <v>5949</v>
      </c>
      <c r="C1427" t="s">
        <v>1378</v>
      </c>
      <c r="D1427">
        <v>84</v>
      </c>
      <c r="E1427">
        <v>71</v>
      </c>
      <c r="F1427">
        <v>0</v>
      </c>
    </row>
    <row r="1428" spans="1:6" x14ac:dyDescent="0.25">
      <c r="A1428" t="s">
        <v>2679</v>
      </c>
      <c r="B1428" t="s">
        <v>5949</v>
      </c>
      <c r="C1428" t="s">
        <v>1378</v>
      </c>
      <c r="D1428">
        <v>113</v>
      </c>
      <c r="E1428">
        <v>127</v>
      </c>
      <c r="F1428">
        <v>2</v>
      </c>
    </row>
    <row r="1429" spans="1:6" x14ac:dyDescent="0.25">
      <c r="A1429" t="s">
        <v>2680</v>
      </c>
      <c r="B1429" t="s">
        <v>5949</v>
      </c>
      <c r="C1429" t="s">
        <v>1378</v>
      </c>
      <c r="D1429">
        <v>142</v>
      </c>
      <c r="E1429">
        <v>137</v>
      </c>
      <c r="F1429">
        <v>0</v>
      </c>
    </row>
    <row r="1430" spans="1:6" x14ac:dyDescent="0.25">
      <c r="A1430" t="s">
        <v>2681</v>
      </c>
      <c r="B1430" t="s">
        <v>5949</v>
      </c>
      <c r="C1430" t="s">
        <v>1378</v>
      </c>
      <c r="D1430">
        <v>78</v>
      </c>
      <c r="E1430">
        <v>81</v>
      </c>
      <c r="F1430">
        <v>0</v>
      </c>
    </row>
    <row r="1431" spans="1:6" x14ac:dyDescent="0.25">
      <c r="A1431" t="s">
        <v>2682</v>
      </c>
      <c r="B1431" t="s">
        <v>5949</v>
      </c>
      <c r="C1431" t="s">
        <v>1378</v>
      </c>
      <c r="D1431">
        <v>88</v>
      </c>
      <c r="E1431">
        <v>61</v>
      </c>
      <c r="F1431">
        <v>0</v>
      </c>
    </row>
    <row r="1432" spans="1:6" x14ac:dyDescent="0.25">
      <c r="A1432" t="s">
        <v>2683</v>
      </c>
      <c r="B1432" t="s">
        <v>5949</v>
      </c>
      <c r="C1432" t="s">
        <v>1378</v>
      </c>
      <c r="D1432">
        <v>66</v>
      </c>
      <c r="E1432">
        <v>67</v>
      </c>
      <c r="F1432">
        <v>0</v>
      </c>
    </row>
    <row r="1433" spans="1:6" x14ac:dyDescent="0.25">
      <c r="A1433" t="s">
        <v>2684</v>
      </c>
      <c r="B1433" t="s">
        <v>5949</v>
      </c>
      <c r="C1433" t="s">
        <v>1378</v>
      </c>
      <c r="D1433">
        <v>49</v>
      </c>
      <c r="E1433">
        <v>61</v>
      </c>
      <c r="F1433">
        <v>0</v>
      </c>
    </row>
    <row r="1434" spans="1:6" x14ac:dyDescent="0.25">
      <c r="A1434" t="s">
        <v>2685</v>
      </c>
      <c r="B1434" t="s">
        <v>5949</v>
      </c>
      <c r="C1434" t="s">
        <v>1378</v>
      </c>
      <c r="D1434">
        <v>48</v>
      </c>
      <c r="E1434">
        <v>60</v>
      </c>
      <c r="F1434">
        <v>0</v>
      </c>
    </row>
    <row r="1435" spans="1:6" x14ac:dyDescent="0.25">
      <c r="A1435" t="s">
        <v>2686</v>
      </c>
      <c r="B1435" t="s">
        <v>5949</v>
      </c>
      <c r="C1435" t="s">
        <v>1378</v>
      </c>
      <c r="D1435">
        <v>636</v>
      </c>
      <c r="E1435">
        <v>580</v>
      </c>
      <c r="F1435">
        <v>0</v>
      </c>
    </row>
    <row r="1436" spans="1:6" x14ac:dyDescent="0.25">
      <c r="A1436" t="s">
        <v>2687</v>
      </c>
      <c r="B1436" t="s">
        <v>5949</v>
      </c>
      <c r="C1436" t="s">
        <v>1378</v>
      </c>
      <c r="D1436">
        <v>56</v>
      </c>
      <c r="E1436">
        <v>58</v>
      </c>
      <c r="F1436">
        <v>0</v>
      </c>
    </row>
    <row r="1437" spans="1:6" x14ac:dyDescent="0.25">
      <c r="A1437" t="s">
        <v>2688</v>
      </c>
      <c r="B1437" t="s">
        <v>5949</v>
      </c>
      <c r="C1437" t="s">
        <v>1378</v>
      </c>
      <c r="D1437">
        <v>55</v>
      </c>
      <c r="E1437">
        <v>58</v>
      </c>
      <c r="F1437">
        <v>1</v>
      </c>
    </row>
    <row r="1438" spans="1:6" x14ac:dyDescent="0.25">
      <c r="A1438" t="s">
        <v>2689</v>
      </c>
      <c r="B1438" t="s">
        <v>5949</v>
      </c>
      <c r="C1438" t="s">
        <v>1378</v>
      </c>
      <c r="D1438">
        <v>52</v>
      </c>
      <c r="E1438">
        <v>62</v>
      </c>
      <c r="F1438">
        <v>0</v>
      </c>
    </row>
    <row r="1439" spans="1:6" x14ac:dyDescent="0.25">
      <c r="A1439" t="s">
        <v>2690</v>
      </c>
      <c r="B1439" t="s">
        <v>5949</v>
      </c>
      <c r="C1439" t="s">
        <v>1378</v>
      </c>
      <c r="D1439">
        <v>89</v>
      </c>
      <c r="E1439">
        <v>75</v>
      </c>
      <c r="F1439">
        <v>0</v>
      </c>
    </row>
    <row r="1440" spans="1:6" x14ac:dyDescent="0.25">
      <c r="A1440" t="s">
        <v>2691</v>
      </c>
      <c r="B1440" t="s">
        <v>5949</v>
      </c>
      <c r="C1440" t="s">
        <v>1378</v>
      </c>
      <c r="D1440">
        <v>68</v>
      </c>
      <c r="E1440">
        <v>76</v>
      </c>
      <c r="F1440">
        <v>0</v>
      </c>
    </row>
    <row r="1441" spans="1:6" x14ac:dyDescent="0.25">
      <c r="A1441" t="s">
        <v>2692</v>
      </c>
      <c r="B1441" t="s">
        <v>5949</v>
      </c>
      <c r="C1441" t="s">
        <v>1378</v>
      </c>
      <c r="D1441">
        <v>48</v>
      </c>
      <c r="E1441">
        <v>50</v>
      </c>
      <c r="F1441">
        <v>2</v>
      </c>
    </row>
    <row r="1442" spans="1:6" x14ac:dyDescent="0.25">
      <c r="A1442" t="s">
        <v>2693</v>
      </c>
      <c r="B1442" t="s">
        <v>5949</v>
      </c>
      <c r="C1442" t="s">
        <v>1378</v>
      </c>
      <c r="D1442">
        <v>38</v>
      </c>
      <c r="E1442">
        <v>42</v>
      </c>
      <c r="F1442">
        <v>0</v>
      </c>
    </row>
    <row r="1443" spans="1:6" x14ac:dyDescent="0.25">
      <c r="A1443" t="s">
        <v>2694</v>
      </c>
      <c r="B1443" t="s">
        <v>5949</v>
      </c>
      <c r="C1443" t="s">
        <v>1378</v>
      </c>
      <c r="D1443">
        <v>51</v>
      </c>
      <c r="E1443">
        <v>82</v>
      </c>
      <c r="F1443">
        <v>1</v>
      </c>
    </row>
    <row r="1444" spans="1:6" x14ac:dyDescent="0.25">
      <c r="A1444" t="s">
        <v>2695</v>
      </c>
      <c r="B1444" t="s">
        <v>5949</v>
      </c>
      <c r="C1444" t="s">
        <v>1378</v>
      </c>
      <c r="D1444">
        <v>85</v>
      </c>
      <c r="E1444">
        <v>67</v>
      </c>
      <c r="F1444">
        <v>0</v>
      </c>
    </row>
    <row r="1445" spans="1:6" x14ac:dyDescent="0.25">
      <c r="A1445" t="s">
        <v>2696</v>
      </c>
      <c r="B1445" t="s">
        <v>5949</v>
      </c>
      <c r="C1445" t="s">
        <v>1378</v>
      </c>
      <c r="D1445">
        <v>92</v>
      </c>
      <c r="E1445">
        <v>71</v>
      </c>
      <c r="F1445">
        <v>0</v>
      </c>
    </row>
    <row r="1446" spans="1:6" x14ac:dyDescent="0.25">
      <c r="A1446" t="s">
        <v>2697</v>
      </c>
      <c r="B1446" t="s">
        <v>5949</v>
      </c>
      <c r="C1446" t="s">
        <v>1378</v>
      </c>
      <c r="D1446">
        <v>77</v>
      </c>
      <c r="E1446">
        <v>66</v>
      </c>
      <c r="F1446">
        <v>0</v>
      </c>
    </row>
    <row r="1447" spans="1:6" x14ac:dyDescent="0.25">
      <c r="A1447" t="s">
        <v>2698</v>
      </c>
      <c r="B1447" t="s">
        <v>5949</v>
      </c>
      <c r="C1447" t="s">
        <v>1378</v>
      </c>
      <c r="D1447">
        <v>33</v>
      </c>
      <c r="E1447">
        <v>35</v>
      </c>
      <c r="F1447">
        <v>0</v>
      </c>
    </row>
    <row r="1448" spans="1:6" x14ac:dyDescent="0.25">
      <c r="A1448" t="s">
        <v>2699</v>
      </c>
      <c r="B1448" t="s">
        <v>5949</v>
      </c>
      <c r="C1448" t="s">
        <v>1378</v>
      </c>
      <c r="D1448">
        <v>36</v>
      </c>
      <c r="E1448">
        <v>42</v>
      </c>
      <c r="F1448">
        <v>0</v>
      </c>
    </row>
    <row r="1449" spans="1:6" x14ac:dyDescent="0.25">
      <c r="A1449" t="s">
        <v>2700</v>
      </c>
      <c r="B1449" t="s">
        <v>5949</v>
      </c>
      <c r="C1449" t="s">
        <v>1378</v>
      </c>
      <c r="D1449">
        <v>32</v>
      </c>
      <c r="E1449">
        <v>29</v>
      </c>
      <c r="F1449">
        <v>0</v>
      </c>
    </row>
    <row r="1450" spans="1:6" x14ac:dyDescent="0.25">
      <c r="A1450" t="s">
        <v>2701</v>
      </c>
      <c r="B1450" t="s">
        <v>5949</v>
      </c>
      <c r="C1450" t="s">
        <v>1378</v>
      </c>
      <c r="D1450">
        <v>35</v>
      </c>
      <c r="E1450">
        <v>55</v>
      </c>
      <c r="F1450">
        <v>2</v>
      </c>
    </row>
    <row r="1451" spans="1:6" x14ac:dyDescent="0.25">
      <c r="A1451" t="s">
        <v>2702</v>
      </c>
      <c r="B1451" t="s">
        <v>5949</v>
      </c>
      <c r="C1451" t="s">
        <v>1378</v>
      </c>
      <c r="D1451">
        <v>70</v>
      </c>
      <c r="E1451">
        <v>79</v>
      </c>
      <c r="F1451">
        <v>0</v>
      </c>
    </row>
    <row r="1452" spans="1:6" x14ac:dyDescent="0.25">
      <c r="A1452" t="s">
        <v>2703</v>
      </c>
      <c r="B1452" t="s">
        <v>5949</v>
      </c>
      <c r="C1452" t="s">
        <v>1378</v>
      </c>
      <c r="D1452">
        <v>83</v>
      </c>
      <c r="E1452">
        <v>88</v>
      </c>
      <c r="F1452">
        <v>0</v>
      </c>
    </row>
    <row r="1453" spans="1:6" x14ac:dyDescent="0.25">
      <c r="A1453" t="s">
        <v>2704</v>
      </c>
      <c r="B1453" t="s">
        <v>5949</v>
      </c>
      <c r="C1453" t="s">
        <v>1378</v>
      </c>
      <c r="D1453">
        <v>28</v>
      </c>
      <c r="E1453">
        <v>34</v>
      </c>
      <c r="F1453">
        <v>0</v>
      </c>
    </row>
    <row r="1454" spans="1:6" x14ac:dyDescent="0.25">
      <c r="A1454" t="s">
        <v>2705</v>
      </c>
      <c r="B1454" t="s">
        <v>5949</v>
      </c>
      <c r="C1454" t="s">
        <v>1378</v>
      </c>
      <c r="D1454">
        <v>50</v>
      </c>
      <c r="E1454">
        <v>65</v>
      </c>
      <c r="F1454">
        <v>1</v>
      </c>
    </row>
    <row r="1455" spans="1:6" x14ac:dyDescent="0.25">
      <c r="A1455" t="s">
        <v>2706</v>
      </c>
      <c r="B1455" t="s">
        <v>5949</v>
      </c>
      <c r="C1455" t="s">
        <v>1378</v>
      </c>
      <c r="D1455">
        <v>66</v>
      </c>
      <c r="E1455">
        <v>56</v>
      </c>
      <c r="F1455">
        <v>2</v>
      </c>
    </row>
    <row r="1456" spans="1:6" x14ac:dyDescent="0.25">
      <c r="A1456" t="s">
        <v>2707</v>
      </c>
      <c r="B1456" t="s">
        <v>5949</v>
      </c>
      <c r="C1456" t="s">
        <v>1378</v>
      </c>
      <c r="D1456">
        <v>31</v>
      </c>
      <c r="E1456">
        <v>22</v>
      </c>
      <c r="F1456">
        <v>0</v>
      </c>
    </row>
    <row r="1457" spans="1:6" x14ac:dyDescent="0.25">
      <c r="A1457" t="s">
        <v>2708</v>
      </c>
      <c r="B1457" t="s">
        <v>5949</v>
      </c>
      <c r="C1457" t="s">
        <v>1378</v>
      </c>
      <c r="D1457">
        <v>25</v>
      </c>
      <c r="E1457">
        <v>29</v>
      </c>
      <c r="F1457">
        <v>0</v>
      </c>
    </row>
    <row r="1458" spans="1:6" x14ac:dyDescent="0.25">
      <c r="A1458" t="s">
        <v>2709</v>
      </c>
      <c r="B1458" t="s">
        <v>5949</v>
      </c>
      <c r="C1458" t="s">
        <v>1378</v>
      </c>
      <c r="D1458">
        <v>15</v>
      </c>
      <c r="E1458">
        <v>27</v>
      </c>
      <c r="F1458">
        <v>0</v>
      </c>
    </row>
    <row r="1459" spans="1:6" x14ac:dyDescent="0.25">
      <c r="A1459" t="s">
        <v>2710</v>
      </c>
      <c r="B1459" t="s">
        <v>5949</v>
      </c>
      <c r="C1459" t="s">
        <v>1378</v>
      </c>
      <c r="D1459">
        <v>31</v>
      </c>
      <c r="E1459">
        <v>50</v>
      </c>
      <c r="F1459">
        <v>0</v>
      </c>
    </row>
    <row r="1460" spans="1:6" x14ac:dyDescent="0.25">
      <c r="A1460" t="s">
        <v>2711</v>
      </c>
      <c r="B1460" t="s">
        <v>5949</v>
      </c>
      <c r="C1460" t="s">
        <v>1378</v>
      </c>
      <c r="D1460">
        <v>12</v>
      </c>
      <c r="E1460">
        <v>12</v>
      </c>
      <c r="F1460">
        <v>0</v>
      </c>
    </row>
    <row r="1461" spans="1:6" x14ac:dyDescent="0.25">
      <c r="A1461" t="s">
        <v>2712</v>
      </c>
      <c r="B1461" t="s">
        <v>5949</v>
      </c>
      <c r="C1461" t="s">
        <v>1378</v>
      </c>
      <c r="D1461">
        <v>97</v>
      </c>
      <c r="E1461">
        <v>85</v>
      </c>
      <c r="F1461">
        <v>0</v>
      </c>
    </row>
    <row r="1462" spans="1:6" x14ac:dyDescent="0.25">
      <c r="A1462" t="s">
        <v>2713</v>
      </c>
      <c r="B1462" t="s">
        <v>5949</v>
      </c>
      <c r="C1462" t="s">
        <v>1378</v>
      </c>
      <c r="D1462">
        <v>36</v>
      </c>
      <c r="E1462">
        <v>47</v>
      </c>
      <c r="F1462">
        <v>0</v>
      </c>
    </row>
    <row r="1463" spans="1:6" x14ac:dyDescent="0.25">
      <c r="A1463" t="s">
        <v>2714</v>
      </c>
      <c r="B1463" t="s">
        <v>5949</v>
      </c>
      <c r="C1463" t="s">
        <v>1378</v>
      </c>
      <c r="D1463">
        <v>124</v>
      </c>
      <c r="E1463">
        <v>135</v>
      </c>
      <c r="F1463">
        <v>0</v>
      </c>
    </row>
    <row r="1464" spans="1:6" x14ac:dyDescent="0.25">
      <c r="A1464" t="s">
        <v>2715</v>
      </c>
      <c r="B1464" t="s">
        <v>5949</v>
      </c>
      <c r="C1464" t="s">
        <v>1378</v>
      </c>
      <c r="D1464">
        <v>31</v>
      </c>
      <c r="E1464">
        <v>37</v>
      </c>
      <c r="F1464">
        <v>1</v>
      </c>
    </row>
    <row r="1465" spans="1:6" x14ac:dyDescent="0.25">
      <c r="A1465" t="s">
        <v>2716</v>
      </c>
      <c r="B1465" t="s">
        <v>5949</v>
      </c>
      <c r="C1465" t="s">
        <v>1378</v>
      </c>
      <c r="D1465">
        <v>40</v>
      </c>
      <c r="E1465">
        <v>48</v>
      </c>
      <c r="F1465">
        <v>0</v>
      </c>
    </row>
    <row r="1466" spans="1:6" x14ac:dyDescent="0.25">
      <c r="A1466" t="s">
        <v>2717</v>
      </c>
      <c r="B1466" t="s">
        <v>5949</v>
      </c>
      <c r="C1466" t="s">
        <v>1378</v>
      </c>
      <c r="D1466">
        <v>61</v>
      </c>
      <c r="E1466">
        <v>92</v>
      </c>
      <c r="F1466">
        <v>0</v>
      </c>
    </row>
    <row r="1467" spans="1:6" x14ac:dyDescent="0.25">
      <c r="A1467" t="s">
        <v>2718</v>
      </c>
      <c r="B1467" t="s">
        <v>5950</v>
      </c>
      <c r="C1467" t="s">
        <v>1374</v>
      </c>
      <c r="D1467">
        <v>67</v>
      </c>
      <c r="E1467">
        <v>71</v>
      </c>
      <c r="F1467">
        <v>0</v>
      </c>
    </row>
    <row r="1468" spans="1:6" x14ac:dyDescent="0.25">
      <c r="A1468" t="s">
        <v>2719</v>
      </c>
      <c r="B1468" t="s">
        <v>5950</v>
      </c>
      <c r="C1468" t="s">
        <v>1374</v>
      </c>
      <c r="D1468">
        <v>72</v>
      </c>
      <c r="E1468">
        <v>58</v>
      </c>
      <c r="F1468">
        <v>0</v>
      </c>
    </row>
    <row r="1469" spans="1:6" x14ac:dyDescent="0.25">
      <c r="A1469" t="s">
        <v>2720</v>
      </c>
      <c r="B1469" t="s">
        <v>5950</v>
      </c>
      <c r="C1469" t="s">
        <v>1374</v>
      </c>
      <c r="D1469">
        <v>57</v>
      </c>
      <c r="E1469">
        <v>54</v>
      </c>
      <c r="F1469">
        <v>0</v>
      </c>
    </row>
    <row r="1470" spans="1:6" x14ac:dyDescent="0.25">
      <c r="A1470" t="s">
        <v>2721</v>
      </c>
      <c r="B1470" t="s">
        <v>5950</v>
      </c>
      <c r="C1470" t="s">
        <v>1374</v>
      </c>
      <c r="D1470">
        <v>581</v>
      </c>
      <c r="E1470">
        <v>695</v>
      </c>
      <c r="F1470">
        <v>1</v>
      </c>
    </row>
    <row r="1471" spans="1:6" x14ac:dyDescent="0.25">
      <c r="A1471" t="s">
        <v>2722</v>
      </c>
      <c r="B1471" t="s">
        <v>5950</v>
      </c>
      <c r="C1471" t="s">
        <v>1374</v>
      </c>
      <c r="D1471">
        <v>19</v>
      </c>
      <c r="E1471">
        <v>21</v>
      </c>
      <c r="F1471">
        <v>0</v>
      </c>
    </row>
    <row r="1472" spans="1:6" x14ac:dyDescent="0.25">
      <c r="A1472" t="s">
        <v>2723</v>
      </c>
      <c r="B1472" t="s">
        <v>5950</v>
      </c>
      <c r="C1472" t="s">
        <v>1374</v>
      </c>
      <c r="D1472">
        <v>27</v>
      </c>
      <c r="E1472">
        <v>26</v>
      </c>
      <c r="F1472">
        <v>1</v>
      </c>
    </row>
    <row r="1473" spans="1:6" x14ac:dyDescent="0.25">
      <c r="A1473" t="s">
        <v>2724</v>
      </c>
      <c r="B1473" t="s">
        <v>5950</v>
      </c>
      <c r="C1473" t="s">
        <v>1374</v>
      </c>
      <c r="D1473">
        <v>118</v>
      </c>
      <c r="E1473">
        <v>138</v>
      </c>
      <c r="F1473">
        <v>0</v>
      </c>
    </row>
    <row r="1474" spans="1:6" x14ac:dyDescent="0.25">
      <c r="A1474" t="s">
        <v>2725</v>
      </c>
      <c r="B1474" t="s">
        <v>5950</v>
      </c>
      <c r="C1474" t="s">
        <v>1374</v>
      </c>
      <c r="D1474">
        <v>58</v>
      </c>
      <c r="E1474">
        <v>68</v>
      </c>
      <c r="F1474">
        <v>1</v>
      </c>
    </row>
    <row r="1475" spans="1:6" x14ac:dyDescent="0.25">
      <c r="A1475" t="s">
        <v>2726</v>
      </c>
      <c r="B1475" t="s">
        <v>5950</v>
      </c>
      <c r="C1475" t="s">
        <v>1374</v>
      </c>
      <c r="D1475">
        <v>122</v>
      </c>
      <c r="E1475">
        <v>130</v>
      </c>
      <c r="F1475">
        <v>0</v>
      </c>
    </row>
    <row r="1476" spans="1:6" x14ac:dyDescent="0.25">
      <c r="A1476" t="s">
        <v>2727</v>
      </c>
      <c r="B1476" t="s">
        <v>5950</v>
      </c>
      <c r="C1476" t="s">
        <v>1374</v>
      </c>
      <c r="D1476">
        <v>33</v>
      </c>
      <c r="E1476">
        <v>49</v>
      </c>
      <c r="F1476">
        <v>0</v>
      </c>
    </row>
    <row r="1477" spans="1:6" x14ac:dyDescent="0.25">
      <c r="A1477" t="s">
        <v>2728</v>
      </c>
      <c r="B1477" t="s">
        <v>5950</v>
      </c>
      <c r="C1477" t="s">
        <v>1374</v>
      </c>
      <c r="D1477">
        <v>39</v>
      </c>
      <c r="E1477">
        <v>50</v>
      </c>
      <c r="F1477">
        <v>0</v>
      </c>
    </row>
    <row r="1478" spans="1:6" x14ac:dyDescent="0.25">
      <c r="A1478" t="s">
        <v>2729</v>
      </c>
      <c r="B1478" t="s">
        <v>5950</v>
      </c>
      <c r="C1478" t="s">
        <v>1374</v>
      </c>
      <c r="D1478">
        <v>69</v>
      </c>
      <c r="E1478">
        <v>71</v>
      </c>
      <c r="F1478">
        <v>0</v>
      </c>
    </row>
    <row r="1479" spans="1:6" x14ac:dyDescent="0.25">
      <c r="A1479" t="s">
        <v>2730</v>
      </c>
      <c r="B1479" t="s">
        <v>5950</v>
      </c>
      <c r="C1479" t="s">
        <v>1374</v>
      </c>
      <c r="D1479">
        <v>75</v>
      </c>
      <c r="E1479">
        <v>68</v>
      </c>
      <c r="F1479">
        <v>0</v>
      </c>
    </row>
    <row r="1480" spans="1:6" x14ac:dyDescent="0.25">
      <c r="A1480" t="s">
        <v>2731</v>
      </c>
      <c r="B1480" t="s">
        <v>5950</v>
      </c>
      <c r="C1480" t="s">
        <v>1374</v>
      </c>
      <c r="D1480">
        <v>85</v>
      </c>
      <c r="E1480">
        <v>94</v>
      </c>
      <c r="F1480">
        <v>0</v>
      </c>
    </row>
    <row r="1481" spans="1:6" x14ac:dyDescent="0.25">
      <c r="A1481" t="s">
        <v>2732</v>
      </c>
      <c r="B1481" t="s">
        <v>5950</v>
      </c>
      <c r="C1481" t="s">
        <v>1374</v>
      </c>
      <c r="D1481">
        <v>91</v>
      </c>
      <c r="E1481">
        <v>74</v>
      </c>
      <c r="F1481">
        <v>0</v>
      </c>
    </row>
    <row r="1482" spans="1:6" x14ac:dyDescent="0.25">
      <c r="A1482" t="s">
        <v>2733</v>
      </c>
      <c r="B1482" t="s">
        <v>5950</v>
      </c>
      <c r="C1482" t="s">
        <v>1374</v>
      </c>
      <c r="D1482">
        <v>75</v>
      </c>
      <c r="E1482">
        <v>76</v>
      </c>
      <c r="F1482">
        <v>0</v>
      </c>
    </row>
    <row r="1483" spans="1:6" x14ac:dyDescent="0.25">
      <c r="A1483" t="s">
        <v>2734</v>
      </c>
      <c r="B1483" t="s">
        <v>5950</v>
      </c>
      <c r="C1483" t="s">
        <v>1374</v>
      </c>
      <c r="D1483">
        <v>68</v>
      </c>
      <c r="E1483">
        <v>68</v>
      </c>
      <c r="F1483">
        <v>0</v>
      </c>
    </row>
    <row r="1484" spans="1:6" x14ac:dyDescent="0.25">
      <c r="A1484" t="s">
        <v>2735</v>
      </c>
      <c r="B1484" t="s">
        <v>5950</v>
      </c>
      <c r="C1484" t="s">
        <v>1374</v>
      </c>
      <c r="D1484">
        <v>49</v>
      </c>
      <c r="E1484">
        <v>0</v>
      </c>
      <c r="F1484">
        <v>0</v>
      </c>
    </row>
    <row r="1485" spans="1:6" x14ac:dyDescent="0.25">
      <c r="A1485" t="s">
        <v>2736</v>
      </c>
      <c r="B1485" t="s">
        <v>5950</v>
      </c>
      <c r="C1485" t="s">
        <v>1374</v>
      </c>
      <c r="D1485">
        <v>32</v>
      </c>
      <c r="E1485">
        <v>30</v>
      </c>
      <c r="F1485">
        <v>0</v>
      </c>
    </row>
    <row r="1486" spans="1:6" x14ac:dyDescent="0.25">
      <c r="A1486" t="s">
        <v>2737</v>
      </c>
      <c r="B1486" t="s">
        <v>5950</v>
      </c>
      <c r="C1486" t="s">
        <v>1374</v>
      </c>
      <c r="D1486">
        <v>68</v>
      </c>
      <c r="E1486">
        <v>83</v>
      </c>
      <c r="F1486">
        <v>0</v>
      </c>
    </row>
    <row r="1487" spans="1:6" x14ac:dyDescent="0.25">
      <c r="A1487" t="s">
        <v>2738</v>
      </c>
      <c r="B1487" t="s">
        <v>5950</v>
      </c>
      <c r="C1487" t="s">
        <v>1374</v>
      </c>
      <c r="D1487">
        <v>41</v>
      </c>
      <c r="E1487">
        <v>43</v>
      </c>
      <c r="F1487">
        <v>0</v>
      </c>
    </row>
    <row r="1488" spans="1:6" x14ac:dyDescent="0.25">
      <c r="A1488" t="s">
        <v>2739</v>
      </c>
      <c r="B1488" t="s">
        <v>5950</v>
      </c>
      <c r="C1488" t="s">
        <v>1374</v>
      </c>
      <c r="D1488">
        <v>28</v>
      </c>
      <c r="E1488">
        <v>31</v>
      </c>
      <c r="F1488">
        <v>0</v>
      </c>
    </row>
    <row r="1489" spans="1:6" x14ac:dyDescent="0.25">
      <c r="A1489" t="s">
        <v>2740</v>
      </c>
      <c r="B1489" t="s">
        <v>5950</v>
      </c>
      <c r="C1489" t="s">
        <v>1374</v>
      </c>
      <c r="D1489">
        <v>26</v>
      </c>
      <c r="E1489">
        <v>41</v>
      </c>
      <c r="F1489">
        <v>0</v>
      </c>
    </row>
    <row r="1490" spans="1:6" x14ac:dyDescent="0.25">
      <c r="A1490" t="s">
        <v>2741</v>
      </c>
      <c r="B1490" t="s">
        <v>5950</v>
      </c>
      <c r="C1490" t="s">
        <v>1374</v>
      </c>
      <c r="D1490">
        <v>31</v>
      </c>
      <c r="E1490">
        <v>40</v>
      </c>
      <c r="F1490">
        <v>0</v>
      </c>
    </row>
    <row r="1491" spans="1:6" x14ac:dyDescent="0.25">
      <c r="A1491" t="s">
        <v>2742</v>
      </c>
      <c r="B1491" t="s">
        <v>5950</v>
      </c>
      <c r="C1491" t="s">
        <v>1374</v>
      </c>
      <c r="D1491">
        <v>50</v>
      </c>
      <c r="E1491">
        <v>56</v>
      </c>
      <c r="F1491">
        <v>0</v>
      </c>
    </row>
    <row r="1492" spans="1:6" x14ac:dyDescent="0.25">
      <c r="A1492" t="s">
        <v>2743</v>
      </c>
      <c r="B1492" t="s">
        <v>5950</v>
      </c>
      <c r="C1492" t="s">
        <v>1374</v>
      </c>
      <c r="D1492">
        <v>115</v>
      </c>
      <c r="E1492">
        <v>101</v>
      </c>
      <c r="F1492">
        <v>0</v>
      </c>
    </row>
    <row r="1493" spans="1:6" x14ac:dyDescent="0.25">
      <c r="A1493" t="s">
        <v>2744</v>
      </c>
      <c r="B1493" t="s">
        <v>5950</v>
      </c>
      <c r="C1493" t="s">
        <v>1374</v>
      </c>
      <c r="D1493">
        <v>34</v>
      </c>
      <c r="E1493">
        <v>33</v>
      </c>
      <c r="F1493">
        <v>0</v>
      </c>
    </row>
    <row r="1494" spans="1:6" x14ac:dyDescent="0.25">
      <c r="A1494" t="s">
        <v>2745</v>
      </c>
      <c r="B1494" t="s">
        <v>5950</v>
      </c>
      <c r="C1494" t="s">
        <v>1374</v>
      </c>
      <c r="D1494">
        <v>40</v>
      </c>
      <c r="E1494">
        <v>46</v>
      </c>
      <c r="F1494">
        <v>0</v>
      </c>
    </row>
    <row r="1495" spans="1:6" x14ac:dyDescent="0.25">
      <c r="A1495" t="s">
        <v>2746</v>
      </c>
      <c r="B1495" t="s">
        <v>5950</v>
      </c>
      <c r="C1495" t="s">
        <v>1374</v>
      </c>
      <c r="D1495">
        <v>46</v>
      </c>
      <c r="E1495">
        <v>49</v>
      </c>
      <c r="F1495">
        <v>0</v>
      </c>
    </row>
    <row r="1496" spans="1:6" x14ac:dyDescent="0.25">
      <c r="A1496" t="s">
        <v>2747</v>
      </c>
      <c r="B1496" t="s">
        <v>5950</v>
      </c>
      <c r="C1496" t="s">
        <v>1374</v>
      </c>
      <c r="D1496">
        <v>37</v>
      </c>
      <c r="E1496">
        <v>50</v>
      </c>
      <c r="F1496">
        <v>0</v>
      </c>
    </row>
    <row r="1497" spans="1:6" x14ac:dyDescent="0.25">
      <c r="A1497" t="s">
        <v>2748</v>
      </c>
      <c r="B1497" t="s">
        <v>5950</v>
      </c>
      <c r="C1497" t="s">
        <v>1374</v>
      </c>
      <c r="D1497">
        <v>121</v>
      </c>
      <c r="E1497">
        <v>147</v>
      </c>
      <c r="F1497">
        <v>0</v>
      </c>
    </row>
    <row r="1498" spans="1:6" x14ac:dyDescent="0.25">
      <c r="A1498" t="s">
        <v>2749</v>
      </c>
      <c r="B1498" t="s">
        <v>5950</v>
      </c>
      <c r="C1498" t="s">
        <v>1374</v>
      </c>
      <c r="D1498">
        <v>90</v>
      </c>
      <c r="E1498">
        <v>107</v>
      </c>
      <c r="F1498">
        <v>0</v>
      </c>
    </row>
    <row r="1499" spans="1:6" x14ac:dyDescent="0.25">
      <c r="A1499" t="s">
        <v>2750</v>
      </c>
      <c r="B1499" t="s">
        <v>5950</v>
      </c>
      <c r="C1499" t="s">
        <v>1374</v>
      </c>
      <c r="D1499">
        <v>21</v>
      </c>
      <c r="E1499">
        <v>83</v>
      </c>
      <c r="F1499">
        <v>1</v>
      </c>
    </row>
    <row r="1500" spans="1:6" x14ac:dyDescent="0.25">
      <c r="A1500" t="s">
        <v>2751</v>
      </c>
      <c r="B1500" t="s">
        <v>5950</v>
      </c>
      <c r="C1500" t="s">
        <v>1374</v>
      </c>
      <c r="D1500">
        <v>130</v>
      </c>
      <c r="E1500">
        <v>129</v>
      </c>
      <c r="F1500">
        <v>1</v>
      </c>
    </row>
    <row r="1501" spans="1:6" x14ac:dyDescent="0.25">
      <c r="A1501" t="s">
        <v>2752</v>
      </c>
      <c r="B1501" t="s">
        <v>5950</v>
      </c>
      <c r="C1501" t="s">
        <v>1374</v>
      </c>
      <c r="D1501">
        <v>111</v>
      </c>
      <c r="E1501">
        <v>108</v>
      </c>
      <c r="F1501">
        <v>0</v>
      </c>
    </row>
    <row r="1502" spans="1:6" x14ac:dyDescent="0.25">
      <c r="A1502" t="s">
        <v>2753</v>
      </c>
      <c r="B1502" t="s">
        <v>5950</v>
      </c>
      <c r="C1502" t="s">
        <v>1374</v>
      </c>
      <c r="D1502">
        <v>50</v>
      </c>
      <c r="E1502">
        <v>63</v>
      </c>
      <c r="F1502">
        <v>0</v>
      </c>
    </row>
    <row r="1503" spans="1:6" x14ac:dyDescent="0.25">
      <c r="A1503" t="s">
        <v>2754</v>
      </c>
      <c r="B1503" t="s">
        <v>5950</v>
      </c>
      <c r="C1503" t="s">
        <v>1374</v>
      </c>
      <c r="D1503">
        <v>89</v>
      </c>
      <c r="E1503">
        <v>99</v>
      </c>
      <c r="F1503">
        <v>0</v>
      </c>
    </row>
    <row r="1504" spans="1:6" x14ac:dyDescent="0.25">
      <c r="A1504" t="s">
        <v>2755</v>
      </c>
      <c r="B1504" t="s">
        <v>5950</v>
      </c>
      <c r="C1504" t="s">
        <v>1374</v>
      </c>
      <c r="D1504">
        <v>65</v>
      </c>
      <c r="E1504">
        <v>68</v>
      </c>
      <c r="F1504">
        <v>0</v>
      </c>
    </row>
    <row r="1505" spans="1:6" x14ac:dyDescent="0.25">
      <c r="A1505" t="s">
        <v>2756</v>
      </c>
      <c r="B1505" t="s">
        <v>5950</v>
      </c>
      <c r="C1505" t="s">
        <v>1374</v>
      </c>
      <c r="D1505">
        <v>74</v>
      </c>
      <c r="E1505">
        <v>79</v>
      </c>
      <c r="F1505">
        <v>0</v>
      </c>
    </row>
    <row r="1506" spans="1:6" x14ac:dyDescent="0.25">
      <c r="A1506" t="s">
        <v>2757</v>
      </c>
      <c r="B1506" t="s">
        <v>5950</v>
      </c>
      <c r="C1506" t="s">
        <v>1374</v>
      </c>
      <c r="D1506">
        <v>71</v>
      </c>
      <c r="E1506">
        <v>79</v>
      </c>
      <c r="F1506">
        <v>0</v>
      </c>
    </row>
    <row r="1507" spans="1:6" x14ac:dyDescent="0.25">
      <c r="A1507" t="s">
        <v>2758</v>
      </c>
      <c r="B1507" t="s">
        <v>5950</v>
      </c>
      <c r="C1507" t="s">
        <v>1374</v>
      </c>
      <c r="D1507">
        <v>139</v>
      </c>
      <c r="E1507">
        <v>117</v>
      </c>
      <c r="F1507">
        <v>1</v>
      </c>
    </row>
    <row r="1508" spans="1:6" x14ac:dyDescent="0.25">
      <c r="A1508" t="s">
        <v>2759</v>
      </c>
      <c r="B1508" t="s">
        <v>5950</v>
      </c>
      <c r="C1508" t="s">
        <v>1374</v>
      </c>
      <c r="D1508">
        <v>513</v>
      </c>
      <c r="E1508">
        <v>400</v>
      </c>
      <c r="F1508">
        <v>3</v>
      </c>
    </row>
    <row r="1509" spans="1:6" x14ac:dyDescent="0.25">
      <c r="A1509" t="s">
        <v>2760</v>
      </c>
      <c r="B1509" t="s">
        <v>5950</v>
      </c>
      <c r="C1509" t="s">
        <v>1374</v>
      </c>
      <c r="D1509">
        <v>179</v>
      </c>
      <c r="E1509">
        <v>127</v>
      </c>
      <c r="F1509">
        <v>0</v>
      </c>
    </row>
    <row r="1510" spans="1:6" x14ac:dyDescent="0.25">
      <c r="A1510" t="s">
        <v>2761</v>
      </c>
      <c r="B1510" t="s">
        <v>5950</v>
      </c>
      <c r="C1510" t="s">
        <v>1374</v>
      </c>
      <c r="D1510">
        <v>64</v>
      </c>
      <c r="E1510">
        <v>74</v>
      </c>
      <c r="F1510">
        <v>1</v>
      </c>
    </row>
    <row r="1511" spans="1:6" x14ac:dyDescent="0.25">
      <c r="A1511" t="s">
        <v>2762</v>
      </c>
      <c r="B1511" t="s">
        <v>5950</v>
      </c>
      <c r="C1511" t="s">
        <v>1374</v>
      </c>
      <c r="D1511">
        <v>121</v>
      </c>
      <c r="E1511">
        <v>110</v>
      </c>
      <c r="F1511">
        <v>1</v>
      </c>
    </row>
    <row r="1512" spans="1:6" x14ac:dyDescent="0.25">
      <c r="A1512" t="s">
        <v>2763</v>
      </c>
      <c r="B1512" t="s">
        <v>5950</v>
      </c>
      <c r="C1512" t="s">
        <v>1374</v>
      </c>
      <c r="D1512">
        <v>120</v>
      </c>
      <c r="E1512">
        <v>109</v>
      </c>
      <c r="F1512">
        <v>1</v>
      </c>
    </row>
    <row r="1513" spans="1:6" x14ac:dyDescent="0.25">
      <c r="A1513" t="s">
        <v>2764</v>
      </c>
      <c r="B1513" t="s">
        <v>5950</v>
      </c>
      <c r="C1513" t="s">
        <v>1374</v>
      </c>
      <c r="D1513">
        <v>83</v>
      </c>
      <c r="E1513">
        <v>78</v>
      </c>
      <c r="F1513">
        <v>0</v>
      </c>
    </row>
    <row r="1514" spans="1:6" x14ac:dyDescent="0.25">
      <c r="A1514" t="s">
        <v>2765</v>
      </c>
      <c r="B1514" t="s">
        <v>5950</v>
      </c>
      <c r="C1514" t="s">
        <v>1374</v>
      </c>
      <c r="D1514">
        <v>86</v>
      </c>
      <c r="E1514">
        <v>81</v>
      </c>
      <c r="F1514">
        <v>1</v>
      </c>
    </row>
    <row r="1515" spans="1:6" x14ac:dyDescent="0.25">
      <c r="A1515" t="s">
        <v>2766</v>
      </c>
      <c r="B1515" t="s">
        <v>5950</v>
      </c>
      <c r="C1515" t="s">
        <v>1374</v>
      </c>
      <c r="D1515">
        <v>40</v>
      </c>
      <c r="E1515">
        <v>31</v>
      </c>
      <c r="F1515">
        <v>0</v>
      </c>
    </row>
    <row r="1516" spans="1:6" x14ac:dyDescent="0.25">
      <c r="A1516" t="s">
        <v>2767</v>
      </c>
      <c r="B1516" t="s">
        <v>5950</v>
      </c>
      <c r="C1516" t="s">
        <v>1374</v>
      </c>
      <c r="D1516">
        <v>41</v>
      </c>
      <c r="E1516">
        <v>37</v>
      </c>
      <c r="F1516">
        <v>0</v>
      </c>
    </row>
    <row r="1517" spans="1:6" x14ac:dyDescent="0.25">
      <c r="A1517" t="s">
        <v>2768</v>
      </c>
      <c r="B1517" t="s">
        <v>5950</v>
      </c>
      <c r="C1517" t="s">
        <v>1374</v>
      </c>
      <c r="D1517">
        <v>18</v>
      </c>
      <c r="E1517">
        <v>17</v>
      </c>
      <c r="F1517">
        <v>0</v>
      </c>
    </row>
    <row r="1518" spans="1:6" x14ac:dyDescent="0.25">
      <c r="A1518" t="s">
        <v>2769</v>
      </c>
      <c r="B1518" t="s">
        <v>5950</v>
      </c>
      <c r="C1518" t="s">
        <v>1374</v>
      </c>
      <c r="D1518">
        <v>67</v>
      </c>
      <c r="E1518">
        <v>76</v>
      </c>
      <c r="F1518">
        <v>2</v>
      </c>
    </row>
    <row r="1519" spans="1:6" x14ac:dyDescent="0.25">
      <c r="A1519" t="s">
        <v>2770</v>
      </c>
      <c r="B1519" t="s">
        <v>5950</v>
      </c>
      <c r="C1519" t="s">
        <v>1374</v>
      </c>
      <c r="D1519">
        <v>77</v>
      </c>
      <c r="E1519">
        <v>76</v>
      </c>
      <c r="F1519">
        <v>0</v>
      </c>
    </row>
    <row r="1520" spans="1:6" x14ac:dyDescent="0.25">
      <c r="A1520" t="s">
        <v>2771</v>
      </c>
      <c r="B1520" t="s">
        <v>5950</v>
      </c>
      <c r="C1520" t="s">
        <v>1374</v>
      </c>
      <c r="D1520">
        <v>36</v>
      </c>
      <c r="E1520">
        <v>32</v>
      </c>
      <c r="F1520">
        <v>0</v>
      </c>
    </row>
    <row r="1521" spans="1:6" x14ac:dyDescent="0.25">
      <c r="A1521" t="s">
        <v>2772</v>
      </c>
      <c r="B1521" t="s">
        <v>5950</v>
      </c>
      <c r="C1521" t="s">
        <v>1374</v>
      </c>
      <c r="D1521">
        <v>81</v>
      </c>
      <c r="E1521">
        <v>72</v>
      </c>
      <c r="F1521">
        <v>1</v>
      </c>
    </row>
    <row r="1522" spans="1:6" x14ac:dyDescent="0.25">
      <c r="A1522" t="s">
        <v>2773</v>
      </c>
      <c r="B1522" t="s">
        <v>5950</v>
      </c>
      <c r="C1522" t="s">
        <v>1374</v>
      </c>
      <c r="D1522">
        <v>92</v>
      </c>
      <c r="E1522">
        <v>83</v>
      </c>
      <c r="F1522">
        <v>0</v>
      </c>
    </row>
    <row r="1523" spans="1:6" x14ac:dyDescent="0.25">
      <c r="A1523" t="s">
        <v>2774</v>
      </c>
      <c r="B1523" t="s">
        <v>5950</v>
      </c>
      <c r="C1523" t="s">
        <v>1374</v>
      </c>
      <c r="D1523">
        <v>9</v>
      </c>
      <c r="E1523">
        <v>5</v>
      </c>
      <c r="F1523">
        <v>0</v>
      </c>
    </row>
    <row r="1524" spans="1:6" x14ac:dyDescent="0.25">
      <c r="A1524" t="s">
        <v>2775</v>
      </c>
      <c r="B1524" t="s">
        <v>5950</v>
      </c>
      <c r="C1524" t="s">
        <v>1374</v>
      </c>
      <c r="D1524">
        <v>22</v>
      </c>
      <c r="E1524">
        <v>20</v>
      </c>
      <c r="F1524">
        <v>0</v>
      </c>
    </row>
    <row r="1525" spans="1:6" x14ac:dyDescent="0.25">
      <c r="A1525" t="s">
        <v>2776</v>
      </c>
      <c r="B1525" t="s">
        <v>5950</v>
      </c>
      <c r="C1525" t="s">
        <v>1374</v>
      </c>
      <c r="D1525">
        <v>132</v>
      </c>
      <c r="E1525">
        <v>133</v>
      </c>
      <c r="F1525">
        <v>0</v>
      </c>
    </row>
    <row r="1526" spans="1:6" x14ac:dyDescent="0.25">
      <c r="A1526" t="s">
        <v>2777</v>
      </c>
      <c r="B1526" t="s">
        <v>5950</v>
      </c>
      <c r="C1526" t="s">
        <v>1374</v>
      </c>
      <c r="D1526">
        <v>0</v>
      </c>
      <c r="E1526">
        <v>0</v>
      </c>
      <c r="F1526">
        <v>0</v>
      </c>
    </row>
    <row r="1527" spans="1:6" x14ac:dyDescent="0.25">
      <c r="A1527" t="s">
        <v>2778</v>
      </c>
      <c r="B1527" t="s">
        <v>5950</v>
      </c>
      <c r="C1527" t="s">
        <v>1374</v>
      </c>
      <c r="D1527">
        <v>60</v>
      </c>
      <c r="E1527">
        <v>70</v>
      </c>
      <c r="F1527">
        <v>0</v>
      </c>
    </row>
    <row r="1528" spans="1:6" x14ac:dyDescent="0.25">
      <c r="A1528" t="s">
        <v>2779</v>
      </c>
      <c r="B1528" t="s">
        <v>5950</v>
      </c>
      <c r="C1528" t="s">
        <v>1374</v>
      </c>
      <c r="D1528">
        <v>59</v>
      </c>
      <c r="E1528">
        <v>73</v>
      </c>
      <c r="F1528">
        <v>1</v>
      </c>
    </row>
    <row r="1529" spans="1:6" x14ac:dyDescent="0.25">
      <c r="A1529" t="s">
        <v>2780</v>
      </c>
      <c r="B1529" t="s">
        <v>5950</v>
      </c>
      <c r="C1529" t="s">
        <v>1374</v>
      </c>
      <c r="D1529">
        <v>45</v>
      </c>
      <c r="E1529">
        <v>57</v>
      </c>
      <c r="F1529">
        <v>0</v>
      </c>
    </row>
    <row r="1530" spans="1:6" x14ac:dyDescent="0.25">
      <c r="A1530" t="s">
        <v>2781</v>
      </c>
      <c r="B1530" t="s">
        <v>5950</v>
      </c>
      <c r="C1530" t="s">
        <v>1374</v>
      </c>
      <c r="D1530">
        <v>0</v>
      </c>
      <c r="E1530">
        <v>105</v>
      </c>
      <c r="F1530">
        <v>0</v>
      </c>
    </row>
    <row r="1531" spans="1:6" x14ac:dyDescent="0.25">
      <c r="A1531" t="s">
        <v>2782</v>
      </c>
      <c r="B1531" t="s">
        <v>5950</v>
      </c>
      <c r="C1531" t="s">
        <v>1374</v>
      </c>
      <c r="D1531">
        <v>28</v>
      </c>
      <c r="E1531">
        <v>47</v>
      </c>
      <c r="F1531">
        <v>0</v>
      </c>
    </row>
    <row r="1532" spans="1:6" x14ac:dyDescent="0.25">
      <c r="A1532" t="s">
        <v>2783</v>
      </c>
      <c r="B1532" t="s">
        <v>5950</v>
      </c>
      <c r="C1532" t="s">
        <v>1374</v>
      </c>
      <c r="D1532">
        <v>52</v>
      </c>
      <c r="E1532">
        <v>54</v>
      </c>
      <c r="F1532">
        <v>0</v>
      </c>
    </row>
    <row r="1533" spans="1:6" x14ac:dyDescent="0.25">
      <c r="A1533" t="s">
        <v>2784</v>
      </c>
      <c r="B1533" t="s">
        <v>5950</v>
      </c>
      <c r="C1533" t="s">
        <v>1374</v>
      </c>
      <c r="D1533">
        <v>59</v>
      </c>
      <c r="E1533">
        <v>65</v>
      </c>
      <c r="F1533">
        <v>0</v>
      </c>
    </row>
    <row r="1534" spans="1:6" x14ac:dyDescent="0.25">
      <c r="A1534" t="s">
        <v>2785</v>
      </c>
      <c r="B1534" t="s">
        <v>5950</v>
      </c>
      <c r="C1534" t="s">
        <v>1374</v>
      </c>
      <c r="D1534">
        <v>96</v>
      </c>
      <c r="E1534">
        <v>113</v>
      </c>
      <c r="F1534">
        <v>0</v>
      </c>
    </row>
    <row r="1535" spans="1:6" x14ac:dyDescent="0.25">
      <c r="A1535" t="s">
        <v>2786</v>
      </c>
      <c r="B1535" t="s">
        <v>5950</v>
      </c>
      <c r="C1535" t="s">
        <v>1374</v>
      </c>
      <c r="D1535">
        <v>146</v>
      </c>
      <c r="E1535">
        <v>142</v>
      </c>
      <c r="F1535">
        <v>0</v>
      </c>
    </row>
    <row r="1536" spans="1:6" x14ac:dyDescent="0.25">
      <c r="A1536" t="s">
        <v>2787</v>
      </c>
      <c r="B1536" t="s">
        <v>5950</v>
      </c>
      <c r="C1536" t="s">
        <v>1374</v>
      </c>
      <c r="D1536">
        <v>144</v>
      </c>
      <c r="E1536">
        <v>174</v>
      </c>
      <c r="F1536">
        <v>0</v>
      </c>
    </row>
    <row r="1537" spans="1:6" x14ac:dyDescent="0.25">
      <c r="A1537" t="s">
        <v>2788</v>
      </c>
      <c r="B1537" t="s">
        <v>5950</v>
      </c>
      <c r="C1537" t="s">
        <v>1374</v>
      </c>
      <c r="D1537">
        <v>113</v>
      </c>
      <c r="E1537">
        <v>140</v>
      </c>
      <c r="F1537">
        <v>0</v>
      </c>
    </row>
    <row r="1538" spans="1:6" x14ac:dyDescent="0.25">
      <c r="A1538" t="s">
        <v>2789</v>
      </c>
      <c r="B1538" t="s">
        <v>5950</v>
      </c>
      <c r="C1538" t="s">
        <v>1374</v>
      </c>
      <c r="D1538">
        <v>137</v>
      </c>
      <c r="E1538">
        <v>149</v>
      </c>
      <c r="F1538">
        <v>3</v>
      </c>
    </row>
    <row r="1539" spans="1:6" x14ac:dyDescent="0.25">
      <c r="A1539" t="s">
        <v>2790</v>
      </c>
      <c r="B1539" t="s">
        <v>5950</v>
      </c>
      <c r="C1539" t="s">
        <v>1374</v>
      </c>
      <c r="D1539">
        <v>140</v>
      </c>
      <c r="E1539">
        <v>128</v>
      </c>
      <c r="F1539">
        <v>0</v>
      </c>
    </row>
    <row r="1540" spans="1:6" x14ac:dyDescent="0.25">
      <c r="A1540" t="s">
        <v>2791</v>
      </c>
      <c r="B1540" t="s">
        <v>5950</v>
      </c>
      <c r="C1540" t="s">
        <v>1374</v>
      </c>
      <c r="D1540">
        <v>122</v>
      </c>
      <c r="E1540">
        <v>134</v>
      </c>
      <c r="F1540">
        <v>0</v>
      </c>
    </row>
    <row r="1541" spans="1:6" x14ac:dyDescent="0.25">
      <c r="A1541" t="s">
        <v>2792</v>
      </c>
      <c r="B1541" t="s">
        <v>5950</v>
      </c>
      <c r="C1541" t="s">
        <v>1374</v>
      </c>
      <c r="D1541">
        <v>51</v>
      </c>
      <c r="E1541">
        <v>48</v>
      </c>
      <c r="F1541">
        <v>0</v>
      </c>
    </row>
    <row r="1542" spans="1:6" x14ac:dyDescent="0.25">
      <c r="A1542" t="s">
        <v>2793</v>
      </c>
      <c r="B1542" t="s">
        <v>5950</v>
      </c>
      <c r="C1542" t="s">
        <v>1374</v>
      </c>
      <c r="D1542">
        <v>110</v>
      </c>
      <c r="E1542">
        <v>123</v>
      </c>
      <c r="F1542">
        <v>0</v>
      </c>
    </row>
    <row r="1543" spans="1:6" x14ac:dyDescent="0.25">
      <c r="A1543" t="s">
        <v>2794</v>
      </c>
      <c r="B1543" t="s">
        <v>5950</v>
      </c>
      <c r="C1543" t="s">
        <v>1374</v>
      </c>
      <c r="D1543">
        <v>78</v>
      </c>
      <c r="E1543">
        <v>63</v>
      </c>
      <c r="F1543">
        <v>0</v>
      </c>
    </row>
    <row r="1544" spans="1:6" x14ac:dyDescent="0.25">
      <c r="A1544" t="s">
        <v>2795</v>
      </c>
      <c r="B1544" t="s">
        <v>5950</v>
      </c>
      <c r="C1544" t="s">
        <v>1374</v>
      </c>
      <c r="D1544">
        <v>84</v>
      </c>
      <c r="E1544">
        <v>0</v>
      </c>
      <c r="F1544">
        <v>0</v>
      </c>
    </row>
    <row r="1545" spans="1:6" x14ac:dyDescent="0.25">
      <c r="A1545" t="s">
        <v>2796</v>
      </c>
      <c r="B1545" t="s">
        <v>5950</v>
      </c>
      <c r="C1545" t="s">
        <v>1374</v>
      </c>
      <c r="D1545">
        <v>98</v>
      </c>
      <c r="E1545">
        <v>88</v>
      </c>
      <c r="F1545">
        <v>0</v>
      </c>
    </row>
    <row r="1546" spans="1:6" x14ac:dyDescent="0.25">
      <c r="A1546" t="s">
        <v>2797</v>
      </c>
      <c r="B1546" t="s">
        <v>5950</v>
      </c>
      <c r="C1546" t="s">
        <v>1374</v>
      </c>
      <c r="D1546">
        <v>82</v>
      </c>
      <c r="E1546">
        <v>97</v>
      </c>
      <c r="F1546">
        <v>1</v>
      </c>
    </row>
    <row r="1547" spans="1:6" x14ac:dyDescent="0.25">
      <c r="A1547" t="s">
        <v>2798</v>
      </c>
      <c r="B1547" t="s">
        <v>5950</v>
      </c>
      <c r="C1547" t="s">
        <v>1374</v>
      </c>
      <c r="D1547">
        <v>118</v>
      </c>
      <c r="E1547">
        <v>102</v>
      </c>
      <c r="F1547">
        <v>1</v>
      </c>
    </row>
    <row r="1548" spans="1:6" x14ac:dyDescent="0.25">
      <c r="A1548" t="s">
        <v>2799</v>
      </c>
      <c r="B1548" t="s">
        <v>5950</v>
      </c>
      <c r="C1548" t="s">
        <v>1374</v>
      </c>
      <c r="D1548">
        <v>109</v>
      </c>
      <c r="E1548">
        <v>97</v>
      </c>
      <c r="F1548">
        <v>0</v>
      </c>
    </row>
    <row r="1549" spans="1:6" x14ac:dyDescent="0.25">
      <c r="A1549" t="s">
        <v>2800</v>
      </c>
      <c r="B1549" t="s">
        <v>5950</v>
      </c>
      <c r="C1549" t="s">
        <v>1374</v>
      </c>
      <c r="D1549">
        <v>57</v>
      </c>
      <c r="E1549">
        <v>37</v>
      </c>
      <c r="F1549">
        <v>0</v>
      </c>
    </row>
    <row r="1550" spans="1:6" x14ac:dyDescent="0.25">
      <c r="A1550" t="s">
        <v>2801</v>
      </c>
      <c r="B1550" t="s">
        <v>5950</v>
      </c>
      <c r="C1550" t="s">
        <v>1374</v>
      </c>
      <c r="D1550">
        <v>50</v>
      </c>
      <c r="E1550">
        <v>61</v>
      </c>
      <c r="F1550">
        <v>0</v>
      </c>
    </row>
    <row r="1551" spans="1:6" x14ac:dyDescent="0.25">
      <c r="A1551" t="s">
        <v>2802</v>
      </c>
      <c r="B1551" t="s">
        <v>5950</v>
      </c>
      <c r="C1551" t="s">
        <v>1374</v>
      </c>
      <c r="D1551">
        <v>70</v>
      </c>
      <c r="E1551">
        <v>85</v>
      </c>
      <c r="F1551">
        <v>0</v>
      </c>
    </row>
    <row r="1552" spans="1:6" x14ac:dyDescent="0.25">
      <c r="A1552" t="s">
        <v>2803</v>
      </c>
      <c r="B1552" t="s">
        <v>5950</v>
      </c>
      <c r="C1552" t="s">
        <v>1374</v>
      </c>
      <c r="D1552">
        <v>101</v>
      </c>
      <c r="E1552">
        <v>100</v>
      </c>
      <c r="F1552">
        <v>1</v>
      </c>
    </row>
    <row r="1553" spans="1:6" x14ac:dyDescent="0.25">
      <c r="A1553" t="s">
        <v>2804</v>
      </c>
      <c r="B1553" t="s">
        <v>5950</v>
      </c>
      <c r="C1553" t="s">
        <v>1374</v>
      </c>
      <c r="D1553">
        <v>58</v>
      </c>
      <c r="E1553">
        <v>58</v>
      </c>
      <c r="F1553">
        <v>1</v>
      </c>
    </row>
    <row r="1554" spans="1:6" x14ac:dyDescent="0.25">
      <c r="A1554" t="s">
        <v>2805</v>
      </c>
      <c r="B1554" t="s">
        <v>5950</v>
      </c>
      <c r="C1554" t="s">
        <v>1374</v>
      </c>
      <c r="D1554">
        <v>103</v>
      </c>
      <c r="E1554">
        <v>131</v>
      </c>
      <c r="F1554">
        <v>0</v>
      </c>
    </row>
    <row r="1555" spans="1:6" x14ac:dyDescent="0.25">
      <c r="A1555" t="s">
        <v>2806</v>
      </c>
      <c r="B1555" t="s">
        <v>5950</v>
      </c>
      <c r="C1555" t="s">
        <v>1374</v>
      </c>
      <c r="D1555">
        <v>96</v>
      </c>
      <c r="E1555">
        <v>99</v>
      </c>
      <c r="F1555">
        <v>0</v>
      </c>
    </row>
    <row r="1556" spans="1:6" x14ac:dyDescent="0.25">
      <c r="A1556" t="s">
        <v>2807</v>
      </c>
      <c r="B1556" t="s">
        <v>5951</v>
      </c>
      <c r="C1556" t="s">
        <v>1336</v>
      </c>
      <c r="D1556">
        <v>120</v>
      </c>
      <c r="E1556">
        <v>23</v>
      </c>
      <c r="F1556">
        <v>0</v>
      </c>
    </row>
    <row r="1557" spans="1:6" x14ac:dyDescent="0.25">
      <c r="A1557" t="s">
        <v>2808</v>
      </c>
      <c r="B1557" t="s">
        <v>5951</v>
      </c>
      <c r="C1557" t="s">
        <v>1336</v>
      </c>
      <c r="D1557">
        <v>131</v>
      </c>
      <c r="E1557">
        <v>38</v>
      </c>
      <c r="F1557">
        <v>1</v>
      </c>
    </row>
    <row r="1558" spans="1:6" x14ac:dyDescent="0.25">
      <c r="A1558" t="s">
        <v>2809</v>
      </c>
      <c r="B1558" t="s">
        <v>5951</v>
      </c>
      <c r="C1558" t="s">
        <v>1336</v>
      </c>
      <c r="D1558">
        <v>86</v>
      </c>
      <c r="E1558">
        <v>0</v>
      </c>
      <c r="F1558">
        <v>0</v>
      </c>
    </row>
    <row r="1559" spans="1:6" x14ac:dyDescent="0.25">
      <c r="A1559" t="s">
        <v>2810</v>
      </c>
      <c r="B1559" t="s">
        <v>5951</v>
      </c>
      <c r="C1559" t="s">
        <v>1336</v>
      </c>
      <c r="D1559">
        <v>92</v>
      </c>
      <c r="E1559">
        <v>29</v>
      </c>
      <c r="F1559">
        <v>0</v>
      </c>
    </row>
    <row r="1560" spans="1:6" x14ac:dyDescent="0.25">
      <c r="A1560" t="s">
        <v>2811</v>
      </c>
      <c r="B1560" t="s">
        <v>5951</v>
      </c>
      <c r="C1560" t="s">
        <v>1336</v>
      </c>
      <c r="D1560">
        <v>46</v>
      </c>
      <c r="E1560">
        <v>1</v>
      </c>
      <c r="F1560">
        <v>0</v>
      </c>
    </row>
    <row r="1561" spans="1:6" x14ac:dyDescent="0.25">
      <c r="A1561" t="s">
        <v>2812</v>
      </c>
      <c r="B1561" t="s">
        <v>5951</v>
      </c>
      <c r="C1561" t="s">
        <v>1336</v>
      </c>
      <c r="D1561">
        <v>121</v>
      </c>
      <c r="E1561">
        <v>0</v>
      </c>
      <c r="F1561">
        <v>0</v>
      </c>
    </row>
    <row r="1562" spans="1:6" x14ac:dyDescent="0.25">
      <c r="A1562" t="s">
        <v>2813</v>
      </c>
      <c r="B1562" t="s">
        <v>5951</v>
      </c>
      <c r="C1562" t="s">
        <v>1336</v>
      </c>
      <c r="D1562">
        <v>77</v>
      </c>
      <c r="E1562">
        <v>5</v>
      </c>
      <c r="F1562">
        <v>0</v>
      </c>
    </row>
    <row r="1563" spans="1:6" x14ac:dyDescent="0.25">
      <c r="A1563" t="s">
        <v>2814</v>
      </c>
      <c r="B1563" t="s">
        <v>5951</v>
      </c>
      <c r="C1563" t="s">
        <v>1336</v>
      </c>
      <c r="D1563">
        <v>75</v>
      </c>
      <c r="E1563">
        <v>7</v>
      </c>
      <c r="F1563">
        <v>0</v>
      </c>
    </row>
    <row r="1564" spans="1:6" x14ac:dyDescent="0.25">
      <c r="A1564" t="s">
        <v>2815</v>
      </c>
      <c r="B1564" t="s">
        <v>5951</v>
      </c>
      <c r="C1564" t="s">
        <v>1336</v>
      </c>
      <c r="D1564">
        <v>58</v>
      </c>
      <c r="E1564">
        <v>14</v>
      </c>
      <c r="F1564">
        <v>0</v>
      </c>
    </row>
    <row r="1565" spans="1:6" x14ac:dyDescent="0.25">
      <c r="A1565" t="s">
        <v>2816</v>
      </c>
      <c r="B1565" t="s">
        <v>5951</v>
      </c>
      <c r="C1565" t="s">
        <v>1336</v>
      </c>
      <c r="D1565">
        <v>36</v>
      </c>
      <c r="E1565">
        <v>14</v>
      </c>
      <c r="F1565">
        <v>0</v>
      </c>
    </row>
    <row r="1566" spans="1:6" x14ac:dyDescent="0.25">
      <c r="A1566" t="s">
        <v>2817</v>
      </c>
      <c r="B1566" t="s">
        <v>5951</v>
      </c>
      <c r="C1566" t="s">
        <v>1336</v>
      </c>
      <c r="D1566">
        <v>92</v>
      </c>
      <c r="E1566">
        <v>14</v>
      </c>
      <c r="F1566">
        <v>0</v>
      </c>
    </row>
    <row r="1567" spans="1:6" x14ac:dyDescent="0.25">
      <c r="A1567" t="s">
        <v>2818</v>
      </c>
      <c r="B1567" t="s">
        <v>5951</v>
      </c>
      <c r="C1567" t="s">
        <v>1336</v>
      </c>
      <c r="D1567">
        <v>63</v>
      </c>
      <c r="E1567">
        <v>11</v>
      </c>
      <c r="F1567">
        <v>0</v>
      </c>
    </row>
    <row r="1568" spans="1:6" x14ac:dyDescent="0.25">
      <c r="A1568" t="s">
        <v>2819</v>
      </c>
      <c r="B1568" t="s">
        <v>5917</v>
      </c>
      <c r="C1568" t="s">
        <v>528</v>
      </c>
      <c r="D1568">
        <v>119</v>
      </c>
      <c r="E1568">
        <v>131</v>
      </c>
      <c r="F1568">
        <v>2</v>
      </c>
    </row>
    <row r="1569" spans="1:6" x14ac:dyDescent="0.25">
      <c r="A1569" t="s">
        <v>2820</v>
      </c>
      <c r="B1569" t="s">
        <v>5917</v>
      </c>
      <c r="C1569" t="s">
        <v>528</v>
      </c>
      <c r="D1569">
        <v>121</v>
      </c>
      <c r="E1569">
        <v>143</v>
      </c>
      <c r="F1569">
        <v>2</v>
      </c>
    </row>
    <row r="1570" spans="1:6" x14ac:dyDescent="0.25">
      <c r="A1570" t="s">
        <v>2821</v>
      </c>
      <c r="B1570" t="s">
        <v>5917</v>
      </c>
      <c r="C1570" t="s">
        <v>528</v>
      </c>
      <c r="D1570">
        <v>81</v>
      </c>
      <c r="E1570">
        <v>59</v>
      </c>
      <c r="F1570">
        <v>3</v>
      </c>
    </row>
    <row r="1571" spans="1:6" x14ac:dyDescent="0.25">
      <c r="A1571" t="s">
        <v>2822</v>
      </c>
      <c r="B1571" t="s">
        <v>5917</v>
      </c>
      <c r="C1571" t="s">
        <v>528</v>
      </c>
      <c r="D1571">
        <v>111</v>
      </c>
      <c r="E1571">
        <v>120</v>
      </c>
      <c r="F1571">
        <v>4</v>
      </c>
    </row>
    <row r="1572" spans="1:6" x14ac:dyDescent="0.25">
      <c r="A1572" t="s">
        <v>2823</v>
      </c>
      <c r="B1572" t="s">
        <v>5917</v>
      </c>
      <c r="C1572" t="s">
        <v>528</v>
      </c>
      <c r="D1572">
        <v>82</v>
      </c>
      <c r="E1572">
        <v>107</v>
      </c>
      <c r="F1572">
        <v>0</v>
      </c>
    </row>
    <row r="1573" spans="1:6" x14ac:dyDescent="0.25">
      <c r="A1573" t="s">
        <v>2824</v>
      </c>
      <c r="B1573" t="s">
        <v>5917</v>
      </c>
      <c r="C1573" t="s">
        <v>528</v>
      </c>
      <c r="D1573">
        <v>39</v>
      </c>
      <c r="E1573">
        <v>39</v>
      </c>
      <c r="F1573">
        <v>0</v>
      </c>
    </row>
    <row r="1574" spans="1:6" x14ac:dyDescent="0.25">
      <c r="A1574" t="s">
        <v>2825</v>
      </c>
      <c r="B1574" t="s">
        <v>5917</v>
      </c>
      <c r="C1574" t="s">
        <v>528</v>
      </c>
      <c r="D1574">
        <v>86</v>
      </c>
      <c r="E1574">
        <v>98</v>
      </c>
      <c r="F1574">
        <v>4</v>
      </c>
    </row>
    <row r="1575" spans="1:6" x14ac:dyDescent="0.25">
      <c r="A1575" t="s">
        <v>2826</v>
      </c>
      <c r="B1575" t="s">
        <v>5917</v>
      </c>
      <c r="C1575" t="s">
        <v>528</v>
      </c>
      <c r="D1575">
        <v>50</v>
      </c>
      <c r="E1575">
        <v>78</v>
      </c>
      <c r="F1575">
        <v>0</v>
      </c>
    </row>
    <row r="1576" spans="1:6" x14ac:dyDescent="0.25">
      <c r="A1576" t="s">
        <v>2827</v>
      </c>
      <c r="B1576" t="s">
        <v>5917</v>
      </c>
      <c r="C1576" t="s">
        <v>528</v>
      </c>
      <c r="D1576">
        <v>126</v>
      </c>
      <c r="E1576">
        <v>117</v>
      </c>
      <c r="F1576">
        <v>3</v>
      </c>
    </row>
    <row r="1577" spans="1:6" x14ac:dyDescent="0.25">
      <c r="A1577" t="s">
        <v>2828</v>
      </c>
      <c r="B1577" t="s">
        <v>5917</v>
      </c>
      <c r="C1577" t="s">
        <v>528</v>
      </c>
      <c r="D1577">
        <v>73</v>
      </c>
      <c r="E1577">
        <v>68</v>
      </c>
      <c r="F1577">
        <v>2</v>
      </c>
    </row>
    <row r="1578" spans="1:6" x14ac:dyDescent="0.25">
      <c r="A1578" t="s">
        <v>2829</v>
      </c>
      <c r="B1578" t="s">
        <v>5917</v>
      </c>
      <c r="C1578" t="s">
        <v>528</v>
      </c>
      <c r="D1578">
        <v>114</v>
      </c>
      <c r="E1578">
        <v>79</v>
      </c>
      <c r="F1578">
        <v>3</v>
      </c>
    </row>
    <row r="1579" spans="1:6" x14ac:dyDescent="0.25">
      <c r="A1579" t="s">
        <v>2830</v>
      </c>
      <c r="B1579" t="s">
        <v>5917</v>
      </c>
      <c r="C1579" t="s">
        <v>528</v>
      </c>
      <c r="D1579">
        <v>46</v>
      </c>
      <c r="E1579">
        <v>56</v>
      </c>
      <c r="F1579">
        <v>0</v>
      </c>
    </row>
    <row r="1580" spans="1:6" x14ac:dyDescent="0.25">
      <c r="A1580" t="s">
        <v>2831</v>
      </c>
      <c r="B1580" t="s">
        <v>5917</v>
      </c>
      <c r="C1580" t="s">
        <v>528</v>
      </c>
      <c r="D1580">
        <v>91</v>
      </c>
      <c r="E1580">
        <v>96</v>
      </c>
      <c r="F1580">
        <v>0</v>
      </c>
    </row>
    <row r="1581" spans="1:6" x14ac:dyDescent="0.25">
      <c r="A1581" t="s">
        <v>2832</v>
      </c>
      <c r="B1581" t="s">
        <v>5917</v>
      </c>
      <c r="C1581" t="s">
        <v>528</v>
      </c>
      <c r="D1581">
        <v>146</v>
      </c>
      <c r="E1581">
        <v>138</v>
      </c>
      <c r="F1581">
        <v>3</v>
      </c>
    </row>
    <row r="1582" spans="1:6" x14ac:dyDescent="0.25">
      <c r="A1582" t="s">
        <v>2833</v>
      </c>
      <c r="B1582" t="s">
        <v>5917</v>
      </c>
      <c r="C1582" t="s">
        <v>528</v>
      </c>
      <c r="D1582">
        <v>120</v>
      </c>
      <c r="E1582">
        <v>85</v>
      </c>
      <c r="F1582">
        <v>2</v>
      </c>
    </row>
    <row r="1583" spans="1:6" x14ac:dyDescent="0.25">
      <c r="A1583" t="s">
        <v>2834</v>
      </c>
      <c r="B1583" t="s">
        <v>5917</v>
      </c>
      <c r="C1583" t="s">
        <v>528</v>
      </c>
      <c r="D1583">
        <v>50</v>
      </c>
      <c r="E1583">
        <v>50</v>
      </c>
      <c r="F1583">
        <v>0</v>
      </c>
    </row>
    <row r="1584" spans="1:6" x14ac:dyDescent="0.25">
      <c r="A1584" t="s">
        <v>2835</v>
      </c>
      <c r="B1584" t="s">
        <v>5917</v>
      </c>
      <c r="C1584" t="s">
        <v>528</v>
      </c>
      <c r="D1584">
        <v>60</v>
      </c>
      <c r="E1584">
        <v>57</v>
      </c>
      <c r="F1584">
        <v>0</v>
      </c>
    </row>
    <row r="1585" spans="1:6" x14ac:dyDescent="0.25">
      <c r="A1585" t="s">
        <v>2836</v>
      </c>
      <c r="B1585" t="s">
        <v>5917</v>
      </c>
      <c r="C1585" t="s">
        <v>528</v>
      </c>
      <c r="D1585">
        <v>73</v>
      </c>
      <c r="E1585">
        <v>65</v>
      </c>
      <c r="F1585">
        <v>1</v>
      </c>
    </row>
    <row r="1586" spans="1:6" x14ac:dyDescent="0.25">
      <c r="A1586" t="s">
        <v>2837</v>
      </c>
      <c r="B1586" t="s">
        <v>5917</v>
      </c>
      <c r="C1586" t="s">
        <v>528</v>
      </c>
      <c r="D1586">
        <v>199</v>
      </c>
      <c r="E1586">
        <v>208</v>
      </c>
      <c r="F1586">
        <v>9</v>
      </c>
    </row>
    <row r="1587" spans="1:6" x14ac:dyDescent="0.25">
      <c r="A1587" t="s">
        <v>2838</v>
      </c>
      <c r="B1587" t="s">
        <v>5917</v>
      </c>
      <c r="C1587" t="s">
        <v>528</v>
      </c>
      <c r="D1587">
        <v>35</v>
      </c>
      <c r="E1587">
        <v>34</v>
      </c>
      <c r="F1587">
        <v>7</v>
      </c>
    </row>
    <row r="1588" spans="1:6" x14ac:dyDescent="0.25">
      <c r="A1588" t="s">
        <v>2839</v>
      </c>
      <c r="B1588" t="s">
        <v>5917</v>
      </c>
      <c r="C1588" t="s">
        <v>528</v>
      </c>
      <c r="D1588">
        <v>109</v>
      </c>
      <c r="E1588">
        <v>102</v>
      </c>
      <c r="F1588">
        <v>3</v>
      </c>
    </row>
    <row r="1589" spans="1:6" x14ac:dyDescent="0.25">
      <c r="A1589" t="s">
        <v>2840</v>
      </c>
      <c r="B1589" t="s">
        <v>5917</v>
      </c>
      <c r="C1589" t="s">
        <v>528</v>
      </c>
      <c r="D1589">
        <v>36</v>
      </c>
      <c r="E1589">
        <v>35</v>
      </c>
      <c r="F1589">
        <v>0</v>
      </c>
    </row>
    <row r="1590" spans="1:6" x14ac:dyDescent="0.25">
      <c r="A1590" t="s">
        <v>2841</v>
      </c>
      <c r="B1590" t="s">
        <v>5917</v>
      </c>
      <c r="C1590" t="s">
        <v>528</v>
      </c>
      <c r="D1590">
        <v>17</v>
      </c>
      <c r="E1590">
        <v>16</v>
      </c>
      <c r="F1590">
        <v>0</v>
      </c>
    </row>
    <row r="1591" spans="1:6" x14ac:dyDescent="0.25">
      <c r="A1591" t="s">
        <v>2842</v>
      </c>
      <c r="B1591" t="s">
        <v>5917</v>
      </c>
      <c r="C1591" t="s">
        <v>528</v>
      </c>
      <c r="D1591">
        <v>83</v>
      </c>
      <c r="E1591">
        <v>97</v>
      </c>
      <c r="F1591">
        <v>0</v>
      </c>
    </row>
    <row r="1592" spans="1:6" x14ac:dyDescent="0.25">
      <c r="A1592" t="s">
        <v>2843</v>
      </c>
      <c r="B1592" t="s">
        <v>5917</v>
      </c>
      <c r="C1592" t="s">
        <v>528</v>
      </c>
      <c r="D1592">
        <v>85</v>
      </c>
      <c r="E1592">
        <v>113</v>
      </c>
      <c r="F1592">
        <v>3</v>
      </c>
    </row>
    <row r="1593" spans="1:6" x14ac:dyDescent="0.25">
      <c r="A1593" t="s">
        <v>2844</v>
      </c>
      <c r="B1593" t="s">
        <v>5917</v>
      </c>
      <c r="C1593" t="s">
        <v>528</v>
      </c>
      <c r="D1593">
        <v>53</v>
      </c>
      <c r="E1593">
        <v>65</v>
      </c>
      <c r="F1593">
        <v>3</v>
      </c>
    </row>
    <row r="1594" spans="1:6" x14ac:dyDescent="0.25">
      <c r="A1594" t="s">
        <v>2845</v>
      </c>
      <c r="B1594" t="s">
        <v>5917</v>
      </c>
      <c r="C1594" t="s">
        <v>528</v>
      </c>
      <c r="D1594">
        <v>91</v>
      </c>
      <c r="E1594">
        <v>74</v>
      </c>
      <c r="F1594">
        <v>0</v>
      </c>
    </row>
    <row r="1595" spans="1:6" x14ac:dyDescent="0.25">
      <c r="A1595" t="s">
        <v>2846</v>
      </c>
      <c r="B1595" t="s">
        <v>5917</v>
      </c>
      <c r="C1595" t="s">
        <v>528</v>
      </c>
      <c r="D1595">
        <v>73</v>
      </c>
      <c r="E1595">
        <v>78</v>
      </c>
      <c r="F1595">
        <v>0</v>
      </c>
    </row>
    <row r="1596" spans="1:6" x14ac:dyDescent="0.25">
      <c r="A1596" t="s">
        <v>2847</v>
      </c>
      <c r="B1596" t="s">
        <v>5917</v>
      </c>
      <c r="C1596" t="s">
        <v>528</v>
      </c>
      <c r="D1596">
        <v>47</v>
      </c>
      <c r="E1596">
        <v>35</v>
      </c>
      <c r="F1596">
        <v>0</v>
      </c>
    </row>
    <row r="1597" spans="1:6" x14ac:dyDescent="0.25">
      <c r="A1597" t="s">
        <v>2848</v>
      </c>
      <c r="B1597" t="s">
        <v>5917</v>
      </c>
      <c r="C1597" t="s">
        <v>528</v>
      </c>
      <c r="D1597">
        <v>75</v>
      </c>
      <c r="E1597">
        <v>75</v>
      </c>
      <c r="F1597">
        <v>0</v>
      </c>
    </row>
    <row r="1598" spans="1:6" x14ac:dyDescent="0.25">
      <c r="A1598" t="s">
        <v>2849</v>
      </c>
      <c r="B1598" t="s">
        <v>5917</v>
      </c>
      <c r="C1598" t="s">
        <v>528</v>
      </c>
      <c r="D1598">
        <v>88</v>
      </c>
      <c r="E1598">
        <v>98</v>
      </c>
      <c r="F1598">
        <v>2</v>
      </c>
    </row>
    <row r="1599" spans="1:6" x14ac:dyDescent="0.25">
      <c r="A1599" t="s">
        <v>2850</v>
      </c>
      <c r="B1599" t="s">
        <v>5917</v>
      </c>
      <c r="C1599" t="s">
        <v>528</v>
      </c>
      <c r="D1599">
        <v>45</v>
      </c>
      <c r="E1599">
        <v>50</v>
      </c>
      <c r="F1599">
        <v>0</v>
      </c>
    </row>
    <row r="1600" spans="1:6" x14ac:dyDescent="0.25">
      <c r="A1600" t="s">
        <v>2851</v>
      </c>
      <c r="B1600" t="s">
        <v>5917</v>
      </c>
      <c r="C1600" t="s">
        <v>528</v>
      </c>
      <c r="D1600">
        <v>82</v>
      </c>
      <c r="E1600">
        <v>90</v>
      </c>
      <c r="F1600">
        <v>0</v>
      </c>
    </row>
    <row r="1601" spans="1:6" x14ac:dyDescent="0.25">
      <c r="A1601" t="s">
        <v>2852</v>
      </c>
      <c r="B1601" t="s">
        <v>5917</v>
      </c>
      <c r="C1601" t="s">
        <v>528</v>
      </c>
      <c r="D1601">
        <v>54</v>
      </c>
      <c r="E1601">
        <v>70</v>
      </c>
      <c r="F1601">
        <v>0</v>
      </c>
    </row>
    <row r="1602" spans="1:6" x14ac:dyDescent="0.25">
      <c r="A1602" t="s">
        <v>2853</v>
      </c>
      <c r="B1602" t="s">
        <v>5917</v>
      </c>
      <c r="C1602" t="s">
        <v>528</v>
      </c>
      <c r="D1602">
        <v>52</v>
      </c>
      <c r="E1602">
        <v>54</v>
      </c>
      <c r="F1602">
        <v>0</v>
      </c>
    </row>
    <row r="1603" spans="1:6" x14ac:dyDescent="0.25">
      <c r="A1603" t="s">
        <v>2854</v>
      </c>
      <c r="B1603" t="s">
        <v>5917</v>
      </c>
      <c r="C1603" t="s">
        <v>528</v>
      </c>
      <c r="D1603">
        <v>48</v>
      </c>
      <c r="E1603">
        <v>42</v>
      </c>
      <c r="F1603">
        <v>0</v>
      </c>
    </row>
    <row r="1604" spans="1:6" x14ac:dyDescent="0.25">
      <c r="A1604" t="s">
        <v>2855</v>
      </c>
      <c r="B1604" t="s">
        <v>5917</v>
      </c>
      <c r="C1604" t="s">
        <v>528</v>
      </c>
      <c r="D1604">
        <v>18</v>
      </c>
      <c r="E1604">
        <v>34</v>
      </c>
      <c r="F1604">
        <v>0</v>
      </c>
    </row>
    <row r="1605" spans="1:6" x14ac:dyDescent="0.25">
      <c r="A1605" t="s">
        <v>2856</v>
      </c>
      <c r="B1605" t="s">
        <v>5917</v>
      </c>
      <c r="C1605" t="s">
        <v>528</v>
      </c>
      <c r="D1605">
        <v>91</v>
      </c>
      <c r="E1605">
        <v>98</v>
      </c>
      <c r="F1605">
        <v>4</v>
      </c>
    </row>
    <row r="1606" spans="1:6" x14ac:dyDescent="0.25">
      <c r="A1606" t="s">
        <v>2857</v>
      </c>
      <c r="B1606" t="s">
        <v>5917</v>
      </c>
      <c r="C1606" t="s">
        <v>528</v>
      </c>
      <c r="D1606">
        <v>43</v>
      </c>
      <c r="E1606">
        <v>36</v>
      </c>
      <c r="F1606">
        <v>0</v>
      </c>
    </row>
    <row r="1607" spans="1:6" x14ac:dyDescent="0.25">
      <c r="A1607" t="s">
        <v>2858</v>
      </c>
      <c r="B1607" t="s">
        <v>5917</v>
      </c>
      <c r="C1607" t="s">
        <v>528</v>
      </c>
      <c r="D1607">
        <v>50</v>
      </c>
      <c r="E1607">
        <v>40</v>
      </c>
      <c r="F1607">
        <v>3</v>
      </c>
    </row>
    <row r="1608" spans="1:6" x14ac:dyDescent="0.25">
      <c r="A1608" t="s">
        <v>2859</v>
      </c>
      <c r="B1608" t="s">
        <v>5917</v>
      </c>
      <c r="C1608" t="s">
        <v>528</v>
      </c>
      <c r="D1608">
        <v>69</v>
      </c>
      <c r="E1608">
        <v>55</v>
      </c>
      <c r="F1608">
        <v>0</v>
      </c>
    </row>
    <row r="1609" spans="1:6" x14ac:dyDescent="0.25">
      <c r="A1609" t="s">
        <v>2860</v>
      </c>
      <c r="B1609" t="s">
        <v>5917</v>
      </c>
      <c r="C1609" t="s">
        <v>528</v>
      </c>
      <c r="D1609">
        <v>50</v>
      </c>
      <c r="E1609">
        <v>13</v>
      </c>
      <c r="F1609">
        <v>0</v>
      </c>
    </row>
    <row r="1610" spans="1:6" x14ac:dyDescent="0.25">
      <c r="A1610" t="s">
        <v>2861</v>
      </c>
      <c r="B1610" t="s">
        <v>5917</v>
      </c>
      <c r="C1610" t="s">
        <v>528</v>
      </c>
      <c r="D1610">
        <v>61</v>
      </c>
      <c r="E1610">
        <v>60</v>
      </c>
      <c r="F1610">
        <v>4</v>
      </c>
    </row>
    <row r="1611" spans="1:6" x14ac:dyDescent="0.25">
      <c r="A1611" t="s">
        <v>997</v>
      </c>
      <c r="B1611" t="s">
        <v>5952</v>
      </c>
      <c r="C1611" t="s">
        <v>1298</v>
      </c>
      <c r="D1611">
        <v>95</v>
      </c>
      <c r="E1611">
        <v>97</v>
      </c>
      <c r="F1611">
        <v>0</v>
      </c>
    </row>
    <row r="1612" spans="1:6" x14ac:dyDescent="0.25">
      <c r="A1612" t="s">
        <v>998</v>
      </c>
      <c r="B1612" t="s">
        <v>5952</v>
      </c>
      <c r="C1612" t="s">
        <v>1298</v>
      </c>
      <c r="D1612">
        <v>61</v>
      </c>
      <c r="E1612">
        <v>41</v>
      </c>
      <c r="F1612">
        <v>0</v>
      </c>
    </row>
    <row r="1613" spans="1:6" x14ac:dyDescent="0.25">
      <c r="A1613" t="s">
        <v>999</v>
      </c>
      <c r="B1613" t="s">
        <v>5952</v>
      </c>
      <c r="C1613" t="s">
        <v>1298</v>
      </c>
      <c r="D1613">
        <v>8</v>
      </c>
      <c r="E1613">
        <v>6</v>
      </c>
      <c r="F1613">
        <v>0</v>
      </c>
    </row>
    <row r="1614" spans="1:6" x14ac:dyDescent="0.25">
      <c r="A1614" t="s">
        <v>1000</v>
      </c>
      <c r="B1614" t="s">
        <v>5952</v>
      </c>
      <c r="C1614" t="s">
        <v>1298</v>
      </c>
      <c r="D1614">
        <v>8</v>
      </c>
      <c r="E1614">
        <v>9</v>
      </c>
      <c r="F1614">
        <v>0</v>
      </c>
    </row>
    <row r="1615" spans="1:6" x14ac:dyDescent="0.25">
      <c r="A1615" t="s">
        <v>1001</v>
      </c>
      <c r="B1615" t="s">
        <v>5952</v>
      </c>
      <c r="C1615" t="s">
        <v>1298</v>
      </c>
      <c r="D1615">
        <v>153</v>
      </c>
      <c r="E1615">
        <v>115</v>
      </c>
      <c r="F1615">
        <v>1</v>
      </c>
    </row>
    <row r="1616" spans="1:6" x14ac:dyDescent="0.25">
      <c r="A1616" t="s">
        <v>1002</v>
      </c>
      <c r="B1616" t="s">
        <v>5952</v>
      </c>
      <c r="C1616" t="s">
        <v>1298</v>
      </c>
      <c r="D1616">
        <v>55</v>
      </c>
      <c r="E1616">
        <v>47</v>
      </c>
      <c r="F1616">
        <v>0</v>
      </c>
    </row>
    <row r="1617" spans="1:6" x14ac:dyDescent="0.25">
      <c r="A1617" t="s">
        <v>2862</v>
      </c>
      <c r="B1617" t="s">
        <v>5952</v>
      </c>
      <c r="C1617" t="s">
        <v>1298</v>
      </c>
      <c r="D1617">
        <v>47</v>
      </c>
      <c r="E1617">
        <v>39</v>
      </c>
      <c r="F1617">
        <v>0</v>
      </c>
    </row>
    <row r="1618" spans="1:6" x14ac:dyDescent="0.25">
      <c r="A1618" t="s">
        <v>2863</v>
      </c>
      <c r="B1618" t="s">
        <v>5952</v>
      </c>
      <c r="C1618" t="s">
        <v>1298</v>
      </c>
      <c r="D1618">
        <v>66</v>
      </c>
      <c r="E1618">
        <v>62</v>
      </c>
      <c r="F1618">
        <v>1</v>
      </c>
    </row>
    <row r="1619" spans="1:6" x14ac:dyDescent="0.25">
      <c r="A1619" t="s">
        <v>1003</v>
      </c>
      <c r="B1619" t="s">
        <v>5952</v>
      </c>
      <c r="C1619" t="s">
        <v>1298</v>
      </c>
      <c r="D1619">
        <v>29</v>
      </c>
      <c r="E1619">
        <v>31</v>
      </c>
      <c r="F1619">
        <v>0</v>
      </c>
    </row>
    <row r="1620" spans="1:6" x14ac:dyDescent="0.25">
      <c r="A1620" t="s">
        <v>1004</v>
      </c>
      <c r="B1620" t="s">
        <v>5952</v>
      </c>
      <c r="C1620" t="s">
        <v>1298</v>
      </c>
      <c r="D1620">
        <v>34</v>
      </c>
      <c r="E1620">
        <v>23</v>
      </c>
      <c r="F1620">
        <v>0</v>
      </c>
    </row>
    <row r="1621" spans="1:6" x14ac:dyDescent="0.25">
      <c r="A1621" t="s">
        <v>2864</v>
      </c>
      <c r="B1621" t="s">
        <v>5952</v>
      </c>
      <c r="C1621" t="s">
        <v>1298</v>
      </c>
      <c r="D1621">
        <v>77</v>
      </c>
      <c r="E1621">
        <v>79</v>
      </c>
      <c r="F1621">
        <v>0</v>
      </c>
    </row>
    <row r="1622" spans="1:6" x14ac:dyDescent="0.25">
      <c r="A1622" t="s">
        <v>1005</v>
      </c>
      <c r="B1622" t="s">
        <v>5952</v>
      </c>
      <c r="C1622" t="s">
        <v>1298</v>
      </c>
      <c r="D1622">
        <v>18</v>
      </c>
      <c r="E1622">
        <v>24</v>
      </c>
      <c r="F1622">
        <v>0</v>
      </c>
    </row>
    <row r="1623" spans="1:6" x14ac:dyDescent="0.25">
      <c r="A1623" t="s">
        <v>1006</v>
      </c>
      <c r="B1623" t="s">
        <v>5952</v>
      </c>
      <c r="C1623" t="s">
        <v>1298</v>
      </c>
      <c r="D1623">
        <v>80</v>
      </c>
      <c r="E1623">
        <v>79</v>
      </c>
      <c r="F1623">
        <v>1</v>
      </c>
    </row>
    <row r="1624" spans="1:6" x14ac:dyDescent="0.25">
      <c r="A1624" t="s">
        <v>1007</v>
      </c>
      <c r="B1624" t="s">
        <v>5952</v>
      </c>
      <c r="C1624" t="s">
        <v>1298</v>
      </c>
      <c r="D1624">
        <v>111</v>
      </c>
      <c r="E1624">
        <v>122</v>
      </c>
      <c r="F1624">
        <v>0</v>
      </c>
    </row>
    <row r="1625" spans="1:6" x14ac:dyDescent="0.25">
      <c r="A1625" t="s">
        <v>2865</v>
      </c>
      <c r="B1625" t="s">
        <v>5952</v>
      </c>
      <c r="C1625" t="s">
        <v>1298</v>
      </c>
      <c r="D1625">
        <v>33</v>
      </c>
      <c r="E1625">
        <v>34</v>
      </c>
      <c r="F1625">
        <v>0</v>
      </c>
    </row>
    <row r="1626" spans="1:6" x14ac:dyDescent="0.25">
      <c r="A1626" t="s">
        <v>1008</v>
      </c>
      <c r="B1626" t="s">
        <v>5952</v>
      </c>
      <c r="C1626" t="s">
        <v>1298</v>
      </c>
      <c r="D1626">
        <v>96</v>
      </c>
      <c r="E1626">
        <v>83</v>
      </c>
      <c r="F1626">
        <v>0</v>
      </c>
    </row>
    <row r="1627" spans="1:6" x14ac:dyDescent="0.25">
      <c r="A1627" t="s">
        <v>1009</v>
      </c>
      <c r="B1627" t="s">
        <v>5952</v>
      </c>
      <c r="C1627" t="s">
        <v>1298</v>
      </c>
      <c r="D1627">
        <v>103</v>
      </c>
      <c r="E1627">
        <v>114</v>
      </c>
      <c r="F1627">
        <v>0</v>
      </c>
    </row>
    <row r="1628" spans="1:6" x14ac:dyDescent="0.25">
      <c r="A1628" t="s">
        <v>2866</v>
      </c>
      <c r="B1628" t="s">
        <v>5952</v>
      </c>
      <c r="C1628" t="s">
        <v>1298</v>
      </c>
      <c r="D1628">
        <v>118</v>
      </c>
      <c r="E1628">
        <v>111</v>
      </c>
      <c r="F1628">
        <v>0</v>
      </c>
    </row>
    <row r="1629" spans="1:6" x14ac:dyDescent="0.25">
      <c r="A1629" t="s">
        <v>1010</v>
      </c>
      <c r="B1629" t="s">
        <v>5952</v>
      </c>
      <c r="C1629" t="s">
        <v>1298</v>
      </c>
      <c r="D1629">
        <v>100</v>
      </c>
      <c r="E1629">
        <v>94</v>
      </c>
      <c r="F1629">
        <v>0</v>
      </c>
    </row>
    <row r="1630" spans="1:6" x14ac:dyDescent="0.25">
      <c r="A1630" t="s">
        <v>1011</v>
      </c>
      <c r="B1630" t="s">
        <v>5952</v>
      </c>
      <c r="C1630" t="s">
        <v>1298</v>
      </c>
      <c r="D1630">
        <v>48</v>
      </c>
      <c r="E1630">
        <v>45</v>
      </c>
      <c r="F1630">
        <v>0</v>
      </c>
    </row>
    <row r="1631" spans="1:6" x14ac:dyDescent="0.25">
      <c r="A1631" t="s">
        <v>1012</v>
      </c>
      <c r="B1631" t="s">
        <v>5952</v>
      </c>
      <c r="C1631" t="s">
        <v>1298</v>
      </c>
      <c r="D1631">
        <v>84</v>
      </c>
      <c r="E1631">
        <v>70</v>
      </c>
      <c r="F1631">
        <v>0</v>
      </c>
    </row>
    <row r="1632" spans="1:6" x14ac:dyDescent="0.25">
      <c r="A1632" t="s">
        <v>1013</v>
      </c>
      <c r="B1632" t="s">
        <v>5952</v>
      </c>
      <c r="C1632" t="s">
        <v>1298</v>
      </c>
      <c r="D1632">
        <v>103</v>
      </c>
      <c r="E1632">
        <v>98</v>
      </c>
      <c r="F1632">
        <v>0</v>
      </c>
    </row>
    <row r="1633" spans="1:6" x14ac:dyDescent="0.25">
      <c r="A1633" t="s">
        <v>1014</v>
      </c>
      <c r="B1633" t="s">
        <v>5952</v>
      </c>
      <c r="C1633" t="s">
        <v>1298</v>
      </c>
      <c r="D1633">
        <v>54</v>
      </c>
      <c r="E1633">
        <v>103</v>
      </c>
      <c r="F1633">
        <v>0</v>
      </c>
    </row>
    <row r="1634" spans="1:6" x14ac:dyDescent="0.25">
      <c r="A1634" t="s">
        <v>2867</v>
      </c>
      <c r="B1634" t="s">
        <v>5952</v>
      </c>
      <c r="C1634" t="s">
        <v>1298</v>
      </c>
      <c r="D1634">
        <v>74</v>
      </c>
      <c r="E1634">
        <v>133</v>
      </c>
      <c r="F1634">
        <v>1</v>
      </c>
    </row>
    <row r="1635" spans="1:6" x14ac:dyDescent="0.25">
      <c r="A1635" t="s">
        <v>2868</v>
      </c>
      <c r="B1635" t="s">
        <v>5952</v>
      </c>
      <c r="C1635" t="s">
        <v>1298</v>
      </c>
      <c r="D1635">
        <v>150</v>
      </c>
      <c r="E1635">
        <v>210</v>
      </c>
      <c r="F1635">
        <v>0</v>
      </c>
    </row>
    <row r="1636" spans="1:6" x14ac:dyDescent="0.25">
      <c r="A1636" t="s">
        <v>2869</v>
      </c>
      <c r="B1636" t="s">
        <v>5952</v>
      </c>
      <c r="C1636" t="s">
        <v>1298</v>
      </c>
      <c r="D1636">
        <v>103</v>
      </c>
      <c r="E1636">
        <v>128</v>
      </c>
      <c r="F1636">
        <v>0</v>
      </c>
    </row>
    <row r="1637" spans="1:6" x14ac:dyDescent="0.25">
      <c r="A1637" t="s">
        <v>2870</v>
      </c>
      <c r="B1637" t="s">
        <v>5952</v>
      </c>
      <c r="C1637" t="s">
        <v>1298</v>
      </c>
      <c r="D1637">
        <v>30</v>
      </c>
      <c r="E1637">
        <v>20</v>
      </c>
      <c r="F1637">
        <v>0</v>
      </c>
    </row>
    <row r="1638" spans="1:6" x14ac:dyDescent="0.25">
      <c r="A1638" t="s">
        <v>2871</v>
      </c>
      <c r="B1638" t="s">
        <v>5952</v>
      </c>
      <c r="C1638" t="s">
        <v>1298</v>
      </c>
      <c r="D1638">
        <v>42</v>
      </c>
      <c r="E1638">
        <v>50</v>
      </c>
      <c r="F1638">
        <v>0</v>
      </c>
    </row>
    <row r="1639" spans="1:6" x14ac:dyDescent="0.25">
      <c r="A1639" t="s">
        <v>2872</v>
      </c>
      <c r="B1639" t="s">
        <v>5952</v>
      </c>
      <c r="C1639" t="s">
        <v>1298</v>
      </c>
      <c r="D1639">
        <v>105</v>
      </c>
      <c r="E1639">
        <v>100</v>
      </c>
      <c r="F1639">
        <v>0</v>
      </c>
    </row>
    <row r="1640" spans="1:6" x14ac:dyDescent="0.25">
      <c r="A1640" t="s">
        <v>2873</v>
      </c>
      <c r="B1640" t="s">
        <v>5952</v>
      </c>
      <c r="C1640" t="s">
        <v>1298</v>
      </c>
      <c r="D1640">
        <v>91</v>
      </c>
      <c r="E1640">
        <v>126</v>
      </c>
      <c r="F1640">
        <v>0</v>
      </c>
    </row>
    <row r="1641" spans="1:6" x14ac:dyDescent="0.25">
      <c r="A1641" t="s">
        <v>1015</v>
      </c>
      <c r="B1641" t="s">
        <v>5952</v>
      </c>
      <c r="C1641" t="s">
        <v>1298</v>
      </c>
      <c r="D1641">
        <v>79</v>
      </c>
      <c r="E1641">
        <v>85</v>
      </c>
      <c r="F1641">
        <v>0</v>
      </c>
    </row>
    <row r="1642" spans="1:6" x14ac:dyDescent="0.25">
      <c r="A1642" t="s">
        <v>1016</v>
      </c>
      <c r="B1642" t="s">
        <v>5952</v>
      </c>
      <c r="C1642" t="s">
        <v>1298</v>
      </c>
      <c r="D1642">
        <v>104</v>
      </c>
      <c r="E1642">
        <v>108</v>
      </c>
      <c r="F1642">
        <v>0</v>
      </c>
    </row>
    <row r="1643" spans="1:6" x14ac:dyDescent="0.25">
      <c r="A1643" t="s">
        <v>1017</v>
      </c>
      <c r="B1643" t="s">
        <v>5952</v>
      </c>
      <c r="C1643" t="s">
        <v>1298</v>
      </c>
      <c r="D1643">
        <v>93</v>
      </c>
      <c r="E1643">
        <v>108</v>
      </c>
      <c r="F1643">
        <v>0</v>
      </c>
    </row>
    <row r="1644" spans="1:6" x14ac:dyDescent="0.25">
      <c r="A1644" t="s">
        <v>1018</v>
      </c>
      <c r="B1644" t="s">
        <v>5952</v>
      </c>
      <c r="C1644" t="s">
        <v>1298</v>
      </c>
      <c r="D1644">
        <v>84</v>
      </c>
      <c r="E1644">
        <v>87</v>
      </c>
      <c r="F1644">
        <v>0</v>
      </c>
    </row>
    <row r="1645" spans="1:6" x14ac:dyDescent="0.25">
      <c r="A1645" t="s">
        <v>1019</v>
      </c>
      <c r="B1645" t="s">
        <v>5952</v>
      </c>
      <c r="C1645" t="s">
        <v>1298</v>
      </c>
      <c r="D1645">
        <v>32</v>
      </c>
      <c r="E1645">
        <v>40</v>
      </c>
      <c r="F1645">
        <v>0</v>
      </c>
    </row>
    <row r="1646" spans="1:6" x14ac:dyDescent="0.25">
      <c r="A1646" t="s">
        <v>1020</v>
      </c>
      <c r="B1646" t="s">
        <v>5952</v>
      </c>
      <c r="C1646" t="s">
        <v>1298</v>
      </c>
      <c r="D1646">
        <v>57</v>
      </c>
      <c r="E1646">
        <v>59</v>
      </c>
      <c r="F1646">
        <v>0</v>
      </c>
    </row>
    <row r="1647" spans="1:6" x14ac:dyDescent="0.25">
      <c r="A1647" t="s">
        <v>2874</v>
      </c>
      <c r="B1647" t="s">
        <v>5953</v>
      </c>
      <c r="C1647" t="s">
        <v>247</v>
      </c>
      <c r="D1647">
        <v>98</v>
      </c>
      <c r="E1647">
        <v>62</v>
      </c>
      <c r="F1647">
        <v>0</v>
      </c>
    </row>
    <row r="1648" spans="1:6" x14ac:dyDescent="0.25">
      <c r="A1648" t="s">
        <v>2875</v>
      </c>
      <c r="B1648" t="s">
        <v>5953</v>
      </c>
      <c r="C1648" t="s">
        <v>247</v>
      </c>
      <c r="D1648">
        <v>66</v>
      </c>
      <c r="E1648">
        <v>82</v>
      </c>
      <c r="F1648">
        <v>2</v>
      </c>
    </row>
    <row r="1649" spans="1:6" x14ac:dyDescent="0.25">
      <c r="A1649" t="s">
        <v>2876</v>
      </c>
      <c r="B1649" t="s">
        <v>5953</v>
      </c>
      <c r="C1649" t="s">
        <v>247</v>
      </c>
      <c r="D1649">
        <v>75</v>
      </c>
      <c r="E1649">
        <v>75</v>
      </c>
      <c r="F1649">
        <v>0</v>
      </c>
    </row>
    <row r="1650" spans="1:6" x14ac:dyDescent="0.25">
      <c r="A1650" t="s">
        <v>2877</v>
      </c>
      <c r="B1650" t="s">
        <v>5953</v>
      </c>
      <c r="C1650" t="s">
        <v>247</v>
      </c>
      <c r="D1650">
        <v>71</v>
      </c>
      <c r="E1650">
        <v>67</v>
      </c>
      <c r="F1650">
        <v>0</v>
      </c>
    </row>
    <row r="1651" spans="1:6" x14ac:dyDescent="0.25">
      <c r="A1651" t="s">
        <v>2878</v>
      </c>
      <c r="B1651" t="s">
        <v>5953</v>
      </c>
      <c r="C1651" t="s">
        <v>247</v>
      </c>
      <c r="D1651">
        <v>39</v>
      </c>
      <c r="E1651">
        <v>47</v>
      </c>
      <c r="F1651">
        <v>0</v>
      </c>
    </row>
    <row r="1652" spans="1:6" x14ac:dyDescent="0.25">
      <c r="A1652" t="s">
        <v>2879</v>
      </c>
      <c r="B1652" t="s">
        <v>5953</v>
      </c>
      <c r="C1652" t="s">
        <v>247</v>
      </c>
      <c r="D1652">
        <v>99</v>
      </c>
      <c r="E1652">
        <v>90</v>
      </c>
      <c r="F1652">
        <v>0</v>
      </c>
    </row>
    <row r="1653" spans="1:6" x14ac:dyDescent="0.25">
      <c r="A1653" t="s">
        <v>2880</v>
      </c>
      <c r="B1653" t="s">
        <v>5953</v>
      </c>
      <c r="C1653" t="s">
        <v>247</v>
      </c>
      <c r="D1653">
        <v>125</v>
      </c>
      <c r="E1653">
        <v>101</v>
      </c>
      <c r="F1653">
        <v>1</v>
      </c>
    </row>
    <row r="1654" spans="1:6" x14ac:dyDescent="0.25">
      <c r="A1654" t="s">
        <v>2881</v>
      </c>
      <c r="B1654" t="s">
        <v>5953</v>
      </c>
      <c r="C1654" t="s">
        <v>247</v>
      </c>
      <c r="D1654">
        <v>31</v>
      </c>
      <c r="E1654">
        <v>25</v>
      </c>
      <c r="F1654">
        <v>0</v>
      </c>
    </row>
    <row r="1655" spans="1:6" x14ac:dyDescent="0.25">
      <c r="A1655" t="s">
        <v>2882</v>
      </c>
      <c r="B1655" t="s">
        <v>5953</v>
      </c>
      <c r="C1655" t="s">
        <v>247</v>
      </c>
      <c r="D1655">
        <v>72</v>
      </c>
      <c r="E1655">
        <v>86</v>
      </c>
      <c r="F1655">
        <v>0</v>
      </c>
    </row>
    <row r="1656" spans="1:6" x14ac:dyDescent="0.25">
      <c r="A1656" t="s">
        <v>2883</v>
      </c>
      <c r="B1656" t="s">
        <v>5953</v>
      </c>
      <c r="C1656" t="s">
        <v>247</v>
      </c>
      <c r="D1656">
        <v>89</v>
      </c>
      <c r="E1656">
        <v>89</v>
      </c>
      <c r="F1656">
        <v>0</v>
      </c>
    </row>
    <row r="1657" spans="1:6" x14ac:dyDescent="0.25">
      <c r="A1657" t="s">
        <v>2884</v>
      </c>
      <c r="B1657" t="s">
        <v>5953</v>
      </c>
      <c r="C1657" t="s">
        <v>247</v>
      </c>
      <c r="D1657">
        <v>126</v>
      </c>
      <c r="E1657">
        <v>124</v>
      </c>
      <c r="F1657">
        <v>5</v>
      </c>
    </row>
    <row r="1658" spans="1:6" x14ac:dyDescent="0.25">
      <c r="A1658" t="s">
        <v>2885</v>
      </c>
      <c r="B1658" t="s">
        <v>5953</v>
      </c>
      <c r="C1658" t="s">
        <v>247</v>
      </c>
      <c r="D1658">
        <v>113</v>
      </c>
      <c r="E1658">
        <v>111</v>
      </c>
      <c r="F1658">
        <v>2</v>
      </c>
    </row>
    <row r="1659" spans="1:6" x14ac:dyDescent="0.25">
      <c r="A1659" t="s">
        <v>2886</v>
      </c>
      <c r="B1659" t="s">
        <v>5953</v>
      </c>
      <c r="C1659" t="s">
        <v>247</v>
      </c>
      <c r="D1659">
        <v>85</v>
      </c>
      <c r="E1659">
        <v>64</v>
      </c>
      <c r="F1659">
        <v>2</v>
      </c>
    </row>
    <row r="1660" spans="1:6" x14ac:dyDescent="0.25">
      <c r="A1660" t="s">
        <v>2887</v>
      </c>
      <c r="B1660" t="s">
        <v>5953</v>
      </c>
      <c r="C1660" t="s">
        <v>247</v>
      </c>
      <c r="D1660">
        <v>57</v>
      </c>
      <c r="E1660">
        <v>50</v>
      </c>
      <c r="F1660">
        <v>0</v>
      </c>
    </row>
    <row r="1661" spans="1:6" x14ac:dyDescent="0.25">
      <c r="A1661" t="s">
        <v>2888</v>
      </c>
      <c r="B1661" t="s">
        <v>5953</v>
      </c>
      <c r="C1661" t="s">
        <v>247</v>
      </c>
      <c r="D1661">
        <v>26</v>
      </c>
      <c r="E1661">
        <v>50</v>
      </c>
      <c r="F1661">
        <v>0</v>
      </c>
    </row>
    <row r="1662" spans="1:6" x14ac:dyDescent="0.25">
      <c r="A1662" t="s">
        <v>2889</v>
      </c>
      <c r="B1662" t="s">
        <v>5953</v>
      </c>
      <c r="C1662" t="s">
        <v>247</v>
      </c>
      <c r="D1662">
        <v>163</v>
      </c>
      <c r="E1662">
        <v>141</v>
      </c>
      <c r="F1662">
        <v>4</v>
      </c>
    </row>
    <row r="1663" spans="1:6" x14ac:dyDescent="0.25">
      <c r="A1663" t="s">
        <v>2890</v>
      </c>
      <c r="B1663" t="s">
        <v>5953</v>
      </c>
      <c r="C1663" t="s">
        <v>247</v>
      </c>
      <c r="D1663">
        <v>70</v>
      </c>
      <c r="E1663">
        <v>79</v>
      </c>
      <c r="F1663">
        <v>0</v>
      </c>
    </row>
    <row r="1664" spans="1:6" x14ac:dyDescent="0.25">
      <c r="A1664" t="s">
        <v>2891</v>
      </c>
      <c r="B1664" t="s">
        <v>5953</v>
      </c>
      <c r="C1664" t="s">
        <v>247</v>
      </c>
      <c r="D1664">
        <v>95</v>
      </c>
      <c r="E1664">
        <v>110</v>
      </c>
      <c r="F1664">
        <v>0</v>
      </c>
    </row>
    <row r="1665" spans="1:6" x14ac:dyDescent="0.25">
      <c r="A1665" t="s">
        <v>2892</v>
      </c>
      <c r="B1665" t="s">
        <v>5953</v>
      </c>
      <c r="C1665" t="s">
        <v>247</v>
      </c>
      <c r="D1665">
        <v>83</v>
      </c>
      <c r="E1665">
        <v>112</v>
      </c>
      <c r="F1665">
        <v>0</v>
      </c>
    </row>
    <row r="1666" spans="1:6" x14ac:dyDescent="0.25">
      <c r="A1666" t="s">
        <v>2893</v>
      </c>
      <c r="B1666" t="s">
        <v>5953</v>
      </c>
      <c r="C1666" t="s">
        <v>247</v>
      </c>
      <c r="D1666">
        <v>131</v>
      </c>
      <c r="E1666">
        <v>108</v>
      </c>
      <c r="F1666">
        <v>8</v>
      </c>
    </row>
    <row r="1667" spans="1:6" x14ac:dyDescent="0.25">
      <c r="A1667" t="s">
        <v>2894</v>
      </c>
      <c r="B1667" t="s">
        <v>5953</v>
      </c>
      <c r="C1667" t="s">
        <v>247</v>
      </c>
      <c r="D1667">
        <v>123</v>
      </c>
      <c r="E1667">
        <v>98</v>
      </c>
      <c r="F1667">
        <v>2</v>
      </c>
    </row>
    <row r="1668" spans="1:6" x14ac:dyDescent="0.25">
      <c r="A1668" t="s">
        <v>2895</v>
      </c>
      <c r="B1668" t="s">
        <v>5953</v>
      </c>
      <c r="C1668" t="s">
        <v>247</v>
      </c>
      <c r="D1668">
        <v>86</v>
      </c>
      <c r="E1668">
        <v>95</v>
      </c>
      <c r="F1668">
        <v>1</v>
      </c>
    </row>
    <row r="1669" spans="1:6" x14ac:dyDescent="0.25">
      <c r="A1669" t="s">
        <v>2896</v>
      </c>
      <c r="B1669" t="s">
        <v>5953</v>
      </c>
      <c r="C1669" t="s">
        <v>247</v>
      </c>
      <c r="D1669">
        <v>95</v>
      </c>
      <c r="E1669">
        <v>95</v>
      </c>
      <c r="F1669">
        <v>2</v>
      </c>
    </row>
    <row r="1670" spans="1:6" x14ac:dyDescent="0.25">
      <c r="A1670" t="s">
        <v>2897</v>
      </c>
      <c r="B1670" t="s">
        <v>5953</v>
      </c>
      <c r="C1670" t="s">
        <v>247</v>
      </c>
      <c r="D1670">
        <v>85</v>
      </c>
      <c r="E1670">
        <v>113</v>
      </c>
      <c r="F1670">
        <v>1</v>
      </c>
    </row>
    <row r="1671" spans="1:6" x14ac:dyDescent="0.25">
      <c r="A1671" t="s">
        <v>2898</v>
      </c>
      <c r="B1671" t="s">
        <v>5953</v>
      </c>
      <c r="C1671" t="s">
        <v>247</v>
      </c>
      <c r="D1671">
        <v>90</v>
      </c>
      <c r="E1671">
        <v>100</v>
      </c>
      <c r="F1671">
        <v>0</v>
      </c>
    </row>
    <row r="1672" spans="1:6" x14ac:dyDescent="0.25">
      <c r="A1672" t="s">
        <v>2899</v>
      </c>
      <c r="B1672" t="s">
        <v>5953</v>
      </c>
      <c r="C1672" t="s">
        <v>247</v>
      </c>
      <c r="D1672">
        <v>107</v>
      </c>
      <c r="E1672">
        <v>117</v>
      </c>
      <c r="F1672">
        <v>1</v>
      </c>
    </row>
    <row r="1673" spans="1:6" x14ac:dyDescent="0.25">
      <c r="A1673" t="s">
        <v>2900</v>
      </c>
      <c r="B1673" t="s">
        <v>5953</v>
      </c>
      <c r="C1673" t="s">
        <v>247</v>
      </c>
      <c r="D1673">
        <v>110</v>
      </c>
      <c r="E1673">
        <v>101</v>
      </c>
      <c r="F1673">
        <v>1</v>
      </c>
    </row>
    <row r="1674" spans="1:6" x14ac:dyDescent="0.25">
      <c r="A1674" t="s">
        <v>2901</v>
      </c>
      <c r="B1674" t="s">
        <v>5953</v>
      </c>
      <c r="C1674" t="s">
        <v>247</v>
      </c>
      <c r="D1674">
        <v>51</v>
      </c>
      <c r="E1674">
        <v>70</v>
      </c>
      <c r="F1674">
        <v>0</v>
      </c>
    </row>
    <row r="1675" spans="1:6" x14ac:dyDescent="0.25">
      <c r="A1675" t="s">
        <v>2902</v>
      </c>
      <c r="B1675" t="s">
        <v>5953</v>
      </c>
      <c r="C1675" t="s">
        <v>247</v>
      </c>
      <c r="D1675">
        <v>61</v>
      </c>
      <c r="E1675">
        <v>67</v>
      </c>
      <c r="F1675">
        <v>0</v>
      </c>
    </row>
    <row r="1676" spans="1:6" x14ac:dyDescent="0.25">
      <c r="A1676" t="s">
        <v>2903</v>
      </c>
      <c r="B1676" t="s">
        <v>5953</v>
      </c>
      <c r="C1676" t="s">
        <v>247</v>
      </c>
      <c r="D1676">
        <v>125</v>
      </c>
      <c r="E1676">
        <v>112</v>
      </c>
      <c r="F1676">
        <v>0</v>
      </c>
    </row>
    <row r="1677" spans="1:6" x14ac:dyDescent="0.25">
      <c r="A1677" t="s">
        <v>2904</v>
      </c>
      <c r="B1677" t="s">
        <v>5953</v>
      </c>
      <c r="C1677" t="s">
        <v>247</v>
      </c>
      <c r="D1677">
        <v>33</v>
      </c>
      <c r="E1677">
        <v>47</v>
      </c>
      <c r="F1677">
        <v>0</v>
      </c>
    </row>
    <row r="1678" spans="1:6" x14ac:dyDescent="0.25">
      <c r="A1678" t="s">
        <v>2905</v>
      </c>
      <c r="B1678" t="s">
        <v>5953</v>
      </c>
      <c r="C1678" t="s">
        <v>247</v>
      </c>
      <c r="D1678">
        <v>67</v>
      </c>
      <c r="E1678">
        <v>76</v>
      </c>
      <c r="F1678">
        <v>0</v>
      </c>
    </row>
    <row r="1679" spans="1:6" x14ac:dyDescent="0.25">
      <c r="A1679" t="s">
        <v>2906</v>
      </c>
      <c r="B1679" t="s">
        <v>5953</v>
      </c>
      <c r="C1679" t="s">
        <v>247</v>
      </c>
      <c r="D1679">
        <v>64</v>
      </c>
      <c r="E1679">
        <v>51</v>
      </c>
      <c r="F1679">
        <v>1</v>
      </c>
    </row>
    <row r="1680" spans="1:6" x14ac:dyDescent="0.25">
      <c r="A1680" t="s">
        <v>2907</v>
      </c>
      <c r="B1680" t="s">
        <v>5953</v>
      </c>
      <c r="C1680" t="s">
        <v>247</v>
      </c>
      <c r="D1680">
        <v>50</v>
      </c>
      <c r="E1680">
        <v>61</v>
      </c>
      <c r="F1680">
        <v>0</v>
      </c>
    </row>
    <row r="1681" spans="1:6" x14ac:dyDescent="0.25">
      <c r="A1681" t="s">
        <v>2908</v>
      </c>
      <c r="B1681" t="s">
        <v>5953</v>
      </c>
      <c r="C1681" t="s">
        <v>247</v>
      </c>
      <c r="D1681">
        <v>76</v>
      </c>
      <c r="E1681">
        <v>68</v>
      </c>
      <c r="F1681">
        <v>0</v>
      </c>
    </row>
    <row r="1682" spans="1:6" x14ac:dyDescent="0.25">
      <c r="A1682" t="s">
        <v>2909</v>
      </c>
      <c r="B1682" t="s">
        <v>5953</v>
      </c>
      <c r="C1682" t="s">
        <v>247</v>
      </c>
      <c r="D1682">
        <v>62</v>
      </c>
      <c r="E1682">
        <v>56</v>
      </c>
      <c r="F1682">
        <v>0</v>
      </c>
    </row>
    <row r="1683" spans="1:6" x14ac:dyDescent="0.25">
      <c r="A1683" t="s">
        <v>2910</v>
      </c>
      <c r="B1683" t="s">
        <v>5953</v>
      </c>
      <c r="C1683" t="s">
        <v>247</v>
      </c>
      <c r="D1683">
        <v>0</v>
      </c>
      <c r="E1683">
        <v>670</v>
      </c>
      <c r="F1683">
        <v>5</v>
      </c>
    </row>
    <row r="1684" spans="1:6" x14ac:dyDescent="0.25">
      <c r="A1684" t="s">
        <v>2911</v>
      </c>
      <c r="B1684" t="s">
        <v>5953</v>
      </c>
      <c r="C1684" t="s">
        <v>247</v>
      </c>
      <c r="D1684">
        <v>13</v>
      </c>
      <c r="E1684">
        <v>14</v>
      </c>
      <c r="F1684">
        <v>0</v>
      </c>
    </row>
    <row r="1685" spans="1:6" x14ac:dyDescent="0.25">
      <c r="A1685" t="s">
        <v>2912</v>
      </c>
      <c r="B1685" t="s">
        <v>5953</v>
      </c>
      <c r="C1685" t="s">
        <v>247</v>
      </c>
      <c r="D1685">
        <v>51</v>
      </c>
      <c r="E1685">
        <v>45</v>
      </c>
      <c r="F1685">
        <v>1</v>
      </c>
    </row>
    <row r="1686" spans="1:6" x14ac:dyDescent="0.25">
      <c r="A1686" t="s">
        <v>2913</v>
      </c>
      <c r="B1686" t="s">
        <v>5953</v>
      </c>
      <c r="C1686" t="s">
        <v>247</v>
      </c>
      <c r="D1686">
        <v>72</v>
      </c>
      <c r="E1686">
        <v>78</v>
      </c>
      <c r="F1686">
        <v>3</v>
      </c>
    </row>
    <row r="1687" spans="1:6" x14ac:dyDescent="0.25">
      <c r="A1687" t="s">
        <v>2914</v>
      </c>
      <c r="B1687" t="s">
        <v>5953</v>
      </c>
      <c r="C1687" t="s">
        <v>247</v>
      </c>
      <c r="D1687">
        <v>73</v>
      </c>
      <c r="E1687">
        <v>69</v>
      </c>
      <c r="F1687">
        <v>0</v>
      </c>
    </row>
    <row r="1688" spans="1:6" x14ac:dyDescent="0.25">
      <c r="A1688" t="s">
        <v>2915</v>
      </c>
      <c r="B1688" t="s">
        <v>5953</v>
      </c>
      <c r="C1688" t="s">
        <v>247</v>
      </c>
      <c r="D1688">
        <v>80</v>
      </c>
      <c r="E1688">
        <v>93</v>
      </c>
      <c r="F1688">
        <v>0</v>
      </c>
    </row>
    <row r="1689" spans="1:6" x14ac:dyDescent="0.25">
      <c r="A1689" t="s">
        <v>2916</v>
      </c>
      <c r="B1689" t="s">
        <v>5953</v>
      </c>
      <c r="C1689" t="s">
        <v>247</v>
      </c>
      <c r="D1689">
        <v>52</v>
      </c>
      <c r="E1689">
        <v>52</v>
      </c>
      <c r="F1689">
        <v>0</v>
      </c>
    </row>
    <row r="1690" spans="1:6" x14ac:dyDescent="0.25">
      <c r="A1690" t="s">
        <v>2917</v>
      </c>
      <c r="B1690" t="s">
        <v>5953</v>
      </c>
      <c r="C1690" t="s">
        <v>247</v>
      </c>
      <c r="D1690">
        <v>20</v>
      </c>
      <c r="E1690">
        <v>22</v>
      </c>
      <c r="F1690">
        <v>0</v>
      </c>
    </row>
    <row r="1691" spans="1:6" x14ac:dyDescent="0.25">
      <c r="A1691" t="s">
        <v>2918</v>
      </c>
      <c r="B1691" t="s">
        <v>5953</v>
      </c>
      <c r="C1691" t="s">
        <v>247</v>
      </c>
      <c r="D1691">
        <v>20</v>
      </c>
      <c r="E1691">
        <v>25</v>
      </c>
      <c r="F1691">
        <v>0</v>
      </c>
    </row>
    <row r="1692" spans="1:6" x14ac:dyDescent="0.25">
      <c r="A1692" t="s">
        <v>2919</v>
      </c>
      <c r="B1692" t="s">
        <v>5953</v>
      </c>
      <c r="C1692" t="s">
        <v>247</v>
      </c>
      <c r="D1692">
        <v>41</v>
      </c>
      <c r="E1692">
        <v>59</v>
      </c>
      <c r="F1692">
        <v>0</v>
      </c>
    </row>
    <row r="1693" spans="1:6" x14ac:dyDescent="0.25">
      <c r="A1693" t="s">
        <v>2920</v>
      </c>
      <c r="B1693" t="s">
        <v>5953</v>
      </c>
      <c r="C1693" t="s">
        <v>247</v>
      </c>
      <c r="D1693">
        <v>30</v>
      </c>
      <c r="E1693">
        <v>39</v>
      </c>
      <c r="F1693">
        <v>0</v>
      </c>
    </row>
    <row r="1694" spans="1:6" x14ac:dyDescent="0.25">
      <c r="A1694" t="s">
        <v>2921</v>
      </c>
      <c r="B1694" t="s">
        <v>5953</v>
      </c>
      <c r="C1694" t="s">
        <v>247</v>
      </c>
      <c r="D1694">
        <v>49</v>
      </c>
      <c r="E1694">
        <v>50</v>
      </c>
      <c r="F1694">
        <v>0</v>
      </c>
    </row>
    <row r="1695" spans="1:6" x14ac:dyDescent="0.25">
      <c r="A1695" t="s">
        <v>733</v>
      </c>
      <c r="B1695" t="s">
        <v>5954</v>
      </c>
      <c r="C1695" t="s">
        <v>1295</v>
      </c>
      <c r="D1695">
        <v>70</v>
      </c>
      <c r="E1695">
        <v>70</v>
      </c>
      <c r="F1695">
        <v>0</v>
      </c>
    </row>
    <row r="1696" spans="1:6" x14ac:dyDescent="0.25">
      <c r="A1696" t="s">
        <v>734</v>
      </c>
      <c r="B1696" t="s">
        <v>5954</v>
      </c>
      <c r="C1696" t="s">
        <v>1295</v>
      </c>
      <c r="D1696">
        <v>84</v>
      </c>
      <c r="E1696">
        <v>98</v>
      </c>
      <c r="F1696">
        <v>1</v>
      </c>
    </row>
    <row r="1697" spans="1:6" x14ac:dyDescent="0.25">
      <c r="A1697" t="s">
        <v>735</v>
      </c>
      <c r="B1697" t="s">
        <v>5954</v>
      </c>
      <c r="C1697" t="s">
        <v>1295</v>
      </c>
      <c r="D1697">
        <v>100</v>
      </c>
      <c r="E1697">
        <v>103</v>
      </c>
      <c r="F1697">
        <v>0</v>
      </c>
    </row>
    <row r="1698" spans="1:6" x14ac:dyDescent="0.25">
      <c r="A1698" t="s">
        <v>736</v>
      </c>
      <c r="B1698" t="s">
        <v>5954</v>
      </c>
      <c r="C1698" t="s">
        <v>1295</v>
      </c>
      <c r="D1698">
        <v>44</v>
      </c>
      <c r="E1698">
        <v>34</v>
      </c>
      <c r="F1698">
        <v>0</v>
      </c>
    </row>
    <row r="1699" spans="1:6" x14ac:dyDescent="0.25">
      <c r="A1699" t="s">
        <v>737</v>
      </c>
      <c r="B1699" t="s">
        <v>5954</v>
      </c>
      <c r="C1699" t="s">
        <v>1295</v>
      </c>
      <c r="D1699">
        <v>71</v>
      </c>
      <c r="E1699">
        <v>67</v>
      </c>
      <c r="F1699">
        <v>0</v>
      </c>
    </row>
    <row r="1700" spans="1:6" x14ac:dyDescent="0.25">
      <c r="A1700" t="s">
        <v>738</v>
      </c>
      <c r="B1700" t="s">
        <v>5954</v>
      </c>
      <c r="C1700" t="s">
        <v>1295</v>
      </c>
      <c r="D1700">
        <v>119</v>
      </c>
      <c r="E1700">
        <v>98</v>
      </c>
      <c r="F1700">
        <v>0</v>
      </c>
    </row>
    <row r="1701" spans="1:6" x14ac:dyDescent="0.25">
      <c r="A1701" t="s">
        <v>739</v>
      </c>
      <c r="B1701" t="s">
        <v>5954</v>
      </c>
      <c r="C1701" t="s">
        <v>1295</v>
      </c>
      <c r="D1701">
        <v>93</v>
      </c>
      <c r="E1701">
        <v>85</v>
      </c>
      <c r="F1701">
        <v>0</v>
      </c>
    </row>
    <row r="1702" spans="1:6" x14ac:dyDescent="0.25">
      <c r="A1702" t="s">
        <v>740</v>
      </c>
      <c r="B1702" t="s">
        <v>5954</v>
      </c>
      <c r="C1702" t="s">
        <v>1295</v>
      </c>
      <c r="D1702">
        <v>68</v>
      </c>
      <c r="E1702">
        <v>64</v>
      </c>
      <c r="F1702">
        <v>0</v>
      </c>
    </row>
    <row r="1703" spans="1:6" x14ac:dyDescent="0.25">
      <c r="A1703" t="s">
        <v>741</v>
      </c>
      <c r="B1703" t="s">
        <v>5954</v>
      </c>
      <c r="C1703" t="s">
        <v>1295</v>
      </c>
      <c r="D1703">
        <v>151</v>
      </c>
      <c r="E1703">
        <v>141</v>
      </c>
      <c r="F1703">
        <v>0</v>
      </c>
    </row>
    <row r="1704" spans="1:6" x14ac:dyDescent="0.25">
      <c r="A1704" t="s">
        <v>742</v>
      </c>
      <c r="B1704" t="s">
        <v>5954</v>
      </c>
      <c r="C1704" t="s">
        <v>1295</v>
      </c>
      <c r="D1704">
        <v>40</v>
      </c>
      <c r="E1704">
        <v>45</v>
      </c>
      <c r="F1704">
        <v>0</v>
      </c>
    </row>
    <row r="1705" spans="1:6" x14ac:dyDescent="0.25">
      <c r="A1705" t="s">
        <v>743</v>
      </c>
      <c r="B1705" t="s">
        <v>5954</v>
      </c>
      <c r="C1705" t="s">
        <v>1295</v>
      </c>
      <c r="D1705">
        <v>56</v>
      </c>
      <c r="E1705">
        <v>57</v>
      </c>
      <c r="F1705">
        <v>0</v>
      </c>
    </row>
    <row r="1706" spans="1:6" x14ac:dyDescent="0.25">
      <c r="A1706" t="s">
        <v>744</v>
      </c>
      <c r="B1706" t="s">
        <v>5954</v>
      </c>
      <c r="C1706" t="s">
        <v>1295</v>
      </c>
      <c r="D1706">
        <v>109</v>
      </c>
      <c r="E1706">
        <v>126</v>
      </c>
      <c r="F1706">
        <v>1</v>
      </c>
    </row>
    <row r="1707" spans="1:6" x14ac:dyDescent="0.25">
      <c r="A1707" t="s">
        <v>745</v>
      </c>
      <c r="B1707" t="s">
        <v>5954</v>
      </c>
      <c r="C1707" t="s">
        <v>1295</v>
      </c>
      <c r="D1707">
        <v>72</v>
      </c>
      <c r="E1707">
        <v>84</v>
      </c>
      <c r="F1707">
        <v>0</v>
      </c>
    </row>
    <row r="1708" spans="1:6" x14ac:dyDescent="0.25">
      <c r="A1708" t="s">
        <v>746</v>
      </c>
      <c r="B1708" t="s">
        <v>5954</v>
      </c>
      <c r="C1708" t="s">
        <v>1295</v>
      </c>
      <c r="D1708">
        <v>130</v>
      </c>
      <c r="E1708">
        <v>148</v>
      </c>
      <c r="F1708">
        <v>0</v>
      </c>
    </row>
    <row r="1709" spans="1:6" x14ac:dyDescent="0.25">
      <c r="A1709" t="s">
        <v>747</v>
      </c>
      <c r="B1709" t="s">
        <v>5954</v>
      </c>
      <c r="C1709" t="s">
        <v>1295</v>
      </c>
      <c r="D1709">
        <v>88</v>
      </c>
      <c r="E1709">
        <v>103</v>
      </c>
      <c r="F1709">
        <v>0</v>
      </c>
    </row>
    <row r="1710" spans="1:6" x14ac:dyDescent="0.25">
      <c r="A1710" t="s">
        <v>748</v>
      </c>
      <c r="B1710" t="s">
        <v>5954</v>
      </c>
      <c r="C1710" t="s">
        <v>1295</v>
      </c>
      <c r="D1710">
        <v>102</v>
      </c>
      <c r="E1710">
        <v>99</v>
      </c>
      <c r="F1710">
        <v>0</v>
      </c>
    </row>
    <row r="1711" spans="1:6" x14ac:dyDescent="0.25">
      <c r="A1711" t="s">
        <v>749</v>
      </c>
      <c r="B1711" t="s">
        <v>5954</v>
      </c>
      <c r="C1711" t="s">
        <v>1295</v>
      </c>
      <c r="D1711">
        <v>106</v>
      </c>
      <c r="E1711">
        <v>80</v>
      </c>
      <c r="F1711">
        <v>0</v>
      </c>
    </row>
    <row r="1712" spans="1:6" x14ac:dyDescent="0.25">
      <c r="A1712" t="s">
        <v>750</v>
      </c>
      <c r="B1712" t="s">
        <v>5954</v>
      </c>
      <c r="C1712" t="s">
        <v>1295</v>
      </c>
      <c r="D1712">
        <v>85</v>
      </c>
      <c r="E1712">
        <v>101</v>
      </c>
      <c r="F1712">
        <v>0</v>
      </c>
    </row>
    <row r="1713" spans="1:6" x14ac:dyDescent="0.25">
      <c r="A1713" t="s">
        <v>751</v>
      </c>
      <c r="B1713" t="s">
        <v>5954</v>
      </c>
      <c r="C1713" t="s">
        <v>1295</v>
      </c>
      <c r="D1713">
        <v>93</v>
      </c>
      <c r="E1713">
        <v>109</v>
      </c>
      <c r="F1713">
        <v>0</v>
      </c>
    </row>
    <row r="1714" spans="1:6" x14ac:dyDescent="0.25">
      <c r="A1714" t="s">
        <v>752</v>
      </c>
      <c r="B1714" t="s">
        <v>5954</v>
      </c>
      <c r="C1714" t="s">
        <v>1295</v>
      </c>
      <c r="D1714">
        <v>60</v>
      </c>
      <c r="E1714">
        <v>66</v>
      </c>
      <c r="F1714">
        <v>0</v>
      </c>
    </row>
    <row r="1715" spans="1:6" x14ac:dyDescent="0.25">
      <c r="A1715" t="s">
        <v>753</v>
      </c>
      <c r="B1715" t="s">
        <v>5954</v>
      </c>
      <c r="C1715" t="s">
        <v>1295</v>
      </c>
      <c r="D1715">
        <v>95</v>
      </c>
      <c r="E1715">
        <v>99</v>
      </c>
      <c r="F1715">
        <v>0</v>
      </c>
    </row>
    <row r="1716" spans="1:6" x14ac:dyDescent="0.25">
      <c r="A1716" t="s">
        <v>754</v>
      </c>
      <c r="B1716" t="s">
        <v>5954</v>
      </c>
      <c r="C1716" t="s">
        <v>1295</v>
      </c>
      <c r="D1716">
        <v>65</v>
      </c>
      <c r="E1716">
        <v>70</v>
      </c>
      <c r="F1716">
        <v>0</v>
      </c>
    </row>
    <row r="1717" spans="1:6" x14ac:dyDescent="0.25">
      <c r="A1717" t="s">
        <v>755</v>
      </c>
      <c r="B1717" t="s">
        <v>5954</v>
      </c>
      <c r="C1717" t="s">
        <v>1295</v>
      </c>
      <c r="D1717">
        <v>35</v>
      </c>
      <c r="E1717">
        <v>29</v>
      </c>
      <c r="F1717">
        <v>0</v>
      </c>
    </row>
    <row r="1718" spans="1:6" x14ac:dyDescent="0.25">
      <c r="A1718" t="s">
        <v>756</v>
      </c>
      <c r="B1718" t="s">
        <v>5954</v>
      </c>
      <c r="C1718" t="s">
        <v>1295</v>
      </c>
      <c r="D1718">
        <v>88</v>
      </c>
      <c r="E1718">
        <v>83</v>
      </c>
      <c r="F1718">
        <v>0</v>
      </c>
    </row>
    <row r="1719" spans="1:6" x14ac:dyDescent="0.25">
      <c r="A1719" t="s">
        <v>2922</v>
      </c>
      <c r="B1719" t="s">
        <v>5955</v>
      </c>
      <c r="C1719" t="s">
        <v>1300</v>
      </c>
      <c r="D1719">
        <v>91</v>
      </c>
      <c r="E1719">
        <v>88</v>
      </c>
      <c r="F1719">
        <v>0</v>
      </c>
    </row>
    <row r="1720" spans="1:6" x14ac:dyDescent="0.25">
      <c r="A1720" t="s">
        <v>2923</v>
      </c>
      <c r="B1720" t="s">
        <v>5955</v>
      </c>
      <c r="C1720" t="s">
        <v>1300</v>
      </c>
      <c r="D1720">
        <v>83</v>
      </c>
      <c r="E1720">
        <v>69</v>
      </c>
      <c r="F1720">
        <v>0</v>
      </c>
    </row>
    <row r="1721" spans="1:6" x14ac:dyDescent="0.25">
      <c r="A1721" t="s">
        <v>2924</v>
      </c>
      <c r="B1721" t="s">
        <v>5955</v>
      </c>
      <c r="C1721" t="s">
        <v>1300</v>
      </c>
      <c r="D1721">
        <v>165</v>
      </c>
      <c r="E1721">
        <v>161</v>
      </c>
      <c r="F1721">
        <v>0</v>
      </c>
    </row>
    <row r="1722" spans="1:6" x14ac:dyDescent="0.25">
      <c r="A1722" t="s">
        <v>2925</v>
      </c>
      <c r="B1722" t="s">
        <v>5955</v>
      </c>
      <c r="C1722" t="s">
        <v>1300</v>
      </c>
      <c r="D1722">
        <v>26</v>
      </c>
      <c r="E1722">
        <v>22</v>
      </c>
      <c r="F1722">
        <v>0</v>
      </c>
    </row>
    <row r="1723" spans="1:6" x14ac:dyDescent="0.25">
      <c r="A1723" t="s">
        <v>2926</v>
      </c>
      <c r="B1723" t="s">
        <v>5955</v>
      </c>
      <c r="C1723" t="s">
        <v>1300</v>
      </c>
      <c r="D1723">
        <v>94</v>
      </c>
      <c r="E1723">
        <v>125</v>
      </c>
      <c r="F1723">
        <v>1</v>
      </c>
    </row>
    <row r="1724" spans="1:6" x14ac:dyDescent="0.25">
      <c r="A1724" t="s">
        <v>2927</v>
      </c>
      <c r="B1724" t="s">
        <v>5955</v>
      </c>
      <c r="C1724" t="s">
        <v>1300</v>
      </c>
      <c r="D1724">
        <v>66</v>
      </c>
      <c r="E1724">
        <v>62</v>
      </c>
      <c r="F1724">
        <v>0</v>
      </c>
    </row>
    <row r="1725" spans="1:6" x14ac:dyDescent="0.25">
      <c r="A1725" t="s">
        <v>2928</v>
      </c>
      <c r="B1725" t="s">
        <v>5955</v>
      </c>
      <c r="C1725" t="s">
        <v>1300</v>
      </c>
      <c r="D1725">
        <v>60</v>
      </c>
      <c r="E1725">
        <v>63</v>
      </c>
      <c r="F1725">
        <v>0</v>
      </c>
    </row>
    <row r="1726" spans="1:6" x14ac:dyDescent="0.25">
      <c r="A1726" t="s">
        <v>2929</v>
      </c>
      <c r="B1726" t="s">
        <v>5955</v>
      </c>
      <c r="C1726" t="s">
        <v>1300</v>
      </c>
      <c r="D1726">
        <v>73</v>
      </c>
      <c r="E1726">
        <v>90</v>
      </c>
      <c r="F1726">
        <v>0</v>
      </c>
    </row>
    <row r="1727" spans="1:6" x14ac:dyDescent="0.25">
      <c r="A1727" t="s">
        <v>2930</v>
      </c>
      <c r="B1727" t="s">
        <v>5955</v>
      </c>
      <c r="C1727" t="s">
        <v>1300</v>
      </c>
      <c r="D1727">
        <v>88</v>
      </c>
      <c r="E1727">
        <v>98</v>
      </c>
      <c r="F1727">
        <v>0</v>
      </c>
    </row>
    <row r="1728" spans="1:6" x14ac:dyDescent="0.25">
      <c r="A1728" t="s">
        <v>2931</v>
      </c>
      <c r="B1728" t="s">
        <v>5955</v>
      </c>
      <c r="C1728" t="s">
        <v>1300</v>
      </c>
      <c r="D1728">
        <v>70</v>
      </c>
      <c r="E1728">
        <v>67</v>
      </c>
      <c r="F1728">
        <v>0</v>
      </c>
    </row>
    <row r="1729" spans="1:6" x14ac:dyDescent="0.25">
      <c r="A1729" t="s">
        <v>2932</v>
      </c>
      <c r="B1729" t="s">
        <v>5955</v>
      </c>
      <c r="C1729" t="s">
        <v>1300</v>
      </c>
      <c r="D1729">
        <v>106</v>
      </c>
      <c r="E1729">
        <v>89</v>
      </c>
      <c r="F1729">
        <v>0</v>
      </c>
    </row>
    <row r="1730" spans="1:6" x14ac:dyDescent="0.25">
      <c r="A1730" t="s">
        <v>2933</v>
      </c>
      <c r="B1730" t="s">
        <v>5955</v>
      </c>
      <c r="C1730" t="s">
        <v>1300</v>
      </c>
      <c r="D1730">
        <v>61</v>
      </c>
      <c r="E1730">
        <v>48</v>
      </c>
      <c r="F1730">
        <v>0</v>
      </c>
    </row>
    <row r="1731" spans="1:6" x14ac:dyDescent="0.25">
      <c r="A1731" t="s">
        <v>2934</v>
      </c>
      <c r="B1731" t="s">
        <v>5955</v>
      </c>
      <c r="C1731" t="s">
        <v>1300</v>
      </c>
      <c r="D1731">
        <v>68</v>
      </c>
      <c r="E1731">
        <v>52</v>
      </c>
      <c r="F1731">
        <v>0</v>
      </c>
    </row>
    <row r="1732" spans="1:6" x14ac:dyDescent="0.25">
      <c r="A1732" t="s">
        <v>2935</v>
      </c>
      <c r="B1732" t="s">
        <v>5955</v>
      </c>
      <c r="C1732" t="s">
        <v>1300</v>
      </c>
      <c r="D1732">
        <v>44</v>
      </c>
      <c r="E1732">
        <v>39</v>
      </c>
      <c r="F1732">
        <v>0</v>
      </c>
    </row>
    <row r="1733" spans="1:6" x14ac:dyDescent="0.25">
      <c r="A1733" t="s">
        <v>2936</v>
      </c>
      <c r="B1733" t="s">
        <v>5955</v>
      </c>
      <c r="C1733" t="s">
        <v>1300</v>
      </c>
      <c r="D1733">
        <v>49</v>
      </c>
      <c r="E1733">
        <v>46</v>
      </c>
      <c r="F1733">
        <v>0</v>
      </c>
    </row>
    <row r="1734" spans="1:6" x14ac:dyDescent="0.25">
      <c r="A1734" t="s">
        <v>2937</v>
      </c>
      <c r="B1734" t="s">
        <v>5955</v>
      </c>
      <c r="C1734" t="s">
        <v>1300</v>
      </c>
      <c r="D1734">
        <v>12</v>
      </c>
      <c r="E1734">
        <v>16</v>
      </c>
      <c r="F1734">
        <v>0</v>
      </c>
    </row>
    <row r="1735" spans="1:6" x14ac:dyDescent="0.25">
      <c r="A1735" t="s">
        <v>2938</v>
      </c>
      <c r="B1735" t="s">
        <v>5955</v>
      </c>
      <c r="C1735" t="s">
        <v>1300</v>
      </c>
      <c r="D1735">
        <v>128</v>
      </c>
      <c r="E1735">
        <v>133</v>
      </c>
      <c r="F1735">
        <v>0</v>
      </c>
    </row>
    <row r="1736" spans="1:6" x14ac:dyDescent="0.25">
      <c r="A1736" t="s">
        <v>2939</v>
      </c>
      <c r="B1736" t="s">
        <v>5955</v>
      </c>
      <c r="C1736" t="s">
        <v>1300</v>
      </c>
      <c r="D1736">
        <v>50</v>
      </c>
      <c r="E1736">
        <v>63</v>
      </c>
      <c r="F1736">
        <v>0</v>
      </c>
    </row>
    <row r="1737" spans="1:6" x14ac:dyDescent="0.25">
      <c r="A1737" t="s">
        <v>2940</v>
      </c>
      <c r="B1737" t="s">
        <v>5955</v>
      </c>
      <c r="C1737" t="s">
        <v>1300</v>
      </c>
      <c r="D1737">
        <v>89</v>
      </c>
      <c r="E1737">
        <v>80</v>
      </c>
      <c r="F1737">
        <v>0</v>
      </c>
    </row>
    <row r="1738" spans="1:6" x14ac:dyDescent="0.25">
      <c r="A1738" t="s">
        <v>2941</v>
      </c>
      <c r="B1738" t="s">
        <v>5955</v>
      </c>
      <c r="C1738" t="s">
        <v>1300</v>
      </c>
      <c r="D1738">
        <v>88</v>
      </c>
      <c r="E1738">
        <v>98</v>
      </c>
      <c r="F1738">
        <v>0</v>
      </c>
    </row>
    <row r="1739" spans="1:6" x14ac:dyDescent="0.25">
      <c r="A1739" t="s">
        <v>2942</v>
      </c>
      <c r="B1739" t="s">
        <v>5955</v>
      </c>
      <c r="C1739" t="s">
        <v>1300</v>
      </c>
      <c r="D1739">
        <v>30</v>
      </c>
      <c r="E1739">
        <v>35</v>
      </c>
      <c r="F1739">
        <v>0</v>
      </c>
    </row>
    <row r="1740" spans="1:6" x14ac:dyDescent="0.25">
      <c r="A1740" t="s">
        <v>2943</v>
      </c>
      <c r="B1740" t="s">
        <v>5955</v>
      </c>
      <c r="C1740" t="s">
        <v>1300</v>
      </c>
      <c r="D1740">
        <v>45</v>
      </c>
      <c r="E1740">
        <v>50</v>
      </c>
      <c r="F1740">
        <v>0</v>
      </c>
    </row>
    <row r="1741" spans="1:6" x14ac:dyDescent="0.25">
      <c r="A1741" t="s">
        <v>2944</v>
      </c>
      <c r="B1741" t="s">
        <v>5955</v>
      </c>
      <c r="C1741" t="s">
        <v>1300</v>
      </c>
      <c r="D1741">
        <v>35</v>
      </c>
      <c r="E1741">
        <v>50</v>
      </c>
      <c r="F1741">
        <v>0</v>
      </c>
    </row>
    <row r="1742" spans="1:6" x14ac:dyDescent="0.25">
      <c r="A1742" t="s">
        <v>2945</v>
      </c>
      <c r="B1742" t="s">
        <v>5955</v>
      </c>
      <c r="C1742" t="s">
        <v>1300</v>
      </c>
      <c r="D1742">
        <v>45</v>
      </c>
      <c r="E1742">
        <v>45</v>
      </c>
      <c r="F1742">
        <v>0</v>
      </c>
    </row>
    <row r="1743" spans="1:6" x14ac:dyDescent="0.25">
      <c r="A1743" t="s">
        <v>2946</v>
      </c>
      <c r="B1743" t="s">
        <v>5955</v>
      </c>
      <c r="C1743" t="s">
        <v>1300</v>
      </c>
      <c r="D1743">
        <v>70</v>
      </c>
      <c r="E1743">
        <v>63</v>
      </c>
      <c r="F1743">
        <v>0</v>
      </c>
    </row>
    <row r="1744" spans="1:6" x14ac:dyDescent="0.25">
      <c r="A1744" t="s">
        <v>2947</v>
      </c>
      <c r="B1744" t="s">
        <v>5955</v>
      </c>
      <c r="C1744" t="s">
        <v>1300</v>
      </c>
      <c r="D1744">
        <v>41</v>
      </c>
      <c r="E1744">
        <v>55</v>
      </c>
      <c r="F1744">
        <v>0</v>
      </c>
    </row>
    <row r="1745" spans="1:6" x14ac:dyDescent="0.25">
      <c r="A1745" t="s">
        <v>2948</v>
      </c>
      <c r="B1745" t="s">
        <v>5955</v>
      </c>
      <c r="C1745" t="s">
        <v>1300</v>
      </c>
      <c r="D1745">
        <v>104</v>
      </c>
      <c r="E1745">
        <v>110</v>
      </c>
      <c r="F1745">
        <v>0</v>
      </c>
    </row>
    <row r="1746" spans="1:6" x14ac:dyDescent="0.25">
      <c r="A1746" t="s">
        <v>2949</v>
      </c>
      <c r="B1746" t="s">
        <v>5955</v>
      </c>
      <c r="C1746" t="s">
        <v>1300</v>
      </c>
      <c r="D1746">
        <v>66</v>
      </c>
      <c r="E1746">
        <v>76</v>
      </c>
      <c r="F1746">
        <v>0</v>
      </c>
    </row>
    <row r="1747" spans="1:6" x14ac:dyDescent="0.25">
      <c r="A1747" t="s">
        <v>2950</v>
      </c>
      <c r="B1747" t="s">
        <v>5955</v>
      </c>
      <c r="C1747" t="s">
        <v>1300</v>
      </c>
      <c r="D1747">
        <v>150</v>
      </c>
      <c r="E1747">
        <v>162</v>
      </c>
      <c r="F1747">
        <v>0</v>
      </c>
    </row>
    <row r="1748" spans="1:6" x14ac:dyDescent="0.25">
      <c r="A1748" t="s">
        <v>2951</v>
      </c>
      <c r="B1748" t="s">
        <v>5955</v>
      </c>
      <c r="C1748" t="s">
        <v>1300</v>
      </c>
      <c r="D1748">
        <v>77</v>
      </c>
      <c r="E1748">
        <v>124</v>
      </c>
      <c r="F1748">
        <v>0</v>
      </c>
    </row>
    <row r="1749" spans="1:6" x14ac:dyDescent="0.25">
      <c r="A1749" t="s">
        <v>2952</v>
      </c>
      <c r="B1749" t="s">
        <v>5955</v>
      </c>
      <c r="C1749" t="s">
        <v>1300</v>
      </c>
      <c r="D1749">
        <v>29</v>
      </c>
      <c r="E1749">
        <v>44</v>
      </c>
      <c r="F1749">
        <v>0</v>
      </c>
    </row>
    <row r="1750" spans="1:6" x14ac:dyDescent="0.25">
      <c r="A1750" t="s">
        <v>2953</v>
      </c>
      <c r="B1750" t="s">
        <v>5955</v>
      </c>
      <c r="C1750" t="s">
        <v>1300</v>
      </c>
      <c r="D1750">
        <v>47</v>
      </c>
      <c r="E1750">
        <v>64</v>
      </c>
      <c r="F1750">
        <v>0</v>
      </c>
    </row>
    <row r="1751" spans="1:6" x14ac:dyDescent="0.25">
      <c r="A1751" t="s">
        <v>2954</v>
      </c>
      <c r="B1751" t="s">
        <v>5955</v>
      </c>
      <c r="C1751" t="s">
        <v>1300</v>
      </c>
      <c r="D1751">
        <v>63</v>
      </c>
      <c r="E1751">
        <v>84</v>
      </c>
      <c r="F1751">
        <v>0</v>
      </c>
    </row>
    <row r="1752" spans="1:6" x14ac:dyDescent="0.25">
      <c r="A1752" t="s">
        <v>2955</v>
      </c>
      <c r="B1752" t="s">
        <v>5955</v>
      </c>
      <c r="C1752" t="s">
        <v>1300</v>
      </c>
      <c r="D1752">
        <v>69</v>
      </c>
      <c r="E1752">
        <v>100</v>
      </c>
      <c r="F1752">
        <v>1</v>
      </c>
    </row>
    <row r="1753" spans="1:6" x14ac:dyDescent="0.25">
      <c r="A1753" t="s">
        <v>2956</v>
      </c>
      <c r="B1753" t="s">
        <v>5955</v>
      </c>
      <c r="C1753" t="s">
        <v>1300</v>
      </c>
      <c r="D1753">
        <v>106</v>
      </c>
      <c r="E1753">
        <v>99</v>
      </c>
      <c r="F1753">
        <v>0</v>
      </c>
    </row>
    <row r="1754" spans="1:6" x14ac:dyDescent="0.25">
      <c r="A1754" t="s">
        <v>2957</v>
      </c>
      <c r="B1754" t="s">
        <v>5955</v>
      </c>
      <c r="C1754" t="s">
        <v>1300</v>
      </c>
      <c r="D1754">
        <v>64</v>
      </c>
      <c r="E1754">
        <v>72</v>
      </c>
      <c r="F1754">
        <v>0</v>
      </c>
    </row>
    <row r="1755" spans="1:6" x14ac:dyDescent="0.25">
      <c r="A1755" t="s">
        <v>2958</v>
      </c>
      <c r="B1755" t="s">
        <v>5956</v>
      </c>
      <c r="C1755" t="s">
        <v>1362</v>
      </c>
      <c r="D1755">
        <v>148</v>
      </c>
      <c r="E1755">
        <v>157</v>
      </c>
      <c r="F1755">
        <v>0</v>
      </c>
    </row>
    <row r="1756" spans="1:6" x14ac:dyDescent="0.25">
      <c r="A1756" t="s">
        <v>2959</v>
      </c>
      <c r="B1756" t="s">
        <v>5956</v>
      </c>
      <c r="C1756" t="s">
        <v>1362</v>
      </c>
      <c r="D1756">
        <v>142</v>
      </c>
      <c r="E1756">
        <v>134</v>
      </c>
      <c r="F1756">
        <v>0</v>
      </c>
    </row>
    <row r="1757" spans="1:6" x14ac:dyDescent="0.25">
      <c r="A1757" t="s">
        <v>2960</v>
      </c>
      <c r="B1757" t="s">
        <v>5956</v>
      </c>
      <c r="C1757" t="s">
        <v>1362</v>
      </c>
      <c r="D1757">
        <v>240</v>
      </c>
      <c r="E1757">
        <v>250</v>
      </c>
      <c r="F1757">
        <v>2</v>
      </c>
    </row>
    <row r="1758" spans="1:6" x14ac:dyDescent="0.25">
      <c r="A1758" t="s">
        <v>2961</v>
      </c>
      <c r="B1758" t="s">
        <v>5956</v>
      </c>
      <c r="C1758" t="s">
        <v>1362</v>
      </c>
      <c r="D1758">
        <v>137</v>
      </c>
      <c r="E1758">
        <v>158</v>
      </c>
      <c r="F1758">
        <v>0</v>
      </c>
    </row>
    <row r="1759" spans="1:6" x14ac:dyDescent="0.25">
      <c r="A1759" t="s">
        <v>2962</v>
      </c>
      <c r="B1759" t="s">
        <v>5956</v>
      </c>
      <c r="C1759" t="s">
        <v>1362</v>
      </c>
      <c r="D1759">
        <v>108</v>
      </c>
      <c r="E1759">
        <v>97</v>
      </c>
      <c r="F1759">
        <v>0</v>
      </c>
    </row>
    <row r="1760" spans="1:6" x14ac:dyDescent="0.25">
      <c r="A1760" t="s">
        <v>2963</v>
      </c>
      <c r="B1760" t="s">
        <v>5956</v>
      </c>
      <c r="C1760" t="s">
        <v>1362</v>
      </c>
      <c r="D1760">
        <v>109</v>
      </c>
      <c r="E1760">
        <v>124</v>
      </c>
      <c r="F1760">
        <v>0</v>
      </c>
    </row>
    <row r="1761" spans="1:6" x14ac:dyDescent="0.25">
      <c r="A1761" t="s">
        <v>2964</v>
      </c>
      <c r="B1761" t="s">
        <v>5956</v>
      </c>
      <c r="C1761" t="s">
        <v>1362</v>
      </c>
      <c r="D1761">
        <v>92</v>
      </c>
      <c r="E1761">
        <v>68</v>
      </c>
      <c r="F1761">
        <v>1</v>
      </c>
    </row>
    <row r="1762" spans="1:6" x14ac:dyDescent="0.25">
      <c r="A1762" t="s">
        <v>2965</v>
      </c>
      <c r="B1762" t="s">
        <v>5956</v>
      </c>
      <c r="C1762" t="s">
        <v>1362</v>
      </c>
      <c r="D1762">
        <v>120</v>
      </c>
      <c r="E1762">
        <v>129</v>
      </c>
      <c r="F1762">
        <v>0</v>
      </c>
    </row>
    <row r="1763" spans="1:6" x14ac:dyDescent="0.25">
      <c r="A1763" t="s">
        <v>2966</v>
      </c>
      <c r="B1763" t="s">
        <v>5956</v>
      </c>
      <c r="C1763" t="s">
        <v>1362</v>
      </c>
      <c r="D1763">
        <v>264</v>
      </c>
      <c r="E1763">
        <v>0</v>
      </c>
      <c r="F1763">
        <v>0</v>
      </c>
    </row>
    <row r="1764" spans="1:6" x14ac:dyDescent="0.25">
      <c r="A1764" t="s">
        <v>2967</v>
      </c>
      <c r="B1764" t="s">
        <v>5956</v>
      </c>
      <c r="C1764" t="s">
        <v>1362</v>
      </c>
      <c r="D1764">
        <v>110</v>
      </c>
      <c r="E1764">
        <v>95</v>
      </c>
      <c r="F1764">
        <v>1</v>
      </c>
    </row>
    <row r="1765" spans="1:6" x14ac:dyDescent="0.25">
      <c r="A1765" t="s">
        <v>2968</v>
      </c>
      <c r="B1765" t="s">
        <v>5956</v>
      </c>
      <c r="C1765" t="s">
        <v>1362</v>
      </c>
      <c r="D1765">
        <v>113</v>
      </c>
      <c r="E1765">
        <v>118</v>
      </c>
      <c r="F1765">
        <v>0</v>
      </c>
    </row>
    <row r="1766" spans="1:6" x14ac:dyDescent="0.25">
      <c r="A1766" t="s">
        <v>2969</v>
      </c>
      <c r="B1766" t="s">
        <v>5956</v>
      </c>
      <c r="C1766" t="s">
        <v>1362</v>
      </c>
      <c r="D1766">
        <v>242</v>
      </c>
      <c r="E1766">
        <v>0</v>
      </c>
      <c r="F1766">
        <v>0</v>
      </c>
    </row>
    <row r="1767" spans="1:6" x14ac:dyDescent="0.25">
      <c r="A1767" t="s">
        <v>2970</v>
      </c>
      <c r="B1767" t="s">
        <v>5956</v>
      </c>
      <c r="C1767" t="s">
        <v>1362</v>
      </c>
      <c r="D1767">
        <v>79</v>
      </c>
      <c r="E1767">
        <v>74</v>
      </c>
      <c r="F1767">
        <v>0</v>
      </c>
    </row>
    <row r="1768" spans="1:6" x14ac:dyDescent="0.25">
      <c r="A1768" t="s">
        <v>2971</v>
      </c>
      <c r="B1768" t="s">
        <v>5956</v>
      </c>
      <c r="C1768" t="s">
        <v>1362</v>
      </c>
      <c r="D1768">
        <v>94</v>
      </c>
      <c r="E1768">
        <v>104</v>
      </c>
      <c r="F1768">
        <v>0</v>
      </c>
    </row>
    <row r="1769" spans="1:6" x14ac:dyDescent="0.25">
      <c r="A1769" t="s">
        <v>2972</v>
      </c>
      <c r="B1769" t="s">
        <v>5956</v>
      </c>
      <c r="C1769" t="s">
        <v>1362</v>
      </c>
      <c r="D1769">
        <v>91</v>
      </c>
      <c r="E1769">
        <v>97</v>
      </c>
      <c r="F1769">
        <v>1</v>
      </c>
    </row>
    <row r="1770" spans="1:6" x14ac:dyDescent="0.25">
      <c r="A1770" t="s">
        <v>2973</v>
      </c>
      <c r="B1770" t="s">
        <v>5956</v>
      </c>
      <c r="C1770" t="s">
        <v>1362</v>
      </c>
      <c r="D1770">
        <v>125</v>
      </c>
      <c r="E1770">
        <v>129</v>
      </c>
      <c r="F1770">
        <v>1</v>
      </c>
    </row>
    <row r="1771" spans="1:6" x14ac:dyDescent="0.25">
      <c r="A1771" t="s">
        <v>2974</v>
      </c>
      <c r="B1771" t="s">
        <v>5956</v>
      </c>
      <c r="C1771" t="s">
        <v>1362</v>
      </c>
      <c r="D1771">
        <v>100</v>
      </c>
      <c r="E1771">
        <v>84</v>
      </c>
      <c r="F1771">
        <v>0</v>
      </c>
    </row>
    <row r="1772" spans="1:6" x14ac:dyDescent="0.25">
      <c r="A1772" t="s">
        <v>2975</v>
      </c>
      <c r="B1772" t="s">
        <v>5956</v>
      </c>
      <c r="C1772" t="s">
        <v>1362</v>
      </c>
      <c r="D1772">
        <v>100</v>
      </c>
      <c r="E1772">
        <v>102</v>
      </c>
      <c r="F1772">
        <v>0</v>
      </c>
    </row>
    <row r="1773" spans="1:6" x14ac:dyDescent="0.25">
      <c r="A1773" t="s">
        <v>2976</v>
      </c>
      <c r="B1773" t="s">
        <v>5956</v>
      </c>
      <c r="C1773" t="s">
        <v>1362</v>
      </c>
      <c r="D1773">
        <v>110</v>
      </c>
      <c r="E1773">
        <v>114</v>
      </c>
      <c r="F1773">
        <v>0</v>
      </c>
    </row>
    <row r="1774" spans="1:6" x14ac:dyDescent="0.25">
      <c r="A1774" t="s">
        <v>2977</v>
      </c>
      <c r="B1774" t="s">
        <v>5956</v>
      </c>
      <c r="C1774" t="s">
        <v>1362</v>
      </c>
      <c r="D1774">
        <v>84</v>
      </c>
      <c r="E1774">
        <v>85</v>
      </c>
      <c r="F1774">
        <v>0</v>
      </c>
    </row>
    <row r="1775" spans="1:6" x14ac:dyDescent="0.25">
      <c r="A1775" t="s">
        <v>2978</v>
      </c>
      <c r="B1775" t="s">
        <v>5956</v>
      </c>
      <c r="C1775" t="s">
        <v>1362</v>
      </c>
      <c r="D1775">
        <v>50</v>
      </c>
      <c r="E1775">
        <v>48</v>
      </c>
      <c r="F1775">
        <v>0</v>
      </c>
    </row>
    <row r="1776" spans="1:6" x14ac:dyDescent="0.25">
      <c r="A1776" t="s">
        <v>2979</v>
      </c>
      <c r="B1776" t="s">
        <v>5956</v>
      </c>
      <c r="C1776" t="s">
        <v>1362</v>
      </c>
      <c r="D1776">
        <v>77</v>
      </c>
      <c r="E1776">
        <v>92</v>
      </c>
      <c r="F1776">
        <v>0</v>
      </c>
    </row>
    <row r="1777" spans="1:6" x14ac:dyDescent="0.25">
      <c r="A1777" t="s">
        <v>2980</v>
      </c>
      <c r="B1777" t="s">
        <v>5956</v>
      </c>
      <c r="C1777" t="s">
        <v>1362</v>
      </c>
      <c r="D1777">
        <v>99</v>
      </c>
      <c r="E1777">
        <v>81</v>
      </c>
      <c r="F1777">
        <v>0</v>
      </c>
    </row>
    <row r="1778" spans="1:6" x14ac:dyDescent="0.25">
      <c r="A1778" t="s">
        <v>2981</v>
      </c>
      <c r="B1778" t="s">
        <v>5956</v>
      </c>
      <c r="C1778" t="s">
        <v>1362</v>
      </c>
      <c r="D1778">
        <v>74</v>
      </c>
      <c r="E1778">
        <v>66</v>
      </c>
      <c r="F1778">
        <v>0</v>
      </c>
    </row>
    <row r="1779" spans="1:6" x14ac:dyDescent="0.25">
      <c r="A1779" t="s">
        <v>2982</v>
      </c>
      <c r="B1779" t="s">
        <v>5956</v>
      </c>
      <c r="C1779" t="s">
        <v>1362</v>
      </c>
      <c r="D1779">
        <v>63</v>
      </c>
      <c r="E1779">
        <v>72</v>
      </c>
      <c r="F1779">
        <v>0</v>
      </c>
    </row>
    <row r="1780" spans="1:6" x14ac:dyDescent="0.25">
      <c r="A1780" t="s">
        <v>2983</v>
      </c>
      <c r="B1780" t="s">
        <v>5956</v>
      </c>
      <c r="C1780" t="s">
        <v>1362</v>
      </c>
      <c r="D1780">
        <v>32</v>
      </c>
      <c r="E1780">
        <v>36</v>
      </c>
      <c r="F1780">
        <v>0</v>
      </c>
    </row>
    <row r="1781" spans="1:6" x14ac:dyDescent="0.25">
      <c r="A1781" t="s">
        <v>2984</v>
      </c>
      <c r="B1781" t="s">
        <v>5956</v>
      </c>
      <c r="C1781" t="s">
        <v>1362</v>
      </c>
      <c r="D1781">
        <v>47</v>
      </c>
      <c r="E1781">
        <v>36</v>
      </c>
      <c r="F1781">
        <v>0</v>
      </c>
    </row>
    <row r="1782" spans="1:6" x14ac:dyDescent="0.25">
      <c r="A1782" t="s">
        <v>2985</v>
      </c>
      <c r="B1782" t="s">
        <v>5956</v>
      </c>
      <c r="C1782" t="s">
        <v>1362</v>
      </c>
      <c r="D1782">
        <v>57</v>
      </c>
      <c r="E1782">
        <v>50</v>
      </c>
      <c r="F1782">
        <v>0</v>
      </c>
    </row>
    <row r="1783" spans="1:6" x14ac:dyDescent="0.25">
      <c r="A1783" t="s">
        <v>2986</v>
      </c>
      <c r="B1783" t="s">
        <v>5956</v>
      </c>
      <c r="C1783" t="s">
        <v>1362</v>
      </c>
      <c r="D1783">
        <v>180</v>
      </c>
      <c r="E1783">
        <v>139</v>
      </c>
      <c r="F1783">
        <v>0</v>
      </c>
    </row>
    <row r="1784" spans="1:6" x14ac:dyDescent="0.25">
      <c r="A1784" t="s">
        <v>2987</v>
      </c>
      <c r="B1784" t="s">
        <v>5956</v>
      </c>
      <c r="C1784" t="s">
        <v>1362</v>
      </c>
      <c r="D1784">
        <v>102</v>
      </c>
      <c r="E1784">
        <v>92</v>
      </c>
      <c r="F1784">
        <v>0</v>
      </c>
    </row>
    <row r="1785" spans="1:6" x14ac:dyDescent="0.25">
      <c r="A1785" t="s">
        <v>2988</v>
      </c>
      <c r="B1785" t="s">
        <v>5956</v>
      </c>
      <c r="C1785" t="s">
        <v>1362</v>
      </c>
      <c r="D1785">
        <v>135</v>
      </c>
      <c r="E1785">
        <v>129</v>
      </c>
      <c r="F1785">
        <v>1</v>
      </c>
    </row>
    <row r="1786" spans="1:6" x14ac:dyDescent="0.25">
      <c r="A1786" t="s">
        <v>2989</v>
      </c>
      <c r="B1786" t="s">
        <v>5956</v>
      </c>
      <c r="C1786" t="s">
        <v>1362</v>
      </c>
      <c r="D1786">
        <v>109</v>
      </c>
      <c r="E1786">
        <v>119</v>
      </c>
      <c r="F1786">
        <v>0</v>
      </c>
    </row>
    <row r="1787" spans="1:6" x14ac:dyDescent="0.25">
      <c r="A1787" t="s">
        <v>2990</v>
      </c>
      <c r="B1787" t="s">
        <v>5956</v>
      </c>
      <c r="C1787" t="s">
        <v>1362</v>
      </c>
      <c r="D1787">
        <v>144</v>
      </c>
      <c r="E1787">
        <v>132</v>
      </c>
      <c r="F1787">
        <v>0</v>
      </c>
    </row>
    <row r="1788" spans="1:6" x14ac:dyDescent="0.25">
      <c r="A1788" t="s">
        <v>2991</v>
      </c>
      <c r="B1788" t="s">
        <v>5956</v>
      </c>
      <c r="C1788" t="s">
        <v>1362</v>
      </c>
      <c r="D1788">
        <v>117</v>
      </c>
      <c r="E1788">
        <v>110</v>
      </c>
      <c r="F1788">
        <v>0</v>
      </c>
    </row>
    <row r="1789" spans="1:6" x14ac:dyDescent="0.25">
      <c r="A1789" t="s">
        <v>2992</v>
      </c>
      <c r="B1789" t="s">
        <v>5956</v>
      </c>
      <c r="C1789" t="s">
        <v>1362</v>
      </c>
      <c r="D1789">
        <v>102</v>
      </c>
      <c r="E1789">
        <v>131</v>
      </c>
      <c r="F1789">
        <v>0</v>
      </c>
    </row>
    <row r="1790" spans="1:6" x14ac:dyDescent="0.25">
      <c r="A1790" t="s">
        <v>2993</v>
      </c>
      <c r="B1790" t="s">
        <v>5956</v>
      </c>
      <c r="C1790" t="s">
        <v>1362</v>
      </c>
      <c r="D1790">
        <v>300</v>
      </c>
      <c r="E1790">
        <v>322</v>
      </c>
      <c r="F1790">
        <v>0</v>
      </c>
    </row>
    <row r="1791" spans="1:6" x14ac:dyDescent="0.25">
      <c r="A1791" t="s">
        <v>2994</v>
      </c>
      <c r="B1791" t="s">
        <v>5956</v>
      </c>
      <c r="C1791" t="s">
        <v>1362</v>
      </c>
      <c r="D1791">
        <v>122</v>
      </c>
      <c r="E1791">
        <v>146</v>
      </c>
      <c r="F1791">
        <v>1</v>
      </c>
    </row>
    <row r="1792" spans="1:6" x14ac:dyDescent="0.25">
      <c r="A1792" t="s">
        <v>2995</v>
      </c>
      <c r="B1792" t="s">
        <v>5956</v>
      </c>
      <c r="C1792" t="s">
        <v>1362</v>
      </c>
      <c r="D1792">
        <v>218</v>
      </c>
      <c r="E1792">
        <v>0</v>
      </c>
      <c r="F1792">
        <v>0</v>
      </c>
    </row>
    <row r="1793" spans="1:6" x14ac:dyDescent="0.25">
      <c r="A1793" t="s">
        <v>2996</v>
      </c>
      <c r="B1793" t="s">
        <v>5956</v>
      </c>
      <c r="C1793" t="s">
        <v>1362</v>
      </c>
      <c r="D1793">
        <v>103</v>
      </c>
      <c r="E1793">
        <v>123</v>
      </c>
      <c r="F1793">
        <v>0</v>
      </c>
    </row>
    <row r="1794" spans="1:6" x14ac:dyDescent="0.25">
      <c r="A1794" t="s">
        <v>2997</v>
      </c>
      <c r="B1794" t="s">
        <v>5956</v>
      </c>
      <c r="C1794" t="s">
        <v>1362</v>
      </c>
      <c r="D1794">
        <v>118</v>
      </c>
      <c r="E1794">
        <v>120</v>
      </c>
      <c r="F1794">
        <v>0</v>
      </c>
    </row>
    <row r="1795" spans="1:6" x14ac:dyDescent="0.25">
      <c r="A1795" t="s">
        <v>2998</v>
      </c>
      <c r="B1795" t="s">
        <v>5956</v>
      </c>
      <c r="C1795" t="s">
        <v>1362</v>
      </c>
      <c r="D1795">
        <v>95</v>
      </c>
      <c r="E1795">
        <v>133</v>
      </c>
      <c r="F1795">
        <v>0</v>
      </c>
    </row>
    <row r="1796" spans="1:6" x14ac:dyDescent="0.25">
      <c r="A1796" t="s">
        <v>2999</v>
      </c>
      <c r="B1796" t="s">
        <v>5956</v>
      </c>
      <c r="C1796" t="s">
        <v>1362</v>
      </c>
      <c r="D1796">
        <v>104</v>
      </c>
      <c r="E1796">
        <v>110</v>
      </c>
      <c r="F1796">
        <v>0</v>
      </c>
    </row>
    <row r="1797" spans="1:6" x14ac:dyDescent="0.25">
      <c r="A1797" t="s">
        <v>3000</v>
      </c>
      <c r="B1797" t="s">
        <v>5956</v>
      </c>
      <c r="C1797" t="s">
        <v>1362</v>
      </c>
      <c r="D1797">
        <v>64</v>
      </c>
      <c r="E1797">
        <v>73</v>
      </c>
      <c r="F1797">
        <v>0</v>
      </c>
    </row>
    <row r="1798" spans="1:6" x14ac:dyDescent="0.25">
      <c r="A1798" t="s">
        <v>3001</v>
      </c>
      <c r="B1798" t="s">
        <v>5956</v>
      </c>
      <c r="C1798" t="s">
        <v>1362</v>
      </c>
      <c r="D1798">
        <v>69</v>
      </c>
      <c r="E1798">
        <v>80</v>
      </c>
      <c r="F1798">
        <v>0</v>
      </c>
    </row>
    <row r="1799" spans="1:6" x14ac:dyDescent="0.25">
      <c r="A1799" t="s">
        <v>3002</v>
      </c>
      <c r="B1799" t="s">
        <v>5956</v>
      </c>
      <c r="C1799" t="s">
        <v>1362</v>
      </c>
      <c r="D1799">
        <v>149</v>
      </c>
      <c r="E1799">
        <v>113</v>
      </c>
      <c r="F1799">
        <v>0</v>
      </c>
    </row>
    <row r="1800" spans="1:6" x14ac:dyDescent="0.25">
      <c r="A1800" t="s">
        <v>3003</v>
      </c>
      <c r="B1800" t="s">
        <v>5956</v>
      </c>
      <c r="C1800" t="s">
        <v>1362</v>
      </c>
      <c r="D1800">
        <v>112</v>
      </c>
      <c r="E1800">
        <v>115</v>
      </c>
      <c r="F1800">
        <v>0</v>
      </c>
    </row>
    <row r="1801" spans="1:6" x14ac:dyDescent="0.25">
      <c r="A1801" t="s">
        <v>3004</v>
      </c>
      <c r="B1801" t="s">
        <v>5956</v>
      </c>
      <c r="C1801" t="s">
        <v>1362</v>
      </c>
      <c r="D1801">
        <v>81</v>
      </c>
      <c r="E1801">
        <v>86</v>
      </c>
      <c r="F1801">
        <v>0</v>
      </c>
    </row>
    <row r="1802" spans="1:6" x14ac:dyDescent="0.25">
      <c r="A1802" t="s">
        <v>3005</v>
      </c>
      <c r="B1802" t="s">
        <v>5957</v>
      </c>
      <c r="C1802" t="s">
        <v>1360</v>
      </c>
      <c r="D1802">
        <v>73</v>
      </c>
      <c r="E1802">
        <v>86</v>
      </c>
      <c r="F1802">
        <v>0</v>
      </c>
    </row>
    <row r="1803" spans="1:6" x14ac:dyDescent="0.25">
      <c r="A1803" t="s">
        <v>3006</v>
      </c>
      <c r="B1803" t="s">
        <v>5957</v>
      </c>
      <c r="C1803" t="s">
        <v>1360</v>
      </c>
      <c r="D1803">
        <v>134</v>
      </c>
      <c r="E1803">
        <v>136</v>
      </c>
      <c r="F1803">
        <v>0</v>
      </c>
    </row>
    <row r="1804" spans="1:6" x14ac:dyDescent="0.25">
      <c r="A1804" t="s">
        <v>3007</v>
      </c>
      <c r="B1804" t="s">
        <v>5957</v>
      </c>
      <c r="C1804" t="s">
        <v>1360</v>
      </c>
      <c r="D1804">
        <v>9</v>
      </c>
      <c r="E1804">
        <v>24</v>
      </c>
      <c r="F1804">
        <v>0</v>
      </c>
    </row>
    <row r="1805" spans="1:6" x14ac:dyDescent="0.25">
      <c r="A1805" t="s">
        <v>3008</v>
      </c>
      <c r="B1805" t="s">
        <v>5957</v>
      </c>
      <c r="C1805" t="s">
        <v>1360</v>
      </c>
      <c r="D1805">
        <v>133</v>
      </c>
      <c r="E1805">
        <v>58</v>
      </c>
      <c r="F1805">
        <v>0</v>
      </c>
    </row>
    <row r="1806" spans="1:6" x14ac:dyDescent="0.25">
      <c r="A1806" t="s">
        <v>3009</v>
      </c>
      <c r="B1806" t="s">
        <v>5957</v>
      </c>
      <c r="C1806" t="s">
        <v>1360</v>
      </c>
      <c r="D1806">
        <v>129</v>
      </c>
      <c r="E1806">
        <v>146</v>
      </c>
      <c r="F1806">
        <v>0</v>
      </c>
    </row>
    <row r="1807" spans="1:6" x14ac:dyDescent="0.25">
      <c r="A1807" t="s">
        <v>3010</v>
      </c>
      <c r="B1807" t="s">
        <v>5957</v>
      </c>
      <c r="C1807" t="s">
        <v>1360</v>
      </c>
      <c r="D1807">
        <v>120</v>
      </c>
      <c r="E1807">
        <v>110</v>
      </c>
      <c r="F1807">
        <v>0</v>
      </c>
    </row>
    <row r="1808" spans="1:6" x14ac:dyDescent="0.25">
      <c r="A1808" t="s">
        <v>3011</v>
      </c>
      <c r="B1808" t="s">
        <v>5957</v>
      </c>
      <c r="C1808" t="s">
        <v>1360</v>
      </c>
      <c r="D1808">
        <v>104</v>
      </c>
      <c r="E1808">
        <v>66</v>
      </c>
      <c r="F1808">
        <v>0</v>
      </c>
    </row>
    <row r="1809" spans="1:6" x14ac:dyDescent="0.25">
      <c r="A1809" t="s">
        <v>3012</v>
      </c>
      <c r="B1809" t="s">
        <v>5957</v>
      </c>
      <c r="C1809" t="s">
        <v>1360</v>
      </c>
      <c r="D1809">
        <v>160</v>
      </c>
      <c r="E1809">
        <v>111</v>
      </c>
      <c r="F1809">
        <v>0</v>
      </c>
    </row>
    <row r="1810" spans="1:6" x14ac:dyDescent="0.25">
      <c r="A1810" t="s">
        <v>3013</v>
      </c>
      <c r="B1810" t="s">
        <v>5957</v>
      </c>
      <c r="C1810" t="s">
        <v>1360</v>
      </c>
      <c r="D1810">
        <v>144</v>
      </c>
      <c r="E1810">
        <v>135</v>
      </c>
      <c r="F1810">
        <v>0</v>
      </c>
    </row>
    <row r="1811" spans="1:6" x14ac:dyDescent="0.25">
      <c r="A1811" t="s">
        <v>3014</v>
      </c>
      <c r="B1811" t="s">
        <v>5957</v>
      </c>
      <c r="C1811" t="s">
        <v>1360</v>
      </c>
      <c r="D1811">
        <v>162</v>
      </c>
      <c r="E1811">
        <v>106</v>
      </c>
      <c r="F1811">
        <v>0</v>
      </c>
    </row>
    <row r="1812" spans="1:6" x14ac:dyDescent="0.25">
      <c r="A1812" t="s">
        <v>3015</v>
      </c>
      <c r="B1812" t="s">
        <v>5957</v>
      </c>
      <c r="C1812" t="s">
        <v>1360</v>
      </c>
      <c r="D1812">
        <v>113</v>
      </c>
      <c r="E1812">
        <v>81</v>
      </c>
      <c r="F1812">
        <v>0</v>
      </c>
    </row>
    <row r="1813" spans="1:6" x14ac:dyDescent="0.25">
      <c r="A1813" t="s">
        <v>3016</v>
      </c>
      <c r="B1813" t="s">
        <v>5957</v>
      </c>
      <c r="C1813" t="s">
        <v>1360</v>
      </c>
      <c r="D1813">
        <v>79</v>
      </c>
      <c r="E1813">
        <v>75</v>
      </c>
      <c r="F1813">
        <v>0</v>
      </c>
    </row>
    <row r="1814" spans="1:6" x14ac:dyDescent="0.25">
      <c r="A1814" t="s">
        <v>3017</v>
      </c>
      <c r="B1814" t="s">
        <v>5957</v>
      </c>
      <c r="C1814" t="s">
        <v>1360</v>
      </c>
      <c r="D1814">
        <v>38</v>
      </c>
      <c r="E1814">
        <v>39</v>
      </c>
      <c r="F1814">
        <v>0</v>
      </c>
    </row>
    <row r="1815" spans="1:6" x14ac:dyDescent="0.25">
      <c r="A1815" t="s">
        <v>3018</v>
      </c>
      <c r="B1815" t="s">
        <v>5957</v>
      </c>
      <c r="C1815" t="s">
        <v>1360</v>
      </c>
      <c r="D1815">
        <v>138</v>
      </c>
      <c r="E1815">
        <v>92</v>
      </c>
      <c r="F1815">
        <v>0</v>
      </c>
    </row>
    <row r="1816" spans="1:6" x14ac:dyDescent="0.25">
      <c r="A1816" t="s">
        <v>3019</v>
      </c>
      <c r="B1816" t="s">
        <v>5957</v>
      </c>
      <c r="C1816" t="s">
        <v>1360</v>
      </c>
      <c r="D1816">
        <v>78</v>
      </c>
      <c r="E1816">
        <v>99</v>
      </c>
      <c r="F1816">
        <v>0</v>
      </c>
    </row>
    <row r="1817" spans="1:6" x14ac:dyDescent="0.25">
      <c r="A1817" t="s">
        <v>3020</v>
      </c>
      <c r="B1817" t="s">
        <v>5957</v>
      </c>
      <c r="C1817" t="s">
        <v>1360</v>
      </c>
      <c r="D1817">
        <v>138</v>
      </c>
      <c r="E1817">
        <v>105</v>
      </c>
      <c r="F1817">
        <v>0</v>
      </c>
    </row>
    <row r="1818" spans="1:6" x14ac:dyDescent="0.25">
      <c r="A1818" t="s">
        <v>3021</v>
      </c>
      <c r="B1818" t="s">
        <v>5957</v>
      </c>
      <c r="C1818" t="s">
        <v>1360</v>
      </c>
      <c r="D1818">
        <v>95</v>
      </c>
      <c r="E1818">
        <v>76</v>
      </c>
      <c r="F1818">
        <v>0</v>
      </c>
    </row>
    <row r="1819" spans="1:6" x14ac:dyDescent="0.25">
      <c r="A1819" t="s">
        <v>3022</v>
      </c>
      <c r="B1819" t="s">
        <v>5957</v>
      </c>
      <c r="C1819" t="s">
        <v>1360</v>
      </c>
      <c r="D1819">
        <v>107</v>
      </c>
      <c r="E1819">
        <v>47</v>
      </c>
      <c r="F1819">
        <v>0</v>
      </c>
    </row>
    <row r="1820" spans="1:6" x14ac:dyDescent="0.25">
      <c r="A1820" t="s">
        <v>3023</v>
      </c>
      <c r="B1820" t="s">
        <v>5957</v>
      </c>
      <c r="C1820" t="s">
        <v>1360</v>
      </c>
      <c r="D1820">
        <v>47</v>
      </c>
      <c r="E1820">
        <v>51</v>
      </c>
      <c r="F1820">
        <v>0</v>
      </c>
    </row>
    <row r="1821" spans="1:6" x14ac:dyDescent="0.25">
      <c r="A1821" t="s">
        <v>3024</v>
      </c>
      <c r="B1821" t="s">
        <v>5957</v>
      </c>
      <c r="C1821" t="s">
        <v>1360</v>
      </c>
      <c r="D1821">
        <v>105</v>
      </c>
      <c r="E1821">
        <v>112</v>
      </c>
      <c r="F1821">
        <v>0</v>
      </c>
    </row>
    <row r="1822" spans="1:6" x14ac:dyDescent="0.25">
      <c r="A1822" t="s">
        <v>3025</v>
      </c>
      <c r="B1822" t="s">
        <v>5957</v>
      </c>
      <c r="C1822" t="s">
        <v>1360</v>
      </c>
      <c r="D1822">
        <v>174</v>
      </c>
      <c r="E1822">
        <v>151</v>
      </c>
      <c r="F1822">
        <v>0</v>
      </c>
    </row>
    <row r="1823" spans="1:6" x14ac:dyDescent="0.25">
      <c r="A1823" t="s">
        <v>3026</v>
      </c>
      <c r="B1823" t="s">
        <v>5957</v>
      </c>
      <c r="C1823" t="s">
        <v>1360</v>
      </c>
      <c r="D1823">
        <v>166</v>
      </c>
      <c r="E1823">
        <v>156</v>
      </c>
      <c r="F1823">
        <v>0</v>
      </c>
    </row>
    <row r="1824" spans="1:6" x14ac:dyDescent="0.25">
      <c r="A1824" t="s">
        <v>3027</v>
      </c>
      <c r="B1824" t="s">
        <v>5957</v>
      </c>
      <c r="C1824" t="s">
        <v>1360</v>
      </c>
      <c r="D1824">
        <v>121</v>
      </c>
      <c r="E1824">
        <v>115</v>
      </c>
      <c r="F1824">
        <v>0</v>
      </c>
    </row>
    <row r="1825" spans="1:6" x14ac:dyDescent="0.25">
      <c r="A1825" t="s">
        <v>3028</v>
      </c>
      <c r="B1825" t="s">
        <v>5957</v>
      </c>
      <c r="C1825" t="s">
        <v>1360</v>
      </c>
      <c r="D1825">
        <v>144</v>
      </c>
      <c r="E1825">
        <v>107</v>
      </c>
      <c r="F1825">
        <v>0</v>
      </c>
    </row>
    <row r="1826" spans="1:6" x14ac:dyDescent="0.25">
      <c r="A1826" t="s">
        <v>3029</v>
      </c>
      <c r="B1826" t="s">
        <v>5957</v>
      </c>
      <c r="C1826" t="s">
        <v>1360</v>
      </c>
      <c r="D1826">
        <v>72</v>
      </c>
      <c r="E1826">
        <v>81</v>
      </c>
      <c r="F1826">
        <v>0</v>
      </c>
    </row>
    <row r="1827" spans="1:6" x14ac:dyDescent="0.25">
      <c r="A1827" t="s">
        <v>3030</v>
      </c>
      <c r="B1827" t="s">
        <v>5957</v>
      </c>
      <c r="C1827" t="s">
        <v>1360</v>
      </c>
      <c r="D1827">
        <v>120</v>
      </c>
      <c r="E1827">
        <v>108</v>
      </c>
      <c r="F1827">
        <v>0</v>
      </c>
    </row>
    <row r="1828" spans="1:6" x14ac:dyDescent="0.25">
      <c r="A1828" t="s">
        <v>3031</v>
      </c>
      <c r="B1828" t="s">
        <v>5957</v>
      </c>
      <c r="C1828" t="s">
        <v>1360</v>
      </c>
      <c r="D1828">
        <v>190</v>
      </c>
      <c r="E1828">
        <v>99</v>
      </c>
      <c r="F1828">
        <v>0</v>
      </c>
    </row>
    <row r="1829" spans="1:6" x14ac:dyDescent="0.25">
      <c r="A1829" t="s">
        <v>3032</v>
      </c>
      <c r="B1829" t="s">
        <v>5957</v>
      </c>
      <c r="C1829" t="s">
        <v>1360</v>
      </c>
      <c r="D1829">
        <v>111</v>
      </c>
      <c r="E1829">
        <v>84</v>
      </c>
      <c r="F1829">
        <v>0</v>
      </c>
    </row>
    <row r="1830" spans="1:6" x14ac:dyDescent="0.25">
      <c r="A1830" t="s">
        <v>3033</v>
      </c>
      <c r="B1830" t="s">
        <v>5957</v>
      </c>
      <c r="C1830" t="s">
        <v>1360</v>
      </c>
      <c r="D1830">
        <v>137</v>
      </c>
      <c r="E1830">
        <v>67</v>
      </c>
      <c r="F1830">
        <v>0</v>
      </c>
    </row>
    <row r="1831" spans="1:6" x14ac:dyDescent="0.25">
      <c r="A1831" t="s">
        <v>3034</v>
      </c>
      <c r="B1831" t="s">
        <v>5957</v>
      </c>
      <c r="C1831" t="s">
        <v>1360</v>
      </c>
      <c r="D1831">
        <v>62</v>
      </c>
      <c r="E1831">
        <v>62</v>
      </c>
      <c r="F1831">
        <v>0</v>
      </c>
    </row>
    <row r="1832" spans="1:6" x14ac:dyDescent="0.25">
      <c r="A1832" t="s">
        <v>3035</v>
      </c>
      <c r="B1832" t="s">
        <v>5957</v>
      </c>
      <c r="C1832" t="s">
        <v>1360</v>
      </c>
      <c r="D1832">
        <v>70</v>
      </c>
      <c r="E1832">
        <v>23</v>
      </c>
      <c r="F1832">
        <v>0</v>
      </c>
    </row>
    <row r="1833" spans="1:6" x14ac:dyDescent="0.25">
      <c r="A1833" t="s">
        <v>3036</v>
      </c>
      <c r="B1833" t="s">
        <v>5957</v>
      </c>
      <c r="C1833" t="s">
        <v>1360</v>
      </c>
      <c r="D1833">
        <v>70</v>
      </c>
      <c r="E1833">
        <v>66</v>
      </c>
      <c r="F1833">
        <v>0</v>
      </c>
    </row>
    <row r="1834" spans="1:6" x14ac:dyDescent="0.25">
      <c r="A1834" t="s">
        <v>3037</v>
      </c>
      <c r="B1834" t="s">
        <v>5957</v>
      </c>
      <c r="C1834" t="s">
        <v>1360</v>
      </c>
      <c r="D1834">
        <v>50</v>
      </c>
      <c r="E1834">
        <v>36</v>
      </c>
      <c r="F1834">
        <v>0</v>
      </c>
    </row>
    <row r="1835" spans="1:6" x14ac:dyDescent="0.25">
      <c r="A1835" t="s">
        <v>3038</v>
      </c>
      <c r="B1835" t="s">
        <v>5957</v>
      </c>
      <c r="C1835" t="s">
        <v>1360</v>
      </c>
      <c r="D1835">
        <v>103</v>
      </c>
      <c r="E1835">
        <v>53</v>
      </c>
      <c r="F1835">
        <v>0</v>
      </c>
    </row>
    <row r="1836" spans="1:6" x14ac:dyDescent="0.25">
      <c r="A1836" t="s">
        <v>3039</v>
      </c>
      <c r="B1836" t="s">
        <v>5957</v>
      </c>
      <c r="C1836" t="s">
        <v>1360</v>
      </c>
      <c r="D1836">
        <v>458</v>
      </c>
      <c r="E1836">
        <v>245</v>
      </c>
      <c r="F1836">
        <v>0</v>
      </c>
    </row>
    <row r="1837" spans="1:6" x14ac:dyDescent="0.25">
      <c r="A1837" t="s">
        <v>3040</v>
      </c>
      <c r="B1837" t="s">
        <v>5957</v>
      </c>
      <c r="C1837" t="s">
        <v>1360</v>
      </c>
      <c r="D1837">
        <v>27</v>
      </c>
      <c r="E1837">
        <v>17</v>
      </c>
      <c r="F1837">
        <v>0</v>
      </c>
    </row>
    <row r="1838" spans="1:6" x14ac:dyDescent="0.25">
      <c r="A1838" t="s">
        <v>3041</v>
      </c>
      <c r="B1838" t="s">
        <v>5957</v>
      </c>
      <c r="C1838" t="s">
        <v>1360</v>
      </c>
      <c r="D1838">
        <v>18</v>
      </c>
      <c r="E1838">
        <v>4</v>
      </c>
      <c r="F1838">
        <v>0</v>
      </c>
    </row>
    <row r="1839" spans="1:6" x14ac:dyDescent="0.25">
      <c r="A1839" t="s">
        <v>3042</v>
      </c>
      <c r="B1839" t="s">
        <v>5957</v>
      </c>
      <c r="C1839" t="s">
        <v>1360</v>
      </c>
      <c r="D1839">
        <v>129</v>
      </c>
      <c r="E1839">
        <v>72</v>
      </c>
      <c r="F1839">
        <v>0</v>
      </c>
    </row>
    <row r="1840" spans="1:6" x14ac:dyDescent="0.25">
      <c r="A1840" t="s">
        <v>3043</v>
      </c>
      <c r="B1840" t="s">
        <v>5957</v>
      </c>
      <c r="C1840" t="s">
        <v>1360</v>
      </c>
      <c r="D1840">
        <v>83</v>
      </c>
      <c r="E1840">
        <v>76</v>
      </c>
      <c r="F1840">
        <v>0</v>
      </c>
    </row>
    <row r="1841" spans="1:6" x14ac:dyDescent="0.25">
      <c r="A1841" t="s">
        <v>3044</v>
      </c>
      <c r="B1841" t="s">
        <v>5957</v>
      </c>
      <c r="C1841" t="s">
        <v>1360</v>
      </c>
      <c r="D1841">
        <v>137</v>
      </c>
      <c r="E1841">
        <v>100</v>
      </c>
      <c r="F1841">
        <v>0</v>
      </c>
    </row>
    <row r="1842" spans="1:6" x14ac:dyDescent="0.25">
      <c r="A1842" t="s">
        <v>3045</v>
      </c>
      <c r="B1842" t="s">
        <v>5957</v>
      </c>
      <c r="C1842" t="s">
        <v>1360</v>
      </c>
      <c r="D1842">
        <v>79</v>
      </c>
      <c r="E1842">
        <v>31</v>
      </c>
      <c r="F1842">
        <v>0</v>
      </c>
    </row>
    <row r="1843" spans="1:6" x14ac:dyDescent="0.25">
      <c r="A1843" t="s">
        <v>3046</v>
      </c>
      <c r="B1843" t="s">
        <v>5957</v>
      </c>
      <c r="C1843" t="s">
        <v>1360</v>
      </c>
      <c r="D1843">
        <v>50</v>
      </c>
      <c r="E1843">
        <v>20</v>
      </c>
      <c r="F1843">
        <v>0</v>
      </c>
    </row>
    <row r="1844" spans="1:6" x14ac:dyDescent="0.25">
      <c r="A1844" t="s">
        <v>3047</v>
      </c>
      <c r="B1844" t="s">
        <v>5957</v>
      </c>
      <c r="C1844" t="s">
        <v>1360</v>
      </c>
      <c r="D1844">
        <v>134</v>
      </c>
      <c r="E1844">
        <v>87</v>
      </c>
      <c r="F1844">
        <v>0</v>
      </c>
    </row>
    <row r="1845" spans="1:6" x14ac:dyDescent="0.25">
      <c r="A1845" t="s">
        <v>3048</v>
      </c>
      <c r="B1845" t="s">
        <v>5957</v>
      </c>
      <c r="C1845" t="s">
        <v>1360</v>
      </c>
      <c r="D1845">
        <v>96</v>
      </c>
      <c r="E1845">
        <v>9</v>
      </c>
      <c r="F1845">
        <v>0</v>
      </c>
    </row>
    <row r="1846" spans="1:6" x14ac:dyDescent="0.25">
      <c r="A1846" t="s">
        <v>3049</v>
      </c>
      <c r="B1846" t="s">
        <v>5957</v>
      </c>
      <c r="C1846" t="s">
        <v>1360</v>
      </c>
      <c r="D1846">
        <v>60</v>
      </c>
      <c r="E1846">
        <v>31</v>
      </c>
      <c r="F1846">
        <v>0</v>
      </c>
    </row>
    <row r="1847" spans="1:6" x14ac:dyDescent="0.25">
      <c r="A1847" t="s">
        <v>3050</v>
      </c>
      <c r="B1847" t="s">
        <v>5919</v>
      </c>
      <c r="C1847" t="s">
        <v>462</v>
      </c>
      <c r="D1847">
        <v>140</v>
      </c>
      <c r="E1847">
        <v>156</v>
      </c>
      <c r="F1847">
        <v>5</v>
      </c>
    </row>
    <row r="1848" spans="1:6" x14ac:dyDescent="0.25">
      <c r="A1848" t="s">
        <v>3051</v>
      </c>
      <c r="B1848" t="s">
        <v>5919</v>
      </c>
      <c r="C1848" t="s">
        <v>462</v>
      </c>
      <c r="D1848">
        <v>220</v>
      </c>
      <c r="E1848">
        <v>63</v>
      </c>
      <c r="F1848">
        <v>0</v>
      </c>
    </row>
    <row r="1849" spans="1:6" x14ac:dyDescent="0.25">
      <c r="A1849" t="s">
        <v>3052</v>
      </c>
      <c r="B1849" t="s">
        <v>5919</v>
      </c>
      <c r="C1849" t="s">
        <v>462</v>
      </c>
      <c r="D1849">
        <v>38</v>
      </c>
      <c r="E1849">
        <v>51</v>
      </c>
      <c r="F1849">
        <v>0</v>
      </c>
    </row>
    <row r="1850" spans="1:6" x14ac:dyDescent="0.25">
      <c r="A1850" t="s">
        <v>3053</v>
      </c>
      <c r="B1850" t="s">
        <v>5919</v>
      </c>
      <c r="C1850" t="s">
        <v>462</v>
      </c>
      <c r="D1850">
        <v>300</v>
      </c>
      <c r="E1850">
        <v>13</v>
      </c>
      <c r="F1850">
        <v>0</v>
      </c>
    </row>
    <row r="1851" spans="1:6" x14ac:dyDescent="0.25">
      <c r="A1851" t="s">
        <v>3054</v>
      </c>
      <c r="B1851" t="s">
        <v>5919</v>
      </c>
      <c r="C1851" t="s">
        <v>462</v>
      </c>
      <c r="D1851">
        <v>74</v>
      </c>
      <c r="E1851">
        <v>137</v>
      </c>
      <c r="F1851">
        <v>0</v>
      </c>
    </row>
    <row r="1852" spans="1:6" x14ac:dyDescent="0.25">
      <c r="A1852" t="s">
        <v>3055</v>
      </c>
      <c r="B1852" t="s">
        <v>5919</v>
      </c>
      <c r="C1852" t="s">
        <v>462</v>
      </c>
      <c r="D1852">
        <v>164</v>
      </c>
      <c r="E1852">
        <v>90</v>
      </c>
      <c r="F1852">
        <v>1</v>
      </c>
    </row>
    <row r="1853" spans="1:6" x14ac:dyDescent="0.25">
      <c r="A1853" t="s">
        <v>3056</v>
      </c>
      <c r="B1853" t="s">
        <v>5919</v>
      </c>
      <c r="C1853" t="s">
        <v>462</v>
      </c>
      <c r="D1853">
        <v>157</v>
      </c>
      <c r="E1853">
        <v>144</v>
      </c>
      <c r="F1853">
        <v>1</v>
      </c>
    </row>
    <row r="1854" spans="1:6" x14ac:dyDescent="0.25">
      <c r="A1854" t="s">
        <v>3057</v>
      </c>
      <c r="B1854" t="s">
        <v>5919</v>
      </c>
      <c r="C1854" t="s">
        <v>462</v>
      </c>
      <c r="D1854">
        <v>143</v>
      </c>
      <c r="E1854">
        <v>38</v>
      </c>
      <c r="F1854">
        <v>1</v>
      </c>
    </row>
    <row r="1855" spans="1:6" x14ac:dyDescent="0.25">
      <c r="A1855" t="s">
        <v>3058</v>
      </c>
      <c r="B1855" t="s">
        <v>5919</v>
      </c>
      <c r="C1855" t="s">
        <v>462</v>
      </c>
      <c r="D1855">
        <v>38</v>
      </c>
      <c r="E1855">
        <v>45</v>
      </c>
      <c r="F1855">
        <v>1</v>
      </c>
    </row>
    <row r="1856" spans="1:6" x14ac:dyDescent="0.25">
      <c r="A1856" t="s">
        <v>3059</v>
      </c>
      <c r="B1856" t="s">
        <v>5919</v>
      </c>
      <c r="C1856" t="s">
        <v>462</v>
      </c>
      <c r="D1856">
        <v>108</v>
      </c>
      <c r="E1856">
        <v>95</v>
      </c>
      <c r="F1856">
        <v>1</v>
      </c>
    </row>
    <row r="1857" spans="1:6" x14ac:dyDescent="0.25">
      <c r="A1857" t="s">
        <v>3060</v>
      </c>
      <c r="B1857" t="s">
        <v>5919</v>
      </c>
      <c r="C1857" t="s">
        <v>462</v>
      </c>
      <c r="D1857">
        <v>55</v>
      </c>
      <c r="E1857">
        <v>41</v>
      </c>
      <c r="F1857">
        <v>2</v>
      </c>
    </row>
    <row r="1858" spans="1:6" x14ac:dyDescent="0.25">
      <c r="A1858" t="s">
        <v>3061</v>
      </c>
      <c r="B1858" t="s">
        <v>5919</v>
      </c>
      <c r="C1858" t="s">
        <v>462</v>
      </c>
      <c r="D1858">
        <v>65</v>
      </c>
      <c r="E1858">
        <v>71</v>
      </c>
      <c r="F1858">
        <v>1</v>
      </c>
    </row>
    <row r="1859" spans="1:6" x14ac:dyDescent="0.25">
      <c r="A1859" t="s">
        <v>3062</v>
      </c>
      <c r="B1859" t="s">
        <v>5919</v>
      </c>
      <c r="C1859" t="s">
        <v>462</v>
      </c>
      <c r="D1859">
        <v>39</v>
      </c>
      <c r="E1859">
        <v>45</v>
      </c>
      <c r="F1859">
        <v>0</v>
      </c>
    </row>
    <row r="1860" spans="1:6" x14ac:dyDescent="0.25">
      <c r="A1860" t="s">
        <v>3063</v>
      </c>
      <c r="B1860" t="s">
        <v>5919</v>
      </c>
      <c r="C1860" t="s">
        <v>462</v>
      </c>
      <c r="D1860">
        <v>43</v>
      </c>
      <c r="E1860">
        <v>135</v>
      </c>
      <c r="F1860">
        <v>3</v>
      </c>
    </row>
    <row r="1861" spans="1:6" x14ac:dyDescent="0.25">
      <c r="A1861" t="s">
        <v>3064</v>
      </c>
      <c r="B1861" t="s">
        <v>5919</v>
      </c>
      <c r="C1861" t="s">
        <v>462</v>
      </c>
      <c r="D1861">
        <v>161</v>
      </c>
      <c r="E1861">
        <v>133</v>
      </c>
      <c r="F1861">
        <v>6</v>
      </c>
    </row>
    <row r="1862" spans="1:6" x14ac:dyDescent="0.25">
      <c r="A1862" t="s">
        <v>3065</v>
      </c>
      <c r="B1862" t="s">
        <v>5919</v>
      </c>
      <c r="C1862" t="s">
        <v>462</v>
      </c>
      <c r="D1862">
        <v>75</v>
      </c>
      <c r="E1862">
        <v>211</v>
      </c>
      <c r="F1862">
        <v>3</v>
      </c>
    </row>
    <row r="1863" spans="1:6" x14ac:dyDescent="0.25">
      <c r="A1863" t="s">
        <v>3066</v>
      </c>
      <c r="B1863" t="s">
        <v>5919</v>
      </c>
      <c r="C1863" t="s">
        <v>462</v>
      </c>
      <c r="D1863">
        <v>42</v>
      </c>
      <c r="E1863">
        <v>203</v>
      </c>
      <c r="F1863">
        <v>0</v>
      </c>
    </row>
    <row r="1864" spans="1:6" x14ac:dyDescent="0.25">
      <c r="A1864" t="s">
        <v>3067</v>
      </c>
      <c r="B1864" t="s">
        <v>5919</v>
      </c>
      <c r="C1864" t="s">
        <v>462</v>
      </c>
      <c r="D1864">
        <v>46</v>
      </c>
      <c r="E1864">
        <v>16</v>
      </c>
      <c r="F1864">
        <v>0</v>
      </c>
    </row>
    <row r="1865" spans="1:6" x14ac:dyDescent="0.25">
      <c r="A1865" t="s">
        <v>3068</v>
      </c>
      <c r="B1865" t="s">
        <v>5919</v>
      </c>
      <c r="C1865" t="s">
        <v>462</v>
      </c>
      <c r="D1865">
        <v>111</v>
      </c>
      <c r="E1865">
        <v>135</v>
      </c>
      <c r="F1865">
        <v>0</v>
      </c>
    </row>
    <row r="1866" spans="1:6" x14ac:dyDescent="0.25">
      <c r="A1866" t="s">
        <v>3069</v>
      </c>
      <c r="B1866" t="s">
        <v>5919</v>
      </c>
      <c r="C1866" t="s">
        <v>462</v>
      </c>
      <c r="D1866">
        <v>86</v>
      </c>
      <c r="E1866">
        <v>174</v>
      </c>
      <c r="F1866">
        <v>3</v>
      </c>
    </row>
    <row r="1867" spans="1:6" x14ac:dyDescent="0.25">
      <c r="A1867" t="s">
        <v>3070</v>
      </c>
      <c r="B1867" t="s">
        <v>5919</v>
      </c>
      <c r="C1867" t="s">
        <v>462</v>
      </c>
      <c r="D1867">
        <v>207</v>
      </c>
      <c r="E1867">
        <v>226</v>
      </c>
      <c r="F1867">
        <v>5</v>
      </c>
    </row>
    <row r="1868" spans="1:6" x14ac:dyDescent="0.25">
      <c r="A1868" t="s">
        <v>3071</v>
      </c>
      <c r="B1868" t="s">
        <v>5919</v>
      </c>
      <c r="C1868" t="s">
        <v>462</v>
      </c>
      <c r="D1868">
        <v>195</v>
      </c>
      <c r="E1868">
        <v>55</v>
      </c>
      <c r="F1868">
        <v>0</v>
      </c>
    </row>
    <row r="1869" spans="1:6" x14ac:dyDescent="0.25">
      <c r="A1869" t="s">
        <v>3072</v>
      </c>
      <c r="B1869" t="s">
        <v>5919</v>
      </c>
      <c r="C1869" t="s">
        <v>462</v>
      </c>
      <c r="D1869">
        <v>67</v>
      </c>
      <c r="E1869">
        <v>165</v>
      </c>
      <c r="F1869">
        <v>2</v>
      </c>
    </row>
    <row r="1870" spans="1:6" x14ac:dyDescent="0.25">
      <c r="A1870" t="s">
        <v>3073</v>
      </c>
      <c r="B1870" t="s">
        <v>5919</v>
      </c>
      <c r="C1870" t="s">
        <v>462</v>
      </c>
      <c r="D1870">
        <v>125</v>
      </c>
      <c r="E1870">
        <v>117</v>
      </c>
      <c r="F1870">
        <v>0</v>
      </c>
    </row>
    <row r="1871" spans="1:6" x14ac:dyDescent="0.25">
      <c r="A1871" t="s">
        <v>3074</v>
      </c>
      <c r="B1871" t="s">
        <v>5919</v>
      </c>
      <c r="C1871" t="s">
        <v>462</v>
      </c>
      <c r="D1871">
        <v>79</v>
      </c>
      <c r="E1871">
        <v>114</v>
      </c>
      <c r="F1871">
        <v>6</v>
      </c>
    </row>
    <row r="1872" spans="1:6" x14ac:dyDescent="0.25">
      <c r="A1872" t="s">
        <v>3075</v>
      </c>
      <c r="B1872" t="s">
        <v>5919</v>
      </c>
      <c r="C1872" t="s">
        <v>462</v>
      </c>
      <c r="D1872">
        <v>42</v>
      </c>
      <c r="E1872">
        <v>154</v>
      </c>
      <c r="F1872">
        <v>0</v>
      </c>
    </row>
    <row r="1873" spans="1:6" x14ac:dyDescent="0.25">
      <c r="A1873" t="s">
        <v>3076</v>
      </c>
      <c r="B1873" t="s">
        <v>5919</v>
      </c>
      <c r="C1873" t="s">
        <v>462</v>
      </c>
      <c r="D1873">
        <v>159</v>
      </c>
      <c r="E1873">
        <v>49</v>
      </c>
      <c r="F1873">
        <v>0</v>
      </c>
    </row>
    <row r="1874" spans="1:6" x14ac:dyDescent="0.25">
      <c r="A1874" t="s">
        <v>3077</v>
      </c>
      <c r="B1874" t="s">
        <v>5919</v>
      </c>
      <c r="C1874" t="s">
        <v>462</v>
      </c>
      <c r="D1874">
        <v>57</v>
      </c>
      <c r="E1874">
        <v>50</v>
      </c>
      <c r="F1874">
        <v>4</v>
      </c>
    </row>
    <row r="1875" spans="1:6" x14ac:dyDescent="0.25">
      <c r="A1875" t="s">
        <v>3078</v>
      </c>
      <c r="B1875" t="s">
        <v>5919</v>
      </c>
      <c r="C1875" t="s">
        <v>462</v>
      </c>
      <c r="D1875">
        <v>88</v>
      </c>
      <c r="E1875">
        <v>98</v>
      </c>
      <c r="F1875">
        <v>0</v>
      </c>
    </row>
    <row r="1876" spans="1:6" x14ac:dyDescent="0.25">
      <c r="A1876" t="s">
        <v>3079</v>
      </c>
      <c r="B1876" t="s">
        <v>5919</v>
      </c>
      <c r="C1876" t="s">
        <v>462</v>
      </c>
      <c r="D1876">
        <v>111</v>
      </c>
      <c r="E1876">
        <v>39</v>
      </c>
      <c r="F1876">
        <v>0</v>
      </c>
    </row>
    <row r="1877" spans="1:6" x14ac:dyDescent="0.25">
      <c r="A1877" t="s">
        <v>3080</v>
      </c>
      <c r="B1877" t="s">
        <v>5919</v>
      </c>
      <c r="C1877" t="s">
        <v>462</v>
      </c>
      <c r="D1877">
        <v>73</v>
      </c>
      <c r="E1877">
        <v>81</v>
      </c>
      <c r="F1877">
        <v>0</v>
      </c>
    </row>
    <row r="1878" spans="1:6" x14ac:dyDescent="0.25">
      <c r="A1878" t="s">
        <v>3081</v>
      </c>
      <c r="B1878" t="s">
        <v>5919</v>
      </c>
      <c r="C1878" t="s">
        <v>462</v>
      </c>
      <c r="D1878">
        <v>18</v>
      </c>
      <c r="E1878">
        <v>32</v>
      </c>
      <c r="F1878">
        <v>1</v>
      </c>
    </row>
    <row r="1879" spans="1:6" x14ac:dyDescent="0.25">
      <c r="A1879" t="s">
        <v>3082</v>
      </c>
      <c r="B1879" t="s">
        <v>5919</v>
      </c>
      <c r="C1879" t="s">
        <v>462</v>
      </c>
      <c r="D1879">
        <v>33</v>
      </c>
      <c r="E1879">
        <v>47</v>
      </c>
      <c r="F1879">
        <v>1</v>
      </c>
    </row>
    <row r="1880" spans="1:6" x14ac:dyDescent="0.25">
      <c r="A1880" t="s">
        <v>3083</v>
      </c>
      <c r="B1880" t="s">
        <v>5919</v>
      </c>
      <c r="C1880" t="s">
        <v>462</v>
      </c>
      <c r="D1880">
        <v>32</v>
      </c>
      <c r="E1880">
        <v>126</v>
      </c>
      <c r="F1880">
        <v>2</v>
      </c>
    </row>
    <row r="1881" spans="1:6" x14ac:dyDescent="0.25">
      <c r="A1881" t="s">
        <v>3084</v>
      </c>
      <c r="B1881" t="s">
        <v>5919</v>
      </c>
      <c r="C1881" t="s">
        <v>462</v>
      </c>
      <c r="D1881">
        <v>112</v>
      </c>
      <c r="E1881">
        <v>102</v>
      </c>
      <c r="F1881">
        <v>1</v>
      </c>
    </row>
    <row r="1882" spans="1:6" x14ac:dyDescent="0.25">
      <c r="A1882" t="s">
        <v>3085</v>
      </c>
      <c r="B1882" t="s">
        <v>5919</v>
      </c>
      <c r="C1882" t="s">
        <v>462</v>
      </c>
      <c r="D1882">
        <v>55</v>
      </c>
      <c r="E1882">
        <v>65</v>
      </c>
      <c r="F1882">
        <v>3</v>
      </c>
    </row>
    <row r="1883" spans="1:6" x14ac:dyDescent="0.25">
      <c r="A1883" t="s">
        <v>3086</v>
      </c>
      <c r="B1883" t="s">
        <v>5919</v>
      </c>
      <c r="C1883" t="s">
        <v>462</v>
      </c>
      <c r="D1883">
        <v>83</v>
      </c>
      <c r="E1883">
        <v>185</v>
      </c>
      <c r="F1883">
        <v>2</v>
      </c>
    </row>
    <row r="1884" spans="1:6" x14ac:dyDescent="0.25">
      <c r="A1884" t="s">
        <v>3087</v>
      </c>
      <c r="B1884" t="s">
        <v>5919</v>
      </c>
      <c r="C1884" t="s">
        <v>462</v>
      </c>
      <c r="D1884">
        <v>61</v>
      </c>
      <c r="E1884">
        <v>171</v>
      </c>
      <c r="F1884">
        <v>5</v>
      </c>
    </row>
    <row r="1885" spans="1:6" x14ac:dyDescent="0.25">
      <c r="A1885" t="s">
        <v>3088</v>
      </c>
      <c r="B1885" t="s">
        <v>5919</v>
      </c>
      <c r="C1885" t="s">
        <v>462</v>
      </c>
      <c r="D1885">
        <v>116</v>
      </c>
      <c r="E1885">
        <v>150</v>
      </c>
      <c r="F1885">
        <v>2</v>
      </c>
    </row>
    <row r="1886" spans="1:6" x14ac:dyDescent="0.25">
      <c r="A1886" t="s">
        <v>3089</v>
      </c>
      <c r="B1886" t="s">
        <v>5919</v>
      </c>
      <c r="C1886" t="s">
        <v>462</v>
      </c>
      <c r="D1886">
        <v>92</v>
      </c>
      <c r="E1886">
        <v>121</v>
      </c>
      <c r="F1886">
        <v>3</v>
      </c>
    </row>
    <row r="1887" spans="1:6" x14ac:dyDescent="0.25">
      <c r="A1887" t="s">
        <v>3090</v>
      </c>
      <c r="B1887" t="s">
        <v>5919</v>
      </c>
      <c r="C1887" t="s">
        <v>462</v>
      </c>
      <c r="D1887">
        <v>99</v>
      </c>
      <c r="E1887">
        <v>96</v>
      </c>
      <c r="F1887">
        <v>1</v>
      </c>
    </row>
    <row r="1888" spans="1:6" x14ac:dyDescent="0.25">
      <c r="A1888" t="s">
        <v>3091</v>
      </c>
      <c r="B1888" t="s">
        <v>5919</v>
      </c>
      <c r="C1888" t="s">
        <v>462</v>
      </c>
      <c r="D1888">
        <v>43</v>
      </c>
      <c r="E1888">
        <v>77</v>
      </c>
      <c r="F1888">
        <v>1</v>
      </c>
    </row>
    <row r="1889" spans="1:6" x14ac:dyDescent="0.25">
      <c r="A1889" t="s">
        <v>3092</v>
      </c>
      <c r="B1889" t="s">
        <v>5919</v>
      </c>
      <c r="C1889" t="s">
        <v>462</v>
      </c>
      <c r="D1889">
        <v>38</v>
      </c>
      <c r="E1889">
        <v>165</v>
      </c>
      <c r="F1889">
        <v>2</v>
      </c>
    </row>
    <row r="1890" spans="1:6" x14ac:dyDescent="0.25">
      <c r="A1890" t="s">
        <v>3093</v>
      </c>
      <c r="B1890" t="s">
        <v>5919</v>
      </c>
      <c r="C1890" t="s">
        <v>462</v>
      </c>
      <c r="D1890">
        <v>79</v>
      </c>
      <c r="E1890">
        <v>206</v>
      </c>
      <c r="F1890">
        <v>7</v>
      </c>
    </row>
    <row r="1891" spans="1:6" x14ac:dyDescent="0.25">
      <c r="A1891" t="s">
        <v>3094</v>
      </c>
      <c r="B1891" t="s">
        <v>5919</v>
      </c>
      <c r="C1891" t="s">
        <v>462</v>
      </c>
      <c r="D1891">
        <v>39</v>
      </c>
      <c r="E1891">
        <v>39</v>
      </c>
      <c r="F1891">
        <v>1</v>
      </c>
    </row>
    <row r="1892" spans="1:6" x14ac:dyDescent="0.25">
      <c r="A1892" t="s">
        <v>3095</v>
      </c>
      <c r="B1892" t="s">
        <v>5919</v>
      </c>
      <c r="C1892" t="s">
        <v>462</v>
      </c>
      <c r="D1892">
        <v>116</v>
      </c>
      <c r="E1892">
        <v>110</v>
      </c>
      <c r="F1892">
        <v>0</v>
      </c>
    </row>
    <row r="1893" spans="1:6" x14ac:dyDescent="0.25">
      <c r="A1893" t="s">
        <v>3096</v>
      </c>
      <c r="B1893" t="s">
        <v>5919</v>
      </c>
      <c r="C1893" t="s">
        <v>462</v>
      </c>
      <c r="D1893">
        <v>0</v>
      </c>
      <c r="E1893">
        <v>291</v>
      </c>
      <c r="F1893">
        <v>2</v>
      </c>
    </row>
    <row r="1894" spans="1:6" x14ac:dyDescent="0.25">
      <c r="A1894" t="s">
        <v>3097</v>
      </c>
      <c r="B1894" t="s">
        <v>5919</v>
      </c>
      <c r="C1894" t="s">
        <v>462</v>
      </c>
      <c r="D1894">
        <v>50</v>
      </c>
      <c r="E1894">
        <v>172</v>
      </c>
      <c r="F1894">
        <v>1</v>
      </c>
    </row>
    <row r="1895" spans="1:6" x14ac:dyDescent="0.25">
      <c r="A1895" t="s">
        <v>1250</v>
      </c>
      <c r="B1895" t="s">
        <v>5958</v>
      </c>
      <c r="C1895" t="s">
        <v>1305</v>
      </c>
      <c r="D1895">
        <v>60</v>
      </c>
      <c r="E1895">
        <v>75</v>
      </c>
      <c r="F1895">
        <v>0</v>
      </c>
    </row>
    <row r="1896" spans="1:6" x14ac:dyDescent="0.25">
      <c r="A1896" t="s">
        <v>1251</v>
      </c>
      <c r="B1896" t="s">
        <v>5958</v>
      </c>
      <c r="C1896" t="s">
        <v>1305</v>
      </c>
      <c r="D1896">
        <v>17</v>
      </c>
      <c r="E1896">
        <v>17</v>
      </c>
      <c r="F1896">
        <v>0</v>
      </c>
    </row>
    <row r="1897" spans="1:6" x14ac:dyDescent="0.25">
      <c r="A1897" t="s">
        <v>1252</v>
      </c>
      <c r="B1897" t="s">
        <v>5958</v>
      </c>
      <c r="C1897" t="s">
        <v>1305</v>
      </c>
      <c r="D1897">
        <v>6</v>
      </c>
      <c r="E1897">
        <v>31</v>
      </c>
      <c r="F1897">
        <v>0</v>
      </c>
    </row>
    <row r="1898" spans="1:6" x14ac:dyDescent="0.25">
      <c r="A1898" t="s">
        <v>1253</v>
      </c>
      <c r="B1898" t="s">
        <v>5958</v>
      </c>
      <c r="C1898" t="s">
        <v>1305</v>
      </c>
      <c r="D1898">
        <v>22</v>
      </c>
      <c r="E1898">
        <v>34</v>
      </c>
      <c r="F1898">
        <v>0</v>
      </c>
    </row>
    <row r="1899" spans="1:6" x14ac:dyDescent="0.25">
      <c r="A1899" t="s">
        <v>1254</v>
      </c>
      <c r="B1899" t="s">
        <v>5958</v>
      </c>
      <c r="C1899" t="s">
        <v>1305</v>
      </c>
      <c r="D1899">
        <v>33</v>
      </c>
      <c r="E1899">
        <v>29</v>
      </c>
      <c r="F1899">
        <v>0</v>
      </c>
    </row>
    <row r="1900" spans="1:6" x14ac:dyDescent="0.25">
      <c r="A1900" t="s">
        <v>1255</v>
      </c>
      <c r="B1900" t="s">
        <v>5958</v>
      </c>
      <c r="C1900" t="s">
        <v>1305</v>
      </c>
      <c r="D1900">
        <v>23</v>
      </c>
      <c r="E1900">
        <v>60</v>
      </c>
      <c r="F1900">
        <v>0</v>
      </c>
    </row>
    <row r="1901" spans="1:6" x14ac:dyDescent="0.25">
      <c r="A1901" t="s">
        <v>1256</v>
      </c>
      <c r="B1901" t="s">
        <v>5958</v>
      </c>
      <c r="C1901" t="s">
        <v>1305</v>
      </c>
      <c r="D1901">
        <v>44</v>
      </c>
      <c r="E1901">
        <v>63</v>
      </c>
      <c r="F1901">
        <v>0</v>
      </c>
    </row>
    <row r="1902" spans="1:6" x14ac:dyDescent="0.25">
      <c r="A1902" t="s">
        <v>1257</v>
      </c>
      <c r="B1902" t="s">
        <v>5958</v>
      </c>
      <c r="C1902" t="s">
        <v>1305</v>
      </c>
      <c r="D1902">
        <v>57</v>
      </c>
      <c r="E1902">
        <v>66</v>
      </c>
      <c r="F1902">
        <v>0</v>
      </c>
    </row>
    <row r="1903" spans="1:6" x14ac:dyDescent="0.25">
      <c r="A1903" t="s">
        <v>1258</v>
      </c>
      <c r="B1903" t="s">
        <v>5958</v>
      </c>
      <c r="C1903" t="s">
        <v>1305</v>
      </c>
      <c r="D1903">
        <v>28</v>
      </c>
      <c r="E1903">
        <v>48</v>
      </c>
      <c r="F1903">
        <v>0</v>
      </c>
    </row>
    <row r="1904" spans="1:6" x14ac:dyDescent="0.25">
      <c r="A1904" t="s">
        <v>1259</v>
      </c>
      <c r="B1904" t="s">
        <v>5958</v>
      </c>
      <c r="C1904" t="s">
        <v>1305</v>
      </c>
      <c r="D1904">
        <v>13</v>
      </c>
      <c r="E1904">
        <v>19</v>
      </c>
      <c r="F1904">
        <v>0</v>
      </c>
    </row>
    <row r="1905" spans="1:6" x14ac:dyDescent="0.25">
      <c r="A1905" t="s">
        <v>1260</v>
      </c>
      <c r="B1905" t="s">
        <v>5958</v>
      </c>
      <c r="C1905" t="s">
        <v>1305</v>
      </c>
      <c r="D1905">
        <v>35</v>
      </c>
      <c r="E1905">
        <v>50</v>
      </c>
      <c r="F1905">
        <v>0</v>
      </c>
    </row>
    <row r="1906" spans="1:6" x14ac:dyDescent="0.25">
      <c r="A1906" t="s">
        <v>1261</v>
      </c>
      <c r="B1906" t="s">
        <v>5958</v>
      </c>
      <c r="C1906" t="s">
        <v>1305</v>
      </c>
      <c r="D1906">
        <v>50</v>
      </c>
      <c r="E1906">
        <v>58</v>
      </c>
      <c r="F1906">
        <v>0</v>
      </c>
    </row>
    <row r="1907" spans="1:6" x14ac:dyDescent="0.25">
      <c r="A1907" t="s">
        <v>1262</v>
      </c>
      <c r="B1907" t="s">
        <v>5958</v>
      </c>
      <c r="C1907" t="s">
        <v>1305</v>
      </c>
      <c r="D1907">
        <v>41</v>
      </c>
      <c r="E1907">
        <v>62</v>
      </c>
      <c r="F1907">
        <v>0</v>
      </c>
    </row>
    <row r="1908" spans="1:6" x14ac:dyDescent="0.25">
      <c r="A1908" t="s">
        <v>1263</v>
      </c>
      <c r="B1908" t="s">
        <v>5958</v>
      </c>
      <c r="C1908" t="s">
        <v>1305</v>
      </c>
      <c r="D1908">
        <v>76</v>
      </c>
      <c r="E1908">
        <v>109</v>
      </c>
      <c r="F1908">
        <v>0</v>
      </c>
    </row>
    <row r="1909" spans="1:6" x14ac:dyDescent="0.25">
      <c r="A1909" t="s">
        <v>1264</v>
      </c>
      <c r="B1909" t="s">
        <v>5958</v>
      </c>
      <c r="C1909" t="s">
        <v>1305</v>
      </c>
      <c r="D1909">
        <v>57</v>
      </c>
      <c r="E1909">
        <v>101</v>
      </c>
      <c r="F1909">
        <v>0</v>
      </c>
    </row>
    <row r="1910" spans="1:6" x14ac:dyDescent="0.25">
      <c r="A1910" t="s">
        <v>1265</v>
      </c>
      <c r="B1910" t="s">
        <v>5958</v>
      </c>
      <c r="C1910" t="s">
        <v>1305</v>
      </c>
      <c r="D1910">
        <v>46</v>
      </c>
      <c r="E1910">
        <v>66</v>
      </c>
      <c r="F1910">
        <v>0</v>
      </c>
    </row>
    <row r="1911" spans="1:6" x14ac:dyDescent="0.25">
      <c r="A1911" t="s">
        <v>1266</v>
      </c>
      <c r="B1911" t="s">
        <v>5958</v>
      </c>
      <c r="C1911" t="s">
        <v>1305</v>
      </c>
      <c r="D1911">
        <v>47</v>
      </c>
      <c r="E1911">
        <v>84</v>
      </c>
      <c r="F1911">
        <v>0</v>
      </c>
    </row>
    <row r="1912" spans="1:6" x14ac:dyDescent="0.25">
      <c r="A1912" t="s">
        <v>1267</v>
      </c>
      <c r="B1912" t="s">
        <v>5958</v>
      </c>
      <c r="C1912" t="s">
        <v>1305</v>
      </c>
      <c r="D1912">
        <v>7</v>
      </c>
      <c r="E1912">
        <v>10</v>
      </c>
      <c r="F1912">
        <v>0</v>
      </c>
    </row>
    <row r="1913" spans="1:6" x14ac:dyDescent="0.25">
      <c r="A1913" t="s">
        <v>1268</v>
      </c>
      <c r="B1913" t="s">
        <v>5958</v>
      </c>
      <c r="C1913" t="s">
        <v>1305</v>
      </c>
      <c r="D1913">
        <v>76</v>
      </c>
      <c r="E1913">
        <v>115</v>
      </c>
      <c r="F1913">
        <v>0</v>
      </c>
    </row>
    <row r="1914" spans="1:6" x14ac:dyDescent="0.25">
      <c r="A1914" t="s">
        <v>1269</v>
      </c>
      <c r="B1914" t="s">
        <v>5958</v>
      </c>
      <c r="C1914" t="s">
        <v>1305</v>
      </c>
      <c r="D1914">
        <v>41</v>
      </c>
      <c r="E1914">
        <v>33</v>
      </c>
      <c r="F1914">
        <v>0</v>
      </c>
    </row>
    <row r="1915" spans="1:6" x14ac:dyDescent="0.25">
      <c r="A1915" t="s">
        <v>1270</v>
      </c>
      <c r="B1915" t="s">
        <v>5958</v>
      </c>
      <c r="C1915" t="s">
        <v>1305</v>
      </c>
      <c r="D1915">
        <v>5</v>
      </c>
      <c r="E1915">
        <v>13</v>
      </c>
      <c r="F1915">
        <v>0</v>
      </c>
    </row>
    <row r="1916" spans="1:6" x14ac:dyDescent="0.25">
      <c r="A1916" t="s">
        <v>1271</v>
      </c>
      <c r="B1916" t="s">
        <v>5958</v>
      </c>
      <c r="C1916" t="s">
        <v>1305</v>
      </c>
      <c r="D1916">
        <v>78</v>
      </c>
      <c r="E1916">
        <v>100</v>
      </c>
      <c r="F1916">
        <v>0</v>
      </c>
    </row>
    <row r="1917" spans="1:6" x14ac:dyDescent="0.25">
      <c r="A1917" t="s">
        <v>1272</v>
      </c>
      <c r="B1917" t="s">
        <v>5958</v>
      </c>
      <c r="C1917" t="s">
        <v>1305</v>
      </c>
      <c r="D1917">
        <v>2</v>
      </c>
      <c r="E1917">
        <v>4</v>
      </c>
      <c r="F1917">
        <v>0</v>
      </c>
    </row>
    <row r="1918" spans="1:6" x14ac:dyDescent="0.25">
      <c r="A1918" t="s">
        <v>1273</v>
      </c>
      <c r="B1918" t="s">
        <v>5958</v>
      </c>
      <c r="C1918" t="s">
        <v>1305</v>
      </c>
      <c r="D1918">
        <v>33</v>
      </c>
      <c r="E1918">
        <v>50</v>
      </c>
      <c r="F1918">
        <v>0</v>
      </c>
    </row>
    <row r="1919" spans="1:6" x14ac:dyDescent="0.25">
      <c r="A1919" t="s">
        <v>1274</v>
      </c>
      <c r="B1919" t="s">
        <v>5958</v>
      </c>
      <c r="C1919" t="s">
        <v>1305</v>
      </c>
      <c r="D1919">
        <v>73</v>
      </c>
      <c r="E1919">
        <v>87</v>
      </c>
      <c r="F1919">
        <v>0</v>
      </c>
    </row>
    <row r="1920" spans="1:6" x14ac:dyDescent="0.25">
      <c r="A1920" t="s">
        <v>1275</v>
      </c>
      <c r="B1920" t="s">
        <v>5958</v>
      </c>
      <c r="C1920" t="s">
        <v>1305</v>
      </c>
      <c r="D1920">
        <v>76</v>
      </c>
      <c r="E1920">
        <v>45</v>
      </c>
      <c r="F1920">
        <v>0</v>
      </c>
    </row>
    <row r="1921" spans="1:6" x14ac:dyDescent="0.25">
      <c r="A1921" t="s">
        <v>1276</v>
      </c>
      <c r="B1921" t="s">
        <v>5958</v>
      </c>
      <c r="C1921" t="s">
        <v>1305</v>
      </c>
      <c r="D1921">
        <v>75</v>
      </c>
      <c r="E1921">
        <v>79</v>
      </c>
      <c r="F1921">
        <v>0</v>
      </c>
    </row>
    <row r="1922" spans="1:6" x14ac:dyDescent="0.25">
      <c r="A1922" t="s">
        <v>1277</v>
      </c>
      <c r="B1922" t="s">
        <v>5958</v>
      </c>
      <c r="C1922" t="s">
        <v>1305</v>
      </c>
      <c r="D1922">
        <v>120</v>
      </c>
      <c r="E1922">
        <v>159</v>
      </c>
      <c r="F1922">
        <v>0</v>
      </c>
    </row>
    <row r="1923" spans="1:6" x14ac:dyDescent="0.25">
      <c r="A1923" t="s">
        <v>1278</v>
      </c>
      <c r="B1923" t="s">
        <v>5958</v>
      </c>
      <c r="C1923" t="s">
        <v>1305</v>
      </c>
      <c r="D1923">
        <v>59</v>
      </c>
      <c r="E1923">
        <v>105</v>
      </c>
      <c r="F1923">
        <v>0</v>
      </c>
    </row>
    <row r="1924" spans="1:6" x14ac:dyDescent="0.25">
      <c r="A1924" t="s">
        <v>1279</v>
      </c>
      <c r="B1924" t="s">
        <v>5958</v>
      </c>
      <c r="C1924" t="s">
        <v>1305</v>
      </c>
      <c r="D1924">
        <v>30</v>
      </c>
      <c r="E1924">
        <v>42</v>
      </c>
      <c r="F1924">
        <v>0</v>
      </c>
    </row>
    <row r="1925" spans="1:6" x14ac:dyDescent="0.25">
      <c r="A1925" t="s">
        <v>1280</v>
      </c>
      <c r="B1925" t="s">
        <v>5958</v>
      </c>
      <c r="C1925" t="s">
        <v>1305</v>
      </c>
      <c r="D1925">
        <v>97</v>
      </c>
      <c r="E1925">
        <v>78</v>
      </c>
      <c r="F1925">
        <v>0</v>
      </c>
    </row>
    <row r="1926" spans="1:6" x14ac:dyDescent="0.25">
      <c r="A1926" t="s">
        <v>1281</v>
      </c>
      <c r="B1926" t="s">
        <v>5958</v>
      </c>
      <c r="C1926" t="s">
        <v>1305</v>
      </c>
      <c r="D1926">
        <v>73</v>
      </c>
      <c r="E1926">
        <v>82</v>
      </c>
      <c r="F1926">
        <v>0</v>
      </c>
    </row>
    <row r="1927" spans="1:6" x14ac:dyDescent="0.25">
      <c r="A1927" t="s">
        <v>1282</v>
      </c>
      <c r="B1927" t="s">
        <v>5958</v>
      </c>
      <c r="C1927" t="s">
        <v>1305</v>
      </c>
      <c r="D1927">
        <v>41</v>
      </c>
      <c r="E1927">
        <v>46</v>
      </c>
      <c r="F1927">
        <v>0</v>
      </c>
    </row>
    <row r="1928" spans="1:6" x14ac:dyDescent="0.25">
      <c r="A1928" t="s">
        <v>1283</v>
      </c>
      <c r="B1928" t="s">
        <v>5958</v>
      </c>
      <c r="C1928" t="s">
        <v>1305</v>
      </c>
      <c r="D1928">
        <v>18</v>
      </c>
      <c r="E1928">
        <v>26</v>
      </c>
      <c r="F1928">
        <v>0</v>
      </c>
    </row>
    <row r="1929" spans="1:6" x14ac:dyDescent="0.25">
      <c r="A1929" t="s">
        <v>1284</v>
      </c>
      <c r="B1929" t="s">
        <v>5958</v>
      </c>
      <c r="C1929" t="s">
        <v>1305</v>
      </c>
      <c r="D1929">
        <v>112</v>
      </c>
      <c r="E1929">
        <v>76</v>
      </c>
      <c r="F1929">
        <v>0</v>
      </c>
    </row>
    <row r="1930" spans="1:6" x14ac:dyDescent="0.25">
      <c r="A1930" t="s">
        <v>1285</v>
      </c>
      <c r="B1930" t="s">
        <v>5958</v>
      </c>
      <c r="C1930" t="s">
        <v>1305</v>
      </c>
      <c r="D1930">
        <v>98</v>
      </c>
      <c r="E1930">
        <v>92</v>
      </c>
      <c r="F1930">
        <v>0</v>
      </c>
    </row>
    <row r="1931" spans="1:6" x14ac:dyDescent="0.25">
      <c r="A1931" t="s">
        <v>1286</v>
      </c>
      <c r="B1931" t="s">
        <v>5958</v>
      </c>
      <c r="C1931" t="s">
        <v>1305</v>
      </c>
      <c r="D1931">
        <v>85</v>
      </c>
      <c r="E1931">
        <v>106</v>
      </c>
      <c r="F1931">
        <v>0</v>
      </c>
    </row>
    <row r="1932" spans="1:6" x14ac:dyDescent="0.25">
      <c r="A1932" t="s">
        <v>1287</v>
      </c>
      <c r="B1932" t="s">
        <v>5958</v>
      </c>
      <c r="C1932" t="s">
        <v>1305</v>
      </c>
      <c r="D1932">
        <v>53</v>
      </c>
      <c r="E1932">
        <v>24</v>
      </c>
      <c r="F1932">
        <v>0</v>
      </c>
    </row>
    <row r="1933" spans="1:6" x14ac:dyDescent="0.25">
      <c r="A1933" t="s">
        <v>1288</v>
      </c>
      <c r="B1933" t="s">
        <v>5958</v>
      </c>
      <c r="C1933" t="s">
        <v>1305</v>
      </c>
      <c r="D1933">
        <v>54</v>
      </c>
      <c r="E1933">
        <v>59</v>
      </c>
      <c r="F1933">
        <v>0</v>
      </c>
    </row>
    <row r="1934" spans="1:6" x14ac:dyDescent="0.25">
      <c r="A1934" t="s">
        <v>1289</v>
      </c>
      <c r="B1934" t="s">
        <v>5958</v>
      </c>
      <c r="C1934" t="s">
        <v>1305</v>
      </c>
      <c r="D1934">
        <v>56</v>
      </c>
      <c r="E1934">
        <v>71</v>
      </c>
      <c r="F1934">
        <v>0</v>
      </c>
    </row>
    <row r="1935" spans="1:6" x14ac:dyDescent="0.25">
      <c r="A1935" t="s">
        <v>3098</v>
      </c>
      <c r="B1935" t="s">
        <v>5959</v>
      </c>
      <c r="C1935" t="s">
        <v>225</v>
      </c>
      <c r="D1935">
        <v>90</v>
      </c>
      <c r="E1935">
        <v>100</v>
      </c>
      <c r="F1935">
        <v>1</v>
      </c>
    </row>
    <row r="1936" spans="1:6" x14ac:dyDescent="0.25">
      <c r="A1936" t="s">
        <v>3099</v>
      </c>
      <c r="B1936" t="s">
        <v>5959</v>
      </c>
      <c r="C1936" t="s">
        <v>225</v>
      </c>
      <c r="D1936">
        <v>108</v>
      </c>
      <c r="E1936">
        <v>102</v>
      </c>
      <c r="F1936">
        <v>0</v>
      </c>
    </row>
    <row r="1937" spans="1:6" x14ac:dyDescent="0.25">
      <c r="A1937" t="s">
        <v>3100</v>
      </c>
      <c r="B1937" t="s">
        <v>5959</v>
      </c>
      <c r="C1937" t="s">
        <v>225</v>
      </c>
      <c r="D1937">
        <v>86</v>
      </c>
      <c r="E1937">
        <v>100</v>
      </c>
      <c r="F1937">
        <v>2</v>
      </c>
    </row>
    <row r="1938" spans="1:6" x14ac:dyDescent="0.25">
      <c r="A1938" t="s">
        <v>3101</v>
      </c>
      <c r="B1938" t="s">
        <v>5959</v>
      </c>
      <c r="C1938" t="s">
        <v>225</v>
      </c>
      <c r="D1938">
        <v>78</v>
      </c>
      <c r="E1938">
        <v>81</v>
      </c>
      <c r="F1938">
        <v>0</v>
      </c>
    </row>
    <row r="1939" spans="1:6" x14ac:dyDescent="0.25">
      <c r="A1939" t="s">
        <v>3102</v>
      </c>
      <c r="B1939" t="s">
        <v>5959</v>
      </c>
      <c r="C1939" t="s">
        <v>225</v>
      </c>
      <c r="D1939">
        <v>74</v>
      </c>
      <c r="E1939">
        <v>64</v>
      </c>
      <c r="F1939">
        <v>1</v>
      </c>
    </row>
    <row r="1940" spans="1:6" x14ac:dyDescent="0.25">
      <c r="A1940" t="s">
        <v>3103</v>
      </c>
      <c r="B1940" t="s">
        <v>5959</v>
      </c>
      <c r="C1940" t="s">
        <v>225</v>
      </c>
      <c r="D1940">
        <v>57</v>
      </c>
      <c r="E1940">
        <v>50</v>
      </c>
      <c r="F1940">
        <v>1</v>
      </c>
    </row>
    <row r="1941" spans="1:6" x14ac:dyDescent="0.25">
      <c r="A1941" t="s">
        <v>3104</v>
      </c>
      <c r="B1941" t="s">
        <v>5959</v>
      </c>
      <c r="C1941" t="s">
        <v>225</v>
      </c>
      <c r="D1941">
        <v>105</v>
      </c>
      <c r="E1941">
        <v>108</v>
      </c>
      <c r="F1941">
        <v>0</v>
      </c>
    </row>
    <row r="1942" spans="1:6" x14ac:dyDescent="0.25">
      <c r="A1942" t="s">
        <v>3105</v>
      </c>
      <c r="B1942" t="s">
        <v>5959</v>
      </c>
      <c r="C1942" t="s">
        <v>225</v>
      </c>
      <c r="D1942">
        <v>95</v>
      </c>
      <c r="E1942">
        <v>101</v>
      </c>
      <c r="F1942">
        <v>0</v>
      </c>
    </row>
    <row r="1943" spans="1:6" x14ac:dyDescent="0.25">
      <c r="A1943" t="s">
        <v>3106</v>
      </c>
      <c r="B1943" t="s">
        <v>5959</v>
      </c>
      <c r="C1943" t="s">
        <v>225</v>
      </c>
      <c r="D1943">
        <v>57</v>
      </c>
      <c r="E1943">
        <v>74</v>
      </c>
      <c r="F1943">
        <v>0</v>
      </c>
    </row>
    <row r="1944" spans="1:6" x14ac:dyDescent="0.25">
      <c r="A1944" t="s">
        <v>3107</v>
      </c>
      <c r="B1944" t="s">
        <v>5959</v>
      </c>
      <c r="C1944" t="s">
        <v>225</v>
      </c>
      <c r="D1944">
        <v>40</v>
      </c>
      <c r="E1944">
        <v>42</v>
      </c>
      <c r="F1944">
        <v>0</v>
      </c>
    </row>
    <row r="1945" spans="1:6" x14ac:dyDescent="0.25">
      <c r="A1945" t="s">
        <v>3108</v>
      </c>
      <c r="B1945" t="s">
        <v>5959</v>
      </c>
      <c r="C1945" t="s">
        <v>225</v>
      </c>
      <c r="D1945">
        <v>80</v>
      </c>
      <c r="E1945">
        <v>102</v>
      </c>
      <c r="F1945">
        <v>2</v>
      </c>
    </row>
    <row r="1946" spans="1:6" x14ac:dyDescent="0.25">
      <c r="A1946" t="s">
        <v>3109</v>
      </c>
      <c r="B1946" t="s">
        <v>5959</v>
      </c>
      <c r="C1946" t="s">
        <v>225</v>
      </c>
      <c r="D1946">
        <v>16</v>
      </c>
      <c r="E1946">
        <v>16</v>
      </c>
      <c r="F1946">
        <v>0</v>
      </c>
    </row>
    <row r="1947" spans="1:6" x14ac:dyDescent="0.25">
      <c r="A1947" t="s">
        <v>3110</v>
      </c>
      <c r="B1947" t="s">
        <v>5959</v>
      </c>
      <c r="C1947" t="s">
        <v>225</v>
      </c>
      <c r="D1947">
        <v>86</v>
      </c>
      <c r="E1947">
        <v>95</v>
      </c>
      <c r="F1947">
        <v>1</v>
      </c>
    </row>
    <row r="1948" spans="1:6" x14ac:dyDescent="0.25">
      <c r="A1948" t="s">
        <v>3111</v>
      </c>
      <c r="B1948" t="s">
        <v>5959</v>
      </c>
      <c r="C1948" t="s">
        <v>225</v>
      </c>
      <c r="D1948">
        <v>126</v>
      </c>
      <c r="E1948">
        <v>155</v>
      </c>
      <c r="F1948">
        <v>0</v>
      </c>
    </row>
    <row r="1949" spans="1:6" x14ac:dyDescent="0.25">
      <c r="A1949" t="s">
        <v>3112</v>
      </c>
      <c r="B1949" t="s">
        <v>5959</v>
      </c>
      <c r="C1949" t="s">
        <v>225</v>
      </c>
      <c r="D1949">
        <v>50</v>
      </c>
      <c r="E1949">
        <v>50</v>
      </c>
      <c r="F1949">
        <v>0</v>
      </c>
    </row>
    <row r="1950" spans="1:6" x14ac:dyDescent="0.25">
      <c r="A1950" t="s">
        <v>3113</v>
      </c>
      <c r="B1950" t="s">
        <v>5959</v>
      </c>
      <c r="C1950" t="s">
        <v>225</v>
      </c>
      <c r="D1950">
        <v>74</v>
      </c>
      <c r="E1950">
        <v>87</v>
      </c>
      <c r="F1950">
        <v>0</v>
      </c>
    </row>
    <row r="1951" spans="1:6" x14ac:dyDescent="0.25">
      <c r="A1951" t="s">
        <v>3114</v>
      </c>
      <c r="B1951" t="s">
        <v>5959</v>
      </c>
      <c r="C1951" t="s">
        <v>225</v>
      </c>
      <c r="D1951">
        <v>94</v>
      </c>
      <c r="E1951">
        <v>81</v>
      </c>
      <c r="F1951">
        <v>0</v>
      </c>
    </row>
    <row r="1952" spans="1:6" x14ac:dyDescent="0.25">
      <c r="A1952" t="s">
        <v>3115</v>
      </c>
      <c r="B1952" t="s">
        <v>5959</v>
      </c>
      <c r="C1952" t="s">
        <v>225</v>
      </c>
      <c r="D1952">
        <v>35</v>
      </c>
      <c r="E1952">
        <v>34</v>
      </c>
      <c r="F1952">
        <v>0</v>
      </c>
    </row>
    <row r="1953" spans="1:6" x14ac:dyDescent="0.25">
      <c r="A1953" t="s">
        <v>3116</v>
      </c>
      <c r="B1953" t="s">
        <v>5959</v>
      </c>
      <c r="C1953" t="s">
        <v>225</v>
      </c>
      <c r="D1953">
        <v>74</v>
      </c>
      <c r="E1953">
        <v>80</v>
      </c>
      <c r="F1953">
        <v>1</v>
      </c>
    </row>
    <row r="1954" spans="1:6" x14ac:dyDescent="0.25">
      <c r="A1954" t="s">
        <v>3117</v>
      </c>
      <c r="B1954" t="s">
        <v>5959</v>
      </c>
      <c r="C1954" t="s">
        <v>225</v>
      </c>
      <c r="D1954">
        <v>73</v>
      </c>
      <c r="E1954">
        <v>85</v>
      </c>
      <c r="F1954">
        <v>0</v>
      </c>
    </row>
    <row r="1955" spans="1:6" x14ac:dyDescent="0.25">
      <c r="A1955" t="s">
        <v>3118</v>
      </c>
      <c r="B1955" t="s">
        <v>5959</v>
      </c>
      <c r="C1955" t="s">
        <v>225</v>
      </c>
      <c r="D1955">
        <v>54</v>
      </c>
      <c r="E1955">
        <v>66</v>
      </c>
      <c r="F1955">
        <v>0</v>
      </c>
    </row>
    <row r="1956" spans="1:6" x14ac:dyDescent="0.25">
      <c r="A1956" t="s">
        <v>3119</v>
      </c>
      <c r="B1956" t="s">
        <v>5959</v>
      </c>
      <c r="C1956" t="s">
        <v>225</v>
      </c>
      <c r="D1956">
        <v>47</v>
      </c>
      <c r="E1956">
        <v>72</v>
      </c>
      <c r="F1956">
        <v>0</v>
      </c>
    </row>
    <row r="1957" spans="1:6" x14ac:dyDescent="0.25">
      <c r="A1957" t="s">
        <v>3120</v>
      </c>
      <c r="B1957" t="s">
        <v>5959</v>
      </c>
      <c r="C1957" t="s">
        <v>225</v>
      </c>
      <c r="D1957">
        <v>121</v>
      </c>
      <c r="E1957">
        <v>108</v>
      </c>
      <c r="F1957">
        <v>0</v>
      </c>
    </row>
    <row r="1958" spans="1:6" x14ac:dyDescent="0.25">
      <c r="A1958" t="s">
        <v>3121</v>
      </c>
      <c r="B1958" t="s">
        <v>5959</v>
      </c>
      <c r="C1958" t="s">
        <v>225</v>
      </c>
      <c r="D1958">
        <v>137</v>
      </c>
      <c r="E1958">
        <v>185</v>
      </c>
      <c r="F1958">
        <v>0</v>
      </c>
    </row>
    <row r="1959" spans="1:6" x14ac:dyDescent="0.25">
      <c r="A1959" t="s">
        <v>3122</v>
      </c>
      <c r="B1959" t="s">
        <v>5959</v>
      </c>
      <c r="C1959" t="s">
        <v>225</v>
      </c>
      <c r="D1959">
        <v>161</v>
      </c>
      <c r="E1959">
        <v>150</v>
      </c>
      <c r="F1959">
        <v>2</v>
      </c>
    </row>
    <row r="1960" spans="1:6" x14ac:dyDescent="0.25">
      <c r="A1960" t="s">
        <v>3123</v>
      </c>
      <c r="B1960" t="s">
        <v>5959</v>
      </c>
      <c r="C1960" t="s">
        <v>225</v>
      </c>
      <c r="D1960">
        <v>89</v>
      </c>
      <c r="E1960">
        <v>77</v>
      </c>
      <c r="F1960">
        <v>1</v>
      </c>
    </row>
    <row r="1961" spans="1:6" x14ac:dyDescent="0.25">
      <c r="A1961" t="s">
        <v>3124</v>
      </c>
      <c r="B1961" t="s">
        <v>5959</v>
      </c>
      <c r="C1961" t="s">
        <v>225</v>
      </c>
      <c r="D1961">
        <v>85</v>
      </c>
      <c r="E1961">
        <v>82</v>
      </c>
      <c r="F1961">
        <v>0</v>
      </c>
    </row>
    <row r="1962" spans="1:6" x14ac:dyDescent="0.25">
      <c r="A1962" t="s">
        <v>3125</v>
      </c>
      <c r="B1962" t="s">
        <v>5959</v>
      </c>
      <c r="C1962" t="s">
        <v>225</v>
      </c>
      <c r="D1962">
        <v>22</v>
      </c>
      <c r="E1962">
        <v>35</v>
      </c>
      <c r="F1962">
        <v>0</v>
      </c>
    </row>
    <row r="1963" spans="1:6" x14ac:dyDescent="0.25">
      <c r="A1963" t="s">
        <v>3126</v>
      </c>
      <c r="B1963" t="s">
        <v>5959</v>
      </c>
      <c r="C1963" t="s">
        <v>225</v>
      </c>
      <c r="D1963">
        <v>45</v>
      </c>
      <c r="E1963">
        <v>48</v>
      </c>
      <c r="F1963">
        <v>0</v>
      </c>
    </row>
    <row r="1964" spans="1:6" x14ac:dyDescent="0.25">
      <c r="A1964" t="s">
        <v>3127</v>
      </c>
      <c r="B1964" t="s">
        <v>5959</v>
      </c>
      <c r="C1964" t="s">
        <v>225</v>
      </c>
      <c r="D1964">
        <v>75</v>
      </c>
      <c r="E1964">
        <v>74</v>
      </c>
      <c r="F1964">
        <v>1</v>
      </c>
    </row>
    <row r="1965" spans="1:6" x14ac:dyDescent="0.25">
      <c r="A1965" t="s">
        <v>3128</v>
      </c>
      <c r="B1965" t="s">
        <v>5959</v>
      </c>
      <c r="C1965" t="s">
        <v>225</v>
      </c>
      <c r="D1965">
        <v>143</v>
      </c>
      <c r="E1965">
        <v>107</v>
      </c>
      <c r="F1965">
        <v>4</v>
      </c>
    </row>
    <row r="1966" spans="1:6" x14ac:dyDescent="0.25">
      <c r="A1966" t="s">
        <v>3129</v>
      </c>
      <c r="B1966" t="s">
        <v>5959</v>
      </c>
      <c r="C1966" t="s">
        <v>225</v>
      </c>
      <c r="D1966">
        <v>164</v>
      </c>
      <c r="E1966">
        <v>172</v>
      </c>
      <c r="F1966">
        <v>1</v>
      </c>
    </row>
    <row r="1967" spans="1:6" x14ac:dyDescent="0.25">
      <c r="A1967" t="s">
        <v>3130</v>
      </c>
      <c r="B1967" t="s">
        <v>5959</v>
      </c>
      <c r="C1967" t="s">
        <v>225</v>
      </c>
      <c r="D1967">
        <v>39</v>
      </c>
      <c r="E1967">
        <v>39</v>
      </c>
      <c r="F1967">
        <v>0</v>
      </c>
    </row>
    <row r="1968" spans="1:6" x14ac:dyDescent="0.25">
      <c r="A1968" t="s">
        <v>3131</v>
      </c>
      <c r="B1968" t="s">
        <v>5959</v>
      </c>
      <c r="C1968" t="s">
        <v>225</v>
      </c>
      <c r="D1968">
        <v>144</v>
      </c>
      <c r="E1968">
        <v>122</v>
      </c>
      <c r="F1968">
        <v>1</v>
      </c>
    </row>
    <row r="1969" spans="1:6" x14ac:dyDescent="0.25">
      <c r="A1969" t="s">
        <v>3132</v>
      </c>
      <c r="B1969" t="s">
        <v>5959</v>
      </c>
      <c r="C1969" t="s">
        <v>225</v>
      </c>
      <c r="D1969">
        <v>160</v>
      </c>
      <c r="E1969">
        <v>164</v>
      </c>
      <c r="F1969">
        <v>0</v>
      </c>
    </row>
    <row r="1970" spans="1:6" x14ac:dyDescent="0.25">
      <c r="A1970" t="s">
        <v>3133</v>
      </c>
      <c r="B1970" t="s">
        <v>5959</v>
      </c>
      <c r="C1970" t="s">
        <v>225</v>
      </c>
      <c r="D1970">
        <v>155</v>
      </c>
      <c r="E1970">
        <v>145</v>
      </c>
      <c r="F1970">
        <v>0</v>
      </c>
    </row>
    <row r="1971" spans="1:6" x14ac:dyDescent="0.25">
      <c r="A1971" t="s">
        <v>3134</v>
      </c>
      <c r="B1971" t="s">
        <v>5959</v>
      </c>
      <c r="C1971" t="s">
        <v>225</v>
      </c>
      <c r="D1971">
        <v>130</v>
      </c>
      <c r="E1971">
        <v>141</v>
      </c>
      <c r="F1971">
        <v>4</v>
      </c>
    </row>
    <row r="1972" spans="1:6" x14ac:dyDescent="0.25">
      <c r="A1972" t="s">
        <v>3135</v>
      </c>
      <c r="B1972" t="s">
        <v>5959</v>
      </c>
      <c r="C1972" t="s">
        <v>225</v>
      </c>
      <c r="D1972">
        <v>65</v>
      </c>
      <c r="E1972">
        <v>60</v>
      </c>
      <c r="F1972">
        <v>0</v>
      </c>
    </row>
    <row r="1973" spans="1:6" x14ac:dyDescent="0.25">
      <c r="A1973" t="s">
        <v>3136</v>
      </c>
      <c r="B1973" t="s">
        <v>5959</v>
      </c>
      <c r="C1973" t="s">
        <v>225</v>
      </c>
      <c r="D1973">
        <v>85</v>
      </c>
      <c r="E1973">
        <v>113</v>
      </c>
      <c r="F1973">
        <v>0</v>
      </c>
    </row>
    <row r="1974" spans="1:6" x14ac:dyDescent="0.25">
      <c r="A1974" t="s">
        <v>3137</v>
      </c>
      <c r="B1974" t="s">
        <v>5959</v>
      </c>
      <c r="C1974" t="s">
        <v>225</v>
      </c>
      <c r="D1974">
        <v>126</v>
      </c>
      <c r="E1974">
        <v>110</v>
      </c>
      <c r="F1974">
        <v>4</v>
      </c>
    </row>
    <row r="1975" spans="1:6" x14ac:dyDescent="0.25">
      <c r="A1975" t="s">
        <v>3138</v>
      </c>
      <c r="B1975" t="s">
        <v>5959</v>
      </c>
      <c r="C1975" t="s">
        <v>225</v>
      </c>
      <c r="D1975">
        <v>82</v>
      </c>
      <c r="E1975">
        <v>85</v>
      </c>
      <c r="F1975">
        <v>0</v>
      </c>
    </row>
    <row r="1976" spans="1:6" x14ac:dyDescent="0.25">
      <c r="A1976" t="s">
        <v>3139</v>
      </c>
      <c r="B1976" t="s">
        <v>5959</v>
      </c>
      <c r="C1976" t="s">
        <v>225</v>
      </c>
      <c r="D1976">
        <v>69</v>
      </c>
      <c r="E1976">
        <v>70</v>
      </c>
      <c r="F1976">
        <v>0</v>
      </c>
    </row>
    <row r="1977" spans="1:6" x14ac:dyDescent="0.25">
      <c r="A1977" t="s">
        <v>3140</v>
      </c>
      <c r="B1977" t="s">
        <v>5959</v>
      </c>
      <c r="C1977" t="s">
        <v>225</v>
      </c>
      <c r="D1977">
        <v>89</v>
      </c>
      <c r="E1977">
        <v>101</v>
      </c>
      <c r="F1977">
        <v>0</v>
      </c>
    </row>
    <row r="1978" spans="1:6" x14ac:dyDescent="0.25">
      <c r="A1978" t="s">
        <v>3141</v>
      </c>
      <c r="B1978" t="s">
        <v>5959</v>
      </c>
      <c r="C1978" t="s">
        <v>225</v>
      </c>
      <c r="D1978">
        <v>81</v>
      </c>
      <c r="E1978">
        <v>89</v>
      </c>
      <c r="F1978">
        <v>0</v>
      </c>
    </row>
    <row r="1979" spans="1:6" x14ac:dyDescent="0.25">
      <c r="A1979" t="s">
        <v>3142</v>
      </c>
      <c r="B1979" t="s">
        <v>5959</v>
      </c>
      <c r="C1979" t="s">
        <v>225</v>
      </c>
      <c r="D1979">
        <v>50</v>
      </c>
      <c r="E1979">
        <v>64</v>
      </c>
      <c r="F1979">
        <v>0</v>
      </c>
    </row>
    <row r="1980" spans="1:6" x14ac:dyDescent="0.25">
      <c r="A1980" t="s">
        <v>3143</v>
      </c>
      <c r="B1980" t="s">
        <v>5959</v>
      </c>
      <c r="C1980" t="s">
        <v>225</v>
      </c>
      <c r="D1980">
        <v>9</v>
      </c>
      <c r="E1980">
        <v>24</v>
      </c>
      <c r="F1980">
        <v>0</v>
      </c>
    </row>
    <row r="1981" spans="1:6" x14ac:dyDescent="0.25">
      <c r="A1981" t="s">
        <v>3144</v>
      </c>
      <c r="B1981" t="s">
        <v>5959</v>
      </c>
      <c r="C1981" t="s">
        <v>225</v>
      </c>
      <c r="D1981">
        <v>45</v>
      </c>
      <c r="E1981">
        <v>55</v>
      </c>
      <c r="F1981">
        <v>0</v>
      </c>
    </row>
    <row r="1982" spans="1:6" x14ac:dyDescent="0.25">
      <c r="A1982" t="s">
        <v>3145</v>
      </c>
      <c r="B1982" t="s">
        <v>5959</v>
      </c>
      <c r="C1982" t="s">
        <v>225</v>
      </c>
      <c r="D1982">
        <v>151</v>
      </c>
      <c r="E1982">
        <v>167</v>
      </c>
      <c r="F1982">
        <v>3</v>
      </c>
    </row>
    <row r="1983" spans="1:6" x14ac:dyDescent="0.25">
      <c r="A1983" t="s">
        <v>1021</v>
      </c>
      <c r="B1983" t="s">
        <v>5960</v>
      </c>
      <c r="C1983" t="s">
        <v>1299</v>
      </c>
      <c r="D1983">
        <v>45</v>
      </c>
      <c r="E1983">
        <v>31</v>
      </c>
      <c r="F1983">
        <v>0</v>
      </c>
    </row>
    <row r="1984" spans="1:6" x14ac:dyDescent="0.25">
      <c r="A1984" t="s">
        <v>1022</v>
      </c>
      <c r="B1984" t="s">
        <v>5960</v>
      </c>
      <c r="C1984" t="s">
        <v>1299</v>
      </c>
      <c r="D1984">
        <v>36</v>
      </c>
      <c r="E1984">
        <v>40</v>
      </c>
      <c r="F1984">
        <v>0</v>
      </c>
    </row>
    <row r="1985" spans="1:6" x14ac:dyDescent="0.25">
      <c r="A1985" t="s">
        <v>1023</v>
      </c>
      <c r="B1985" t="s">
        <v>5960</v>
      </c>
      <c r="C1985" t="s">
        <v>1299</v>
      </c>
      <c r="D1985">
        <v>26</v>
      </c>
      <c r="E1985">
        <v>25</v>
      </c>
      <c r="F1985">
        <v>0</v>
      </c>
    </row>
    <row r="1986" spans="1:6" x14ac:dyDescent="0.25">
      <c r="A1986" t="s">
        <v>1024</v>
      </c>
      <c r="B1986" t="s">
        <v>5960</v>
      </c>
      <c r="C1986" t="s">
        <v>1299</v>
      </c>
      <c r="D1986">
        <v>37</v>
      </c>
      <c r="E1986">
        <v>33</v>
      </c>
      <c r="F1986">
        <v>0</v>
      </c>
    </row>
    <row r="1987" spans="1:6" x14ac:dyDescent="0.25">
      <c r="A1987" t="s">
        <v>1025</v>
      </c>
      <c r="B1987" t="s">
        <v>5960</v>
      </c>
      <c r="C1987" t="s">
        <v>1299</v>
      </c>
      <c r="D1987">
        <v>187</v>
      </c>
      <c r="E1987">
        <v>227</v>
      </c>
      <c r="F1987">
        <v>1</v>
      </c>
    </row>
    <row r="1988" spans="1:6" x14ac:dyDescent="0.25">
      <c r="A1988" t="s">
        <v>1026</v>
      </c>
      <c r="B1988" t="s">
        <v>5960</v>
      </c>
      <c r="C1988" t="s">
        <v>1299</v>
      </c>
      <c r="D1988">
        <v>63</v>
      </c>
      <c r="E1988">
        <v>89</v>
      </c>
      <c r="F1988">
        <v>0</v>
      </c>
    </row>
    <row r="1989" spans="1:6" x14ac:dyDescent="0.25">
      <c r="A1989" t="s">
        <v>1027</v>
      </c>
      <c r="B1989" t="s">
        <v>5960</v>
      </c>
      <c r="C1989" t="s">
        <v>1299</v>
      </c>
      <c r="D1989">
        <v>48</v>
      </c>
      <c r="E1989">
        <v>55</v>
      </c>
      <c r="F1989">
        <v>0</v>
      </c>
    </row>
    <row r="1990" spans="1:6" x14ac:dyDescent="0.25">
      <c r="A1990" t="s">
        <v>1028</v>
      </c>
      <c r="B1990" t="s">
        <v>5960</v>
      </c>
      <c r="C1990" t="s">
        <v>1299</v>
      </c>
      <c r="D1990">
        <v>15</v>
      </c>
      <c r="E1990">
        <v>18</v>
      </c>
      <c r="F1990">
        <v>0</v>
      </c>
    </row>
    <row r="1991" spans="1:6" x14ac:dyDescent="0.25">
      <c r="A1991" t="s">
        <v>1029</v>
      </c>
      <c r="B1991" t="s">
        <v>5960</v>
      </c>
      <c r="C1991" t="s">
        <v>1299</v>
      </c>
      <c r="D1991">
        <v>46</v>
      </c>
      <c r="E1991">
        <v>50</v>
      </c>
      <c r="F1991">
        <v>0</v>
      </c>
    </row>
    <row r="1992" spans="1:6" x14ac:dyDescent="0.25">
      <c r="A1992" t="s">
        <v>1030</v>
      </c>
      <c r="B1992" t="s">
        <v>5960</v>
      </c>
      <c r="C1992" t="s">
        <v>1299</v>
      </c>
      <c r="D1992">
        <v>42</v>
      </c>
      <c r="E1992">
        <v>42</v>
      </c>
      <c r="F1992">
        <v>0</v>
      </c>
    </row>
    <row r="1993" spans="1:6" x14ac:dyDescent="0.25">
      <c r="A1993" t="s">
        <v>1031</v>
      </c>
      <c r="B1993" t="s">
        <v>5960</v>
      </c>
      <c r="C1993" t="s">
        <v>1299</v>
      </c>
      <c r="D1993">
        <v>46</v>
      </c>
      <c r="E1993">
        <v>38</v>
      </c>
      <c r="F1993">
        <v>0</v>
      </c>
    </row>
    <row r="1994" spans="1:6" x14ac:dyDescent="0.25">
      <c r="A1994" t="s">
        <v>1032</v>
      </c>
      <c r="B1994" t="s">
        <v>5960</v>
      </c>
      <c r="C1994" t="s">
        <v>1299</v>
      </c>
      <c r="D1994">
        <v>50</v>
      </c>
      <c r="E1994">
        <v>45</v>
      </c>
      <c r="F1994">
        <v>0</v>
      </c>
    </row>
    <row r="1995" spans="1:6" x14ac:dyDescent="0.25">
      <c r="A1995" t="s">
        <v>1033</v>
      </c>
      <c r="B1995" t="s">
        <v>5960</v>
      </c>
      <c r="C1995" t="s">
        <v>1299</v>
      </c>
      <c r="D1995">
        <v>74</v>
      </c>
      <c r="E1995">
        <v>60</v>
      </c>
      <c r="F1995">
        <v>0</v>
      </c>
    </row>
    <row r="1996" spans="1:6" x14ac:dyDescent="0.25">
      <c r="A1996" t="s">
        <v>1034</v>
      </c>
      <c r="B1996" t="s">
        <v>5960</v>
      </c>
      <c r="C1996" t="s">
        <v>1299</v>
      </c>
      <c r="D1996">
        <v>44</v>
      </c>
      <c r="E1996">
        <v>47</v>
      </c>
      <c r="F1996">
        <v>0</v>
      </c>
    </row>
    <row r="1997" spans="1:6" x14ac:dyDescent="0.25">
      <c r="A1997" t="s">
        <v>1035</v>
      </c>
      <c r="B1997" t="s">
        <v>5960</v>
      </c>
      <c r="C1997" t="s">
        <v>1299</v>
      </c>
      <c r="D1997">
        <v>61</v>
      </c>
      <c r="E1997">
        <v>84</v>
      </c>
      <c r="F1997">
        <v>0</v>
      </c>
    </row>
    <row r="1998" spans="1:6" x14ac:dyDescent="0.25">
      <c r="A1998" t="s">
        <v>1036</v>
      </c>
      <c r="B1998" t="s">
        <v>5960</v>
      </c>
      <c r="C1998" t="s">
        <v>1299</v>
      </c>
      <c r="D1998">
        <v>72</v>
      </c>
      <c r="E1998">
        <v>68</v>
      </c>
      <c r="F1998">
        <v>0</v>
      </c>
    </row>
    <row r="1999" spans="1:6" x14ac:dyDescent="0.25">
      <c r="A1999" t="s">
        <v>1037</v>
      </c>
      <c r="B1999" t="s">
        <v>5960</v>
      </c>
      <c r="C1999" t="s">
        <v>1299</v>
      </c>
      <c r="D1999">
        <v>79</v>
      </c>
      <c r="E1999">
        <v>30</v>
      </c>
      <c r="F1999">
        <v>0</v>
      </c>
    </row>
    <row r="2000" spans="1:6" x14ac:dyDescent="0.25">
      <c r="A2000" t="s">
        <v>1038</v>
      </c>
      <c r="B2000" t="s">
        <v>5960</v>
      </c>
      <c r="C2000" t="s">
        <v>1299</v>
      </c>
      <c r="D2000">
        <v>109</v>
      </c>
      <c r="E2000">
        <v>125</v>
      </c>
      <c r="F2000">
        <v>0</v>
      </c>
    </row>
    <row r="2001" spans="1:6" x14ac:dyDescent="0.25">
      <c r="A2001" t="s">
        <v>1039</v>
      </c>
      <c r="B2001" t="s">
        <v>5960</v>
      </c>
      <c r="C2001" t="s">
        <v>1299</v>
      </c>
      <c r="D2001">
        <v>48</v>
      </c>
      <c r="E2001">
        <v>38</v>
      </c>
      <c r="F2001">
        <v>0</v>
      </c>
    </row>
    <row r="2002" spans="1:6" x14ac:dyDescent="0.25">
      <c r="A2002" t="s">
        <v>1040</v>
      </c>
      <c r="B2002" t="s">
        <v>5960</v>
      </c>
      <c r="C2002" t="s">
        <v>1299</v>
      </c>
      <c r="D2002">
        <v>99</v>
      </c>
      <c r="E2002">
        <v>113</v>
      </c>
      <c r="F2002">
        <v>0</v>
      </c>
    </row>
    <row r="2003" spans="1:6" x14ac:dyDescent="0.25">
      <c r="A2003" t="s">
        <v>1041</v>
      </c>
      <c r="B2003" t="s">
        <v>5960</v>
      </c>
      <c r="C2003" t="s">
        <v>1299</v>
      </c>
      <c r="D2003">
        <v>74</v>
      </c>
      <c r="E2003">
        <v>67</v>
      </c>
      <c r="F2003">
        <v>1</v>
      </c>
    </row>
    <row r="2004" spans="1:6" x14ac:dyDescent="0.25">
      <c r="A2004" t="s">
        <v>1042</v>
      </c>
      <c r="B2004" t="s">
        <v>5960</v>
      </c>
      <c r="C2004" t="s">
        <v>1299</v>
      </c>
      <c r="D2004">
        <v>110</v>
      </c>
      <c r="E2004">
        <v>135</v>
      </c>
      <c r="F2004">
        <v>0</v>
      </c>
    </row>
    <row r="2005" spans="1:6" x14ac:dyDescent="0.25">
      <c r="A2005" t="s">
        <v>1043</v>
      </c>
      <c r="B2005" t="s">
        <v>5960</v>
      </c>
      <c r="C2005" t="s">
        <v>1299</v>
      </c>
      <c r="D2005">
        <v>29</v>
      </c>
      <c r="E2005">
        <v>40</v>
      </c>
      <c r="F2005">
        <v>0</v>
      </c>
    </row>
    <row r="2006" spans="1:6" x14ac:dyDescent="0.25">
      <c r="A2006" t="s">
        <v>1044</v>
      </c>
      <c r="B2006" t="s">
        <v>5960</v>
      </c>
      <c r="C2006" t="s">
        <v>1299</v>
      </c>
      <c r="D2006">
        <v>117</v>
      </c>
      <c r="E2006">
        <v>109</v>
      </c>
      <c r="F2006">
        <v>1</v>
      </c>
    </row>
    <row r="2007" spans="1:6" x14ac:dyDescent="0.25">
      <c r="A2007" t="s">
        <v>1045</v>
      </c>
      <c r="B2007" t="s">
        <v>5960</v>
      </c>
      <c r="C2007" t="s">
        <v>1299</v>
      </c>
      <c r="D2007">
        <v>123</v>
      </c>
      <c r="E2007">
        <v>135</v>
      </c>
      <c r="F2007">
        <v>0</v>
      </c>
    </row>
    <row r="2008" spans="1:6" x14ac:dyDescent="0.25">
      <c r="A2008" t="s">
        <v>1046</v>
      </c>
      <c r="B2008" t="s">
        <v>5960</v>
      </c>
      <c r="C2008" t="s">
        <v>1299</v>
      </c>
      <c r="D2008">
        <v>68</v>
      </c>
      <c r="E2008">
        <v>87</v>
      </c>
      <c r="F2008">
        <v>0</v>
      </c>
    </row>
    <row r="2009" spans="1:6" x14ac:dyDescent="0.25">
      <c r="A2009" t="s">
        <v>1047</v>
      </c>
      <c r="B2009" t="s">
        <v>5960</v>
      </c>
      <c r="C2009" t="s">
        <v>1299</v>
      </c>
      <c r="D2009">
        <v>143</v>
      </c>
      <c r="E2009">
        <v>155</v>
      </c>
      <c r="F2009">
        <v>1</v>
      </c>
    </row>
    <row r="2010" spans="1:6" x14ac:dyDescent="0.25">
      <c r="A2010" t="s">
        <v>1048</v>
      </c>
      <c r="B2010" t="s">
        <v>5960</v>
      </c>
      <c r="C2010" t="s">
        <v>1299</v>
      </c>
      <c r="D2010">
        <v>48</v>
      </c>
      <c r="E2010">
        <v>67</v>
      </c>
      <c r="F2010">
        <v>0</v>
      </c>
    </row>
    <row r="2011" spans="1:6" x14ac:dyDescent="0.25">
      <c r="A2011" t="s">
        <v>1049</v>
      </c>
      <c r="B2011" t="s">
        <v>5960</v>
      </c>
      <c r="C2011" t="s">
        <v>1299</v>
      </c>
      <c r="D2011">
        <v>145</v>
      </c>
      <c r="E2011">
        <v>135</v>
      </c>
      <c r="F2011">
        <v>0</v>
      </c>
    </row>
    <row r="2012" spans="1:6" x14ac:dyDescent="0.25">
      <c r="A2012" t="s">
        <v>1050</v>
      </c>
      <c r="B2012" t="s">
        <v>5960</v>
      </c>
      <c r="C2012" t="s">
        <v>1299</v>
      </c>
      <c r="D2012">
        <v>70</v>
      </c>
      <c r="E2012">
        <v>66</v>
      </c>
      <c r="F2012">
        <v>0</v>
      </c>
    </row>
    <row r="2013" spans="1:6" x14ac:dyDescent="0.25">
      <c r="A2013" t="s">
        <v>1051</v>
      </c>
      <c r="B2013" t="s">
        <v>5960</v>
      </c>
      <c r="C2013" t="s">
        <v>1299</v>
      </c>
      <c r="D2013">
        <v>102</v>
      </c>
      <c r="E2013">
        <v>72</v>
      </c>
      <c r="F2013">
        <v>1</v>
      </c>
    </row>
    <row r="2014" spans="1:6" x14ac:dyDescent="0.25">
      <c r="A2014" t="s">
        <v>1052</v>
      </c>
      <c r="B2014" t="s">
        <v>5960</v>
      </c>
      <c r="C2014" t="s">
        <v>1299</v>
      </c>
      <c r="D2014">
        <v>114</v>
      </c>
      <c r="E2014">
        <v>96</v>
      </c>
      <c r="F2014">
        <v>0</v>
      </c>
    </row>
    <row r="2015" spans="1:6" x14ac:dyDescent="0.25">
      <c r="A2015" t="s">
        <v>1053</v>
      </c>
      <c r="B2015" t="s">
        <v>5960</v>
      </c>
      <c r="C2015" t="s">
        <v>1299</v>
      </c>
      <c r="D2015">
        <v>64</v>
      </c>
      <c r="E2015">
        <v>72</v>
      </c>
      <c r="F2015">
        <v>0</v>
      </c>
    </row>
    <row r="2016" spans="1:6" x14ac:dyDescent="0.25">
      <c r="A2016" t="s">
        <v>1054</v>
      </c>
      <c r="B2016" t="s">
        <v>5960</v>
      </c>
      <c r="C2016" t="s">
        <v>1299</v>
      </c>
      <c r="D2016">
        <v>121</v>
      </c>
      <c r="E2016">
        <v>138</v>
      </c>
      <c r="F2016">
        <v>0</v>
      </c>
    </row>
    <row r="2017" spans="1:6" x14ac:dyDescent="0.25">
      <c r="A2017" t="s">
        <v>1055</v>
      </c>
      <c r="B2017" t="s">
        <v>5960</v>
      </c>
      <c r="C2017" t="s">
        <v>1299</v>
      </c>
      <c r="D2017">
        <v>155</v>
      </c>
      <c r="E2017">
        <v>148</v>
      </c>
      <c r="F2017">
        <v>0</v>
      </c>
    </row>
    <row r="2018" spans="1:6" x14ac:dyDescent="0.25">
      <c r="A2018" t="s">
        <v>1056</v>
      </c>
      <c r="B2018" t="s">
        <v>5960</v>
      </c>
      <c r="C2018" t="s">
        <v>1299</v>
      </c>
      <c r="D2018">
        <v>107</v>
      </c>
      <c r="E2018">
        <v>108</v>
      </c>
      <c r="F2018">
        <v>1</v>
      </c>
    </row>
    <row r="2019" spans="1:6" x14ac:dyDescent="0.25">
      <c r="A2019" t="s">
        <v>1057</v>
      </c>
      <c r="B2019" t="s">
        <v>5960</v>
      </c>
      <c r="C2019" t="s">
        <v>1299</v>
      </c>
      <c r="D2019">
        <v>72</v>
      </c>
      <c r="E2019">
        <v>73</v>
      </c>
      <c r="F2019">
        <v>0</v>
      </c>
    </row>
    <row r="2020" spans="1:6" x14ac:dyDescent="0.25">
      <c r="A2020" t="s">
        <v>1058</v>
      </c>
      <c r="B2020" t="s">
        <v>5960</v>
      </c>
      <c r="C2020" t="s">
        <v>1299</v>
      </c>
      <c r="D2020">
        <v>178</v>
      </c>
      <c r="E2020">
        <v>175</v>
      </c>
      <c r="F2020">
        <v>0</v>
      </c>
    </row>
    <row r="2021" spans="1:6" x14ac:dyDescent="0.25">
      <c r="A2021" t="s">
        <v>1059</v>
      </c>
      <c r="B2021" t="s">
        <v>5960</v>
      </c>
      <c r="C2021" t="s">
        <v>1299</v>
      </c>
      <c r="D2021">
        <v>133</v>
      </c>
      <c r="E2021">
        <v>115</v>
      </c>
      <c r="F2021">
        <v>0</v>
      </c>
    </row>
    <row r="2022" spans="1:6" x14ac:dyDescent="0.25">
      <c r="A2022" t="s">
        <v>3146</v>
      </c>
      <c r="B2022" t="s">
        <v>5961</v>
      </c>
      <c r="C2022" t="s">
        <v>203</v>
      </c>
      <c r="D2022">
        <v>152</v>
      </c>
      <c r="E2022">
        <v>163</v>
      </c>
      <c r="F2022">
        <v>0</v>
      </c>
    </row>
    <row r="2023" spans="1:6" x14ac:dyDescent="0.25">
      <c r="A2023" t="s">
        <v>3147</v>
      </c>
      <c r="B2023" t="s">
        <v>5961</v>
      </c>
      <c r="C2023" t="s">
        <v>203</v>
      </c>
      <c r="D2023">
        <v>169</v>
      </c>
      <c r="E2023">
        <v>181</v>
      </c>
      <c r="F2023">
        <v>3</v>
      </c>
    </row>
    <row r="2024" spans="1:6" x14ac:dyDescent="0.25">
      <c r="A2024" t="s">
        <v>3148</v>
      </c>
      <c r="B2024" t="s">
        <v>5961</v>
      </c>
      <c r="C2024" t="s">
        <v>203</v>
      </c>
      <c r="D2024">
        <v>105</v>
      </c>
      <c r="E2024">
        <v>150</v>
      </c>
      <c r="F2024">
        <v>0</v>
      </c>
    </row>
    <row r="2025" spans="1:6" x14ac:dyDescent="0.25">
      <c r="A2025" t="s">
        <v>3149</v>
      </c>
      <c r="B2025" t="s">
        <v>5961</v>
      </c>
      <c r="C2025" t="s">
        <v>203</v>
      </c>
      <c r="D2025">
        <v>106</v>
      </c>
      <c r="E2025">
        <v>118</v>
      </c>
      <c r="F2025">
        <v>0</v>
      </c>
    </row>
    <row r="2026" spans="1:6" x14ac:dyDescent="0.25">
      <c r="A2026" t="s">
        <v>3150</v>
      </c>
      <c r="B2026" t="s">
        <v>5961</v>
      </c>
      <c r="C2026" t="s">
        <v>203</v>
      </c>
      <c r="D2026">
        <v>123</v>
      </c>
      <c r="E2026">
        <v>128</v>
      </c>
      <c r="F2026">
        <v>0</v>
      </c>
    </row>
    <row r="2027" spans="1:6" x14ac:dyDescent="0.25">
      <c r="A2027" t="s">
        <v>3151</v>
      </c>
      <c r="B2027" t="s">
        <v>5961</v>
      </c>
      <c r="C2027" t="s">
        <v>203</v>
      </c>
      <c r="D2027">
        <v>116</v>
      </c>
      <c r="E2027">
        <v>97</v>
      </c>
      <c r="F2027">
        <v>0</v>
      </c>
    </row>
    <row r="2028" spans="1:6" x14ac:dyDescent="0.25">
      <c r="A2028" t="s">
        <v>3152</v>
      </c>
      <c r="B2028" t="s">
        <v>5961</v>
      </c>
      <c r="C2028" t="s">
        <v>203</v>
      </c>
      <c r="D2028">
        <v>99</v>
      </c>
      <c r="E2028">
        <v>107</v>
      </c>
      <c r="F2028">
        <v>2</v>
      </c>
    </row>
    <row r="2029" spans="1:6" x14ac:dyDescent="0.25">
      <c r="A2029" t="s">
        <v>3153</v>
      </c>
      <c r="B2029" t="s">
        <v>5961</v>
      </c>
      <c r="C2029" t="s">
        <v>203</v>
      </c>
      <c r="D2029">
        <v>79</v>
      </c>
      <c r="E2029">
        <v>93</v>
      </c>
      <c r="F2029">
        <v>0</v>
      </c>
    </row>
    <row r="2030" spans="1:6" x14ac:dyDescent="0.25">
      <c r="A2030" t="s">
        <v>3154</v>
      </c>
      <c r="B2030" t="s">
        <v>5961</v>
      </c>
      <c r="C2030" t="s">
        <v>203</v>
      </c>
      <c r="D2030">
        <v>180</v>
      </c>
      <c r="E2030">
        <v>178</v>
      </c>
      <c r="F2030">
        <v>0</v>
      </c>
    </row>
    <row r="2031" spans="1:6" x14ac:dyDescent="0.25">
      <c r="A2031" t="s">
        <v>3155</v>
      </c>
      <c r="B2031" t="s">
        <v>5961</v>
      </c>
      <c r="C2031" t="s">
        <v>203</v>
      </c>
      <c r="D2031">
        <v>111</v>
      </c>
      <c r="E2031">
        <v>118</v>
      </c>
      <c r="F2031">
        <v>1</v>
      </c>
    </row>
    <row r="2032" spans="1:6" x14ac:dyDescent="0.25">
      <c r="A2032" t="s">
        <v>3156</v>
      </c>
      <c r="B2032" t="s">
        <v>5961</v>
      </c>
      <c r="C2032" t="s">
        <v>203</v>
      </c>
      <c r="D2032">
        <v>129</v>
      </c>
      <c r="E2032">
        <v>133</v>
      </c>
      <c r="F2032">
        <v>3</v>
      </c>
    </row>
    <row r="2033" spans="1:6" x14ac:dyDescent="0.25">
      <c r="A2033" t="s">
        <v>3157</v>
      </c>
      <c r="B2033" t="s">
        <v>5961</v>
      </c>
      <c r="C2033" t="s">
        <v>203</v>
      </c>
      <c r="D2033">
        <v>132</v>
      </c>
      <c r="E2033">
        <v>119</v>
      </c>
      <c r="F2033">
        <v>1</v>
      </c>
    </row>
    <row r="2034" spans="1:6" x14ac:dyDescent="0.25">
      <c r="A2034" t="s">
        <v>3158</v>
      </c>
      <c r="B2034" t="s">
        <v>5961</v>
      </c>
      <c r="C2034" t="s">
        <v>203</v>
      </c>
      <c r="D2034">
        <v>229</v>
      </c>
      <c r="E2034">
        <v>226</v>
      </c>
      <c r="F2034">
        <v>3</v>
      </c>
    </row>
    <row r="2035" spans="1:6" x14ac:dyDescent="0.25">
      <c r="A2035" t="s">
        <v>3159</v>
      </c>
      <c r="B2035" t="s">
        <v>5961</v>
      </c>
      <c r="C2035" t="s">
        <v>203</v>
      </c>
      <c r="D2035">
        <v>89</v>
      </c>
      <c r="E2035">
        <v>94</v>
      </c>
      <c r="F2035">
        <v>0</v>
      </c>
    </row>
    <row r="2036" spans="1:6" x14ac:dyDescent="0.25">
      <c r="A2036" t="s">
        <v>3160</v>
      </c>
      <c r="B2036" t="s">
        <v>5961</v>
      </c>
      <c r="C2036" t="s">
        <v>203</v>
      </c>
      <c r="D2036">
        <v>150</v>
      </c>
      <c r="E2036">
        <v>170</v>
      </c>
      <c r="F2036">
        <v>1</v>
      </c>
    </row>
    <row r="2037" spans="1:6" x14ac:dyDescent="0.25">
      <c r="A2037" t="s">
        <v>3161</v>
      </c>
      <c r="B2037" t="s">
        <v>5961</v>
      </c>
      <c r="C2037" t="s">
        <v>203</v>
      </c>
      <c r="D2037">
        <v>82</v>
      </c>
      <c r="E2037">
        <v>101</v>
      </c>
      <c r="F2037">
        <v>0</v>
      </c>
    </row>
    <row r="2038" spans="1:6" x14ac:dyDescent="0.25">
      <c r="A2038" t="s">
        <v>3162</v>
      </c>
      <c r="B2038" t="s">
        <v>5961</v>
      </c>
      <c r="C2038" t="s">
        <v>203</v>
      </c>
      <c r="D2038">
        <v>110</v>
      </c>
      <c r="E2038">
        <v>122</v>
      </c>
      <c r="F2038">
        <v>1</v>
      </c>
    </row>
    <row r="2039" spans="1:6" x14ac:dyDescent="0.25">
      <c r="A2039" t="s">
        <v>3163</v>
      </c>
      <c r="B2039" t="s">
        <v>5961</v>
      </c>
      <c r="C2039" t="s">
        <v>203</v>
      </c>
      <c r="D2039">
        <v>100</v>
      </c>
      <c r="E2039">
        <v>122</v>
      </c>
      <c r="F2039">
        <v>0</v>
      </c>
    </row>
    <row r="2040" spans="1:6" x14ac:dyDescent="0.25">
      <c r="A2040" t="s">
        <v>3164</v>
      </c>
      <c r="B2040" t="s">
        <v>5961</v>
      </c>
      <c r="C2040" t="s">
        <v>203</v>
      </c>
      <c r="D2040">
        <v>100</v>
      </c>
      <c r="E2040">
        <v>107</v>
      </c>
      <c r="F2040">
        <v>0</v>
      </c>
    </row>
    <row r="2041" spans="1:6" x14ac:dyDescent="0.25">
      <c r="A2041" t="s">
        <v>3165</v>
      </c>
      <c r="B2041" t="s">
        <v>5961</v>
      </c>
      <c r="C2041" t="s">
        <v>203</v>
      </c>
      <c r="D2041">
        <v>129</v>
      </c>
      <c r="E2041">
        <v>150</v>
      </c>
      <c r="F2041">
        <v>0</v>
      </c>
    </row>
    <row r="2042" spans="1:6" x14ac:dyDescent="0.25">
      <c r="A2042" t="s">
        <v>3166</v>
      </c>
      <c r="B2042" t="s">
        <v>5961</v>
      </c>
      <c r="C2042" t="s">
        <v>203</v>
      </c>
      <c r="D2042">
        <v>108</v>
      </c>
      <c r="E2042">
        <v>122</v>
      </c>
      <c r="F2042">
        <v>0</v>
      </c>
    </row>
    <row r="2043" spans="1:6" x14ac:dyDescent="0.25">
      <c r="A2043" t="s">
        <v>3167</v>
      </c>
      <c r="B2043" t="s">
        <v>5961</v>
      </c>
      <c r="C2043" t="s">
        <v>203</v>
      </c>
      <c r="D2043">
        <v>44</v>
      </c>
      <c r="E2043">
        <v>45</v>
      </c>
      <c r="F2043">
        <v>0</v>
      </c>
    </row>
    <row r="2044" spans="1:6" x14ac:dyDescent="0.25">
      <c r="A2044" t="s">
        <v>3168</v>
      </c>
      <c r="B2044" t="s">
        <v>5961</v>
      </c>
      <c r="C2044" t="s">
        <v>203</v>
      </c>
      <c r="D2044">
        <v>53</v>
      </c>
      <c r="E2044">
        <v>59</v>
      </c>
      <c r="F2044">
        <v>0</v>
      </c>
    </row>
    <row r="2045" spans="1:6" x14ac:dyDescent="0.25">
      <c r="A2045" t="s">
        <v>3169</v>
      </c>
      <c r="B2045" t="s">
        <v>5961</v>
      </c>
      <c r="C2045" t="s">
        <v>203</v>
      </c>
      <c r="D2045">
        <v>132</v>
      </c>
      <c r="E2045">
        <v>121</v>
      </c>
      <c r="F2045">
        <v>1</v>
      </c>
    </row>
    <row r="2046" spans="1:6" x14ac:dyDescent="0.25">
      <c r="A2046" t="s">
        <v>3170</v>
      </c>
      <c r="B2046" t="s">
        <v>5961</v>
      </c>
      <c r="C2046" t="s">
        <v>203</v>
      </c>
      <c r="D2046">
        <v>82</v>
      </c>
      <c r="E2046">
        <v>111</v>
      </c>
      <c r="F2046">
        <v>0</v>
      </c>
    </row>
    <row r="2047" spans="1:6" x14ac:dyDescent="0.25">
      <c r="A2047" t="s">
        <v>3171</v>
      </c>
      <c r="B2047" t="s">
        <v>5961</v>
      </c>
      <c r="C2047" t="s">
        <v>203</v>
      </c>
      <c r="D2047">
        <v>96</v>
      </c>
      <c r="E2047">
        <v>97</v>
      </c>
      <c r="F2047">
        <v>0</v>
      </c>
    </row>
    <row r="2048" spans="1:6" x14ac:dyDescent="0.25">
      <c r="A2048" t="s">
        <v>3172</v>
      </c>
      <c r="B2048" t="s">
        <v>5961</v>
      </c>
      <c r="C2048" t="s">
        <v>203</v>
      </c>
      <c r="D2048">
        <v>50</v>
      </c>
      <c r="E2048">
        <v>58</v>
      </c>
      <c r="F2048">
        <v>1</v>
      </c>
    </row>
    <row r="2049" spans="1:6" x14ac:dyDescent="0.25">
      <c r="A2049" t="s">
        <v>3173</v>
      </c>
      <c r="B2049" t="s">
        <v>5961</v>
      </c>
      <c r="C2049" t="s">
        <v>203</v>
      </c>
      <c r="D2049">
        <v>90</v>
      </c>
      <c r="E2049">
        <v>134</v>
      </c>
      <c r="F2049">
        <v>2</v>
      </c>
    </row>
    <row r="2050" spans="1:6" x14ac:dyDescent="0.25">
      <c r="A2050" t="s">
        <v>3174</v>
      </c>
      <c r="B2050" t="s">
        <v>5961</v>
      </c>
      <c r="C2050" t="s">
        <v>203</v>
      </c>
      <c r="D2050">
        <v>123</v>
      </c>
      <c r="E2050">
        <v>117</v>
      </c>
      <c r="F2050">
        <v>0</v>
      </c>
    </row>
    <row r="2051" spans="1:6" x14ac:dyDescent="0.25">
      <c r="A2051" t="s">
        <v>3175</v>
      </c>
      <c r="B2051" t="s">
        <v>5961</v>
      </c>
      <c r="C2051" t="s">
        <v>203</v>
      </c>
      <c r="D2051">
        <v>96</v>
      </c>
      <c r="E2051">
        <v>85</v>
      </c>
      <c r="F2051">
        <v>0</v>
      </c>
    </row>
    <row r="2052" spans="1:6" x14ac:dyDescent="0.25">
      <c r="A2052" t="s">
        <v>3176</v>
      </c>
      <c r="B2052" t="s">
        <v>5961</v>
      </c>
      <c r="C2052" t="s">
        <v>203</v>
      </c>
      <c r="D2052">
        <v>88</v>
      </c>
      <c r="E2052">
        <v>112</v>
      </c>
      <c r="F2052">
        <v>0</v>
      </c>
    </row>
    <row r="2053" spans="1:6" x14ac:dyDescent="0.25">
      <c r="A2053" t="s">
        <v>3177</v>
      </c>
      <c r="B2053" t="s">
        <v>5961</v>
      </c>
      <c r="C2053" t="s">
        <v>203</v>
      </c>
      <c r="D2053">
        <v>54</v>
      </c>
      <c r="E2053">
        <v>51</v>
      </c>
      <c r="F2053">
        <v>0</v>
      </c>
    </row>
    <row r="2054" spans="1:6" x14ac:dyDescent="0.25">
      <c r="A2054" t="s">
        <v>3178</v>
      </c>
      <c r="B2054" t="s">
        <v>5961</v>
      </c>
      <c r="C2054" t="s">
        <v>203</v>
      </c>
      <c r="D2054">
        <v>103</v>
      </c>
      <c r="E2054">
        <v>125</v>
      </c>
      <c r="F2054">
        <v>1</v>
      </c>
    </row>
    <row r="2055" spans="1:6" x14ac:dyDescent="0.25">
      <c r="A2055" t="s">
        <v>3179</v>
      </c>
      <c r="B2055" t="s">
        <v>5961</v>
      </c>
      <c r="C2055" t="s">
        <v>203</v>
      </c>
      <c r="D2055">
        <v>143</v>
      </c>
      <c r="E2055">
        <v>134</v>
      </c>
      <c r="F2055">
        <v>0</v>
      </c>
    </row>
    <row r="2056" spans="1:6" x14ac:dyDescent="0.25">
      <c r="A2056" t="s">
        <v>3180</v>
      </c>
      <c r="B2056" t="s">
        <v>5961</v>
      </c>
      <c r="C2056" t="s">
        <v>203</v>
      </c>
      <c r="D2056">
        <v>141</v>
      </c>
      <c r="E2056">
        <v>165</v>
      </c>
      <c r="F2056">
        <v>1</v>
      </c>
    </row>
    <row r="2057" spans="1:6" x14ac:dyDescent="0.25">
      <c r="A2057" t="s">
        <v>3181</v>
      </c>
      <c r="B2057" t="s">
        <v>5961</v>
      </c>
      <c r="C2057" t="s">
        <v>203</v>
      </c>
      <c r="D2057">
        <v>106</v>
      </c>
      <c r="E2057">
        <v>108</v>
      </c>
      <c r="F2057">
        <v>1</v>
      </c>
    </row>
    <row r="2058" spans="1:6" x14ac:dyDescent="0.25">
      <c r="A2058" t="s">
        <v>3182</v>
      </c>
      <c r="B2058" t="s">
        <v>5961</v>
      </c>
      <c r="C2058" t="s">
        <v>203</v>
      </c>
      <c r="D2058">
        <v>114</v>
      </c>
      <c r="E2058">
        <v>112</v>
      </c>
      <c r="F2058">
        <v>0</v>
      </c>
    </row>
    <row r="2059" spans="1:6" x14ac:dyDescent="0.25">
      <c r="A2059" t="s">
        <v>3183</v>
      </c>
      <c r="B2059" t="s">
        <v>5961</v>
      </c>
      <c r="C2059" t="s">
        <v>203</v>
      </c>
      <c r="D2059">
        <v>114</v>
      </c>
      <c r="E2059">
        <v>115</v>
      </c>
      <c r="F2059">
        <v>0</v>
      </c>
    </row>
    <row r="2060" spans="1:6" x14ac:dyDescent="0.25">
      <c r="A2060" t="s">
        <v>3184</v>
      </c>
      <c r="B2060" t="s">
        <v>5961</v>
      </c>
      <c r="C2060" t="s">
        <v>203</v>
      </c>
      <c r="D2060">
        <v>122</v>
      </c>
      <c r="E2060">
        <v>140</v>
      </c>
      <c r="F2060">
        <v>0</v>
      </c>
    </row>
    <row r="2061" spans="1:6" x14ac:dyDescent="0.25">
      <c r="A2061" t="s">
        <v>3185</v>
      </c>
      <c r="B2061" t="s">
        <v>5961</v>
      </c>
      <c r="C2061" t="s">
        <v>203</v>
      </c>
      <c r="D2061">
        <v>64</v>
      </c>
      <c r="E2061">
        <v>50</v>
      </c>
      <c r="F2061">
        <v>0</v>
      </c>
    </row>
    <row r="2062" spans="1:6" x14ac:dyDescent="0.25">
      <c r="A2062" t="s">
        <v>3186</v>
      </c>
      <c r="B2062" t="s">
        <v>5961</v>
      </c>
      <c r="C2062" t="s">
        <v>203</v>
      </c>
      <c r="D2062">
        <v>142</v>
      </c>
      <c r="E2062">
        <v>136</v>
      </c>
      <c r="F2062">
        <v>2</v>
      </c>
    </row>
    <row r="2063" spans="1:6" x14ac:dyDescent="0.25">
      <c r="A2063" t="s">
        <v>3187</v>
      </c>
      <c r="B2063" t="s">
        <v>5961</v>
      </c>
      <c r="C2063" t="s">
        <v>203</v>
      </c>
      <c r="D2063">
        <v>32</v>
      </c>
      <c r="E2063">
        <v>27</v>
      </c>
      <c r="F2063">
        <v>0</v>
      </c>
    </row>
    <row r="2064" spans="1:6" x14ac:dyDescent="0.25">
      <c r="A2064" t="s">
        <v>3188</v>
      </c>
      <c r="B2064" t="s">
        <v>5961</v>
      </c>
      <c r="C2064" t="s">
        <v>203</v>
      </c>
      <c r="D2064">
        <v>122</v>
      </c>
      <c r="E2064">
        <v>125</v>
      </c>
      <c r="F2064">
        <v>0</v>
      </c>
    </row>
    <row r="2065" spans="1:6" x14ac:dyDescent="0.25">
      <c r="A2065" t="s">
        <v>3189</v>
      </c>
      <c r="B2065" t="s">
        <v>5961</v>
      </c>
      <c r="C2065" t="s">
        <v>203</v>
      </c>
      <c r="D2065">
        <v>121</v>
      </c>
      <c r="E2065">
        <v>113</v>
      </c>
      <c r="F2065">
        <v>0</v>
      </c>
    </row>
    <row r="2066" spans="1:6" x14ac:dyDescent="0.25">
      <c r="A2066" t="s">
        <v>3190</v>
      </c>
      <c r="B2066" t="s">
        <v>5961</v>
      </c>
      <c r="C2066" t="s">
        <v>203</v>
      </c>
      <c r="D2066">
        <v>84</v>
      </c>
      <c r="E2066">
        <v>110</v>
      </c>
      <c r="F2066">
        <v>0</v>
      </c>
    </row>
    <row r="2067" spans="1:6" x14ac:dyDescent="0.25">
      <c r="A2067" t="s">
        <v>3191</v>
      </c>
      <c r="B2067" t="s">
        <v>5961</v>
      </c>
      <c r="C2067" t="s">
        <v>203</v>
      </c>
      <c r="D2067">
        <v>152</v>
      </c>
      <c r="E2067">
        <v>155</v>
      </c>
      <c r="F2067">
        <v>0</v>
      </c>
    </row>
    <row r="2068" spans="1:6" x14ac:dyDescent="0.25">
      <c r="A2068" t="s">
        <v>3192</v>
      </c>
      <c r="B2068" t="s">
        <v>5961</v>
      </c>
      <c r="C2068" t="s">
        <v>203</v>
      </c>
      <c r="D2068">
        <v>118</v>
      </c>
      <c r="E2068">
        <v>123</v>
      </c>
      <c r="F2068">
        <v>0</v>
      </c>
    </row>
    <row r="2069" spans="1:6" x14ac:dyDescent="0.25">
      <c r="A2069" t="s">
        <v>3193</v>
      </c>
      <c r="B2069" t="s">
        <v>5961</v>
      </c>
      <c r="C2069" t="s">
        <v>203</v>
      </c>
      <c r="D2069">
        <v>86</v>
      </c>
      <c r="E2069">
        <v>86</v>
      </c>
      <c r="F2069">
        <v>0</v>
      </c>
    </row>
    <row r="2070" spans="1:6" x14ac:dyDescent="0.25">
      <c r="A2070" t="s">
        <v>3194</v>
      </c>
      <c r="B2070" t="s">
        <v>5961</v>
      </c>
      <c r="C2070" t="s">
        <v>203</v>
      </c>
      <c r="D2070">
        <v>107</v>
      </c>
      <c r="E2070">
        <v>113</v>
      </c>
      <c r="F2070">
        <v>0</v>
      </c>
    </row>
    <row r="2071" spans="1:6" x14ac:dyDescent="0.25">
      <c r="A2071" t="s">
        <v>3195</v>
      </c>
      <c r="B2071" t="s">
        <v>5961</v>
      </c>
      <c r="C2071" t="s">
        <v>203</v>
      </c>
      <c r="D2071">
        <v>107</v>
      </c>
      <c r="E2071">
        <v>137</v>
      </c>
      <c r="F2071">
        <v>2</v>
      </c>
    </row>
    <row r="2072" spans="1:6" x14ac:dyDescent="0.25">
      <c r="A2072" t="s">
        <v>3196</v>
      </c>
      <c r="B2072" t="s">
        <v>5961</v>
      </c>
      <c r="C2072" t="s">
        <v>203</v>
      </c>
      <c r="D2072">
        <v>114</v>
      </c>
      <c r="E2072">
        <v>131</v>
      </c>
      <c r="F2072">
        <v>0</v>
      </c>
    </row>
    <row r="2073" spans="1:6" x14ac:dyDescent="0.25">
      <c r="A2073" t="s">
        <v>3197</v>
      </c>
      <c r="B2073" t="s">
        <v>5961</v>
      </c>
      <c r="C2073" t="s">
        <v>203</v>
      </c>
      <c r="D2073">
        <v>169</v>
      </c>
      <c r="E2073">
        <v>165</v>
      </c>
      <c r="F2073">
        <v>0</v>
      </c>
    </row>
    <row r="2074" spans="1:6" x14ac:dyDescent="0.25">
      <c r="A2074" t="s">
        <v>3198</v>
      </c>
      <c r="B2074" t="s">
        <v>5961</v>
      </c>
      <c r="C2074" t="s">
        <v>203</v>
      </c>
      <c r="D2074">
        <v>200</v>
      </c>
      <c r="E2074">
        <v>197</v>
      </c>
      <c r="F2074">
        <v>1</v>
      </c>
    </row>
    <row r="2075" spans="1:6" x14ac:dyDescent="0.25">
      <c r="A2075" t="s">
        <v>3199</v>
      </c>
      <c r="B2075" t="s">
        <v>5922</v>
      </c>
      <c r="C2075" t="s">
        <v>26</v>
      </c>
      <c r="D2075">
        <v>130</v>
      </c>
      <c r="E2075">
        <v>115</v>
      </c>
      <c r="F2075">
        <v>0</v>
      </c>
    </row>
    <row r="2076" spans="1:6" x14ac:dyDescent="0.25">
      <c r="A2076" t="s">
        <v>3200</v>
      </c>
      <c r="B2076" t="s">
        <v>5922</v>
      </c>
      <c r="C2076" t="s">
        <v>26</v>
      </c>
      <c r="D2076">
        <v>69</v>
      </c>
      <c r="E2076">
        <v>0</v>
      </c>
      <c r="F2076">
        <v>2</v>
      </c>
    </row>
    <row r="2077" spans="1:6" x14ac:dyDescent="0.25">
      <c r="A2077" t="s">
        <v>3201</v>
      </c>
      <c r="B2077" t="s">
        <v>5922</v>
      </c>
      <c r="C2077" t="s">
        <v>26</v>
      </c>
      <c r="D2077">
        <v>142</v>
      </c>
      <c r="E2077">
        <v>115</v>
      </c>
      <c r="F2077">
        <v>2</v>
      </c>
    </row>
    <row r="2078" spans="1:6" x14ac:dyDescent="0.25">
      <c r="A2078" t="s">
        <v>3202</v>
      </c>
      <c r="B2078" t="s">
        <v>5922</v>
      </c>
      <c r="C2078" t="s">
        <v>26</v>
      </c>
      <c r="D2078">
        <v>132</v>
      </c>
      <c r="E2078">
        <v>130</v>
      </c>
      <c r="F2078">
        <v>3</v>
      </c>
    </row>
    <row r="2079" spans="1:6" x14ac:dyDescent="0.25">
      <c r="A2079" t="s">
        <v>3203</v>
      </c>
      <c r="B2079" t="s">
        <v>5922</v>
      </c>
      <c r="C2079" t="s">
        <v>26</v>
      </c>
      <c r="D2079">
        <v>128</v>
      </c>
      <c r="E2079">
        <v>0</v>
      </c>
      <c r="F2079">
        <v>0</v>
      </c>
    </row>
    <row r="2080" spans="1:6" x14ac:dyDescent="0.25">
      <c r="A2080" t="s">
        <v>3204</v>
      </c>
      <c r="B2080" t="s">
        <v>5922</v>
      </c>
      <c r="C2080" t="s">
        <v>26</v>
      </c>
      <c r="D2080">
        <v>96</v>
      </c>
      <c r="E2080">
        <v>94</v>
      </c>
      <c r="F2080">
        <v>2</v>
      </c>
    </row>
    <row r="2081" spans="1:6" x14ac:dyDescent="0.25">
      <c r="A2081" t="s">
        <v>3205</v>
      </c>
      <c r="B2081" t="s">
        <v>5922</v>
      </c>
      <c r="C2081" t="s">
        <v>26</v>
      </c>
      <c r="D2081">
        <v>98</v>
      </c>
      <c r="E2081">
        <v>125</v>
      </c>
      <c r="F2081">
        <v>0</v>
      </c>
    </row>
    <row r="2082" spans="1:6" x14ac:dyDescent="0.25">
      <c r="A2082" t="s">
        <v>3206</v>
      </c>
      <c r="B2082" t="s">
        <v>5922</v>
      </c>
      <c r="C2082" t="s">
        <v>26</v>
      </c>
      <c r="D2082">
        <v>90</v>
      </c>
      <c r="E2082">
        <v>100</v>
      </c>
      <c r="F2082">
        <v>3</v>
      </c>
    </row>
    <row r="2083" spans="1:6" x14ac:dyDescent="0.25">
      <c r="A2083" t="s">
        <v>3207</v>
      </c>
      <c r="B2083" t="s">
        <v>5922</v>
      </c>
      <c r="C2083" t="s">
        <v>26</v>
      </c>
      <c r="D2083">
        <v>111</v>
      </c>
      <c r="E2083">
        <v>104</v>
      </c>
      <c r="F2083">
        <v>0</v>
      </c>
    </row>
    <row r="2084" spans="1:6" x14ac:dyDescent="0.25">
      <c r="A2084" t="s">
        <v>3208</v>
      </c>
      <c r="B2084" t="s">
        <v>5922</v>
      </c>
      <c r="C2084" t="s">
        <v>26</v>
      </c>
      <c r="D2084">
        <v>97</v>
      </c>
      <c r="E2084">
        <v>91</v>
      </c>
      <c r="F2084">
        <v>3</v>
      </c>
    </row>
    <row r="2085" spans="1:6" x14ac:dyDescent="0.25">
      <c r="A2085" t="s">
        <v>3209</v>
      </c>
      <c r="B2085" t="s">
        <v>5922</v>
      </c>
      <c r="C2085" t="s">
        <v>26</v>
      </c>
      <c r="D2085">
        <v>0</v>
      </c>
      <c r="E2085">
        <v>64</v>
      </c>
      <c r="F2085">
        <v>0</v>
      </c>
    </row>
    <row r="2086" spans="1:6" x14ac:dyDescent="0.25">
      <c r="A2086" t="s">
        <v>3210</v>
      </c>
      <c r="B2086" t="s">
        <v>5922</v>
      </c>
      <c r="C2086" t="s">
        <v>26</v>
      </c>
      <c r="D2086">
        <v>26</v>
      </c>
      <c r="E2086">
        <v>33</v>
      </c>
      <c r="F2086">
        <v>1</v>
      </c>
    </row>
    <row r="2087" spans="1:6" x14ac:dyDescent="0.25">
      <c r="A2087" t="s">
        <v>3211</v>
      </c>
      <c r="B2087" t="s">
        <v>5922</v>
      </c>
      <c r="C2087" t="s">
        <v>26</v>
      </c>
      <c r="D2087">
        <v>6</v>
      </c>
      <c r="E2087">
        <v>12</v>
      </c>
      <c r="F2087">
        <v>0</v>
      </c>
    </row>
    <row r="2088" spans="1:6" x14ac:dyDescent="0.25">
      <c r="A2088" t="s">
        <v>3212</v>
      </c>
      <c r="B2088" t="s">
        <v>5922</v>
      </c>
      <c r="C2088" t="s">
        <v>26</v>
      </c>
      <c r="D2088">
        <v>104</v>
      </c>
      <c r="E2088">
        <v>98</v>
      </c>
      <c r="F2088">
        <v>2</v>
      </c>
    </row>
    <row r="2089" spans="1:6" x14ac:dyDescent="0.25">
      <c r="A2089" t="s">
        <v>3213</v>
      </c>
      <c r="B2089" t="s">
        <v>5922</v>
      </c>
      <c r="C2089" t="s">
        <v>26</v>
      </c>
      <c r="D2089">
        <v>58</v>
      </c>
      <c r="E2089">
        <v>64</v>
      </c>
      <c r="F2089">
        <v>2</v>
      </c>
    </row>
    <row r="2090" spans="1:6" x14ac:dyDescent="0.25">
      <c r="A2090" t="s">
        <v>3214</v>
      </c>
      <c r="B2090" t="s">
        <v>5922</v>
      </c>
      <c r="C2090" t="s">
        <v>26</v>
      </c>
      <c r="D2090">
        <v>53</v>
      </c>
      <c r="E2090">
        <v>54</v>
      </c>
      <c r="F2090">
        <v>1</v>
      </c>
    </row>
    <row r="2091" spans="1:6" x14ac:dyDescent="0.25">
      <c r="A2091" t="s">
        <v>3215</v>
      </c>
      <c r="B2091" t="s">
        <v>5922</v>
      </c>
      <c r="C2091" t="s">
        <v>26</v>
      </c>
      <c r="D2091">
        <v>108</v>
      </c>
      <c r="E2091">
        <v>100</v>
      </c>
      <c r="F2091">
        <v>0</v>
      </c>
    </row>
    <row r="2092" spans="1:6" x14ac:dyDescent="0.25">
      <c r="A2092" t="s">
        <v>3216</v>
      </c>
      <c r="B2092" t="s">
        <v>5922</v>
      </c>
      <c r="C2092" t="s">
        <v>26</v>
      </c>
      <c r="D2092">
        <v>70</v>
      </c>
      <c r="E2092">
        <v>71</v>
      </c>
      <c r="F2092">
        <v>0</v>
      </c>
    </row>
    <row r="2093" spans="1:6" x14ac:dyDescent="0.25">
      <c r="A2093" t="s">
        <v>3217</v>
      </c>
      <c r="B2093" t="s">
        <v>5922</v>
      </c>
      <c r="C2093" t="s">
        <v>26</v>
      </c>
      <c r="D2093">
        <v>150</v>
      </c>
      <c r="E2093">
        <v>131</v>
      </c>
      <c r="F2093">
        <v>2</v>
      </c>
    </row>
    <row r="2094" spans="1:6" x14ac:dyDescent="0.25">
      <c r="A2094" t="s">
        <v>3218</v>
      </c>
      <c r="B2094" t="s">
        <v>5922</v>
      </c>
      <c r="C2094" t="s">
        <v>26</v>
      </c>
      <c r="D2094">
        <v>56</v>
      </c>
      <c r="E2094">
        <v>66</v>
      </c>
      <c r="F2094">
        <v>0</v>
      </c>
    </row>
    <row r="2095" spans="1:6" x14ac:dyDescent="0.25">
      <c r="A2095" t="s">
        <v>3219</v>
      </c>
      <c r="B2095" t="s">
        <v>5922</v>
      </c>
      <c r="C2095" t="s">
        <v>26</v>
      </c>
      <c r="D2095">
        <v>80</v>
      </c>
      <c r="E2095">
        <v>89</v>
      </c>
      <c r="F2095">
        <v>1</v>
      </c>
    </row>
    <row r="2096" spans="1:6" x14ac:dyDescent="0.25">
      <c r="A2096" t="s">
        <v>3220</v>
      </c>
      <c r="B2096" t="s">
        <v>5922</v>
      </c>
      <c r="C2096" t="s">
        <v>26</v>
      </c>
      <c r="D2096">
        <v>88</v>
      </c>
      <c r="E2096">
        <v>85</v>
      </c>
      <c r="F2096">
        <v>3</v>
      </c>
    </row>
    <row r="2097" spans="1:6" x14ac:dyDescent="0.25">
      <c r="A2097" t="s">
        <v>3221</v>
      </c>
      <c r="B2097" t="s">
        <v>5922</v>
      </c>
      <c r="C2097" t="s">
        <v>26</v>
      </c>
      <c r="D2097">
        <v>0</v>
      </c>
      <c r="E2097">
        <v>66</v>
      </c>
      <c r="F2097">
        <v>3</v>
      </c>
    </row>
    <row r="2098" spans="1:6" x14ac:dyDescent="0.25">
      <c r="A2098" t="s">
        <v>3222</v>
      </c>
      <c r="B2098" t="s">
        <v>5922</v>
      </c>
      <c r="C2098" t="s">
        <v>26</v>
      </c>
      <c r="D2098">
        <v>111</v>
      </c>
      <c r="E2098">
        <v>151</v>
      </c>
      <c r="F2098">
        <v>0</v>
      </c>
    </row>
    <row r="2099" spans="1:6" x14ac:dyDescent="0.25">
      <c r="A2099" t="s">
        <v>3223</v>
      </c>
      <c r="B2099" t="s">
        <v>5922</v>
      </c>
      <c r="C2099" t="s">
        <v>26</v>
      </c>
      <c r="D2099">
        <v>75</v>
      </c>
      <c r="E2099">
        <v>93</v>
      </c>
      <c r="F2099">
        <v>0</v>
      </c>
    </row>
    <row r="2100" spans="1:6" x14ac:dyDescent="0.25">
      <c r="A2100" t="s">
        <v>3224</v>
      </c>
      <c r="B2100" t="s">
        <v>5922</v>
      </c>
      <c r="C2100" t="s">
        <v>26</v>
      </c>
      <c r="D2100">
        <v>42</v>
      </c>
      <c r="E2100">
        <v>50</v>
      </c>
      <c r="F2100">
        <v>0</v>
      </c>
    </row>
    <row r="2101" spans="1:6" x14ac:dyDescent="0.25">
      <c r="A2101" t="s">
        <v>3225</v>
      </c>
      <c r="B2101" t="s">
        <v>5922</v>
      </c>
      <c r="C2101" t="s">
        <v>26</v>
      </c>
      <c r="D2101">
        <v>81</v>
      </c>
      <c r="E2101">
        <v>98</v>
      </c>
      <c r="F2101">
        <v>1</v>
      </c>
    </row>
    <row r="2102" spans="1:6" x14ac:dyDescent="0.25">
      <c r="A2102" t="s">
        <v>3226</v>
      </c>
      <c r="B2102" t="s">
        <v>5922</v>
      </c>
      <c r="C2102" t="s">
        <v>26</v>
      </c>
      <c r="D2102">
        <v>72</v>
      </c>
      <c r="E2102">
        <v>80</v>
      </c>
      <c r="F2102">
        <v>0</v>
      </c>
    </row>
    <row r="2103" spans="1:6" x14ac:dyDescent="0.25">
      <c r="A2103" t="s">
        <v>3227</v>
      </c>
      <c r="B2103" t="s">
        <v>5922</v>
      </c>
      <c r="C2103" t="s">
        <v>26</v>
      </c>
      <c r="D2103">
        <v>53</v>
      </c>
      <c r="E2103">
        <v>63</v>
      </c>
      <c r="F2103">
        <v>0</v>
      </c>
    </row>
    <row r="2104" spans="1:6" x14ac:dyDescent="0.25">
      <c r="A2104" t="s">
        <v>3228</v>
      </c>
      <c r="B2104" t="s">
        <v>5922</v>
      </c>
      <c r="C2104" t="s">
        <v>26</v>
      </c>
      <c r="D2104">
        <v>67</v>
      </c>
      <c r="E2104">
        <v>64</v>
      </c>
      <c r="F2104">
        <v>0</v>
      </c>
    </row>
    <row r="2105" spans="1:6" x14ac:dyDescent="0.25">
      <c r="A2105" t="s">
        <v>3229</v>
      </c>
      <c r="B2105" t="s">
        <v>5922</v>
      </c>
      <c r="C2105" t="s">
        <v>26</v>
      </c>
      <c r="D2105">
        <v>88</v>
      </c>
      <c r="E2105">
        <v>0</v>
      </c>
      <c r="F2105">
        <v>3</v>
      </c>
    </row>
    <row r="2106" spans="1:6" x14ac:dyDescent="0.25">
      <c r="A2106" t="s">
        <v>3230</v>
      </c>
      <c r="B2106" t="s">
        <v>5922</v>
      </c>
      <c r="C2106" t="s">
        <v>26</v>
      </c>
      <c r="D2106">
        <v>47</v>
      </c>
      <c r="E2106">
        <v>45</v>
      </c>
      <c r="F2106">
        <v>0</v>
      </c>
    </row>
    <row r="2107" spans="1:6" x14ac:dyDescent="0.25">
      <c r="A2107" t="s">
        <v>3231</v>
      </c>
      <c r="B2107" t="s">
        <v>5922</v>
      </c>
      <c r="C2107" t="s">
        <v>26</v>
      </c>
      <c r="D2107">
        <v>34</v>
      </c>
      <c r="E2107">
        <v>39</v>
      </c>
      <c r="F2107">
        <v>0</v>
      </c>
    </row>
    <row r="2108" spans="1:6" x14ac:dyDescent="0.25">
      <c r="A2108" t="s">
        <v>3232</v>
      </c>
      <c r="B2108" t="s">
        <v>5922</v>
      </c>
      <c r="C2108" t="s">
        <v>26</v>
      </c>
      <c r="D2108">
        <v>49</v>
      </c>
      <c r="E2108">
        <v>36</v>
      </c>
      <c r="F2108">
        <v>2</v>
      </c>
    </row>
    <row r="2109" spans="1:6" x14ac:dyDescent="0.25">
      <c r="A2109" t="s">
        <v>3233</v>
      </c>
      <c r="B2109" t="s">
        <v>5922</v>
      </c>
      <c r="C2109" t="s">
        <v>26</v>
      </c>
      <c r="D2109">
        <v>18</v>
      </c>
      <c r="E2109">
        <v>15</v>
      </c>
      <c r="F2109">
        <v>0</v>
      </c>
    </row>
    <row r="2110" spans="1:6" x14ac:dyDescent="0.25">
      <c r="A2110" t="s">
        <v>3234</v>
      </c>
      <c r="B2110" t="s">
        <v>5922</v>
      </c>
      <c r="C2110" t="s">
        <v>26</v>
      </c>
      <c r="D2110">
        <v>12</v>
      </c>
      <c r="E2110">
        <v>14</v>
      </c>
      <c r="F2110">
        <v>0</v>
      </c>
    </row>
    <row r="2111" spans="1:6" x14ac:dyDescent="0.25">
      <c r="A2111" t="s">
        <v>3235</v>
      </c>
      <c r="B2111" t="s">
        <v>5922</v>
      </c>
      <c r="C2111" t="s">
        <v>26</v>
      </c>
      <c r="D2111">
        <v>30</v>
      </c>
      <c r="E2111">
        <v>36</v>
      </c>
      <c r="F2111">
        <v>0</v>
      </c>
    </row>
    <row r="2112" spans="1:6" x14ac:dyDescent="0.25">
      <c r="A2112" t="s">
        <v>3236</v>
      </c>
      <c r="B2112" t="s">
        <v>5922</v>
      </c>
      <c r="C2112" t="s">
        <v>26</v>
      </c>
      <c r="D2112">
        <v>38</v>
      </c>
      <c r="E2112">
        <v>47</v>
      </c>
      <c r="F2112">
        <v>0</v>
      </c>
    </row>
    <row r="2113" spans="1:6" x14ac:dyDescent="0.25">
      <c r="A2113" t="s">
        <v>3237</v>
      </c>
      <c r="B2113" t="s">
        <v>5922</v>
      </c>
      <c r="C2113" t="s">
        <v>26</v>
      </c>
      <c r="D2113">
        <v>22</v>
      </c>
      <c r="E2113">
        <v>36</v>
      </c>
      <c r="F2113">
        <v>0</v>
      </c>
    </row>
    <row r="2114" spans="1:6" x14ac:dyDescent="0.25">
      <c r="A2114" t="s">
        <v>3238</v>
      </c>
      <c r="B2114" t="s">
        <v>5922</v>
      </c>
      <c r="C2114" t="s">
        <v>26</v>
      </c>
      <c r="D2114">
        <v>73</v>
      </c>
      <c r="E2114">
        <v>0</v>
      </c>
      <c r="F2114">
        <v>73</v>
      </c>
    </row>
    <row r="2115" spans="1:6" x14ac:dyDescent="0.25">
      <c r="A2115" t="s">
        <v>3239</v>
      </c>
      <c r="B2115" t="s">
        <v>5922</v>
      </c>
      <c r="C2115" t="s">
        <v>26</v>
      </c>
      <c r="D2115">
        <v>20</v>
      </c>
      <c r="E2115">
        <v>32</v>
      </c>
      <c r="F2115">
        <v>0</v>
      </c>
    </row>
    <row r="2116" spans="1:6" x14ac:dyDescent="0.25">
      <c r="A2116" t="s">
        <v>3240</v>
      </c>
      <c r="B2116" t="s">
        <v>5922</v>
      </c>
      <c r="C2116" t="s">
        <v>26</v>
      </c>
      <c r="D2116">
        <v>51</v>
      </c>
      <c r="E2116">
        <v>56</v>
      </c>
      <c r="F2116">
        <v>0</v>
      </c>
    </row>
    <row r="2117" spans="1:6" x14ac:dyDescent="0.25">
      <c r="A2117" t="s">
        <v>3241</v>
      </c>
      <c r="B2117" t="s">
        <v>5922</v>
      </c>
      <c r="C2117" t="s">
        <v>26</v>
      </c>
      <c r="D2117">
        <v>50</v>
      </c>
      <c r="E2117">
        <v>51</v>
      </c>
      <c r="F2117">
        <v>0</v>
      </c>
    </row>
    <row r="2118" spans="1:6" x14ac:dyDescent="0.25">
      <c r="A2118" t="s">
        <v>3242</v>
      </c>
      <c r="B2118" t="s">
        <v>5922</v>
      </c>
      <c r="C2118" t="s">
        <v>26</v>
      </c>
      <c r="D2118">
        <v>33</v>
      </c>
      <c r="E2118">
        <v>40</v>
      </c>
      <c r="F2118">
        <v>0</v>
      </c>
    </row>
    <row r="2119" spans="1:6" x14ac:dyDescent="0.25">
      <c r="A2119" t="s">
        <v>3243</v>
      </c>
      <c r="B2119" t="s">
        <v>5922</v>
      </c>
      <c r="C2119" t="s">
        <v>26</v>
      </c>
      <c r="D2119">
        <v>236</v>
      </c>
      <c r="E2119">
        <v>216</v>
      </c>
      <c r="F2119">
        <v>0</v>
      </c>
    </row>
    <row r="2120" spans="1:6" x14ac:dyDescent="0.25">
      <c r="A2120" t="s">
        <v>3244</v>
      </c>
      <c r="B2120" t="s">
        <v>5922</v>
      </c>
      <c r="C2120" t="s">
        <v>26</v>
      </c>
      <c r="D2120">
        <v>34</v>
      </c>
      <c r="E2120">
        <v>50</v>
      </c>
      <c r="F2120">
        <v>0</v>
      </c>
    </row>
    <row r="2121" spans="1:6" x14ac:dyDescent="0.25">
      <c r="A2121" t="s">
        <v>3245</v>
      </c>
      <c r="B2121" t="s">
        <v>5922</v>
      </c>
      <c r="C2121" t="s">
        <v>26</v>
      </c>
      <c r="D2121">
        <v>154</v>
      </c>
      <c r="E2121">
        <v>0</v>
      </c>
      <c r="F2121">
        <v>0</v>
      </c>
    </row>
    <row r="2122" spans="1:6" x14ac:dyDescent="0.25">
      <c r="A2122" t="s">
        <v>3246</v>
      </c>
      <c r="B2122" t="s">
        <v>5922</v>
      </c>
      <c r="C2122" t="s">
        <v>26</v>
      </c>
      <c r="D2122">
        <v>42</v>
      </c>
      <c r="E2122">
        <v>31</v>
      </c>
      <c r="F2122">
        <v>1</v>
      </c>
    </row>
    <row r="2123" spans="1:6" x14ac:dyDescent="0.25">
      <c r="A2123" t="s">
        <v>788</v>
      </c>
      <c r="B2123" t="s">
        <v>5962</v>
      </c>
      <c r="C2123" t="s">
        <v>290</v>
      </c>
      <c r="D2123">
        <v>41</v>
      </c>
      <c r="E2123">
        <v>23</v>
      </c>
      <c r="F2123">
        <v>0</v>
      </c>
    </row>
    <row r="2124" spans="1:6" x14ac:dyDescent="0.25">
      <c r="A2124" t="s">
        <v>789</v>
      </c>
      <c r="B2124" t="s">
        <v>5962</v>
      </c>
      <c r="C2124" t="s">
        <v>290</v>
      </c>
      <c r="D2124">
        <v>30</v>
      </c>
      <c r="E2124">
        <v>35</v>
      </c>
      <c r="F2124">
        <v>0</v>
      </c>
    </row>
    <row r="2125" spans="1:6" x14ac:dyDescent="0.25">
      <c r="A2125" t="s">
        <v>791</v>
      </c>
      <c r="B2125" t="s">
        <v>5962</v>
      </c>
      <c r="C2125" t="s">
        <v>290</v>
      </c>
      <c r="D2125">
        <v>33</v>
      </c>
      <c r="E2125">
        <v>31</v>
      </c>
      <c r="F2125">
        <v>0</v>
      </c>
    </row>
    <row r="2126" spans="1:6" x14ac:dyDescent="0.25">
      <c r="A2126" t="s">
        <v>792</v>
      </c>
      <c r="B2126" t="s">
        <v>5962</v>
      </c>
      <c r="C2126" t="s">
        <v>290</v>
      </c>
      <c r="D2126">
        <v>60</v>
      </c>
      <c r="E2126">
        <v>46</v>
      </c>
      <c r="F2126">
        <v>0</v>
      </c>
    </row>
    <row r="2127" spans="1:6" x14ac:dyDescent="0.25">
      <c r="A2127" t="s">
        <v>793</v>
      </c>
      <c r="B2127" t="s">
        <v>5962</v>
      </c>
      <c r="C2127" t="s">
        <v>290</v>
      </c>
      <c r="D2127">
        <v>77</v>
      </c>
      <c r="E2127">
        <v>76</v>
      </c>
      <c r="F2127">
        <v>1</v>
      </c>
    </row>
    <row r="2128" spans="1:6" x14ac:dyDescent="0.25">
      <c r="A2128" t="s">
        <v>794</v>
      </c>
      <c r="B2128" t="s">
        <v>5962</v>
      </c>
      <c r="C2128" t="s">
        <v>290</v>
      </c>
      <c r="D2128">
        <v>85</v>
      </c>
      <c r="E2128">
        <v>71</v>
      </c>
      <c r="F2128">
        <v>0</v>
      </c>
    </row>
    <row r="2129" spans="1:6" x14ac:dyDescent="0.25">
      <c r="A2129" t="s">
        <v>795</v>
      </c>
      <c r="B2129" t="s">
        <v>5962</v>
      </c>
      <c r="C2129" t="s">
        <v>290</v>
      </c>
      <c r="D2129">
        <v>23</v>
      </c>
      <c r="E2129">
        <v>23</v>
      </c>
      <c r="F2129">
        <v>0</v>
      </c>
    </row>
    <row r="2130" spans="1:6" x14ac:dyDescent="0.25">
      <c r="A2130" t="s">
        <v>796</v>
      </c>
      <c r="B2130" t="s">
        <v>5962</v>
      </c>
      <c r="C2130" t="s">
        <v>290</v>
      </c>
      <c r="D2130">
        <v>79</v>
      </c>
      <c r="E2130">
        <v>81</v>
      </c>
      <c r="F2130">
        <v>1</v>
      </c>
    </row>
    <row r="2131" spans="1:6" x14ac:dyDescent="0.25">
      <c r="A2131" t="s">
        <v>797</v>
      </c>
      <c r="B2131" t="s">
        <v>5962</v>
      </c>
      <c r="C2131" t="s">
        <v>290</v>
      </c>
      <c r="D2131">
        <v>100</v>
      </c>
      <c r="E2131">
        <v>94</v>
      </c>
      <c r="F2131">
        <v>0</v>
      </c>
    </row>
    <row r="2132" spans="1:6" x14ac:dyDescent="0.25">
      <c r="A2132" t="s">
        <v>798</v>
      </c>
      <c r="B2132" t="s">
        <v>5962</v>
      </c>
      <c r="C2132" t="s">
        <v>290</v>
      </c>
      <c r="D2132">
        <v>75</v>
      </c>
      <c r="E2132">
        <v>64</v>
      </c>
      <c r="F2132">
        <v>0</v>
      </c>
    </row>
    <row r="2133" spans="1:6" x14ac:dyDescent="0.25">
      <c r="A2133" t="s">
        <v>799</v>
      </c>
      <c r="B2133" t="s">
        <v>5962</v>
      </c>
      <c r="C2133" t="s">
        <v>290</v>
      </c>
      <c r="D2133">
        <v>100</v>
      </c>
      <c r="E2133">
        <v>80</v>
      </c>
      <c r="F2133">
        <v>0</v>
      </c>
    </row>
    <row r="2134" spans="1:6" x14ac:dyDescent="0.25">
      <c r="A2134" t="s">
        <v>800</v>
      </c>
      <c r="B2134" t="s">
        <v>5962</v>
      </c>
      <c r="C2134" t="s">
        <v>290</v>
      </c>
      <c r="D2134">
        <v>78</v>
      </c>
      <c r="E2134">
        <v>56</v>
      </c>
      <c r="F2134">
        <v>0</v>
      </c>
    </row>
    <row r="2135" spans="1:6" x14ac:dyDescent="0.25">
      <c r="A2135" t="s">
        <v>801</v>
      </c>
      <c r="B2135" t="s">
        <v>5962</v>
      </c>
      <c r="C2135" t="s">
        <v>290</v>
      </c>
      <c r="D2135">
        <v>84</v>
      </c>
      <c r="E2135">
        <v>71</v>
      </c>
      <c r="F2135">
        <v>0</v>
      </c>
    </row>
    <row r="2136" spans="1:6" x14ac:dyDescent="0.25">
      <c r="A2136" t="s">
        <v>802</v>
      </c>
      <c r="B2136" t="s">
        <v>5962</v>
      </c>
      <c r="C2136" t="s">
        <v>290</v>
      </c>
      <c r="D2136">
        <v>60</v>
      </c>
      <c r="E2136">
        <v>61</v>
      </c>
      <c r="F2136">
        <v>1</v>
      </c>
    </row>
    <row r="2137" spans="1:6" x14ac:dyDescent="0.25">
      <c r="A2137" t="s">
        <v>803</v>
      </c>
      <c r="B2137" t="s">
        <v>5962</v>
      </c>
      <c r="C2137" t="s">
        <v>290</v>
      </c>
      <c r="D2137">
        <v>67</v>
      </c>
      <c r="E2137">
        <v>67</v>
      </c>
      <c r="F2137">
        <v>0</v>
      </c>
    </row>
    <row r="2138" spans="1:6" x14ac:dyDescent="0.25">
      <c r="A2138" t="s">
        <v>804</v>
      </c>
      <c r="B2138" t="s">
        <v>5962</v>
      </c>
      <c r="C2138" t="s">
        <v>290</v>
      </c>
      <c r="D2138">
        <v>43</v>
      </c>
      <c r="E2138">
        <v>40</v>
      </c>
      <c r="F2138">
        <v>0</v>
      </c>
    </row>
    <row r="2139" spans="1:6" x14ac:dyDescent="0.25">
      <c r="A2139" t="s">
        <v>805</v>
      </c>
      <c r="B2139" t="s">
        <v>5962</v>
      </c>
      <c r="C2139" t="s">
        <v>290</v>
      </c>
      <c r="D2139">
        <v>88</v>
      </c>
      <c r="E2139">
        <v>72</v>
      </c>
      <c r="F2139">
        <v>0</v>
      </c>
    </row>
    <row r="2140" spans="1:6" x14ac:dyDescent="0.25">
      <c r="A2140" t="s">
        <v>806</v>
      </c>
      <c r="B2140" t="s">
        <v>5962</v>
      </c>
      <c r="C2140" t="s">
        <v>290</v>
      </c>
      <c r="D2140">
        <v>100</v>
      </c>
      <c r="E2140">
        <v>99</v>
      </c>
      <c r="F2140">
        <v>0</v>
      </c>
    </row>
    <row r="2141" spans="1:6" x14ac:dyDescent="0.25">
      <c r="A2141" t="s">
        <v>807</v>
      </c>
      <c r="B2141" t="s">
        <v>5962</v>
      </c>
      <c r="C2141" t="s">
        <v>290</v>
      </c>
      <c r="D2141">
        <v>67</v>
      </c>
      <c r="E2141">
        <v>61</v>
      </c>
      <c r="F2141">
        <v>2</v>
      </c>
    </row>
    <row r="2142" spans="1:6" x14ac:dyDescent="0.25">
      <c r="A2142" t="s">
        <v>808</v>
      </c>
      <c r="B2142" t="s">
        <v>5962</v>
      </c>
      <c r="C2142" t="s">
        <v>290</v>
      </c>
      <c r="D2142">
        <v>100</v>
      </c>
      <c r="E2142">
        <v>109</v>
      </c>
      <c r="F2142">
        <v>0</v>
      </c>
    </row>
    <row r="2143" spans="1:6" x14ac:dyDescent="0.25">
      <c r="A2143" t="s">
        <v>809</v>
      </c>
      <c r="B2143" t="s">
        <v>5962</v>
      </c>
      <c r="C2143" t="s">
        <v>290</v>
      </c>
      <c r="D2143">
        <v>88</v>
      </c>
      <c r="E2143">
        <v>77</v>
      </c>
      <c r="F2143">
        <v>0</v>
      </c>
    </row>
    <row r="2144" spans="1:6" x14ac:dyDescent="0.25">
      <c r="A2144" t="s">
        <v>810</v>
      </c>
      <c r="B2144" t="s">
        <v>5962</v>
      </c>
      <c r="C2144" t="s">
        <v>290</v>
      </c>
      <c r="D2144">
        <v>39</v>
      </c>
      <c r="E2144">
        <v>25</v>
      </c>
      <c r="F2144">
        <v>0</v>
      </c>
    </row>
    <row r="2145" spans="1:6" x14ac:dyDescent="0.25">
      <c r="A2145" t="s">
        <v>811</v>
      </c>
      <c r="B2145" t="s">
        <v>5962</v>
      </c>
      <c r="C2145" t="s">
        <v>290</v>
      </c>
      <c r="D2145">
        <v>0</v>
      </c>
      <c r="E2145">
        <v>3</v>
      </c>
      <c r="F2145">
        <v>0</v>
      </c>
    </row>
    <row r="2146" spans="1:6" x14ac:dyDescent="0.25">
      <c r="A2146" t="s">
        <v>812</v>
      </c>
      <c r="B2146" t="s">
        <v>5962</v>
      </c>
      <c r="C2146" t="s">
        <v>290</v>
      </c>
      <c r="D2146">
        <v>83</v>
      </c>
      <c r="E2146">
        <v>78</v>
      </c>
      <c r="F2146">
        <v>0</v>
      </c>
    </row>
    <row r="2147" spans="1:6" x14ac:dyDescent="0.25">
      <c r="A2147" t="s">
        <v>813</v>
      </c>
      <c r="B2147" t="s">
        <v>5962</v>
      </c>
      <c r="C2147" t="s">
        <v>290</v>
      </c>
      <c r="D2147">
        <v>105</v>
      </c>
      <c r="E2147">
        <v>107</v>
      </c>
      <c r="F2147">
        <v>0</v>
      </c>
    </row>
    <row r="2148" spans="1:6" x14ac:dyDescent="0.25">
      <c r="A2148" t="s">
        <v>814</v>
      </c>
      <c r="B2148" t="s">
        <v>5962</v>
      </c>
      <c r="C2148" t="s">
        <v>290</v>
      </c>
      <c r="D2148">
        <v>99</v>
      </c>
      <c r="E2148">
        <v>98</v>
      </c>
      <c r="F2148">
        <v>1</v>
      </c>
    </row>
    <row r="2149" spans="1:6" x14ac:dyDescent="0.25">
      <c r="A2149" t="s">
        <v>815</v>
      </c>
      <c r="B2149" t="s">
        <v>5962</v>
      </c>
      <c r="C2149" t="s">
        <v>290</v>
      </c>
      <c r="D2149">
        <v>91</v>
      </c>
      <c r="E2149">
        <v>100</v>
      </c>
      <c r="F2149">
        <v>1</v>
      </c>
    </row>
    <row r="2150" spans="1:6" x14ac:dyDescent="0.25">
      <c r="A2150" t="s">
        <v>816</v>
      </c>
      <c r="B2150" t="s">
        <v>5962</v>
      </c>
      <c r="C2150" t="s">
        <v>290</v>
      </c>
      <c r="D2150">
        <v>87</v>
      </c>
      <c r="E2150">
        <v>74</v>
      </c>
      <c r="F2150">
        <v>0</v>
      </c>
    </row>
    <row r="2151" spans="1:6" x14ac:dyDescent="0.25">
      <c r="A2151" t="s">
        <v>817</v>
      </c>
      <c r="B2151" t="s">
        <v>5962</v>
      </c>
      <c r="C2151" t="s">
        <v>290</v>
      </c>
      <c r="D2151">
        <v>123</v>
      </c>
      <c r="E2151">
        <v>117</v>
      </c>
      <c r="F2151">
        <v>1</v>
      </c>
    </row>
    <row r="2152" spans="1:6" x14ac:dyDescent="0.25">
      <c r="A2152" t="s">
        <v>818</v>
      </c>
      <c r="B2152" t="s">
        <v>5962</v>
      </c>
      <c r="C2152" t="s">
        <v>290</v>
      </c>
      <c r="D2152">
        <v>51</v>
      </c>
      <c r="E2152">
        <v>65</v>
      </c>
      <c r="F2152">
        <v>0</v>
      </c>
    </row>
    <row r="2153" spans="1:6" x14ac:dyDescent="0.25">
      <c r="A2153" t="s">
        <v>819</v>
      </c>
      <c r="B2153" t="s">
        <v>5962</v>
      </c>
      <c r="C2153" t="s">
        <v>290</v>
      </c>
      <c r="D2153">
        <v>55</v>
      </c>
      <c r="E2153">
        <v>47</v>
      </c>
      <c r="F2153">
        <v>1</v>
      </c>
    </row>
    <row r="2154" spans="1:6" x14ac:dyDescent="0.25">
      <c r="A2154" t="s">
        <v>820</v>
      </c>
      <c r="B2154" t="s">
        <v>5962</v>
      </c>
      <c r="C2154" t="s">
        <v>290</v>
      </c>
      <c r="D2154">
        <v>115</v>
      </c>
      <c r="E2154">
        <v>121</v>
      </c>
      <c r="F2154">
        <v>2</v>
      </c>
    </row>
    <row r="2155" spans="1:6" x14ac:dyDescent="0.25">
      <c r="A2155" t="s">
        <v>821</v>
      </c>
      <c r="B2155" t="s">
        <v>5962</v>
      </c>
      <c r="C2155" t="s">
        <v>290</v>
      </c>
      <c r="D2155">
        <v>98</v>
      </c>
      <c r="E2155">
        <v>95</v>
      </c>
      <c r="F2155">
        <v>0</v>
      </c>
    </row>
    <row r="2156" spans="1:6" x14ac:dyDescent="0.25">
      <c r="A2156" t="s">
        <v>822</v>
      </c>
      <c r="B2156" t="s">
        <v>5962</v>
      </c>
      <c r="C2156" t="s">
        <v>290</v>
      </c>
      <c r="D2156">
        <v>129</v>
      </c>
      <c r="E2156">
        <v>146</v>
      </c>
      <c r="F2156">
        <v>2</v>
      </c>
    </row>
    <row r="2157" spans="1:6" x14ac:dyDescent="0.25">
      <c r="A2157" t="s">
        <v>823</v>
      </c>
      <c r="B2157" t="s">
        <v>5962</v>
      </c>
      <c r="C2157" t="s">
        <v>290</v>
      </c>
      <c r="D2157">
        <v>117</v>
      </c>
      <c r="E2157">
        <v>97</v>
      </c>
      <c r="F2157">
        <v>2</v>
      </c>
    </row>
    <row r="2158" spans="1:6" x14ac:dyDescent="0.25">
      <c r="A2158" t="s">
        <v>824</v>
      </c>
      <c r="B2158" t="s">
        <v>5962</v>
      </c>
      <c r="C2158" t="s">
        <v>290</v>
      </c>
      <c r="D2158">
        <v>82</v>
      </c>
      <c r="E2158">
        <v>95</v>
      </c>
      <c r="F2158">
        <v>0</v>
      </c>
    </row>
    <row r="2159" spans="1:6" x14ac:dyDescent="0.25">
      <c r="A2159" t="s">
        <v>826</v>
      </c>
      <c r="B2159" t="s">
        <v>5962</v>
      </c>
      <c r="C2159" t="s">
        <v>290</v>
      </c>
      <c r="D2159">
        <v>6</v>
      </c>
      <c r="E2159">
        <v>4</v>
      </c>
      <c r="F2159">
        <v>0</v>
      </c>
    </row>
    <row r="2160" spans="1:6" x14ac:dyDescent="0.25">
      <c r="A2160" t="s">
        <v>827</v>
      </c>
      <c r="B2160" t="s">
        <v>5962</v>
      </c>
      <c r="C2160" t="s">
        <v>290</v>
      </c>
      <c r="D2160">
        <v>93</v>
      </c>
      <c r="E2160">
        <v>50</v>
      </c>
      <c r="F2160">
        <v>0</v>
      </c>
    </row>
    <row r="2161" spans="1:6" x14ac:dyDescent="0.25">
      <c r="A2161" t="s">
        <v>1249</v>
      </c>
      <c r="B2161" t="s">
        <v>5962</v>
      </c>
      <c r="C2161" t="s">
        <v>290</v>
      </c>
      <c r="D2161">
        <v>620</v>
      </c>
      <c r="E2161">
        <v>608</v>
      </c>
      <c r="F2161">
        <v>3</v>
      </c>
    </row>
    <row r="2162" spans="1:6" x14ac:dyDescent="0.25">
      <c r="A2162" t="s">
        <v>3247</v>
      </c>
      <c r="B2162" t="s">
        <v>5963</v>
      </c>
      <c r="C2162" t="s">
        <v>115</v>
      </c>
      <c r="D2162">
        <v>32</v>
      </c>
      <c r="E2162">
        <v>66</v>
      </c>
      <c r="F2162">
        <v>0</v>
      </c>
    </row>
    <row r="2163" spans="1:6" x14ac:dyDescent="0.25">
      <c r="A2163" t="s">
        <v>3248</v>
      </c>
      <c r="B2163" t="s">
        <v>5963</v>
      </c>
      <c r="C2163" t="s">
        <v>115</v>
      </c>
      <c r="D2163">
        <v>55</v>
      </c>
      <c r="E2163">
        <v>70</v>
      </c>
      <c r="F2163">
        <v>0</v>
      </c>
    </row>
    <row r="2164" spans="1:6" x14ac:dyDescent="0.25">
      <c r="A2164" t="s">
        <v>3249</v>
      </c>
      <c r="B2164" t="s">
        <v>5963</v>
      </c>
      <c r="C2164" t="s">
        <v>115</v>
      </c>
      <c r="D2164">
        <v>50</v>
      </c>
      <c r="E2164">
        <v>72</v>
      </c>
      <c r="F2164">
        <v>0</v>
      </c>
    </row>
    <row r="2165" spans="1:6" x14ac:dyDescent="0.25">
      <c r="A2165" t="s">
        <v>3250</v>
      </c>
      <c r="B2165" t="s">
        <v>5963</v>
      </c>
      <c r="C2165" t="s">
        <v>115</v>
      </c>
      <c r="D2165">
        <v>20</v>
      </c>
      <c r="E2165">
        <v>30</v>
      </c>
      <c r="F2165">
        <v>0</v>
      </c>
    </row>
    <row r="2166" spans="1:6" x14ac:dyDescent="0.25">
      <c r="A2166" t="s">
        <v>3251</v>
      </c>
      <c r="B2166" t="s">
        <v>5963</v>
      </c>
      <c r="C2166" t="s">
        <v>115</v>
      </c>
      <c r="D2166">
        <v>27</v>
      </c>
      <c r="E2166">
        <v>39</v>
      </c>
      <c r="F2166">
        <v>0</v>
      </c>
    </row>
    <row r="2167" spans="1:6" x14ac:dyDescent="0.25">
      <c r="A2167" t="s">
        <v>3252</v>
      </c>
      <c r="B2167" t="s">
        <v>5963</v>
      </c>
      <c r="C2167" t="s">
        <v>115</v>
      </c>
      <c r="D2167">
        <v>65</v>
      </c>
      <c r="E2167">
        <v>63</v>
      </c>
      <c r="F2167">
        <v>0</v>
      </c>
    </row>
    <row r="2168" spans="1:6" x14ac:dyDescent="0.25">
      <c r="A2168" t="s">
        <v>3253</v>
      </c>
      <c r="B2168" t="s">
        <v>5963</v>
      </c>
      <c r="C2168" t="s">
        <v>115</v>
      </c>
      <c r="D2168">
        <v>5</v>
      </c>
      <c r="E2168">
        <v>20</v>
      </c>
      <c r="F2168">
        <v>0</v>
      </c>
    </row>
    <row r="2169" spans="1:6" x14ac:dyDescent="0.25">
      <c r="A2169" t="s">
        <v>3254</v>
      </c>
      <c r="B2169" t="s">
        <v>5963</v>
      </c>
      <c r="C2169" t="s">
        <v>115</v>
      </c>
      <c r="D2169">
        <v>56</v>
      </c>
      <c r="E2169">
        <v>31</v>
      </c>
      <c r="F2169">
        <v>0</v>
      </c>
    </row>
    <row r="2170" spans="1:6" x14ac:dyDescent="0.25">
      <c r="A2170" t="s">
        <v>3255</v>
      </c>
      <c r="B2170" t="s">
        <v>5963</v>
      </c>
      <c r="C2170" t="s">
        <v>115</v>
      </c>
      <c r="D2170">
        <v>97</v>
      </c>
      <c r="E2170">
        <v>34</v>
      </c>
      <c r="F2170">
        <v>0</v>
      </c>
    </row>
    <row r="2171" spans="1:6" x14ac:dyDescent="0.25">
      <c r="A2171" t="s">
        <v>3256</v>
      </c>
      <c r="B2171" t="s">
        <v>5963</v>
      </c>
      <c r="C2171" t="s">
        <v>115</v>
      </c>
      <c r="D2171">
        <v>42</v>
      </c>
      <c r="E2171">
        <v>74</v>
      </c>
      <c r="F2171">
        <v>0</v>
      </c>
    </row>
    <row r="2172" spans="1:6" x14ac:dyDescent="0.25">
      <c r="A2172" t="s">
        <v>3257</v>
      </c>
      <c r="B2172" t="s">
        <v>5963</v>
      </c>
      <c r="C2172" t="s">
        <v>115</v>
      </c>
      <c r="D2172">
        <v>20</v>
      </c>
      <c r="E2172">
        <v>19</v>
      </c>
      <c r="F2172">
        <v>0</v>
      </c>
    </row>
    <row r="2173" spans="1:6" x14ac:dyDescent="0.25">
      <c r="A2173" t="s">
        <v>3258</v>
      </c>
      <c r="B2173" t="s">
        <v>5963</v>
      </c>
      <c r="C2173" t="s">
        <v>115</v>
      </c>
      <c r="D2173">
        <v>30</v>
      </c>
      <c r="E2173">
        <v>26</v>
      </c>
      <c r="F2173">
        <v>0</v>
      </c>
    </row>
    <row r="2174" spans="1:6" x14ac:dyDescent="0.25">
      <c r="A2174" t="s">
        <v>3259</v>
      </c>
      <c r="B2174" t="s">
        <v>5963</v>
      </c>
      <c r="C2174" t="s">
        <v>115</v>
      </c>
      <c r="D2174">
        <v>43</v>
      </c>
      <c r="E2174">
        <v>60</v>
      </c>
      <c r="F2174">
        <v>0</v>
      </c>
    </row>
    <row r="2175" spans="1:6" x14ac:dyDescent="0.25">
      <c r="A2175" t="s">
        <v>3260</v>
      </c>
      <c r="B2175" t="s">
        <v>5963</v>
      </c>
      <c r="C2175" t="s">
        <v>115</v>
      </c>
      <c r="D2175">
        <v>50</v>
      </c>
      <c r="E2175">
        <v>34</v>
      </c>
      <c r="F2175">
        <v>0</v>
      </c>
    </row>
    <row r="2176" spans="1:6" x14ac:dyDescent="0.25">
      <c r="A2176" t="s">
        <v>3261</v>
      </c>
      <c r="B2176" t="s">
        <v>5963</v>
      </c>
      <c r="C2176" t="s">
        <v>115</v>
      </c>
      <c r="D2176">
        <v>84</v>
      </c>
      <c r="E2176">
        <v>85</v>
      </c>
      <c r="F2176">
        <v>1</v>
      </c>
    </row>
    <row r="2177" spans="1:6" x14ac:dyDescent="0.25">
      <c r="A2177" t="s">
        <v>3262</v>
      </c>
      <c r="B2177" t="s">
        <v>5963</v>
      </c>
      <c r="C2177" t="s">
        <v>115</v>
      </c>
      <c r="D2177">
        <v>67</v>
      </c>
      <c r="E2177">
        <v>91</v>
      </c>
      <c r="F2177">
        <v>1</v>
      </c>
    </row>
    <row r="2178" spans="1:6" x14ac:dyDescent="0.25">
      <c r="A2178" t="s">
        <v>3263</v>
      </c>
      <c r="B2178" t="s">
        <v>5963</v>
      </c>
      <c r="C2178" t="s">
        <v>115</v>
      </c>
      <c r="D2178">
        <v>253</v>
      </c>
      <c r="E2178">
        <v>300</v>
      </c>
      <c r="F2178">
        <v>0</v>
      </c>
    </row>
    <row r="2179" spans="1:6" x14ac:dyDescent="0.25">
      <c r="A2179" t="s">
        <v>3264</v>
      </c>
      <c r="B2179" t="s">
        <v>5963</v>
      </c>
      <c r="C2179" t="s">
        <v>115</v>
      </c>
      <c r="D2179">
        <v>98</v>
      </c>
      <c r="E2179">
        <v>83</v>
      </c>
      <c r="F2179">
        <v>1</v>
      </c>
    </row>
    <row r="2180" spans="1:6" x14ac:dyDescent="0.25">
      <c r="A2180" t="s">
        <v>3265</v>
      </c>
      <c r="B2180" t="s">
        <v>5963</v>
      </c>
      <c r="C2180" t="s">
        <v>115</v>
      </c>
      <c r="D2180">
        <v>82</v>
      </c>
      <c r="E2180">
        <v>91</v>
      </c>
      <c r="F2180">
        <v>0</v>
      </c>
    </row>
    <row r="2181" spans="1:6" x14ac:dyDescent="0.25">
      <c r="A2181" t="s">
        <v>3266</v>
      </c>
      <c r="B2181" t="s">
        <v>5963</v>
      </c>
      <c r="C2181" t="s">
        <v>115</v>
      </c>
      <c r="D2181">
        <v>85</v>
      </c>
      <c r="E2181">
        <v>119</v>
      </c>
      <c r="F2181">
        <v>0</v>
      </c>
    </row>
    <row r="2182" spans="1:6" x14ac:dyDescent="0.25">
      <c r="A2182" t="s">
        <v>3267</v>
      </c>
      <c r="B2182" t="s">
        <v>5963</v>
      </c>
      <c r="C2182" t="s">
        <v>115</v>
      </c>
      <c r="D2182">
        <v>80</v>
      </c>
      <c r="E2182">
        <v>67</v>
      </c>
      <c r="F2182">
        <v>1</v>
      </c>
    </row>
    <row r="2183" spans="1:6" x14ac:dyDescent="0.25">
      <c r="A2183" t="s">
        <v>3268</v>
      </c>
      <c r="B2183" t="s">
        <v>5963</v>
      </c>
      <c r="C2183" t="s">
        <v>115</v>
      </c>
      <c r="D2183">
        <v>86</v>
      </c>
      <c r="E2183">
        <v>102</v>
      </c>
      <c r="F2183">
        <v>2</v>
      </c>
    </row>
    <row r="2184" spans="1:6" x14ac:dyDescent="0.25">
      <c r="A2184" t="s">
        <v>3269</v>
      </c>
      <c r="B2184" t="s">
        <v>5963</v>
      </c>
      <c r="C2184" t="s">
        <v>115</v>
      </c>
      <c r="D2184">
        <v>164</v>
      </c>
      <c r="E2184">
        <v>134</v>
      </c>
      <c r="F2184">
        <v>2</v>
      </c>
    </row>
    <row r="2185" spans="1:6" x14ac:dyDescent="0.25">
      <c r="A2185" t="s">
        <v>3270</v>
      </c>
      <c r="B2185" t="s">
        <v>5963</v>
      </c>
      <c r="C2185" t="s">
        <v>115</v>
      </c>
      <c r="D2185">
        <v>148</v>
      </c>
      <c r="E2185">
        <v>162</v>
      </c>
      <c r="F2185">
        <v>4</v>
      </c>
    </row>
    <row r="2186" spans="1:6" x14ac:dyDescent="0.25">
      <c r="A2186" t="s">
        <v>3271</v>
      </c>
      <c r="B2186" t="s">
        <v>5963</v>
      </c>
      <c r="C2186" t="s">
        <v>115</v>
      </c>
      <c r="D2186">
        <v>134</v>
      </c>
      <c r="E2186">
        <v>136</v>
      </c>
      <c r="F2186">
        <v>0</v>
      </c>
    </row>
    <row r="2187" spans="1:6" x14ac:dyDescent="0.25">
      <c r="A2187" t="s">
        <v>3272</v>
      </c>
      <c r="B2187" t="s">
        <v>5963</v>
      </c>
      <c r="C2187" t="s">
        <v>115</v>
      </c>
      <c r="D2187">
        <v>119</v>
      </c>
      <c r="E2187">
        <v>143</v>
      </c>
      <c r="F2187">
        <v>0</v>
      </c>
    </row>
    <row r="2188" spans="1:6" x14ac:dyDescent="0.25">
      <c r="A2188" t="s">
        <v>3273</v>
      </c>
      <c r="B2188" t="s">
        <v>5963</v>
      </c>
      <c r="C2188" t="s">
        <v>115</v>
      </c>
      <c r="D2188">
        <v>126</v>
      </c>
      <c r="E2188">
        <v>129</v>
      </c>
      <c r="F2188">
        <v>0</v>
      </c>
    </row>
    <row r="2189" spans="1:6" x14ac:dyDescent="0.25">
      <c r="A2189" t="s">
        <v>3274</v>
      </c>
      <c r="B2189" t="s">
        <v>5963</v>
      </c>
      <c r="C2189" t="s">
        <v>115</v>
      </c>
      <c r="D2189">
        <v>67</v>
      </c>
      <c r="E2189">
        <v>70</v>
      </c>
      <c r="F2189">
        <v>1</v>
      </c>
    </row>
    <row r="2190" spans="1:6" x14ac:dyDescent="0.25">
      <c r="A2190" t="s">
        <v>3275</v>
      </c>
      <c r="B2190" t="s">
        <v>5963</v>
      </c>
      <c r="C2190" t="s">
        <v>115</v>
      </c>
      <c r="D2190">
        <v>106</v>
      </c>
      <c r="E2190">
        <v>113</v>
      </c>
      <c r="F2190">
        <v>1</v>
      </c>
    </row>
    <row r="2191" spans="1:6" x14ac:dyDescent="0.25">
      <c r="A2191" t="s">
        <v>3276</v>
      </c>
      <c r="B2191" t="s">
        <v>5963</v>
      </c>
      <c r="C2191" t="s">
        <v>115</v>
      </c>
      <c r="D2191">
        <v>118</v>
      </c>
      <c r="E2191">
        <v>114</v>
      </c>
      <c r="F2191">
        <v>0</v>
      </c>
    </row>
    <row r="2192" spans="1:6" x14ac:dyDescent="0.25">
      <c r="A2192" t="s">
        <v>3277</v>
      </c>
      <c r="B2192" t="s">
        <v>5963</v>
      </c>
      <c r="C2192" t="s">
        <v>115</v>
      </c>
      <c r="D2192">
        <v>109</v>
      </c>
      <c r="E2192">
        <v>130</v>
      </c>
      <c r="F2192">
        <v>1</v>
      </c>
    </row>
    <row r="2193" spans="1:6" x14ac:dyDescent="0.25">
      <c r="A2193" t="s">
        <v>3278</v>
      </c>
      <c r="B2193" t="s">
        <v>5963</v>
      </c>
      <c r="C2193" t="s">
        <v>115</v>
      </c>
      <c r="D2193">
        <v>116</v>
      </c>
      <c r="E2193">
        <v>110</v>
      </c>
      <c r="F2193">
        <v>0</v>
      </c>
    </row>
    <row r="2194" spans="1:6" x14ac:dyDescent="0.25">
      <c r="A2194" t="s">
        <v>3279</v>
      </c>
      <c r="B2194" t="s">
        <v>5963</v>
      </c>
      <c r="C2194" t="s">
        <v>115</v>
      </c>
      <c r="D2194">
        <v>118</v>
      </c>
      <c r="E2194">
        <v>99</v>
      </c>
      <c r="F2194">
        <v>5</v>
      </c>
    </row>
    <row r="2195" spans="1:6" x14ac:dyDescent="0.25">
      <c r="A2195" t="s">
        <v>3280</v>
      </c>
      <c r="B2195" t="s">
        <v>5963</v>
      </c>
      <c r="C2195" t="s">
        <v>115</v>
      </c>
      <c r="D2195">
        <v>95</v>
      </c>
      <c r="E2195">
        <v>0</v>
      </c>
      <c r="F2195">
        <v>0</v>
      </c>
    </row>
    <row r="2196" spans="1:6" x14ac:dyDescent="0.25">
      <c r="A2196" t="s">
        <v>3281</v>
      </c>
      <c r="B2196" t="s">
        <v>5963</v>
      </c>
      <c r="C2196" t="s">
        <v>115</v>
      </c>
      <c r="D2196">
        <v>98</v>
      </c>
      <c r="E2196">
        <v>101</v>
      </c>
      <c r="F2196">
        <v>0</v>
      </c>
    </row>
    <row r="2197" spans="1:6" x14ac:dyDescent="0.25">
      <c r="A2197" t="s">
        <v>3282</v>
      </c>
      <c r="B2197" t="s">
        <v>5963</v>
      </c>
      <c r="C2197" t="s">
        <v>115</v>
      </c>
      <c r="D2197">
        <v>88</v>
      </c>
      <c r="E2197">
        <v>94</v>
      </c>
      <c r="F2197">
        <v>0</v>
      </c>
    </row>
    <row r="2198" spans="1:6" x14ac:dyDescent="0.25">
      <c r="A2198" t="s">
        <v>3283</v>
      </c>
      <c r="B2198" t="s">
        <v>5963</v>
      </c>
      <c r="C2198" t="s">
        <v>115</v>
      </c>
      <c r="D2198">
        <v>115</v>
      </c>
      <c r="E2198">
        <v>142</v>
      </c>
      <c r="F2198">
        <v>1</v>
      </c>
    </row>
    <row r="2199" spans="1:6" x14ac:dyDescent="0.25">
      <c r="A2199" t="s">
        <v>3284</v>
      </c>
      <c r="B2199" t="s">
        <v>5963</v>
      </c>
      <c r="C2199" t="s">
        <v>115</v>
      </c>
      <c r="D2199">
        <v>132</v>
      </c>
      <c r="E2199">
        <v>92</v>
      </c>
      <c r="F2199">
        <v>0</v>
      </c>
    </row>
    <row r="2200" spans="1:6" x14ac:dyDescent="0.25">
      <c r="A2200" t="s">
        <v>3285</v>
      </c>
      <c r="B2200" t="s">
        <v>5963</v>
      </c>
      <c r="C2200" t="s">
        <v>115</v>
      </c>
      <c r="D2200">
        <v>85</v>
      </c>
      <c r="E2200">
        <v>93</v>
      </c>
      <c r="F2200">
        <v>1</v>
      </c>
    </row>
    <row r="2201" spans="1:6" x14ac:dyDescent="0.25">
      <c r="A2201" t="s">
        <v>3286</v>
      </c>
      <c r="B2201" t="s">
        <v>5963</v>
      </c>
      <c r="C2201" t="s">
        <v>115</v>
      </c>
      <c r="D2201">
        <v>129</v>
      </c>
      <c r="E2201">
        <v>107</v>
      </c>
      <c r="F2201">
        <v>0</v>
      </c>
    </row>
    <row r="2202" spans="1:6" x14ac:dyDescent="0.25">
      <c r="A2202" t="s">
        <v>3287</v>
      </c>
      <c r="B2202" t="s">
        <v>5963</v>
      </c>
      <c r="C2202" t="s">
        <v>115</v>
      </c>
      <c r="D2202">
        <v>109</v>
      </c>
      <c r="E2202">
        <v>105</v>
      </c>
      <c r="F2202">
        <v>1</v>
      </c>
    </row>
    <row r="2203" spans="1:6" x14ac:dyDescent="0.25">
      <c r="A2203" t="s">
        <v>3288</v>
      </c>
      <c r="B2203" t="s">
        <v>5963</v>
      </c>
      <c r="C2203" t="s">
        <v>115</v>
      </c>
      <c r="D2203">
        <v>112</v>
      </c>
      <c r="E2203">
        <v>116</v>
      </c>
      <c r="F2203">
        <v>0</v>
      </c>
    </row>
    <row r="2204" spans="1:6" x14ac:dyDescent="0.25">
      <c r="A2204" t="s">
        <v>3289</v>
      </c>
      <c r="B2204" t="s">
        <v>5963</v>
      </c>
      <c r="C2204" t="s">
        <v>115</v>
      </c>
      <c r="D2204">
        <v>62</v>
      </c>
      <c r="E2204">
        <v>88</v>
      </c>
      <c r="F2204">
        <v>0</v>
      </c>
    </row>
    <row r="2205" spans="1:6" x14ac:dyDescent="0.25">
      <c r="A2205" t="s">
        <v>3290</v>
      </c>
      <c r="B2205" t="s">
        <v>5963</v>
      </c>
      <c r="C2205" t="s">
        <v>115</v>
      </c>
      <c r="D2205">
        <v>62</v>
      </c>
      <c r="E2205">
        <v>84</v>
      </c>
      <c r="F2205">
        <v>1</v>
      </c>
    </row>
    <row r="2206" spans="1:6" x14ac:dyDescent="0.25">
      <c r="A2206" t="s">
        <v>3291</v>
      </c>
      <c r="B2206" t="s">
        <v>5963</v>
      </c>
      <c r="C2206" t="s">
        <v>115</v>
      </c>
      <c r="D2206">
        <v>106</v>
      </c>
      <c r="E2206">
        <v>96</v>
      </c>
      <c r="F2206">
        <v>1</v>
      </c>
    </row>
    <row r="2207" spans="1:6" x14ac:dyDescent="0.25">
      <c r="A2207" t="s">
        <v>3292</v>
      </c>
      <c r="B2207" t="s">
        <v>5963</v>
      </c>
      <c r="C2207" t="s">
        <v>115</v>
      </c>
      <c r="D2207">
        <v>106</v>
      </c>
      <c r="E2207">
        <v>122</v>
      </c>
      <c r="F2207">
        <v>0</v>
      </c>
    </row>
    <row r="2208" spans="1:6" x14ac:dyDescent="0.25">
      <c r="A2208" t="s">
        <v>3293</v>
      </c>
      <c r="B2208" t="s">
        <v>5963</v>
      </c>
      <c r="C2208" t="s">
        <v>115</v>
      </c>
      <c r="D2208">
        <v>44</v>
      </c>
      <c r="E2208">
        <v>39</v>
      </c>
      <c r="F2208">
        <v>0</v>
      </c>
    </row>
    <row r="2209" spans="1:6" x14ac:dyDescent="0.25">
      <c r="A2209" t="s">
        <v>3294</v>
      </c>
      <c r="B2209" t="s">
        <v>5963</v>
      </c>
      <c r="C2209" t="s">
        <v>115</v>
      </c>
      <c r="D2209">
        <v>87</v>
      </c>
      <c r="E2209">
        <v>70</v>
      </c>
      <c r="F2209">
        <v>0</v>
      </c>
    </row>
    <row r="2210" spans="1:6" x14ac:dyDescent="0.25">
      <c r="A2210" t="s">
        <v>3295</v>
      </c>
      <c r="B2210" t="s">
        <v>5963</v>
      </c>
      <c r="C2210" t="s">
        <v>115</v>
      </c>
      <c r="D2210">
        <v>112</v>
      </c>
      <c r="E2210">
        <v>127</v>
      </c>
      <c r="F2210">
        <v>0</v>
      </c>
    </row>
    <row r="2211" spans="1:6" x14ac:dyDescent="0.25">
      <c r="A2211" t="s">
        <v>3296</v>
      </c>
      <c r="B2211" t="s">
        <v>5963</v>
      </c>
      <c r="C2211" t="s">
        <v>115</v>
      </c>
      <c r="D2211">
        <v>68</v>
      </c>
      <c r="E2211">
        <v>75</v>
      </c>
      <c r="F2211">
        <v>0</v>
      </c>
    </row>
    <row r="2212" spans="1:6" x14ac:dyDescent="0.25">
      <c r="A2212" t="s">
        <v>3297</v>
      </c>
      <c r="B2212" t="s">
        <v>5963</v>
      </c>
      <c r="C2212" t="s">
        <v>115</v>
      </c>
      <c r="D2212">
        <v>115</v>
      </c>
      <c r="E2212">
        <v>99</v>
      </c>
      <c r="F2212">
        <v>2</v>
      </c>
    </row>
    <row r="2213" spans="1:6" x14ac:dyDescent="0.25">
      <c r="A2213" t="s">
        <v>3298</v>
      </c>
      <c r="B2213" t="s">
        <v>5963</v>
      </c>
      <c r="C2213" t="s">
        <v>115</v>
      </c>
      <c r="D2213">
        <v>91</v>
      </c>
      <c r="E2213">
        <v>103</v>
      </c>
      <c r="F2213">
        <v>0</v>
      </c>
    </row>
    <row r="2214" spans="1:6" x14ac:dyDescent="0.25">
      <c r="A2214" t="s">
        <v>3299</v>
      </c>
      <c r="B2214" t="s">
        <v>5963</v>
      </c>
      <c r="C2214" t="s">
        <v>115</v>
      </c>
      <c r="D2214">
        <v>104</v>
      </c>
      <c r="E2214">
        <v>96</v>
      </c>
      <c r="F2214">
        <v>0</v>
      </c>
    </row>
    <row r="2215" spans="1:6" x14ac:dyDescent="0.25">
      <c r="A2215" t="s">
        <v>3300</v>
      </c>
      <c r="B2215" t="s">
        <v>5963</v>
      </c>
      <c r="C2215" t="s">
        <v>115</v>
      </c>
      <c r="D2215">
        <v>86</v>
      </c>
      <c r="E2215">
        <v>88</v>
      </c>
      <c r="F2215">
        <v>1</v>
      </c>
    </row>
    <row r="2216" spans="1:6" x14ac:dyDescent="0.25">
      <c r="A2216" t="s">
        <v>3301</v>
      </c>
      <c r="B2216" t="s">
        <v>5963</v>
      </c>
      <c r="C2216" t="s">
        <v>115</v>
      </c>
      <c r="D2216">
        <v>159</v>
      </c>
      <c r="E2216">
        <v>139</v>
      </c>
      <c r="F2216">
        <v>1</v>
      </c>
    </row>
    <row r="2217" spans="1:6" x14ac:dyDescent="0.25">
      <c r="A2217" t="s">
        <v>3302</v>
      </c>
      <c r="B2217" t="s">
        <v>5963</v>
      </c>
      <c r="C2217" t="s">
        <v>115</v>
      </c>
      <c r="D2217">
        <v>98</v>
      </c>
      <c r="E2217">
        <v>115</v>
      </c>
      <c r="F2217">
        <v>1</v>
      </c>
    </row>
    <row r="2218" spans="1:6" x14ac:dyDescent="0.25">
      <c r="A2218" t="s">
        <v>3303</v>
      </c>
      <c r="B2218" t="s">
        <v>5963</v>
      </c>
      <c r="C2218" t="s">
        <v>115</v>
      </c>
      <c r="D2218">
        <v>62</v>
      </c>
      <c r="E2218">
        <v>106</v>
      </c>
      <c r="F2218">
        <v>2</v>
      </c>
    </row>
    <row r="2219" spans="1:6" x14ac:dyDescent="0.25">
      <c r="A2219" t="s">
        <v>3304</v>
      </c>
      <c r="B2219" t="s">
        <v>5963</v>
      </c>
      <c r="C2219" t="s">
        <v>115</v>
      </c>
      <c r="D2219">
        <v>71</v>
      </c>
      <c r="E2219">
        <v>64</v>
      </c>
      <c r="F2219">
        <v>0</v>
      </c>
    </row>
    <row r="2220" spans="1:6" x14ac:dyDescent="0.25">
      <c r="A2220" t="s">
        <v>3305</v>
      </c>
      <c r="B2220" t="s">
        <v>5963</v>
      </c>
      <c r="C2220" t="s">
        <v>115</v>
      </c>
      <c r="D2220">
        <v>85</v>
      </c>
      <c r="E2220">
        <v>93</v>
      </c>
      <c r="F2220">
        <v>0</v>
      </c>
    </row>
    <row r="2221" spans="1:6" x14ac:dyDescent="0.25">
      <c r="A2221" t="s">
        <v>3306</v>
      </c>
      <c r="B2221" t="s">
        <v>5963</v>
      </c>
      <c r="C2221" t="s">
        <v>115</v>
      </c>
      <c r="D2221">
        <v>98</v>
      </c>
      <c r="E2221">
        <v>95</v>
      </c>
      <c r="F2221">
        <v>1</v>
      </c>
    </row>
    <row r="2222" spans="1:6" x14ac:dyDescent="0.25">
      <c r="A2222" t="s">
        <v>3307</v>
      </c>
      <c r="B2222" t="s">
        <v>5963</v>
      </c>
      <c r="C2222" t="s">
        <v>115</v>
      </c>
      <c r="D2222">
        <v>51</v>
      </c>
      <c r="E2222">
        <v>55</v>
      </c>
      <c r="F2222">
        <v>0</v>
      </c>
    </row>
    <row r="2223" spans="1:6" x14ac:dyDescent="0.25">
      <c r="A2223" t="s">
        <v>3308</v>
      </c>
      <c r="B2223" t="s">
        <v>5963</v>
      </c>
      <c r="C2223" t="s">
        <v>115</v>
      </c>
      <c r="D2223">
        <v>90</v>
      </c>
      <c r="E2223">
        <v>101</v>
      </c>
      <c r="F2223">
        <v>0</v>
      </c>
    </row>
    <row r="2224" spans="1:6" x14ac:dyDescent="0.25">
      <c r="A2224" t="s">
        <v>3309</v>
      </c>
      <c r="B2224" t="s">
        <v>5963</v>
      </c>
      <c r="C2224" t="s">
        <v>115</v>
      </c>
      <c r="D2224">
        <v>81</v>
      </c>
      <c r="E2224">
        <v>70</v>
      </c>
      <c r="F2224">
        <v>0</v>
      </c>
    </row>
    <row r="2225" spans="1:6" x14ac:dyDescent="0.25">
      <c r="A2225" t="s">
        <v>1091</v>
      </c>
      <c r="B2225" t="s">
        <v>5964</v>
      </c>
      <c r="C2225" t="s">
        <v>1299</v>
      </c>
      <c r="D2225">
        <v>118</v>
      </c>
      <c r="E2225">
        <v>150</v>
      </c>
      <c r="F2225">
        <v>0</v>
      </c>
    </row>
    <row r="2226" spans="1:6" x14ac:dyDescent="0.25">
      <c r="A2226" t="s">
        <v>1093</v>
      </c>
      <c r="B2226" t="s">
        <v>5964</v>
      </c>
      <c r="C2226" t="s">
        <v>1299</v>
      </c>
      <c r="D2226">
        <v>99</v>
      </c>
      <c r="E2226">
        <v>98</v>
      </c>
      <c r="F2226">
        <v>0</v>
      </c>
    </row>
    <row r="2227" spans="1:6" x14ac:dyDescent="0.25">
      <c r="A2227" t="s">
        <v>1094</v>
      </c>
      <c r="B2227" t="s">
        <v>5964</v>
      </c>
      <c r="C2227" t="s">
        <v>1299</v>
      </c>
      <c r="D2227">
        <v>50</v>
      </c>
      <c r="E2227">
        <v>77</v>
      </c>
      <c r="F2227">
        <v>2</v>
      </c>
    </row>
    <row r="2228" spans="1:6" x14ac:dyDescent="0.25">
      <c r="A2228" t="s">
        <v>1095</v>
      </c>
      <c r="B2228" t="s">
        <v>5964</v>
      </c>
      <c r="C2228" t="s">
        <v>1299</v>
      </c>
      <c r="D2228">
        <v>155</v>
      </c>
      <c r="E2228">
        <v>195</v>
      </c>
      <c r="F2228">
        <v>0</v>
      </c>
    </row>
    <row r="2229" spans="1:6" x14ac:dyDescent="0.25">
      <c r="A2229" t="s">
        <v>1096</v>
      </c>
      <c r="B2229" t="s">
        <v>5964</v>
      </c>
      <c r="C2229" t="s">
        <v>1299</v>
      </c>
      <c r="D2229">
        <v>80</v>
      </c>
      <c r="E2229">
        <v>87</v>
      </c>
      <c r="F2229">
        <v>0</v>
      </c>
    </row>
    <row r="2230" spans="1:6" x14ac:dyDescent="0.25">
      <c r="A2230" t="s">
        <v>1097</v>
      </c>
      <c r="B2230" t="s">
        <v>5964</v>
      </c>
      <c r="C2230" t="s">
        <v>1299</v>
      </c>
      <c r="D2230">
        <v>135</v>
      </c>
      <c r="E2230">
        <v>152</v>
      </c>
      <c r="F2230">
        <v>4</v>
      </c>
    </row>
    <row r="2231" spans="1:6" x14ac:dyDescent="0.25">
      <c r="A2231" t="s">
        <v>1098</v>
      </c>
      <c r="B2231" t="s">
        <v>5964</v>
      </c>
      <c r="C2231" t="s">
        <v>1299</v>
      </c>
      <c r="D2231">
        <v>112</v>
      </c>
      <c r="E2231">
        <v>104</v>
      </c>
      <c r="F2231">
        <v>0</v>
      </c>
    </row>
    <row r="2232" spans="1:6" x14ac:dyDescent="0.25">
      <c r="A2232" t="s">
        <v>1099</v>
      </c>
      <c r="B2232" t="s">
        <v>5964</v>
      </c>
      <c r="C2232" t="s">
        <v>1299</v>
      </c>
      <c r="D2232">
        <v>167</v>
      </c>
      <c r="E2232">
        <v>153</v>
      </c>
      <c r="F2232">
        <v>0</v>
      </c>
    </row>
    <row r="2233" spans="1:6" x14ac:dyDescent="0.25">
      <c r="A2233" t="s">
        <v>1100</v>
      </c>
      <c r="B2233" t="s">
        <v>5964</v>
      </c>
      <c r="C2233" t="s">
        <v>1299</v>
      </c>
      <c r="D2233">
        <v>111</v>
      </c>
      <c r="E2233">
        <v>103</v>
      </c>
      <c r="F2233">
        <v>0</v>
      </c>
    </row>
    <row r="2234" spans="1:6" x14ac:dyDescent="0.25">
      <c r="A2234" t="s">
        <v>1101</v>
      </c>
      <c r="B2234" t="s">
        <v>5964</v>
      </c>
      <c r="C2234" t="s">
        <v>1299</v>
      </c>
      <c r="D2234">
        <v>150</v>
      </c>
      <c r="E2234">
        <v>152</v>
      </c>
      <c r="F2234">
        <v>0</v>
      </c>
    </row>
    <row r="2235" spans="1:6" x14ac:dyDescent="0.25">
      <c r="A2235" t="s">
        <v>1102</v>
      </c>
      <c r="B2235" t="s">
        <v>5964</v>
      </c>
      <c r="C2235" t="s">
        <v>1299</v>
      </c>
      <c r="D2235">
        <v>125</v>
      </c>
      <c r="E2235">
        <v>151</v>
      </c>
      <c r="F2235">
        <v>0</v>
      </c>
    </row>
    <row r="2236" spans="1:6" x14ac:dyDescent="0.25">
      <c r="A2236" t="s">
        <v>1103</v>
      </c>
      <c r="B2236" t="s">
        <v>5964</v>
      </c>
      <c r="C2236" t="s">
        <v>1299</v>
      </c>
      <c r="D2236">
        <v>67</v>
      </c>
      <c r="E2236">
        <v>88</v>
      </c>
      <c r="F2236">
        <v>0</v>
      </c>
    </row>
    <row r="2237" spans="1:6" x14ac:dyDescent="0.25">
      <c r="A2237" t="s">
        <v>1104</v>
      </c>
      <c r="B2237" t="s">
        <v>5964</v>
      </c>
      <c r="C2237" t="s">
        <v>1299</v>
      </c>
      <c r="D2237">
        <v>146</v>
      </c>
      <c r="E2237">
        <v>131</v>
      </c>
      <c r="F2237">
        <v>2</v>
      </c>
    </row>
    <row r="2238" spans="1:6" x14ac:dyDescent="0.25">
      <c r="A2238" t="s">
        <v>1105</v>
      </c>
      <c r="B2238" t="s">
        <v>5964</v>
      </c>
      <c r="C2238" t="s">
        <v>1299</v>
      </c>
      <c r="D2238">
        <v>107</v>
      </c>
      <c r="E2238">
        <v>112</v>
      </c>
      <c r="F2238">
        <v>1</v>
      </c>
    </row>
    <row r="2239" spans="1:6" x14ac:dyDescent="0.25">
      <c r="A2239" t="s">
        <v>1106</v>
      </c>
      <c r="B2239" t="s">
        <v>5964</v>
      </c>
      <c r="C2239" t="s">
        <v>1299</v>
      </c>
      <c r="D2239">
        <v>186</v>
      </c>
      <c r="E2239">
        <v>177</v>
      </c>
      <c r="F2239">
        <v>3</v>
      </c>
    </row>
    <row r="2240" spans="1:6" x14ac:dyDescent="0.25">
      <c r="A2240" t="s">
        <v>1107</v>
      </c>
      <c r="B2240" t="s">
        <v>5964</v>
      </c>
      <c r="C2240" t="s">
        <v>1299</v>
      </c>
      <c r="D2240">
        <v>50</v>
      </c>
      <c r="E2240">
        <v>45</v>
      </c>
      <c r="F2240">
        <v>0</v>
      </c>
    </row>
    <row r="2241" spans="1:6" x14ac:dyDescent="0.25">
      <c r="A2241" t="s">
        <v>1108</v>
      </c>
      <c r="B2241" t="s">
        <v>5964</v>
      </c>
      <c r="C2241" t="s">
        <v>1299</v>
      </c>
      <c r="D2241">
        <v>127</v>
      </c>
      <c r="E2241">
        <v>144</v>
      </c>
      <c r="F2241">
        <v>0</v>
      </c>
    </row>
    <row r="2242" spans="1:6" x14ac:dyDescent="0.25">
      <c r="A2242" t="s">
        <v>1109</v>
      </c>
      <c r="B2242" t="s">
        <v>5964</v>
      </c>
      <c r="C2242" t="s">
        <v>1299</v>
      </c>
      <c r="D2242">
        <v>81</v>
      </c>
      <c r="E2242">
        <v>57</v>
      </c>
      <c r="F2242">
        <v>1</v>
      </c>
    </row>
    <row r="2243" spans="1:6" x14ac:dyDescent="0.25">
      <c r="A2243" t="s">
        <v>1110</v>
      </c>
      <c r="B2243" t="s">
        <v>5964</v>
      </c>
      <c r="C2243" t="s">
        <v>1299</v>
      </c>
      <c r="D2243">
        <v>182</v>
      </c>
      <c r="E2243">
        <v>197</v>
      </c>
      <c r="F2243">
        <v>0</v>
      </c>
    </row>
    <row r="2244" spans="1:6" x14ac:dyDescent="0.25">
      <c r="A2244" t="s">
        <v>1111</v>
      </c>
      <c r="B2244" t="s">
        <v>5964</v>
      </c>
      <c r="C2244" t="s">
        <v>1299</v>
      </c>
      <c r="D2244">
        <v>150</v>
      </c>
      <c r="E2244">
        <v>153</v>
      </c>
      <c r="F2244">
        <v>0</v>
      </c>
    </row>
    <row r="2245" spans="1:6" x14ac:dyDescent="0.25">
      <c r="A2245" t="s">
        <v>1112</v>
      </c>
      <c r="B2245" t="s">
        <v>5964</v>
      </c>
      <c r="C2245" t="s">
        <v>1299</v>
      </c>
      <c r="D2245">
        <v>98</v>
      </c>
      <c r="E2245">
        <v>116</v>
      </c>
      <c r="F2245">
        <v>0</v>
      </c>
    </row>
    <row r="2246" spans="1:6" x14ac:dyDescent="0.25">
      <c r="A2246" t="s">
        <v>1113</v>
      </c>
      <c r="B2246" t="s">
        <v>5964</v>
      </c>
      <c r="C2246" t="s">
        <v>1299</v>
      </c>
      <c r="D2246">
        <v>216</v>
      </c>
      <c r="E2246">
        <v>107</v>
      </c>
      <c r="F2246">
        <v>0</v>
      </c>
    </row>
    <row r="2247" spans="1:6" x14ac:dyDescent="0.25">
      <c r="A2247" t="s">
        <v>1114</v>
      </c>
      <c r="B2247" t="s">
        <v>5964</v>
      </c>
      <c r="C2247" t="s">
        <v>1299</v>
      </c>
      <c r="D2247">
        <v>111</v>
      </c>
      <c r="E2247">
        <v>98</v>
      </c>
      <c r="F2247">
        <v>0</v>
      </c>
    </row>
    <row r="2248" spans="1:6" x14ac:dyDescent="0.25">
      <c r="A2248" t="s">
        <v>1115</v>
      </c>
      <c r="B2248" t="s">
        <v>5964</v>
      </c>
      <c r="C2248" t="s">
        <v>1299</v>
      </c>
      <c r="D2248">
        <v>133</v>
      </c>
      <c r="E2248">
        <v>109</v>
      </c>
      <c r="F2248">
        <v>0</v>
      </c>
    </row>
    <row r="2249" spans="1:6" x14ac:dyDescent="0.25">
      <c r="A2249" t="s">
        <v>1116</v>
      </c>
      <c r="B2249" t="s">
        <v>5964</v>
      </c>
      <c r="C2249" t="s">
        <v>1299</v>
      </c>
      <c r="D2249">
        <v>150</v>
      </c>
      <c r="E2249">
        <v>181</v>
      </c>
      <c r="F2249">
        <v>0</v>
      </c>
    </row>
    <row r="2250" spans="1:6" x14ac:dyDescent="0.25">
      <c r="A2250" t="s">
        <v>1117</v>
      </c>
      <c r="B2250" t="s">
        <v>5964</v>
      </c>
      <c r="C2250" t="s">
        <v>1299</v>
      </c>
      <c r="D2250">
        <v>113</v>
      </c>
      <c r="E2250">
        <v>96</v>
      </c>
      <c r="F2250">
        <v>0</v>
      </c>
    </row>
    <row r="2251" spans="1:6" x14ac:dyDescent="0.25">
      <c r="A2251" t="s">
        <v>1118</v>
      </c>
      <c r="B2251" t="s">
        <v>5964</v>
      </c>
      <c r="C2251" t="s">
        <v>1299</v>
      </c>
      <c r="D2251">
        <v>390</v>
      </c>
      <c r="E2251">
        <v>302</v>
      </c>
      <c r="F2251">
        <v>0</v>
      </c>
    </row>
    <row r="2252" spans="1:6" x14ac:dyDescent="0.25">
      <c r="A2252" t="s">
        <v>1119</v>
      </c>
      <c r="B2252" t="s">
        <v>5964</v>
      </c>
      <c r="C2252" t="s">
        <v>1299</v>
      </c>
      <c r="D2252">
        <v>126</v>
      </c>
      <c r="E2252">
        <v>139</v>
      </c>
      <c r="F2252">
        <v>0</v>
      </c>
    </row>
    <row r="2253" spans="1:6" x14ac:dyDescent="0.25">
      <c r="A2253" t="s">
        <v>1120</v>
      </c>
      <c r="B2253" t="s">
        <v>5964</v>
      </c>
      <c r="C2253" t="s">
        <v>1299</v>
      </c>
      <c r="D2253">
        <v>128</v>
      </c>
      <c r="E2253">
        <v>118</v>
      </c>
      <c r="F2253">
        <v>0</v>
      </c>
    </row>
    <row r="2254" spans="1:6" x14ac:dyDescent="0.25">
      <c r="A2254" t="s">
        <v>1121</v>
      </c>
      <c r="B2254" t="s">
        <v>5964</v>
      </c>
      <c r="C2254" t="s">
        <v>1299</v>
      </c>
      <c r="D2254">
        <v>160</v>
      </c>
      <c r="E2254">
        <v>156</v>
      </c>
      <c r="F2254">
        <v>0</v>
      </c>
    </row>
    <row r="2255" spans="1:6" x14ac:dyDescent="0.25">
      <c r="A2255" t="s">
        <v>1122</v>
      </c>
      <c r="B2255" t="s">
        <v>5964</v>
      </c>
      <c r="C2255" t="s">
        <v>1299</v>
      </c>
      <c r="D2255">
        <v>131</v>
      </c>
      <c r="E2255">
        <v>140</v>
      </c>
      <c r="F2255">
        <v>1</v>
      </c>
    </row>
    <row r="2256" spans="1:6" x14ac:dyDescent="0.25">
      <c r="A2256" t="s">
        <v>1123</v>
      </c>
      <c r="B2256" t="s">
        <v>5964</v>
      </c>
      <c r="C2256" t="s">
        <v>1299</v>
      </c>
      <c r="D2256">
        <v>149</v>
      </c>
      <c r="E2256">
        <v>121</v>
      </c>
      <c r="F2256">
        <v>0</v>
      </c>
    </row>
    <row r="2257" spans="1:6" x14ac:dyDescent="0.25">
      <c r="A2257" t="s">
        <v>1124</v>
      </c>
      <c r="B2257" t="s">
        <v>5964</v>
      </c>
      <c r="C2257" t="s">
        <v>1299</v>
      </c>
      <c r="D2257">
        <v>102</v>
      </c>
      <c r="E2257">
        <v>100</v>
      </c>
      <c r="F2257">
        <v>0</v>
      </c>
    </row>
    <row r="2258" spans="1:6" x14ac:dyDescent="0.25">
      <c r="A2258" t="s">
        <v>1125</v>
      </c>
      <c r="B2258" t="s">
        <v>5964</v>
      </c>
      <c r="C2258" t="s">
        <v>1299</v>
      </c>
      <c r="D2258">
        <v>108</v>
      </c>
      <c r="E2258">
        <v>144</v>
      </c>
      <c r="F2258">
        <v>0</v>
      </c>
    </row>
    <row r="2259" spans="1:6" x14ac:dyDescent="0.25">
      <c r="A2259" t="s">
        <v>1126</v>
      </c>
      <c r="B2259" t="s">
        <v>5964</v>
      </c>
      <c r="C2259" t="s">
        <v>1299</v>
      </c>
      <c r="D2259">
        <v>186</v>
      </c>
      <c r="E2259">
        <v>194</v>
      </c>
      <c r="F2259">
        <v>0</v>
      </c>
    </row>
    <row r="2260" spans="1:6" x14ac:dyDescent="0.25">
      <c r="A2260" t="s">
        <v>1127</v>
      </c>
      <c r="B2260" t="s">
        <v>5964</v>
      </c>
      <c r="C2260" t="s">
        <v>1299</v>
      </c>
      <c r="D2260">
        <v>100</v>
      </c>
      <c r="E2260">
        <v>112</v>
      </c>
      <c r="F2260">
        <v>0</v>
      </c>
    </row>
    <row r="2261" spans="1:6" x14ac:dyDescent="0.25">
      <c r="A2261" t="s">
        <v>1128</v>
      </c>
      <c r="B2261" t="s">
        <v>5964</v>
      </c>
      <c r="C2261" t="s">
        <v>1299</v>
      </c>
      <c r="D2261">
        <v>143</v>
      </c>
      <c r="E2261">
        <v>137</v>
      </c>
      <c r="F2261">
        <v>0</v>
      </c>
    </row>
    <row r="2262" spans="1:6" x14ac:dyDescent="0.25">
      <c r="A2262" t="s">
        <v>1129</v>
      </c>
      <c r="B2262" t="s">
        <v>5964</v>
      </c>
      <c r="C2262" t="s">
        <v>1299</v>
      </c>
      <c r="D2262">
        <v>83</v>
      </c>
      <c r="E2262">
        <v>87</v>
      </c>
      <c r="F2262">
        <v>0</v>
      </c>
    </row>
    <row r="2263" spans="1:6" x14ac:dyDescent="0.25">
      <c r="A2263" t="s">
        <v>1130</v>
      </c>
      <c r="B2263" t="s">
        <v>5964</v>
      </c>
      <c r="C2263" t="s">
        <v>1299</v>
      </c>
      <c r="D2263">
        <v>126</v>
      </c>
      <c r="E2263">
        <v>125</v>
      </c>
      <c r="F2263">
        <v>0</v>
      </c>
    </row>
    <row r="2264" spans="1:6" x14ac:dyDescent="0.25">
      <c r="A2264" t="s">
        <v>3310</v>
      </c>
      <c r="B2264" t="s">
        <v>5965</v>
      </c>
      <c r="C2264" t="s">
        <v>1304</v>
      </c>
      <c r="D2264">
        <v>160</v>
      </c>
      <c r="E2264">
        <v>184</v>
      </c>
      <c r="F2264">
        <v>1</v>
      </c>
    </row>
    <row r="2265" spans="1:6" x14ac:dyDescent="0.25">
      <c r="A2265" t="s">
        <v>3311</v>
      </c>
      <c r="B2265" t="s">
        <v>5965</v>
      </c>
      <c r="C2265" t="s">
        <v>1304</v>
      </c>
      <c r="D2265">
        <v>116</v>
      </c>
      <c r="E2265">
        <v>108</v>
      </c>
      <c r="F2265">
        <v>0</v>
      </c>
    </row>
    <row r="2266" spans="1:6" x14ac:dyDescent="0.25">
      <c r="A2266" t="s">
        <v>3312</v>
      </c>
      <c r="B2266" t="s">
        <v>5965</v>
      </c>
      <c r="C2266" t="s">
        <v>1304</v>
      </c>
      <c r="D2266">
        <v>120</v>
      </c>
      <c r="E2266">
        <v>115</v>
      </c>
      <c r="F2266">
        <v>0</v>
      </c>
    </row>
    <row r="2267" spans="1:6" x14ac:dyDescent="0.25">
      <c r="A2267" t="s">
        <v>3313</v>
      </c>
      <c r="B2267" t="s">
        <v>5965</v>
      </c>
      <c r="C2267" t="s">
        <v>1304</v>
      </c>
      <c r="D2267">
        <v>160</v>
      </c>
      <c r="E2267">
        <v>172</v>
      </c>
      <c r="F2267">
        <v>1</v>
      </c>
    </row>
    <row r="2268" spans="1:6" x14ac:dyDescent="0.25">
      <c r="A2268" t="s">
        <v>3314</v>
      </c>
      <c r="B2268" t="s">
        <v>5965</v>
      </c>
      <c r="C2268" t="s">
        <v>1304</v>
      </c>
      <c r="D2268">
        <v>135</v>
      </c>
      <c r="E2268">
        <v>163</v>
      </c>
      <c r="F2268">
        <v>0</v>
      </c>
    </row>
    <row r="2269" spans="1:6" x14ac:dyDescent="0.25">
      <c r="A2269" t="s">
        <v>3315</v>
      </c>
      <c r="B2269" t="s">
        <v>5965</v>
      </c>
      <c r="C2269" t="s">
        <v>1304</v>
      </c>
      <c r="D2269">
        <v>115</v>
      </c>
      <c r="E2269">
        <v>97</v>
      </c>
      <c r="F2269">
        <v>0</v>
      </c>
    </row>
    <row r="2270" spans="1:6" x14ac:dyDescent="0.25">
      <c r="A2270" t="s">
        <v>3316</v>
      </c>
      <c r="B2270" t="s">
        <v>5965</v>
      </c>
      <c r="C2270" t="s">
        <v>1304</v>
      </c>
      <c r="D2270">
        <v>109</v>
      </c>
      <c r="E2270">
        <v>104</v>
      </c>
      <c r="F2270">
        <v>0</v>
      </c>
    </row>
    <row r="2271" spans="1:6" x14ac:dyDescent="0.25">
      <c r="A2271" t="s">
        <v>3317</v>
      </c>
      <c r="B2271" t="s">
        <v>5965</v>
      </c>
      <c r="C2271" t="s">
        <v>1304</v>
      </c>
      <c r="D2271">
        <v>74</v>
      </c>
      <c r="E2271">
        <v>87</v>
      </c>
      <c r="F2271">
        <v>0</v>
      </c>
    </row>
    <row r="2272" spans="1:6" x14ac:dyDescent="0.25">
      <c r="A2272" t="s">
        <v>3318</v>
      </c>
      <c r="B2272" t="s">
        <v>5965</v>
      </c>
      <c r="C2272" t="s">
        <v>1304</v>
      </c>
      <c r="D2272">
        <v>157</v>
      </c>
      <c r="E2272">
        <v>133</v>
      </c>
      <c r="F2272">
        <v>1</v>
      </c>
    </row>
    <row r="2273" spans="1:6" x14ac:dyDescent="0.25">
      <c r="A2273" t="s">
        <v>3319</v>
      </c>
      <c r="B2273" t="s">
        <v>5965</v>
      </c>
      <c r="C2273" t="s">
        <v>1304</v>
      </c>
      <c r="D2273">
        <v>107</v>
      </c>
      <c r="E2273">
        <v>99</v>
      </c>
      <c r="F2273">
        <v>0</v>
      </c>
    </row>
    <row r="2274" spans="1:6" x14ac:dyDescent="0.25">
      <c r="A2274" t="s">
        <v>3320</v>
      </c>
      <c r="B2274" t="s">
        <v>5965</v>
      </c>
      <c r="C2274" t="s">
        <v>1304</v>
      </c>
      <c r="D2274">
        <v>91</v>
      </c>
      <c r="E2274">
        <v>83</v>
      </c>
      <c r="F2274">
        <v>0</v>
      </c>
    </row>
    <row r="2275" spans="1:6" x14ac:dyDescent="0.25">
      <c r="A2275" t="s">
        <v>3321</v>
      </c>
      <c r="B2275" t="s">
        <v>5965</v>
      </c>
      <c r="C2275" t="s">
        <v>1304</v>
      </c>
      <c r="D2275">
        <v>124</v>
      </c>
      <c r="E2275">
        <v>127</v>
      </c>
      <c r="F2275">
        <v>0</v>
      </c>
    </row>
    <row r="2276" spans="1:6" x14ac:dyDescent="0.25">
      <c r="A2276" t="s">
        <v>3322</v>
      </c>
      <c r="B2276" t="s">
        <v>5965</v>
      </c>
      <c r="C2276" t="s">
        <v>1304</v>
      </c>
      <c r="D2276">
        <v>117</v>
      </c>
      <c r="E2276">
        <v>160</v>
      </c>
      <c r="F2276">
        <v>1</v>
      </c>
    </row>
    <row r="2277" spans="1:6" x14ac:dyDescent="0.25">
      <c r="A2277" t="s">
        <v>3323</v>
      </c>
      <c r="B2277" t="s">
        <v>5965</v>
      </c>
      <c r="C2277" t="s">
        <v>1304</v>
      </c>
      <c r="D2277">
        <v>100</v>
      </c>
      <c r="E2277">
        <v>107</v>
      </c>
      <c r="F2277">
        <v>0</v>
      </c>
    </row>
    <row r="2278" spans="1:6" x14ac:dyDescent="0.25">
      <c r="A2278" t="s">
        <v>3324</v>
      </c>
      <c r="B2278" t="s">
        <v>5965</v>
      </c>
      <c r="C2278" t="s">
        <v>1304</v>
      </c>
      <c r="D2278">
        <v>115</v>
      </c>
      <c r="E2278">
        <v>106</v>
      </c>
      <c r="F2278">
        <v>5</v>
      </c>
    </row>
    <row r="2279" spans="1:6" x14ac:dyDescent="0.25">
      <c r="A2279" t="s">
        <v>3325</v>
      </c>
      <c r="B2279" t="s">
        <v>5965</v>
      </c>
      <c r="C2279" t="s">
        <v>1304</v>
      </c>
      <c r="D2279">
        <v>73</v>
      </c>
      <c r="E2279">
        <v>91</v>
      </c>
      <c r="F2279">
        <v>0</v>
      </c>
    </row>
    <row r="2280" spans="1:6" x14ac:dyDescent="0.25">
      <c r="A2280" t="s">
        <v>3326</v>
      </c>
      <c r="B2280" t="s">
        <v>5965</v>
      </c>
      <c r="C2280" t="s">
        <v>1304</v>
      </c>
      <c r="D2280">
        <v>177</v>
      </c>
      <c r="E2280">
        <v>165</v>
      </c>
      <c r="F2280">
        <v>0</v>
      </c>
    </row>
    <row r="2281" spans="1:6" x14ac:dyDescent="0.25">
      <c r="A2281" t="s">
        <v>3327</v>
      </c>
      <c r="B2281" t="s">
        <v>5965</v>
      </c>
      <c r="C2281" t="s">
        <v>1304</v>
      </c>
      <c r="D2281">
        <v>152</v>
      </c>
      <c r="E2281">
        <v>136</v>
      </c>
      <c r="F2281">
        <v>1</v>
      </c>
    </row>
    <row r="2282" spans="1:6" x14ac:dyDescent="0.25">
      <c r="A2282" t="s">
        <v>3328</v>
      </c>
      <c r="B2282" t="s">
        <v>5965</v>
      </c>
      <c r="C2282" t="s">
        <v>1304</v>
      </c>
      <c r="D2282">
        <v>60</v>
      </c>
      <c r="E2282">
        <v>80</v>
      </c>
      <c r="F2282">
        <v>0</v>
      </c>
    </row>
    <row r="2283" spans="1:6" x14ac:dyDescent="0.25">
      <c r="A2283" t="s">
        <v>3329</v>
      </c>
      <c r="B2283" t="s">
        <v>5965</v>
      </c>
      <c r="C2283" t="s">
        <v>1304</v>
      </c>
      <c r="D2283">
        <v>109</v>
      </c>
      <c r="E2283">
        <v>119</v>
      </c>
      <c r="F2283">
        <v>0</v>
      </c>
    </row>
    <row r="2284" spans="1:6" x14ac:dyDescent="0.25">
      <c r="A2284" t="s">
        <v>3330</v>
      </c>
      <c r="B2284" t="s">
        <v>5965</v>
      </c>
      <c r="C2284" t="s">
        <v>1304</v>
      </c>
      <c r="D2284">
        <v>131</v>
      </c>
      <c r="E2284">
        <v>147</v>
      </c>
      <c r="F2284">
        <v>1</v>
      </c>
    </row>
    <row r="2285" spans="1:6" x14ac:dyDescent="0.25">
      <c r="A2285" t="s">
        <v>3331</v>
      </c>
      <c r="B2285" t="s">
        <v>5965</v>
      </c>
      <c r="C2285" t="s">
        <v>1304</v>
      </c>
      <c r="D2285">
        <v>121</v>
      </c>
      <c r="E2285">
        <v>117</v>
      </c>
      <c r="F2285">
        <v>0</v>
      </c>
    </row>
    <row r="2286" spans="1:6" x14ac:dyDescent="0.25">
      <c r="A2286" t="s">
        <v>3332</v>
      </c>
      <c r="B2286" t="s">
        <v>5965</v>
      </c>
      <c r="C2286" t="s">
        <v>1304</v>
      </c>
      <c r="D2286">
        <v>140</v>
      </c>
      <c r="E2286">
        <v>156</v>
      </c>
      <c r="F2286">
        <v>0</v>
      </c>
    </row>
    <row r="2287" spans="1:6" x14ac:dyDescent="0.25">
      <c r="A2287" t="s">
        <v>3333</v>
      </c>
      <c r="B2287" t="s">
        <v>5965</v>
      </c>
      <c r="C2287" t="s">
        <v>1304</v>
      </c>
      <c r="D2287">
        <v>200</v>
      </c>
      <c r="E2287">
        <v>354</v>
      </c>
      <c r="F2287">
        <v>0</v>
      </c>
    </row>
    <row r="2288" spans="1:6" x14ac:dyDescent="0.25">
      <c r="A2288" t="s">
        <v>3334</v>
      </c>
      <c r="B2288" t="s">
        <v>5965</v>
      </c>
      <c r="C2288" t="s">
        <v>1304</v>
      </c>
      <c r="D2288">
        <v>129</v>
      </c>
      <c r="E2288">
        <v>117</v>
      </c>
      <c r="F2288">
        <v>0</v>
      </c>
    </row>
    <row r="2289" spans="1:6" x14ac:dyDescent="0.25">
      <c r="A2289" t="s">
        <v>3335</v>
      </c>
      <c r="B2289" t="s">
        <v>5965</v>
      </c>
      <c r="C2289" t="s">
        <v>1304</v>
      </c>
      <c r="D2289">
        <v>133</v>
      </c>
      <c r="E2289">
        <v>100</v>
      </c>
      <c r="F2289">
        <v>0</v>
      </c>
    </row>
    <row r="2290" spans="1:6" x14ac:dyDescent="0.25">
      <c r="A2290" t="s">
        <v>3336</v>
      </c>
      <c r="B2290" t="s">
        <v>5965</v>
      </c>
      <c r="C2290" t="s">
        <v>1304</v>
      </c>
      <c r="D2290">
        <v>107</v>
      </c>
      <c r="E2290">
        <v>90</v>
      </c>
      <c r="F2290">
        <v>0</v>
      </c>
    </row>
    <row r="2291" spans="1:6" x14ac:dyDescent="0.25">
      <c r="A2291" t="s">
        <v>3337</v>
      </c>
      <c r="B2291" t="s">
        <v>5965</v>
      </c>
      <c r="C2291" t="s">
        <v>1304</v>
      </c>
      <c r="D2291">
        <v>91</v>
      </c>
      <c r="E2291">
        <v>97</v>
      </c>
      <c r="F2291">
        <v>0</v>
      </c>
    </row>
    <row r="2292" spans="1:6" x14ac:dyDescent="0.25">
      <c r="A2292" t="s">
        <v>3338</v>
      </c>
      <c r="B2292" t="s">
        <v>5965</v>
      </c>
      <c r="C2292" t="s">
        <v>1304</v>
      </c>
      <c r="D2292">
        <v>148</v>
      </c>
      <c r="E2292">
        <v>145</v>
      </c>
      <c r="F2292">
        <v>0</v>
      </c>
    </row>
    <row r="2293" spans="1:6" x14ac:dyDescent="0.25">
      <c r="A2293" t="s">
        <v>3339</v>
      </c>
      <c r="B2293" t="s">
        <v>5965</v>
      </c>
      <c r="C2293" t="s">
        <v>1304</v>
      </c>
      <c r="D2293">
        <v>135</v>
      </c>
      <c r="E2293">
        <v>131</v>
      </c>
      <c r="F2293">
        <v>0</v>
      </c>
    </row>
    <row r="2294" spans="1:6" x14ac:dyDescent="0.25">
      <c r="A2294" t="s">
        <v>3340</v>
      </c>
      <c r="B2294" t="s">
        <v>5965</v>
      </c>
      <c r="C2294" t="s">
        <v>1304</v>
      </c>
      <c r="D2294">
        <v>122</v>
      </c>
      <c r="E2294">
        <v>115</v>
      </c>
      <c r="F2294">
        <v>0</v>
      </c>
    </row>
    <row r="2295" spans="1:6" x14ac:dyDescent="0.25">
      <c r="A2295" t="s">
        <v>3341</v>
      </c>
      <c r="B2295" t="s">
        <v>5965</v>
      </c>
      <c r="C2295" t="s">
        <v>1304</v>
      </c>
      <c r="D2295">
        <v>146</v>
      </c>
      <c r="E2295">
        <v>149</v>
      </c>
      <c r="F2295">
        <v>0</v>
      </c>
    </row>
    <row r="2296" spans="1:6" x14ac:dyDescent="0.25">
      <c r="A2296" t="s">
        <v>3342</v>
      </c>
      <c r="B2296" t="s">
        <v>5965</v>
      </c>
      <c r="C2296" t="s">
        <v>1304</v>
      </c>
      <c r="D2296">
        <v>141</v>
      </c>
      <c r="E2296">
        <v>172</v>
      </c>
      <c r="F2296">
        <v>2</v>
      </c>
    </row>
    <row r="2297" spans="1:6" x14ac:dyDescent="0.25">
      <c r="A2297" t="s">
        <v>3343</v>
      </c>
      <c r="B2297" t="s">
        <v>5965</v>
      </c>
      <c r="C2297" t="s">
        <v>1304</v>
      </c>
      <c r="D2297">
        <v>159</v>
      </c>
      <c r="E2297">
        <v>198</v>
      </c>
      <c r="F2297">
        <v>1</v>
      </c>
    </row>
    <row r="2298" spans="1:6" x14ac:dyDescent="0.25">
      <c r="A2298" t="s">
        <v>3344</v>
      </c>
      <c r="B2298" t="s">
        <v>5965</v>
      </c>
      <c r="C2298" t="s">
        <v>1304</v>
      </c>
      <c r="D2298">
        <v>132</v>
      </c>
      <c r="E2298">
        <v>137</v>
      </c>
      <c r="F2298">
        <v>0</v>
      </c>
    </row>
    <row r="2299" spans="1:6" x14ac:dyDescent="0.25">
      <c r="A2299" t="s">
        <v>3345</v>
      </c>
      <c r="B2299" t="s">
        <v>5965</v>
      </c>
      <c r="C2299" t="s">
        <v>1304</v>
      </c>
      <c r="D2299">
        <v>92</v>
      </c>
      <c r="E2299">
        <v>78</v>
      </c>
      <c r="F2299">
        <v>0</v>
      </c>
    </row>
    <row r="2300" spans="1:6" x14ac:dyDescent="0.25">
      <c r="A2300" t="s">
        <v>3346</v>
      </c>
      <c r="B2300" t="s">
        <v>5965</v>
      </c>
      <c r="C2300" t="s">
        <v>1304</v>
      </c>
      <c r="D2300">
        <v>37</v>
      </c>
      <c r="E2300">
        <v>32</v>
      </c>
      <c r="F2300">
        <v>0</v>
      </c>
    </row>
    <row r="2301" spans="1:6" x14ac:dyDescent="0.25">
      <c r="A2301" t="s">
        <v>3347</v>
      </c>
      <c r="B2301" t="s">
        <v>5965</v>
      </c>
      <c r="C2301" t="s">
        <v>1304</v>
      </c>
      <c r="D2301">
        <v>111</v>
      </c>
      <c r="E2301">
        <v>148</v>
      </c>
      <c r="F2301">
        <v>0</v>
      </c>
    </row>
    <row r="2302" spans="1:6" x14ac:dyDescent="0.25">
      <c r="A2302" t="s">
        <v>3348</v>
      </c>
      <c r="B2302" t="s">
        <v>5965</v>
      </c>
      <c r="C2302" t="s">
        <v>1304</v>
      </c>
      <c r="D2302">
        <v>68</v>
      </c>
      <c r="E2302">
        <v>94</v>
      </c>
      <c r="F2302">
        <v>0</v>
      </c>
    </row>
    <row r="2303" spans="1:6" x14ac:dyDescent="0.25">
      <c r="A2303" t="s">
        <v>3349</v>
      </c>
      <c r="B2303" t="s">
        <v>5965</v>
      </c>
      <c r="C2303" t="s">
        <v>1304</v>
      </c>
      <c r="D2303">
        <v>13</v>
      </c>
      <c r="E2303">
        <v>6</v>
      </c>
      <c r="F2303">
        <v>0</v>
      </c>
    </row>
    <row r="2304" spans="1:6" x14ac:dyDescent="0.25">
      <c r="A2304" t="s">
        <v>3350</v>
      </c>
      <c r="B2304" t="s">
        <v>5965</v>
      </c>
      <c r="C2304" t="s">
        <v>1304</v>
      </c>
      <c r="D2304">
        <v>65</v>
      </c>
      <c r="E2304">
        <v>53</v>
      </c>
      <c r="F2304">
        <v>0</v>
      </c>
    </row>
    <row r="2305" spans="1:6" x14ac:dyDescent="0.25">
      <c r="A2305" t="s">
        <v>3351</v>
      </c>
      <c r="B2305" t="s">
        <v>5965</v>
      </c>
      <c r="C2305" t="s">
        <v>1304</v>
      </c>
      <c r="D2305">
        <v>157</v>
      </c>
      <c r="E2305">
        <v>177</v>
      </c>
      <c r="F2305">
        <v>1</v>
      </c>
    </row>
    <row r="2306" spans="1:6" x14ac:dyDescent="0.25">
      <c r="A2306" t="s">
        <v>3352</v>
      </c>
      <c r="B2306" t="s">
        <v>5965</v>
      </c>
      <c r="C2306" t="s">
        <v>1304</v>
      </c>
      <c r="D2306">
        <v>145</v>
      </c>
      <c r="E2306">
        <v>128</v>
      </c>
      <c r="F2306">
        <v>1</v>
      </c>
    </row>
    <row r="2307" spans="1:6" x14ac:dyDescent="0.25">
      <c r="A2307" t="s">
        <v>3353</v>
      </c>
      <c r="B2307" t="s">
        <v>5965</v>
      </c>
      <c r="C2307" t="s">
        <v>1304</v>
      </c>
      <c r="D2307">
        <v>120</v>
      </c>
      <c r="E2307">
        <v>127</v>
      </c>
      <c r="F2307">
        <v>0</v>
      </c>
    </row>
    <row r="2308" spans="1:6" x14ac:dyDescent="0.25">
      <c r="A2308" t="s">
        <v>3354</v>
      </c>
      <c r="B2308" t="s">
        <v>5965</v>
      </c>
      <c r="C2308" t="s">
        <v>1304</v>
      </c>
      <c r="D2308">
        <v>163</v>
      </c>
      <c r="E2308">
        <v>156</v>
      </c>
      <c r="F2308">
        <v>0</v>
      </c>
    </row>
    <row r="2309" spans="1:6" x14ac:dyDescent="0.25">
      <c r="A2309" t="s">
        <v>3355</v>
      </c>
      <c r="B2309" t="s">
        <v>5965</v>
      </c>
      <c r="C2309" t="s">
        <v>1304</v>
      </c>
      <c r="D2309">
        <v>168</v>
      </c>
      <c r="E2309">
        <v>148</v>
      </c>
      <c r="F2309">
        <v>0</v>
      </c>
    </row>
    <row r="2310" spans="1:6" x14ac:dyDescent="0.25">
      <c r="A2310" t="s">
        <v>3356</v>
      </c>
      <c r="B2310" t="s">
        <v>5965</v>
      </c>
      <c r="C2310" t="s">
        <v>1304</v>
      </c>
      <c r="D2310">
        <v>81</v>
      </c>
      <c r="E2310">
        <v>97</v>
      </c>
      <c r="F2310">
        <v>0</v>
      </c>
    </row>
    <row r="2311" spans="1:6" x14ac:dyDescent="0.25">
      <c r="A2311" t="s">
        <v>3357</v>
      </c>
      <c r="B2311" t="s">
        <v>5965</v>
      </c>
      <c r="C2311" t="s">
        <v>1304</v>
      </c>
      <c r="D2311">
        <v>81</v>
      </c>
      <c r="E2311">
        <v>61</v>
      </c>
      <c r="F2311">
        <v>0</v>
      </c>
    </row>
    <row r="2312" spans="1:6" x14ac:dyDescent="0.25">
      <c r="A2312" t="s">
        <v>3358</v>
      </c>
      <c r="B2312" t="s">
        <v>5965</v>
      </c>
      <c r="C2312" t="s">
        <v>1304</v>
      </c>
      <c r="D2312">
        <v>100</v>
      </c>
      <c r="E2312">
        <v>133</v>
      </c>
      <c r="F2312">
        <v>0</v>
      </c>
    </row>
    <row r="2313" spans="1:6" x14ac:dyDescent="0.25">
      <c r="A2313" t="s">
        <v>3359</v>
      </c>
      <c r="B2313" t="s">
        <v>5965</v>
      </c>
      <c r="C2313" t="s">
        <v>1304</v>
      </c>
      <c r="D2313">
        <v>149</v>
      </c>
      <c r="E2313">
        <v>145</v>
      </c>
      <c r="F2313">
        <v>0</v>
      </c>
    </row>
    <row r="2314" spans="1:6" x14ac:dyDescent="0.25">
      <c r="A2314" t="s">
        <v>3360</v>
      </c>
      <c r="B2314" t="s">
        <v>5965</v>
      </c>
      <c r="C2314" t="s">
        <v>1304</v>
      </c>
      <c r="D2314">
        <v>90</v>
      </c>
      <c r="E2314">
        <v>97</v>
      </c>
      <c r="F2314">
        <v>1</v>
      </c>
    </row>
    <row r="2315" spans="1:6" x14ac:dyDescent="0.25">
      <c r="A2315" t="s">
        <v>3361</v>
      </c>
      <c r="B2315" t="s">
        <v>5965</v>
      </c>
      <c r="C2315" t="s">
        <v>1304</v>
      </c>
      <c r="D2315">
        <v>162</v>
      </c>
      <c r="E2315">
        <v>164</v>
      </c>
      <c r="F2315">
        <v>0</v>
      </c>
    </row>
    <row r="2316" spans="1:6" x14ac:dyDescent="0.25">
      <c r="A2316" t="s">
        <v>3362</v>
      </c>
      <c r="B2316" t="s">
        <v>5923</v>
      </c>
      <c r="C2316" t="s">
        <v>418</v>
      </c>
      <c r="D2316">
        <v>24</v>
      </c>
      <c r="E2316">
        <v>22</v>
      </c>
      <c r="F2316">
        <v>0</v>
      </c>
    </row>
    <row r="2317" spans="1:6" x14ac:dyDescent="0.25">
      <c r="A2317" t="s">
        <v>3363</v>
      </c>
      <c r="B2317" t="s">
        <v>5923</v>
      </c>
      <c r="C2317" t="s">
        <v>418</v>
      </c>
      <c r="D2317">
        <v>76</v>
      </c>
      <c r="E2317">
        <v>69</v>
      </c>
      <c r="F2317">
        <v>1</v>
      </c>
    </row>
    <row r="2318" spans="1:6" x14ac:dyDescent="0.25">
      <c r="A2318" t="s">
        <v>3364</v>
      </c>
      <c r="B2318" t="s">
        <v>5923</v>
      </c>
      <c r="C2318" t="s">
        <v>418</v>
      </c>
      <c r="D2318">
        <v>34</v>
      </c>
      <c r="E2318">
        <v>32</v>
      </c>
      <c r="F2318">
        <v>0</v>
      </c>
    </row>
    <row r="2319" spans="1:6" x14ac:dyDescent="0.25">
      <c r="A2319" t="s">
        <v>3365</v>
      </c>
      <c r="B2319" t="s">
        <v>5923</v>
      </c>
      <c r="C2319" t="s">
        <v>418</v>
      </c>
      <c r="D2319">
        <v>105</v>
      </c>
      <c r="E2319">
        <v>92</v>
      </c>
      <c r="F2319">
        <v>4</v>
      </c>
    </row>
    <row r="2320" spans="1:6" x14ac:dyDescent="0.25">
      <c r="A2320" t="s">
        <v>3366</v>
      </c>
      <c r="B2320" t="s">
        <v>5923</v>
      </c>
      <c r="C2320" t="s">
        <v>418</v>
      </c>
      <c r="D2320">
        <v>0</v>
      </c>
      <c r="E2320">
        <v>46</v>
      </c>
      <c r="F2320">
        <v>35</v>
      </c>
    </row>
    <row r="2321" spans="1:6" x14ac:dyDescent="0.25">
      <c r="A2321" t="s">
        <v>3367</v>
      </c>
      <c r="B2321" t="s">
        <v>5923</v>
      </c>
      <c r="C2321" t="s">
        <v>418</v>
      </c>
      <c r="D2321">
        <v>37</v>
      </c>
      <c r="E2321">
        <v>37</v>
      </c>
      <c r="F2321">
        <v>1</v>
      </c>
    </row>
    <row r="2322" spans="1:6" x14ac:dyDescent="0.25">
      <c r="A2322" t="s">
        <v>3368</v>
      </c>
      <c r="B2322" t="s">
        <v>5923</v>
      </c>
      <c r="C2322" t="s">
        <v>418</v>
      </c>
      <c r="D2322">
        <v>44</v>
      </c>
      <c r="E2322">
        <v>44</v>
      </c>
      <c r="F2322">
        <v>0</v>
      </c>
    </row>
    <row r="2323" spans="1:6" x14ac:dyDescent="0.25">
      <c r="A2323" t="s">
        <v>3369</v>
      </c>
      <c r="B2323" t="s">
        <v>5923</v>
      </c>
      <c r="C2323" t="s">
        <v>418</v>
      </c>
      <c r="D2323">
        <v>27</v>
      </c>
      <c r="E2323">
        <v>21</v>
      </c>
      <c r="F2323">
        <v>0</v>
      </c>
    </row>
    <row r="2324" spans="1:6" x14ac:dyDescent="0.25">
      <c r="A2324" t="s">
        <v>3370</v>
      </c>
      <c r="B2324" t="s">
        <v>5923</v>
      </c>
      <c r="C2324" t="s">
        <v>418</v>
      </c>
      <c r="D2324">
        <v>76</v>
      </c>
      <c r="E2324">
        <v>90</v>
      </c>
      <c r="F2324">
        <v>3</v>
      </c>
    </row>
    <row r="2325" spans="1:6" x14ac:dyDescent="0.25">
      <c r="A2325" t="s">
        <v>3371</v>
      </c>
      <c r="B2325" t="s">
        <v>5923</v>
      </c>
      <c r="C2325" t="s">
        <v>418</v>
      </c>
      <c r="D2325">
        <v>90</v>
      </c>
      <c r="E2325">
        <v>67</v>
      </c>
      <c r="F2325">
        <v>0</v>
      </c>
    </row>
    <row r="2326" spans="1:6" x14ac:dyDescent="0.25">
      <c r="A2326" t="s">
        <v>3372</v>
      </c>
      <c r="B2326" t="s">
        <v>5923</v>
      </c>
      <c r="C2326" t="s">
        <v>418</v>
      </c>
      <c r="D2326">
        <v>101</v>
      </c>
      <c r="E2326">
        <v>72</v>
      </c>
      <c r="F2326">
        <v>0</v>
      </c>
    </row>
    <row r="2327" spans="1:6" x14ac:dyDescent="0.25">
      <c r="A2327" t="s">
        <v>3373</v>
      </c>
      <c r="B2327" t="s">
        <v>5923</v>
      </c>
      <c r="C2327" t="s">
        <v>418</v>
      </c>
      <c r="D2327">
        <v>68</v>
      </c>
      <c r="E2327">
        <v>86</v>
      </c>
      <c r="F2327">
        <v>2</v>
      </c>
    </row>
    <row r="2328" spans="1:6" x14ac:dyDescent="0.25">
      <c r="A2328" t="s">
        <v>3374</v>
      </c>
      <c r="B2328" t="s">
        <v>5923</v>
      </c>
      <c r="C2328" t="s">
        <v>418</v>
      </c>
      <c r="D2328">
        <v>69</v>
      </c>
      <c r="E2328">
        <v>63</v>
      </c>
      <c r="F2328">
        <v>5</v>
      </c>
    </row>
    <row r="2329" spans="1:6" x14ac:dyDescent="0.25">
      <c r="A2329" t="s">
        <v>3375</v>
      </c>
      <c r="B2329" t="s">
        <v>5923</v>
      </c>
      <c r="C2329" t="s">
        <v>418</v>
      </c>
      <c r="D2329">
        <v>36</v>
      </c>
      <c r="E2329">
        <v>24</v>
      </c>
      <c r="F2329">
        <v>0</v>
      </c>
    </row>
    <row r="2330" spans="1:6" x14ac:dyDescent="0.25">
      <c r="A2330" t="s">
        <v>3376</v>
      </c>
      <c r="B2330" t="s">
        <v>5923</v>
      </c>
      <c r="C2330" t="s">
        <v>418</v>
      </c>
      <c r="D2330">
        <v>69</v>
      </c>
      <c r="E2330">
        <v>73</v>
      </c>
      <c r="F2330">
        <v>0</v>
      </c>
    </row>
    <row r="2331" spans="1:6" x14ac:dyDescent="0.25">
      <c r="A2331" t="s">
        <v>3377</v>
      </c>
      <c r="B2331" t="s">
        <v>5923</v>
      </c>
      <c r="C2331" t="s">
        <v>418</v>
      </c>
      <c r="D2331">
        <v>30</v>
      </c>
      <c r="E2331">
        <v>34</v>
      </c>
      <c r="F2331">
        <v>0</v>
      </c>
    </row>
    <row r="2332" spans="1:6" x14ac:dyDescent="0.25">
      <c r="A2332" t="s">
        <v>3378</v>
      </c>
      <c r="B2332" t="s">
        <v>5923</v>
      </c>
      <c r="C2332" t="s">
        <v>418</v>
      </c>
      <c r="D2332">
        <v>91</v>
      </c>
      <c r="E2332">
        <v>91</v>
      </c>
      <c r="F2332">
        <v>2</v>
      </c>
    </row>
    <row r="2333" spans="1:6" x14ac:dyDescent="0.25">
      <c r="A2333" t="s">
        <v>3379</v>
      </c>
      <c r="B2333" t="s">
        <v>5923</v>
      </c>
      <c r="C2333" t="s">
        <v>418</v>
      </c>
      <c r="D2333">
        <v>104</v>
      </c>
      <c r="E2333">
        <v>65</v>
      </c>
      <c r="F2333">
        <v>0</v>
      </c>
    </row>
    <row r="2334" spans="1:6" x14ac:dyDescent="0.25">
      <c r="A2334" t="s">
        <v>3380</v>
      </c>
      <c r="B2334" t="s">
        <v>5923</v>
      </c>
      <c r="C2334" t="s">
        <v>418</v>
      </c>
      <c r="D2334">
        <v>122</v>
      </c>
      <c r="E2334">
        <v>112</v>
      </c>
      <c r="F2334">
        <v>6</v>
      </c>
    </row>
    <row r="2335" spans="1:6" x14ac:dyDescent="0.25">
      <c r="A2335" t="s">
        <v>3381</v>
      </c>
      <c r="B2335" t="s">
        <v>5923</v>
      </c>
      <c r="C2335" t="s">
        <v>418</v>
      </c>
      <c r="D2335">
        <v>122</v>
      </c>
      <c r="E2335">
        <v>112</v>
      </c>
      <c r="F2335">
        <v>7</v>
      </c>
    </row>
    <row r="2336" spans="1:6" x14ac:dyDescent="0.25">
      <c r="A2336" t="s">
        <v>3382</v>
      </c>
      <c r="B2336" t="s">
        <v>5923</v>
      </c>
      <c r="C2336" t="s">
        <v>418</v>
      </c>
      <c r="D2336">
        <v>71</v>
      </c>
      <c r="E2336">
        <v>57</v>
      </c>
      <c r="F2336">
        <v>2</v>
      </c>
    </row>
    <row r="2337" spans="1:6" x14ac:dyDescent="0.25">
      <c r="A2337" t="s">
        <v>3383</v>
      </c>
      <c r="B2337" t="s">
        <v>5923</v>
      </c>
      <c r="C2337" t="s">
        <v>418</v>
      </c>
      <c r="D2337">
        <v>112</v>
      </c>
      <c r="E2337">
        <v>102</v>
      </c>
      <c r="F2337">
        <v>0</v>
      </c>
    </row>
    <row r="2338" spans="1:6" x14ac:dyDescent="0.25">
      <c r="A2338" t="s">
        <v>3384</v>
      </c>
      <c r="B2338" t="s">
        <v>5923</v>
      </c>
      <c r="C2338" t="s">
        <v>418</v>
      </c>
      <c r="D2338">
        <v>63</v>
      </c>
      <c r="E2338">
        <v>60</v>
      </c>
      <c r="F2338">
        <v>0</v>
      </c>
    </row>
    <row r="2339" spans="1:6" x14ac:dyDescent="0.25">
      <c r="A2339" t="s">
        <v>3385</v>
      </c>
      <c r="B2339" t="s">
        <v>5923</v>
      </c>
      <c r="C2339" t="s">
        <v>418</v>
      </c>
      <c r="D2339">
        <v>87</v>
      </c>
      <c r="E2339">
        <v>106</v>
      </c>
      <c r="F2339">
        <v>0</v>
      </c>
    </row>
    <row r="2340" spans="1:6" x14ac:dyDescent="0.25">
      <c r="A2340" t="s">
        <v>3386</v>
      </c>
      <c r="B2340" t="s">
        <v>5923</v>
      </c>
      <c r="C2340" t="s">
        <v>418</v>
      </c>
      <c r="D2340">
        <v>130</v>
      </c>
      <c r="E2340">
        <v>93</v>
      </c>
      <c r="F2340">
        <v>10</v>
      </c>
    </row>
    <row r="2341" spans="1:6" x14ac:dyDescent="0.25">
      <c r="A2341" t="s">
        <v>3387</v>
      </c>
      <c r="B2341" t="s">
        <v>5923</v>
      </c>
      <c r="C2341" t="s">
        <v>418</v>
      </c>
      <c r="D2341">
        <v>64</v>
      </c>
      <c r="E2341">
        <v>50</v>
      </c>
      <c r="F2341">
        <v>2</v>
      </c>
    </row>
    <row r="2342" spans="1:6" x14ac:dyDescent="0.25">
      <c r="A2342" t="s">
        <v>3388</v>
      </c>
      <c r="B2342" t="s">
        <v>5923</v>
      </c>
      <c r="C2342" t="s">
        <v>418</v>
      </c>
      <c r="D2342">
        <v>130</v>
      </c>
      <c r="E2342">
        <v>148</v>
      </c>
      <c r="F2342">
        <v>2</v>
      </c>
    </row>
    <row r="2343" spans="1:6" x14ac:dyDescent="0.25">
      <c r="A2343" t="s">
        <v>3389</v>
      </c>
      <c r="B2343" t="s">
        <v>5923</v>
      </c>
      <c r="C2343" t="s">
        <v>418</v>
      </c>
      <c r="D2343">
        <v>88</v>
      </c>
      <c r="E2343">
        <v>87</v>
      </c>
      <c r="F2343">
        <v>3</v>
      </c>
    </row>
    <row r="2344" spans="1:6" x14ac:dyDescent="0.25">
      <c r="A2344" t="s">
        <v>3390</v>
      </c>
      <c r="B2344" t="s">
        <v>5923</v>
      </c>
      <c r="C2344" t="s">
        <v>418</v>
      </c>
      <c r="D2344">
        <v>99</v>
      </c>
      <c r="E2344">
        <v>88</v>
      </c>
      <c r="F2344">
        <v>2</v>
      </c>
    </row>
    <row r="2345" spans="1:6" x14ac:dyDescent="0.25">
      <c r="A2345" t="s">
        <v>3391</v>
      </c>
      <c r="B2345" t="s">
        <v>5923</v>
      </c>
      <c r="C2345" t="s">
        <v>418</v>
      </c>
      <c r="D2345">
        <v>65</v>
      </c>
      <c r="E2345">
        <v>70</v>
      </c>
      <c r="F2345">
        <v>0</v>
      </c>
    </row>
    <row r="2346" spans="1:6" x14ac:dyDescent="0.25">
      <c r="A2346" t="s">
        <v>3392</v>
      </c>
      <c r="B2346" t="s">
        <v>5923</v>
      </c>
      <c r="C2346" t="s">
        <v>418</v>
      </c>
      <c r="D2346">
        <v>129</v>
      </c>
      <c r="E2346">
        <v>122</v>
      </c>
      <c r="F2346">
        <v>6</v>
      </c>
    </row>
    <row r="2347" spans="1:6" x14ac:dyDescent="0.25">
      <c r="A2347" t="s">
        <v>3393</v>
      </c>
      <c r="B2347" t="s">
        <v>5923</v>
      </c>
      <c r="C2347" t="s">
        <v>418</v>
      </c>
      <c r="D2347">
        <v>93</v>
      </c>
      <c r="E2347">
        <v>96</v>
      </c>
      <c r="F2347">
        <v>2</v>
      </c>
    </row>
    <row r="2348" spans="1:6" x14ac:dyDescent="0.25">
      <c r="A2348" t="s">
        <v>3394</v>
      </c>
      <c r="B2348" t="s">
        <v>5923</v>
      </c>
      <c r="C2348" t="s">
        <v>418</v>
      </c>
      <c r="D2348">
        <v>61</v>
      </c>
      <c r="E2348">
        <v>68</v>
      </c>
      <c r="F2348">
        <v>2</v>
      </c>
    </row>
    <row r="2349" spans="1:6" x14ac:dyDescent="0.25">
      <c r="A2349" t="s">
        <v>3395</v>
      </c>
      <c r="B2349" t="s">
        <v>5923</v>
      </c>
      <c r="C2349" t="s">
        <v>418</v>
      </c>
      <c r="D2349">
        <v>95</v>
      </c>
      <c r="E2349">
        <v>83</v>
      </c>
      <c r="F2349">
        <v>6</v>
      </c>
    </row>
    <row r="2350" spans="1:6" x14ac:dyDescent="0.25">
      <c r="A2350" t="s">
        <v>3396</v>
      </c>
      <c r="B2350" t="s">
        <v>5923</v>
      </c>
      <c r="C2350" t="s">
        <v>418</v>
      </c>
      <c r="D2350">
        <v>93</v>
      </c>
      <c r="E2350">
        <v>81</v>
      </c>
      <c r="F2350">
        <v>0</v>
      </c>
    </row>
    <row r="2351" spans="1:6" x14ac:dyDescent="0.25">
      <c r="A2351" t="s">
        <v>3397</v>
      </c>
      <c r="B2351" t="s">
        <v>5923</v>
      </c>
      <c r="C2351" t="s">
        <v>418</v>
      </c>
      <c r="D2351">
        <v>111</v>
      </c>
      <c r="E2351">
        <v>111</v>
      </c>
      <c r="F2351">
        <v>0</v>
      </c>
    </row>
    <row r="2352" spans="1:6" x14ac:dyDescent="0.25">
      <c r="A2352" t="s">
        <v>3398</v>
      </c>
      <c r="B2352" t="s">
        <v>5923</v>
      </c>
      <c r="C2352" t="s">
        <v>418</v>
      </c>
      <c r="D2352">
        <v>111</v>
      </c>
      <c r="E2352">
        <v>103</v>
      </c>
      <c r="F2352">
        <v>0</v>
      </c>
    </row>
    <row r="2353" spans="1:6" x14ac:dyDescent="0.25">
      <c r="A2353" t="s">
        <v>3399</v>
      </c>
      <c r="B2353" t="s">
        <v>5966</v>
      </c>
      <c r="C2353" t="s">
        <v>203</v>
      </c>
      <c r="D2353">
        <v>147</v>
      </c>
      <c r="E2353">
        <v>134</v>
      </c>
      <c r="F2353">
        <v>0</v>
      </c>
    </row>
    <row r="2354" spans="1:6" x14ac:dyDescent="0.25">
      <c r="A2354" t="s">
        <v>3400</v>
      </c>
      <c r="B2354" t="s">
        <v>5966</v>
      </c>
      <c r="C2354" t="s">
        <v>203</v>
      </c>
      <c r="D2354">
        <v>63</v>
      </c>
      <c r="E2354">
        <v>79</v>
      </c>
      <c r="F2354">
        <v>0</v>
      </c>
    </row>
    <row r="2355" spans="1:6" x14ac:dyDescent="0.25">
      <c r="A2355" t="s">
        <v>3401</v>
      </c>
      <c r="B2355" t="s">
        <v>5966</v>
      </c>
      <c r="C2355" t="s">
        <v>203</v>
      </c>
      <c r="D2355">
        <v>77</v>
      </c>
      <c r="E2355">
        <v>88</v>
      </c>
      <c r="F2355">
        <v>0</v>
      </c>
    </row>
    <row r="2356" spans="1:6" x14ac:dyDescent="0.25">
      <c r="A2356" t="s">
        <v>3402</v>
      </c>
      <c r="B2356" t="s">
        <v>5966</v>
      </c>
      <c r="C2356" t="s">
        <v>203</v>
      </c>
      <c r="D2356">
        <v>142</v>
      </c>
      <c r="E2356">
        <v>180</v>
      </c>
      <c r="F2356">
        <v>3</v>
      </c>
    </row>
    <row r="2357" spans="1:6" x14ac:dyDescent="0.25">
      <c r="A2357" t="s">
        <v>3403</v>
      </c>
      <c r="B2357" t="s">
        <v>5966</v>
      </c>
      <c r="C2357" t="s">
        <v>203</v>
      </c>
      <c r="D2357">
        <v>156</v>
      </c>
      <c r="E2357">
        <v>130</v>
      </c>
      <c r="F2357">
        <v>0</v>
      </c>
    </row>
    <row r="2358" spans="1:6" x14ac:dyDescent="0.25">
      <c r="A2358" t="s">
        <v>3404</v>
      </c>
      <c r="B2358" t="s">
        <v>5966</v>
      </c>
      <c r="C2358" t="s">
        <v>203</v>
      </c>
      <c r="D2358">
        <v>71</v>
      </c>
      <c r="E2358">
        <v>92</v>
      </c>
      <c r="F2358">
        <v>0</v>
      </c>
    </row>
    <row r="2359" spans="1:6" x14ac:dyDescent="0.25">
      <c r="A2359" t="s">
        <v>3405</v>
      </c>
      <c r="B2359" t="s">
        <v>5966</v>
      </c>
      <c r="C2359" t="s">
        <v>203</v>
      </c>
      <c r="D2359">
        <v>123</v>
      </c>
      <c r="E2359">
        <v>132</v>
      </c>
      <c r="F2359">
        <v>0</v>
      </c>
    </row>
    <row r="2360" spans="1:6" x14ac:dyDescent="0.25">
      <c r="A2360" t="s">
        <v>3406</v>
      </c>
      <c r="B2360" t="s">
        <v>5966</v>
      </c>
      <c r="C2360" t="s">
        <v>203</v>
      </c>
      <c r="D2360">
        <v>104</v>
      </c>
      <c r="E2360">
        <v>97</v>
      </c>
      <c r="F2360">
        <v>0</v>
      </c>
    </row>
    <row r="2361" spans="1:6" x14ac:dyDescent="0.25">
      <c r="A2361" t="s">
        <v>3407</v>
      </c>
      <c r="B2361" t="s">
        <v>5966</v>
      </c>
      <c r="C2361" t="s">
        <v>203</v>
      </c>
      <c r="D2361">
        <v>74</v>
      </c>
      <c r="E2361">
        <v>84</v>
      </c>
      <c r="F2361">
        <v>0</v>
      </c>
    </row>
    <row r="2362" spans="1:6" x14ac:dyDescent="0.25">
      <c r="A2362" t="s">
        <v>3408</v>
      </c>
      <c r="B2362" t="s">
        <v>5966</v>
      </c>
      <c r="C2362" t="s">
        <v>203</v>
      </c>
      <c r="D2362">
        <v>144</v>
      </c>
      <c r="E2362">
        <v>150</v>
      </c>
      <c r="F2362">
        <v>1</v>
      </c>
    </row>
    <row r="2363" spans="1:6" x14ac:dyDescent="0.25">
      <c r="A2363" t="s">
        <v>3409</v>
      </c>
      <c r="B2363" t="s">
        <v>5966</v>
      </c>
      <c r="C2363" t="s">
        <v>203</v>
      </c>
      <c r="D2363">
        <v>139</v>
      </c>
      <c r="E2363">
        <v>153</v>
      </c>
      <c r="F2363">
        <v>2</v>
      </c>
    </row>
    <row r="2364" spans="1:6" x14ac:dyDescent="0.25">
      <c r="A2364" t="s">
        <v>3410</v>
      </c>
      <c r="B2364" t="s">
        <v>5966</v>
      </c>
      <c r="C2364" t="s">
        <v>203</v>
      </c>
      <c r="D2364">
        <v>122</v>
      </c>
      <c r="E2364">
        <v>103</v>
      </c>
      <c r="F2364">
        <v>0</v>
      </c>
    </row>
    <row r="2365" spans="1:6" x14ac:dyDescent="0.25">
      <c r="A2365" t="s">
        <v>3411</v>
      </c>
      <c r="B2365" t="s">
        <v>5966</v>
      </c>
      <c r="C2365" t="s">
        <v>203</v>
      </c>
      <c r="D2365">
        <v>113</v>
      </c>
      <c r="E2365">
        <v>117</v>
      </c>
      <c r="F2365">
        <v>0</v>
      </c>
    </row>
    <row r="2366" spans="1:6" x14ac:dyDescent="0.25">
      <c r="A2366" t="s">
        <v>3412</v>
      </c>
      <c r="B2366" t="s">
        <v>5966</v>
      </c>
      <c r="C2366" t="s">
        <v>203</v>
      </c>
      <c r="D2366">
        <v>97</v>
      </c>
      <c r="E2366">
        <v>111</v>
      </c>
      <c r="F2366">
        <v>0</v>
      </c>
    </row>
    <row r="2367" spans="1:6" x14ac:dyDescent="0.25">
      <c r="A2367" t="s">
        <v>3413</v>
      </c>
      <c r="B2367" t="s">
        <v>5966</v>
      </c>
      <c r="C2367" t="s">
        <v>203</v>
      </c>
      <c r="D2367">
        <v>88</v>
      </c>
      <c r="E2367">
        <v>102</v>
      </c>
      <c r="F2367">
        <v>2</v>
      </c>
    </row>
    <row r="2368" spans="1:6" x14ac:dyDescent="0.25">
      <c r="A2368" t="s">
        <v>3414</v>
      </c>
      <c r="B2368" t="s">
        <v>5966</v>
      </c>
      <c r="C2368" t="s">
        <v>203</v>
      </c>
      <c r="D2368">
        <v>126</v>
      </c>
      <c r="E2368">
        <v>146</v>
      </c>
      <c r="F2368">
        <v>3</v>
      </c>
    </row>
    <row r="2369" spans="1:6" x14ac:dyDescent="0.25">
      <c r="A2369" t="s">
        <v>3415</v>
      </c>
      <c r="B2369" t="s">
        <v>5966</v>
      </c>
      <c r="C2369" t="s">
        <v>203</v>
      </c>
      <c r="D2369">
        <v>103</v>
      </c>
      <c r="E2369">
        <v>93</v>
      </c>
      <c r="F2369">
        <v>0</v>
      </c>
    </row>
    <row r="2370" spans="1:6" x14ac:dyDescent="0.25">
      <c r="A2370" t="s">
        <v>3416</v>
      </c>
      <c r="B2370" t="s">
        <v>5966</v>
      </c>
      <c r="C2370" t="s">
        <v>203</v>
      </c>
      <c r="D2370">
        <v>112</v>
      </c>
      <c r="E2370">
        <v>91</v>
      </c>
      <c r="F2370">
        <v>0</v>
      </c>
    </row>
    <row r="2371" spans="1:6" x14ac:dyDescent="0.25">
      <c r="A2371" t="s">
        <v>3417</v>
      </c>
      <c r="B2371" t="s">
        <v>5966</v>
      </c>
      <c r="C2371" t="s">
        <v>203</v>
      </c>
      <c r="D2371">
        <v>135</v>
      </c>
      <c r="E2371">
        <v>113</v>
      </c>
      <c r="F2371">
        <v>0</v>
      </c>
    </row>
    <row r="2372" spans="1:6" x14ac:dyDescent="0.25">
      <c r="A2372" t="s">
        <v>3418</v>
      </c>
      <c r="B2372" t="s">
        <v>5966</v>
      </c>
      <c r="C2372" t="s">
        <v>203</v>
      </c>
      <c r="D2372">
        <v>104</v>
      </c>
      <c r="E2372">
        <v>96</v>
      </c>
      <c r="F2372">
        <v>2</v>
      </c>
    </row>
    <row r="2373" spans="1:6" x14ac:dyDescent="0.25">
      <c r="A2373" t="s">
        <v>3419</v>
      </c>
      <c r="B2373" t="s">
        <v>5966</v>
      </c>
      <c r="C2373" t="s">
        <v>203</v>
      </c>
      <c r="D2373">
        <v>96</v>
      </c>
      <c r="E2373">
        <v>105</v>
      </c>
      <c r="F2373">
        <v>0</v>
      </c>
    </row>
    <row r="2374" spans="1:6" x14ac:dyDescent="0.25">
      <c r="A2374" t="s">
        <v>3420</v>
      </c>
      <c r="B2374" t="s">
        <v>5966</v>
      </c>
      <c r="C2374" t="s">
        <v>203</v>
      </c>
      <c r="D2374">
        <v>86</v>
      </c>
      <c r="E2374">
        <v>90</v>
      </c>
      <c r="F2374">
        <v>0</v>
      </c>
    </row>
    <row r="2375" spans="1:6" x14ac:dyDescent="0.25">
      <c r="A2375" t="s">
        <v>3421</v>
      </c>
      <c r="B2375" t="s">
        <v>5966</v>
      </c>
      <c r="C2375" t="s">
        <v>203</v>
      </c>
      <c r="D2375">
        <v>89</v>
      </c>
      <c r="E2375">
        <v>115</v>
      </c>
      <c r="F2375">
        <v>0</v>
      </c>
    </row>
    <row r="2376" spans="1:6" x14ac:dyDescent="0.25">
      <c r="A2376" t="s">
        <v>3422</v>
      </c>
      <c r="B2376" t="s">
        <v>5966</v>
      </c>
      <c r="C2376" t="s">
        <v>203</v>
      </c>
      <c r="D2376">
        <v>189</v>
      </c>
      <c r="E2376">
        <v>79</v>
      </c>
      <c r="F2376">
        <v>0</v>
      </c>
    </row>
    <row r="2377" spans="1:6" x14ac:dyDescent="0.25">
      <c r="A2377" t="s">
        <v>3423</v>
      </c>
      <c r="B2377" t="s">
        <v>5966</v>
      </c>
      <c r="C2377" t="s">
        <v>203</v>
      </c>
      <c r="D2377">
        <v>72</v>
      </c>
      <c r="E2377">
        <v>78</v>
      </c>
      <c r="F2377">
        <v>1</v>
      </c>
    </row>
    <row r="2378" spans="1:6" x14ac:dyDescent="0.25">
      <c r="A2378" t="s">
        <v>3424</v>
      </c>
      <c r="B2378" t="s">
        <v>5966</v>
      </c>
      <c r="C2378" t="s">
        <v>203</v>
      </c>
      <c r="D2378">
        <v>0</v>
      </c>
      <c r="E2378">
        <v>113</v>
      </c>
      <c r="F2378">
        <v>0</v>
      </c>
    </row>
    <row r="2379" spans="1:6" x14ac:dyDescent="0.25">
      <c r="A2379" t="s">
        <v>3425</v>
      </c>
      <c r="B2379" t="s">
        <v>5966</v>
      </c>
      <c r="C2379" t="s">
        <v>203</v>
      </c>
      <c r="D2379">
        <v>87</v>
      </c>
      <c r="E2379">
        <v>91</v>
      </c>
      <c r="F2379">
        <v>0</v>
      </c>
    </row>
    <row r="2380" spans="1:6" x14ac:dyDescent="0.25">
      <c r="A2380" t="s">
        <v>3426</v>
      </c>
      <c r="B2380" t="s">
        <v>5966</v>
      </c>
      <c r="C2380" t="s">
        <v>203</v>
      </c>
      <c r="D2380">
        <v>84</v>
      </c>
      <c r="E2380">
        <v>100</v>
      </c>
      <c r="F2380">
        <v>2</v>
      </c>
    </row>
    <row r="2381" spans="1:6" x14ac:dyDescent="0.25">
      <c r="A2381" t="s">
        <v>3427</v>
      </c>
      <c r="B2381" t="s">
        <v>5966</v>
      </c>
      <c r="C2381" t="s">
        <v>203</v>
      </c>
      <c r="D2381">
        <v>91</v>
      </c>
      <c r="E2381">
        <v>77</v>
      </c>
      <c r="F2381">
        <v>0</v>
      </c>
    </row>
    <row r="2382" spans="1:6" x14ac:dyDescent="0.25">
      <c r="A2382" t="s">
        <v>3428</v>
      </c>
      <c r="B2382" t="s">
        <v>5966</v>
      </c>
      <c r="C2382" t="s">
        <v>203</v>
      </c>
      <c r="D2382">
        <v>73</v>
      </c>
      <c r="E2382">
        <v>94</v>
      </c>
      <c r="F2382">
        <v>0</v>
      </c>
    </row>
    <row r="2383" spans="1:6" x14ac:dyDescent="0.25">
      <c r="A2383" t="s">
        <v>3429</v>
      </c>
      <c r="B2383" t="s">
        <v>5966</v>
      </c>
      <c r="C2383" t="s">
        <v>203</v>
      </c>
      <c r="D2383">
        <v>114</v>
      </c>
      <c r="E2383">
        <v>115</v>
      </c>
      <c r="F2383">
        <v>0</v>
      </c>
    </row>
    <row r="2384" spans="1:6" x14ac:dyDescent="0.25">
      <c r="A2384" t="s">
        <v>3430</v>
      </c>
      <c r="B2384" t="s">
        <v>5966</v>
      </c>
      <c r="C2384" t="s">
        <v>203</v>
      </c>
      <c r="D2384">
        <v>85</v>
      </c>
      <c r="E2384">
        <v>78</v>
      </c>
      <c r="F2384">
        <v>0</v>
      </c>
    </row>
    <row r="2385" spans="1:6" x14ac:dyDescent="0.25">
      <c r="A2385" t="s">
        <v>3431</v>
      </c>
      <c r="B2385" t="s">
        <v>5966</v>
      </c>
      <c r="C2385" t="s">
        <v>203</v>
      </c>
      <c r="D2385">
        <v>120</v>
      </c>
      <c r="E2385">
        <v>139</v>
      </c>
      <c r="F2385">
        <v>4</v>
      </c>
    </row>
    <row r="2386" spans="1:6" x14ac:dyDescent="0.25">
      <c r="A2386" t="s">
        <v>3432</v>
      </c>
      <c r="B2386" t="s">
        <v>5966</v>
      </c>
      <c r="C2386" t="s">
        <v>203</v>
      </c>
      <c r="D2386">
        <v>113</v>
      </c>
      <c r="E2386">
        <v>135</v>
      </c>
      <c r="F2386">
        <v>0</v>
      </c>
    </row>
    <row r="2387" spans="1:6" x14ac:dyDescent="0.25">
      <c r="A2387" t="s">
        <v>3433</v>
      </c>
      <c r="B2387" t="s">
        <v>5966</v>
      </c>
      <c r="C2387" t="s">
        <v>203</v>
      </c>
      <c r="D2387">
        <v>207</v>
      </c>
      <c r="E2387">
        <v>239</v>
      </c>
      <c r="F2387">
        <v>0</v>
      </c>
    </row>
    <row r="2388" spans="1:6" x14ac:dyDescent="0.25">
      <c r="A2388" t="s">
        <v>3434</v>
      </c>
      <c r="B2388" t="s">
        <v>5966</v>
      </c>
      <c r="C2388" t="s">
        <v>203</v>
      </c>
      <c r="D2388">
        <v>127</v>
      </c>
      <c r="E2388">
        <v>117</v>
      </c>
      <c r="F2388">
        <v>3</v>
      </c>
    </row>
    <row r="2389" spans="1:6" x14ac:dyDescent="0.25">
      <c r="A2389" t="s">
        <v>3435</v>
      </c>
      <c r="B2389" t="s">
        <v>5966</v>
      </c>
      <c r="C2389" t="s">
        <v>203</v>
      </c>
      <c r="D2389">
        <v>150</v>
      </c>
      <c r="E2389">
        <v>100</v>
      </c>
      <c r="F2389">
        <v>0</v>
      </c>
    </row>
    <row r="2390" spans="1:6" x14ac:dyDescent="0.25">
      <c r="A2390" t="s">
        <v>3436</v>
      </c>
      <c r="B2390" t="s">
        <v>5966</v>
      </c>
      <c r="C2390" t="s">
        <v>203</v>
      </c>
      <c r="D2390">
        <v>117</v>
      </c>
      <c r="E2390">
        <v>146</v>
      </c>
      <c r="F2390">
        <v>0</v>
      </c>
    </row>
    <row r="2391" spans="1:6" x14ac:dyDescent="0.25">
      <c r="A2391" t="s">
        <v>3437</v>
      </c>
      <c r="B2391" t="s">
        <v>5967</v>
      </c>
      <c r="C2391" t="s">
        <v>1428</v>
      </c>
      <c r="D2391">
        <v>59</v>
      </c>
      <c r="E2391">
        <v>67</v>
      </c>
      <c r="F2391">
        <v>0</v>
      </c>
    </row>
    <row r="2392" spans="1:6" x14ac:dyDescent="0.25">
      <c r="A2392" t="s">
        <v>3438</v>
      </c>
      <c r="B2392" t="s">
        <v>5967</v>
      </c>
      <c r="C2392" t="s">
        <v>1428</v>
      </c>
      <c r="D2392">
        <v>17</v>
      </c>
      <c r="E2392">
        <v>18</v>
      </c>
      <c r="F2392">
        <v>0</v>
      </c>
    </row>
    <row r="2393" spans="1:6" x14ac:dyDescent="0.25">
      <c r="A2393" t="s">
        <v>3439</v>
      </c>
      <c r="B2393" t="s">
        <v>5967</v>
      </c>
      <c r="C2393" t="s">
        <v>1428</v>
      </c>
      <c r="D2393">
        <v>40</v>
      </c>
      <c r="E2393">
        <v>29</v>
      </c>
      <c r="F2393">
        <v>3</v>
      </c>
    </row>
    <row r="2394" spans="1:6" x14ac:dyDescent="0.25">
      <c r="A2394" t="s">
        <v>3440</v>
      </c>
      <c r="B2394" t="s">
        <v>5967</v>
      </c>
      <c r="C2394" t="s">
        <v>1428</v>
      </c>
      <c r="D2394">
        <v>34</v>
      </c>
      <c r="E2394">
        <v>53</v>
      </c>
      <c r="F2394">
        <v>0</v>
      </c>
    </row>
    <row r="2395" spans="1:6" x14ac:dyDescent="0.25">
      <c r="A2395" t="s">
        <v>3441</v>
      </c>
      <c r="B2395" t="s">
        <v>5967</v>
      </c>
      <c r="C2395" t="s">
        <v>1428</v>
      </c>
      <c r="D2395">
        <v>81</v>
      </c>
      <c r="E2395">
        <v>83</v>
      </c>
      <c r="F2395">
        <v>0</v>
      </c>
    </row>
    <row r="2396" spans="1:6" x14ac:dyDescent="0.25">
      <c r="A2396" t="s">
        <v>3442</v>
      </c>
      <c r="B2396" t="s">
        <v>5967</v>
      </c>
      <c r="C2396" t="s">
        <v>1428</v>
      </c>
      <c r="D2396">
        <v>94</v>
      </c>
      <c r="E2396">
        <v>100</v>
      </c>
      <c r="F2396">
        <v>0</v>
      </c>
    </row>
    <row r="2397" spans="1:6" x14ac:dyDescent="0.25">
      <c r="A2397" t="s">
        <v>3443</v>
      </c>
      <c r="B2397" t="s">
        <v>5967</v>
      </c>
      <c r="C2397" t="s">
        <v>1428</v>
      </c>
      <c r="D2397">
        <v>36</v>
      </c>
      <c r="E2397">
        <v>34</v>
      </c>
      <c r="F2397">
        <v>0</v>
      </c>
    </row>
    <row r="2398" spans="1:6" x14ac:dyDescent="0.25">
      <c r="A2398" t="s">
        <v>3444</v>
      </c>
      <c r="B2398" t="s">
        <v>5967</v>
      </c>
      <c r="C2398" t="s">
        <v>1428</v>
      </c>
      <c r="D2398">
        <v>52</v>
      </c>
      <c r="E2398">
        <v>44</v>
      </c>
      <c r="F2398">
        <v>0</v>
      </c>
    </row>
    <row r="2399" spans="1:6" x14ac:dyDescent="0.25">
      <c r="A2399" t="s">
        <v>3445</v>
      </c>
      <c r="B2399" t="s">
        <v>5967</v>
      </c>
      <c r="C2399" t="s">
        <v>1428</v>
      </c>
      <c r="D2399">
        <v>8</v>
      </c>
      <c r="E2399">
        <v>18</v>
      </c>
      <c r="F2399">
        <v>0</v>
      </c>
    </row>
    <row r="2400" spans="1:6" x14ac:dyDescent="0.25">
      <c r="A2400" t="s">
        <v>3446</v>
      </c>
      <c r="B2400" t="s">
        <v>5967</v>
      </c>
      <c r="C2400" t="s">
        <v>1428</v>
      </c>
      <c r="D2400">
        <v>32</v>
      </c>
      <c r="E2400">
        <v>13</v>
      </c>
      <c r="F2400">
        <v>0</v>
      </c>
    </row>
    <row r="2401" spans="1:6" x14ac:dyDescent="0.25">
      <c r="A2401" t="s">
        <v>3447</v>
      </c>
      <c r="B2401" t="s">
        <v>5967</v>
      </c>
      <c r="C2401" t="s">
        <v>1428</v>
      </c>
      <c r="D2401">
        <v>35</v>
      </c>
      <c r="E2401">
        <v>59</v>
      </c>
      <c r="F2401">
        <v>0</v>
      </c>
    </row>
    <row r="2402" spans="1:6" x14ac:dyDescent="0.25">
      <c r="A2402" t="s">
        <v>3448</v>
      </c>
      <c r="B2402" t="s">
        <v>5967</v>
      </c>
      <c r="C2402" t="s">
        <v>1428</v>
      </c>
      <c r="D2402">
        <v>0</v>
      </c>
      <c r="E2402">
        <v>61</v>
      </c>
      <c r="F2402">
        <v>0</v>
      </c>
    </row>
    <row r="2403" spans="1:6" x14ac:dyDescent="0.25">
      <c r="A2403" t="s">
        <v>3449</v>
      </c>
      <c r="B2403" t="s">
        <v>5967</v>
      </c>
      <c r="C2403" t="s">
        <v>1428</v>
      </c>
      <c r="D2403">
        <v>36</v>
      </c>
      <c r="E2403">
        <v>29</v>
      </c>
      <c r="F2403">
        <v>0</v>
      </c>
    </row>
    <row r="2404" spans="1:6" x14ac:dyDescent="0.25">
      <c r="A2404" t="s">
        <v>3450</v>
      </c>
      <c r="B2404" t="s">
        <v>5967</v>
      </c>
      <c r="C2404" t="s">
        <v>1428</v>
      </c>
      <c r="D2404">
        <v>42</v>
      </c>
      <c r="E2404">
        <v>53</v>
      </c>
      <c r="F2404">
        <v>0</v>
      </c>
    </row>
    <row r="2405" spans="1:6" x14ac:dyDescent="0.25">
      <c r="A2405" t="s">
        <v>3451</v>
      </c>
      <c r="B2405" t="s">
        <v>5967</v>
      </c>
      <c r="C2405" t="s">
        <v>1428</v>
      </c>
      <c r="D2405">
        <v>45</v>
      </c>
      <c r="E2405">
        <v>64</v>
      </c>
      <c r="F2405">
        <v>2</v>
      </c>
    </row>
    <row r="2406" spans="1:6" x14ac:dyDescent="0.25">
      <c r="A2406" t="s">
        <v>3452</v>
      </c>
      <c r="B2406" t="s">
        <v>5967</v>
      </c>
      <c r="C2406" t="s">
        <v>1428</v>
      </c>
      <c r="D2406">
        <v>97</v>
      </c>
      <c r="E2406">
        <v>105</v>
      </c>
      <c r="F2406">
        <v>1</v>
      </c>
    </row>
    <row r="2407" spans="1:6" x14ac:dyDescent="0.25">
      <c r="A2407" t="s">
        <v>3453</v>
      </c>
      <c r="B2407" t="s">
        <v>5967</v>
      </c>
      <c r="C2407" t="s">
        <v>1428</v>
      </c>
      <c r="D2407">
        <v>90</v>
      </c>
      <c r="E2407">
        <v>92</v>
      </c>
      <c r="F2407">
        <v>2</v>
      </c>
    </row>
    <row r="2408" spans="1:6" x14ac:dyDescent="0.25">
      <c r="A2408" t="s">
        <v>3454</v>
      </c>
      <c r="B2408" t="s">
        <v>5967</v>
      </c>
      <c r="C2408" t="s">
        <v>1428</v>
      </c>
      <c r="D2408">
        <v>52</v>
      </c>
      <c r="E2408">
        <v>42</v>
      </c>
      <c r="F2408">
        <v>0</v>
      </c>
    </row>
    <row r="2409" spans="1:6" x14ac:dyDescent="0.25">
      <c r="A2409" t="s">
        <v>3455</v>
      </c>
      <c r="B2409" t="s">
        <v>5967</v>
      </c>
      <c r="C2409" t="s">
        <v>1428</v>
      </c>
      <c r="D2409">
        <v>70</v>
      </c>
      <c r="E2409">
        <v>52</v>
      </c>
      <c r="F2409">
        <v>1</v>
      </c>
    </row>
    <row r="2410" spans="1:6" x14ac:dyDescent="0.25">
      <c r="A2410" t="s">
        <v>3456</v>
      </c>
      <c r="B2410" t="s">
        <v>5967</v>
      </c>
      <c r="C2410" t="s">
        <v>1428</v>
      </c>
      <c r="D2410">
        <v>0</v>
      </c>
      <c r="E2410">
        <v>79</v>
      </c>
      <c r="F2410">
        <v>1</v>
      </c>
    </row>
    <row r="2411" spans="1:6" x14ac:dyDescent="0.25">
      <c r="A2411" t="s">
        <v>3457</v>
      </c>
      <c r="B2411" t="s">
        <v>5967</v>
      </c>
      <c r="C2411" t="s">
        <v>1428</v>
      </c>
      <c r="D2411">
        <v>81</v>
      </c>
      <c r="E2411">
        <v>87</v>
      </c>
      <c r="F2411">
        <v>1</v>
      </c>
    </row>
    <row r="2412" spans="1:6" x14ac:dyDescent="0.25">
      <c r="A2412" t="s">
        <v>3458</v>
      </c>
      <c r="B2412" t="s">
        <v>5967</v>
      </c>
      <c r="C2412" t="s">
        <v>1428</v>
      </c>
      <c r="D2412">
        <v>60</v>
      </c>
      <c r="E2412">
        <v>41</v>
      </c>
      <c r="F2412">
        <v>1</v>
      </c>
    </row>
    <row r="2413" spans="1:6" x14ac:dyDescent="0.25">
      <c r="A2413" t="s">
        <v>3459</v>
      </c>
      <c r="B2413" t="s">
        <v>5967</v>
      </c>
      <c r="C2413" t="s">
        <v>1428</v>
      </c>
      <c r="D2413">
        <v>44</v>
      </c>
      <c r="E2413">
        <v>39</v>
      </c>
      <c r="F2413">
        <v>1</v>
      </c>
    </row>
    <row r="2414" spans="1:6" x14ac:dyDescent="0.25">
      <c r="A2414" t="s">
        <v>3460</v>
      </c>
      <c r="B2414" t="s">
        <v>5967</v>
      </c>
      <c r="C2414" t="s">
        <v>1428</v>
      </c>
      <c r="D2414">
        <v>116</v>
      </c>
      <c r="E2414">
        <v>0</v>
      </c>
      <c r="F2414">
        <v>0</v>
      </c>
    </row>
    <row r="2415" spans="1:6" x14ac:dyDescent="0.25">
      <c r="A2415" t="s">
        <v>3461</v>
      </c>
      <c r="B2415" t="s">
        <v>5968</v>
      </c>
      <c r="C2415" t="s">
        <v>93</v>
      </c>
      <c r="D2415">
        <v>70</v>
      </c>
      <c r="E2415">
        <v>55</v>
      </c>
      <c r="F2415">
        <v>0</v>
      </c>
    </row>
    <row r="2416" spans="1:6" x14ac:dyDescent="0.25">
      <c r="A2416" t="s">
        <v>3462</v>
      </c>
      <c r="B2416" t="s">
        <v>5968</v>
      </c>
      <c r="C2416" t="s">
        <v>93</v>
      </c>
      <c r="D2416">
        <v>553</v>
      </c>
      <c r="E2416">
        <v>513</v>
      </c>
      <c r="F2416">
        <v>9</v>
      </c>
    </row>
    <row r="2417" spans="1:6" x14ac:dyDescent="0.25">
      <c r="A2417" t="s">
        <v>3463</v>
      </c>
      <c r="B2417" t="s">
        <v>5968</v>
      </c>
      <c r="C2417" t="s">
        <v>93</v>
      </c>
      <c r="D2417">
        <v>61</v>
      </c>
      <c r="E2417">
        <v>54</v>
      </c>
      <c r="F2417">
        <v>0</v>
      </c>
    </row>
    <row r="2418" spans="1:6" x14ac:dyDescent="0.25">
      <c r="A2418" t="s">
        <v>3464</v>
      </c>
      <c r="B2418" t="s">
        <v>5968</v>
      </c>
      <c r="C2418" t="s">
        <v>93</v>
      </c>
      <c r="D2418">
        <v>92</v>
      </c>
      <c r="E2418">
        <v>84</v>
      </c>
      <c r="F2418">
        <v>3</v>
      </c>
    </row>
    <row r="2419" spans="1:6" x14ac:dyDescent="0.25">
      <c r="A2419" t="s">
        <v>3465</v>
      </c>
      <c r="B2419" t="s">
        <v>5968</v>
      </c>
      <c r="C2419" t="s">
        <v>93</v>
      </c>
      <c r="D2419">
        <v>58</v>
      </c>
      <c r="E2419">
        <v>71</v>
      </c>
      <c r="F2419">
        <v>0</v>
      </c>
    </row>
    <row r="2420" spans="1:6" x14ac:dyDescent="0.25">
      <c r="A2420" t="s">
        <v>3466</v>
      </c>
      <c r="B2420" t="s">
        <v>5968</v>
      </c>
      <c r="C2420" t="s">
        <v>93</v>
      </c>
      <c r="D2420">
        <v>54</v>
      </c>
      <c r="E2420">
        <v>52</v>
      </c>
      <c r="F2420">
        <v>0</v>
      </c>
    </row>
    <row r="2421" spans="1:6" x14ac:dyDescent="0.25">
      <c r="A2421" t="s">
        <v>3467</v>
      </c>
      <c r="B2421" t="s">
        <v>5968</v>
      </c>
      <c r="C2421" t="s">
        <v>93</v>
      </c>
      <c r="D2421">
        <v>58</v>
      </c>
      <c r="E2421">
        <v>58</v>
      </c>
      <c r="F2421">
        <v>0</v>
      </c>
    </row>
    <row r="2422" spans="1:6" x14ac:dyDescent="0.25">
      <c r="A2422" t="s">
        <v>3468</v>
      </c>
      <c r="B2422" t="s">
        <v>5968</v>
      </c>
      <c r="C2422" t="s">
        <v>93</v>
      </c>
      <c r="D2422">
        <v>64</v>
      </c>
      <c r="E2422">
        <v>113</v>
      </c>
      <c r="F2422">
        <v>0</v>
      </c>
    </row>
    <row r="2423" spans="1:6" x14ac:dyDescent="0.25">
      <c r="A2423" t="s">
        <v>3469</v>
      </c>
      <c r="B2423" t="s">
        <v>5968</v>
      </c>
      <c r="C2423" t="s">
        <v>93</v>
      </c>
      <c r="D2423">
        <v>61</v>
      </c>
      <c r="E2423">
        <v>83</v>
      </c>
      <c r="F2423">
        <v>2</v>
      </c>
    </row>
    <row r="2424" spans="1:6" x14ac:dyDescent="0.25">
      <c r="A2424" t="s">
        <v>3470</v>
      </c>
      <c r="B2424" t="s">
        <v>5968</v>
      </c>
      <c r="C2424" t="s">
        <v>93</v>
      </c>
      <c r="D2424">
        <v>73</v>
      </c>
      <c r="E2424">
        <v>120</v>
      </c>
      <c r="F2424">
        <v>0</v>
      </c>
    </row>
    <row r="2425" spans="1:6" x14ac:dyDescent="0.25">
      <c r="A2425" t="s">
        <v>3471</v>
      </c>
      <c r="B2425" t="s">
        <v>5968</v>
      </c>
      <c r="C2425" t="s">
        <v>93</v>
      </c>
      <c r="D2425">
        <v>72</v>
      </c>
      <c r="E2425">
        <v>69</v>
      </c>
      <c r="F2425">
        <v>0</v>
      </c>
    </row>
    <row r="2426" spans="1:6" x14ac:dyDescent="0.25">
      <c r="A2426" t="s">
        <v>3472</v>
      </c>
      <c r="B2426" t="s">
        <v>5968</v>
      </c>
      <c r="C2426" t="s">
        <v>93</v>
      </c>
      <c r="D2426">
        <v>19</v>
      </c>
      <c r="E2426">
        <v>16</v>
      </c>
      <c r="F2426">
        <v>0</v>
      </c>
    </row>
    <row r="2427" spans="1:6" x14ac:dyDescent="0.25">
      <c r="A2427" t="s">
        <v>3473</v>
      </c>
      <c r="B2427" t="s">
        <v>5968</v>
      </c>
      <c r="C2427" t="s">
        <v>93</v>
      </c>
      <c r="D2427">
        <v>82</v>
      </c>
      <c r="E2427">
        <v>95</v>
      </c>
      <c r="F2427">
        <v>2</v>
      </c>
    </row>
    <row r="2428" spans="1:6" x14ac:dyDescent="0.25">
      <c r="A2428" t="s">
        <v>3474</v>
      </c>
      <c r="B2428" t="s">
        <v>5968</v>
      </c>
      <c r="C2428" t="s">
        <v>93</v>
      </c>
      <c r="D2428">
        <v>19</v>
      </c>
      <c r="E2428">
        <v>27</v>
      </c>
      <c r="F2428">
        <v>0</v>
      </c>
    </row>
    <row r="2429" spans="1:6" x14ac:dyDescent="0.25">
      <c r="A2429" t="s">
        <v>3475</v>
      </c>
      <c r="B2429" t="s">
        <v>5968</v>
      </c>
      <c r="C2429" t="s">
        <v>93</v>
      </c>
      <c r="D2429">
        <v>1</v>
      </c>
      <c r="E2429">
        <v>8</v>
      </c>
      <c r="F2429">
        <v>0</v>
      </c>
    </row>
    <row r="2430" spans="1:6" x14ac:dyDescent="0.25">
      <c r="A2430" t="s">
        <v>3476</v>
      </c>
      <c r="B2430" t="s">
        <v>5968</v>
      </c>
      <c r="C2430" t="s">
        <v>93</v>
      </c>
      <c r="D2430">
        <v>89</v>
      </c>
      <c r="E2430">
        <v>103</v>
      </c>
      <c r="F2430">
        <v>0</v>
      </c>
    </row>
    <row r="2431" spans="1:6" x14ac:dyDescent="0.25">
      <c r="A2431" t="s">
        <v>3477</v>
      </c>
      <c r="B2431" t="s">
        <v>5968</v>
      </c>
      <c r="C2431" t="s">
        <v>93</v>
      </c>
      <c r="D2431">
        <v>81</v>
      </c>
      <c r="E2431">
        <v>87</v>
      </c>
      <c r="F2431">
        <v>1</v>
      </c>
    </row>
    <row r="2432" spans="1:6" x14ac:dyDescent="0.25">
      <c r="A2432" t="s">
        <v>3478</v>
      </c>
      <c r="B2432" t="s">
        <v>5968</v>
      </c>
      <c r="C2432" t="s">
        <v>93</v>
      </c>
      <c r="D2432">
        <v>0</v>
      </c>
      <c r="E2432">
        <v>3</v>
      </c>
      <c r="F2432">
        <v>0</v>
      </c>
    </row>
    <row r="2433" spans="1:6" x14ac:dyDescent="0.25">
      <c r="A2433" t="s">
        <v>3479</v>
      </c>
      <c r="B2433" t="s">
        <v>5968</v>
      </c>
      <c r="C2433" t="s">
        <v>93</v>
      </c>
      <c r="D2433">
        <v>70</v>
      </c>
      <c r="E2433">
        <v>81</v>
      </c>
      <c r="F2433">
        <v>0</v>
      </c>
    </row>
    <row r="2434" spans="1:6" x14ac:dyDescent="0.25">
      <c r="A2434" t="s">
        <v>3480</v>
      </c>
      <c r="B2434" t="s">
        <v>5968</v>
      </c>
      <c r="C2434" t="s">
        <v>93</v>
      </c>
      <c r="D2434">
        <v>72</v>
      </c>
      <c r="E2434">
        <v>127</v>
      </c>
      <c r="F2434">
        <v>2</v>
      </c>
    </row>
    <row r="2435" spans="1:6" x14ac:dyDescent="0.25">
      <c r="A2435" t="s">
        <v>3481</v>
      </c>
      <c r="B2435" t="s">
        <v>5968</v>
      </c>
      <c r="C2435" t="s">
        <v>93</v>
      </c>
      <c r="D2435">
        <v>65</v>
      </c>
      <c r="E2435">
        <v>59</v>
      </c>
      <c r="F2435">
        <v>0</v>
      </c>
    </row>
    <row r="2436" spans="1:6" x14ac:dyDescent="0.25">
      <c r="A2436" t="s">
        <v>3482</v>
      </c>
      <c r="B2436" t="s">
        <v>5968</v>
      </c>
      <c r="C2436" t="s">
        <v>93</v>
      </c>
      <c r="D2436">
        <v>23</v>
      </c>
      <c r="E2436">
        <v>18</v>
      </c>
      <c r="F2436">
        <v>0</v>
      </c>
    </row>
    <row r="2437" spans="1:6" x14ac:dyDescent="0.25">
      <c r="A2437" t="s">
        <v>3483</v>
      </c>
      <c r="B2437" t="s">
        <v>5968</v>
      </c>
      <c r="C2437" t="s">
        <v>93</v>
      </c>
      <c r="D2437">
        <v>69</v>
      </c>
      <c r="E2437">
        <v>84</v>
      </c>
      <c r="F2437">
        <v>0</v>
      </c>
    </row>
    <row r="2438" spans="1:6" x14ac:dyDescent="0.25">
      <c r="A2438" t="s">
        <v>3484</v>
      </c>
      <c r="B2438" t="s">
        <v>5968</v>
      </c>
      <c r="C2438" t="s">
        <v>93</v>
      </c>
      <c r="D2438">
        <v>47</v>
      </c>
      <c r="E2438">
        <v>42</v>
      </c>
      <c r="F2438">
        <v>1</v>
      </c>
    </row>
    <row r="2439" spans="1:6" x14ac:dyDescent="0.25">
      <c r="A2439" t="s">
        <v>3485</v>
      </c>
      <c r="B2439" t="s">
        <v>5968</v>
      </c>
      <c r="C2439" t="s">
        <v>93</v>
      </c>
      <c r="D2439">
        <v>55</v>
      </c>
      <c r="E2439">
        <v>49</v>
      </c>
      <c r="F2439">
        <v>0</v>
      </c>
    </row>
    <row r="2440" spans="1:6" x14ac:dyDescent="0.25">
      <c r="A2440" t="s">
        <v>3486</v>
      </c>
      <c r="B2440" t="s">
        <v>5968</v>
      </c>
      <c r="C2440" t="s">
        <v>93</v>
      </c>
      <c r="D2440">
        <v>117</v>
      </c>
      <c r="E2440">
        <v>123</v>
      </c>
      <c r="F2440">
        <v>5</v>
      </c>
    </row>
    <row r="2441" spans="1:6" x14ac:dyDescent="0.25">
      <c r="A2441" t="s">
        <v>3487</v>
      </c>
      <c r="B2441" t="s">
        <v>5968</v>
      </c>
      <c r="C2441" t="s">
        <v>93</v>
      </c>
      <c r="D2441">
        <v>78</v>
      </c>
      <c r="E2441">
        <v>84</v>
      </c>
      <c r="F2441">
        <v>0</v>
      </c>
    </row>
    <row r="2442" spans="1:6" x14ac:dyDescent="0.25">
      <c r="A2442" t="s">
        <v>3488</v>
      </c>
      <c r="B2442" t="s">
        <v>5968</v>
      </c>
      <c r="C2442" t="s">
        <v>93</v>
      </c>
      <c r="D2442">
        <v>95</v>
      </c>
      <c r="E2442">
        <v>112</v>
      </c>
      <c r="F2442">
        <v>0</v>
      </c>
    </row>
    <row r="2443" spans="1:6" x14ac:dyDescent="0.25">
      <c r="A2443" t="s">
        <v>3489</v>
      </c>
      <c r="B2443" t="s">
        <v>5968</v>
      </c>
      <c r="C2443" t="s">
        <v>93</v>
      </c>
      <c r="D2443">
        <v>68</v>
      </c>
      <c r="E2443">
        <v>51</v>
      </c>
      <c r="F2443">
        <v>0</v>
      </c>
    </row>
    <row r="2444" spans="1:6" x14ac:dyDescent="0.25">
      <c r="A2444" t="s">
        <v>3490</v>
      </c>
      <c r="B2444" t="s">
        <v>5968</v>
      </c>
      <c r="C2444" t="s">
        <v>93</v>
      </c>
      <c r="D2444">
        <v>59</v>
      </c>
      <c r="E2444">
        <v>91</v>
      </c>
      <c r="F2444">
        <v>0</v>
      </c>
    </row>
    <row r="2445" spans="1:6" x14ac:dyDescent="0.25">
      <c r="A2445" t="s">
        <v>3491</v>
      </c>
      <c r="B2445" t="s">
        <v>5968</v>
      </c>
      <c r="C2445" t="s">
        <v>93</v>
      </c>
      <c r="D2445">
        <v>26</v>
      </c>
      <c r="E2445">
        <v>33</v>
      </c>
      <c r="F2445">
        <v>1</v>
      </c>
    </row>
    <row r="2446" spans="1:6" x14ac:dyDescent="0.25">
      <c r="A2446" t="s">
        <v>3492</v>
      </c>
      <c r="B2446" t="s">
        <v>5968</v>
      </c>
      <c r="C2446" t="s">
        <v>93</v>
      </c>
      <c r="D2446">
        <v>68</v>
      </c>
      <c r="E2446">
        <v>84</v>
      </c>
      <c r="F2446">
        <v>1</v>
      </c>
    </row>
    <row r="2447" spans="1:6" x14ac:dyDescent="0.25">
      <c r="A2447" t="s">
        <v>3493</v>
      </c>
      <c r="B2447" t="s">
        <v>5968</v>
      </c>
      <c r="C2447" t="s">
        <v>93</v>
      </c>
      <c r="D2447">
        <v>89</v>
      </c>
      <c r="E2447">
        <v>104</v>
      </c>
      <c r="F2447">
        <v>3</v>
      </c>
    </row>
    <row r="2448" spans="1:6" x14ac:dyDescent="0.25">
      <c r="A2448" t="s">
        <v>3494</v>
      </c>
      <c r="B2448" t="s">
        <v>5968</v>
      </c>
      <c r="C2448" t="s">
        <v>93</v>
      </c>
      <c r="D2448">
        <v>154</v>
      </c>
      <c r="E2448">
        <v>166</v>
      </c>
      <c r="F2448">
        <v>0</v>
      </c>
    </row>
    <row r="2449" spans="1:6" x14ac:dyDescent="0.25">
      <c r="A2449" t="s">
        <v>3495</v>
      </c>
      <c r="B2449" t="s">
        <v>5968</v>
      </c>
      <c r="C2449" t="s">
        <v>93</v>
      </c>
      <c r="D2449">
        <v>103</v>
      </c>
      <c r="E2449">
        <v>101</v>
      </c>
      <c r="F2449">
        <v>0</v>
      </c>
    </row>
    <row r="2450" spans="1:6" x14ac:dyDescent="0.25">
      <c r="A2450" t="s">
        <v>3496</v>
      </c>
      <c r="B2450" t="s">
        <v>5968</v>
      </c>
      <c r="C2450" t="s">
        <v>93</v>
      </c>
      <c r="D2450">
        <v>125</v>
      </c>
      <c r="E2450">
        <v>165</v>
      </c>
      <c r="F2450">
        <v>2</v>
      </c>
    </row>
    <row r="2451" spans="1:6" x14ac:dyDescent="0.25">
      <c r="A2451" t="s">
        <v>3497</v>
      </c>
      <c r="B2451" t="s">
        <v>5968</v>
      </c>
      <c r="C2451" t="s">
        <v>93</v>
      </c>
      <c r="D2451">
        <v>54</v>
      </c>
      <c r="E2451">
        <v>112</v>
      </c>
      <c r="F2451">
        <v>0</v>
      </c>
    </row>
    <row r="2452" spans="1:6" x14ac:dyDescent="0.25">
      <c r="A2452" t="s">
        <v>3498</v>
      </c>
      <c r="B2452" t="s">
        <v>5968</v>
      </c>
      <c r="C2452" t="s">
        <v>93</v>
      </c>
      <c r="D2452">
        <v>71</v>
      </c>
      <c r="E2452">
        <v>94</v>
      </c>
      <c r="F2452">
        <v>0</v>
      </c>
    </row>
    <row r="2453" spans="1:6" x14ac:dyDescent="0.25">
      <c r="A2453" t="s">
        <v>3499</v>
      </c>
      <c r="B2453" t="s">
        <v>5968</v>
      </c>
      <c r="C2453" t="s">
        <v>93</v>
      </c>
      <c r="D2453">
        <v>8</v>
      </c>
      <c r="E2453">
        <v>9</v>
      </c>
      <c r="F2453">
        <v>0</v>
      </c>
    </row>
    <row r="2454" spans="1:6" x14ac:dyDescent="0.25">
      <c r="A2454" t="s">
        <v>3500</v>
      </c>
      <c r="B2454" t="s">
        <v>5968</v>
      </c>
      <c r="C2454" t="s">
        <v>93</v>
      </c>
      <c r="D2454">
        <v>98</v>
      </c>
      <c r="E2454">
        <v>97</v>
      </c>
      <c r="F2454">
        <v>2</v>
      </c>
    </row>
    <row r="2455" spans="1:6" x14ac:dyDescent="0.25">
      <c r="A2455" t="s">
        <v>3501</v>
      </c>
      <c r="B2455" t="s">
        <v>5968</v>
      </c>
      <c r="C2455" t="s">
        <v>93</v>
      </c>
      <c r="D2455">
        <v>108</v>
      </c>
      <c r="E2455">
        <v>127</v>
      </c>
      <c r="F2455">
        <v>6</v>
      </c>
    </row>
    <row r="2456" spans="1:6" x14ac:dyDescent="0.25">
      <c r="A2456" t="s">
        <v>3502</v>
      </c>
      <c r="B2456" t="s">
        <v>5968</v>
      </c>
      <c r="C2456" t="s">
        <v>93</v>
      </c>
      <c r="D2456">
        <v>0</v>
      </c>
      <c r="E2456">
        <v>49</v>
      </c>
      <c r="F2456">
        <v>0</v>
      </c>
    </row>
    <row r="2457" spans="1:6" x14ac:dyDescent="0.25">
      <c r="A2457" t="s">
        <v>3503</v>
      </c>
      <c r="B2457" t="s">
        <v>5968</v>
      </c>
      <c r="C2457" t="s">
        <v>93</v>
      </c>
      <c r="D2457">
        <v>16</v>
      </c>
      <c r="E2457">
        <v>3</v>
      </c>
      <c r="F2457">
        <v>0</v>
      </c>
    </row>
    <row r="2458" spans="1:6" x14ac:dyDescent="0.25">
      <c r="A2458" t="s">
        <v>3504</v>
      </c>
      <c r="B2458" t="s">
        <v>5920</v>
      </c>
      <c r="C2458" t="s">
        <v>333</v>
      </c>
      <c r="D2458">
        <v>55</v>
      </c>
      <c r="E2458">
        <v>26</v>
      </c>
      <c r="F2458">
        <v>0</v>
      </c>
    </row>
    <row r="2459" spans="1:6" x14ac:dyDescent="0.25">
      <c r="A2459" t="s">
        <v>3505</v>
      </c>
      <c r="B2459" t="s">
        <v>5920</v>
      </c>
      <c r="C2459" t="s">
        <v>333</v>
      </c>
      <c r="D2459">
        <v>76</v>
      </c>
      <c r="E2459">
        <v>66</v>
      </c>
      <c r="F2459">
        <v>1</v>
      </c>
    </row>
    <row r="2460" spans="1:6" x14ac:dyDescent="0.25">
      <c r="A2460" t="s">
        <v>3506</v>
      </c>
      <c r="B2460" t="s">
        <v>5920</v>
      </c>
      <c r="C2460" t="s">
        <v>333</v>
      </c>
      <c r="D2460">
        <v>108</v>
      </c>
      <c r="E2460">
        <v>99</v>
      </c>
      <c r="F2460">
        <v>1</v>
      </c>
    </row>
    <row r="2461" spans="1:6" x14ac:dyDescent="0.25">
      <c r="A2461" t="s">
        <v>3507</v>
      </c>
      <c r="B2461" t="s">
        <v>5920</v>
      </c>
      <c r="C2461" t="s">
        <v>333</v>
      </c>
      <c r="D2461">
        <v>121</v>
      </c>
      <c r="E2461">
        <v>134</v>
      </c>
      <c r="F2461">
        <v>2</v>
      </c>
    </row>
    <row r="2462" spans="1:6" x14ac:dyDescent="0.25">
      <c r="A2462" t="s">
        <v>3508</v>
      </c>
      <c r="B2462" t="s">
        <v>5920</v>
      </c>
      <c r="C2462" t="s">
        <v>333</v>
      </c>
      <c r="D2462">
        <v>58</v>
      </c>
      <c r="E2462">
        <v>63</v>
      </c>
      <c r="F2462">
        <v>1</v>
      </c>
    </row>
    <row r="2463" spans="1:6" x14ac:dyDescent="0.25">
      <c r="A2463" t="s">
        <v>3509</v>
      </c>
      <c r="B2463" t="s">
        <v>5920</v>
      </c>
      <c r="C2463" t="s">
        <v>333</v>
      </c>
      <c r="D2463">
        <v>76</v>
      </c>
      <c r="E2463">
        <v>117</v>
      </c>
      <c r="F2463">
        <v>0</v>
      </c>
    </row>
    <row r="2464" spans="1:6" x14ac:dyDescent="0.25">
      <c r="A2464" t="s">
        <v>3510</v>
      </c>
      <c r="B2464" t="s">
        <v>5920</v>
      </c>
      <c r="C2464" t="s">
        <v>333</v>
      </c>
      <c r="D2464">
        <v>84</v>
      </c>
      <c r="E2464">
        <v>73</v>
      </c>
      <c r="F2464">
        <v>0</v>
      </c>
    </row>
    <row r="2465" spans="1:6" x14ac:dyDescent="0.25">
      <c r="A2465" t="s">
        <v>3511</v>
      </c>
      <c r="B2465" t="s">
        <v>5920</v>
      </c>
      <c r="C2465" t="s">
        <v>333</v>
      </c>
      <c r="D2465">
        <v>90</v>
      </c>
      <c r="E2465">
        <v>104</v>
      </c>
      <c r="F2465">
        <v>0</v>
      </c>
    </row>
    <row r="2466" spans="1:6" x14ac:dyDescent="0.25">
      <c r="A2466" t="s">
        <v>3512</v>
      </c>
      <c r="B2466" t="s">
        <v>5920</v>
      </c>
      <c r="C2466" t="s">
        <v>333</v>
      </c>
      <c r="D2466">
        <v>105</v>
      </c>
      <c r="E2466">
        <v>111</v>
      </c>
      <c r="F2466">
        <v>1</v>
      </c>
    </row>
    <row r="2467" spans="1:6" x14ac:dyDescent="0.25">
      <c r="A2467" t="s">
        <v>3513</v>
      </c>
      <c r="B2467" t="s">
        <v>5920</v>
      </c>
      <c r="C2467" t="s">
        <v>333</v>
      </c>
      <c r="D2467">
        <v>118</v>
      </c>
      <c r="E2467">
        <v>115</v>
      </c>
      <c r="F2467">
        <v>2</v>
      </c>
    </row>
    <row r="2468" spans="1:6" x14ac:dyDescent="0.25">
      <c r="A2468" t="s">
        <v>3514</v>
      </c>
      <c r="B2468" t="s">
        <v>5920</v>
      </c>
      <c r="C2468" t="s">
        <v>333</v>
      </c>
      <c r="D2468">
        <v>75</v>
      </c>
      <c r="E2468">
        <v>76</v>
      </c>
      <c r="F2468">
        <v>0</v>
      </c>
    </row>
    <row r="2469" spans="1:6" x14ac:dyDescent="0.25">
      <c r="A2469" t="s">
        <v>3515</v>
      </c>
      <c r="B2469" t="s">
        <v>5920</v>
      </c>
      <c r="C2469" t="s">
        <v>333</v>
      </c>
      <c r="D2469">
        <v>11</v>
      </c>
      <c r="E2469">
        <v>4</v>
      </c>
      <c r="F2469">
        <v>0</v>
      </c>
    </row>
    <row r="2470" spans="1:6" x14ac:dyDescent="0.25">
      <c r="A2470" t="s">
        <v>3516</v>
      </c>
      <c r="B2470" t="s">
        <v>5920</v>
      </c>
      <c r="C2470" t="s">
        <v>333</v>
      </c>
      <c r="D2470">
        <v>91</v>
      </c>
      <c r="E2470">
        <v>86</v>
      </c>
      <c r="F2470">
        <v>1</v>
      </c>
    </row>
    <row r="2471" spans="1:6" x14ac:dyDescent="0.25">
      <c r="A2471" t="s">
        <v>3517</v>
      </c>
      <c r="B2471" t="s">
        <v>5920</v>
      </c>
      <c r="C2471" t="s">
        <v>333</v>
      </c>
      <c r="D2471">
        <v>112</v>
      </c>
      <c r="E2471">
        <v>94</v>
      </c>
      <c r="F2471">
        <v>1</v>
      </c>
    </row>
    <row r="2472" spans="1:6" x14ac:dyDescent="0.25">
      <c r="A2472" t="s">
        <v>3518</v>
      </c>
      <c r="B2472" t="s">
        <v>5920</v>
      </c>
      <c r="C2472" t="s">
        <v>333</v>
      </c>
      <c r="D2472">
        <v>35</v>
      </c>
      <c r="E2472">
        <v>48</v>
      </c>
      <c r="F2472">
        <v>0</v>
      </c>
    </row>
    <row r="2473" spans="1:6" x14ac:dyDescent="0.25">
      <c r="A2473" t="s">
        <v>3519</v>
      </c>
      <c r="B2473" t="s">
        <v>5920</v>
      </c>
      <c r="C2473" t="s">
        <v>333</v>
      </c>
      <c r="D2473">
        <v>163</v>
      </c>
      <c r="E2473">
        <v>150</v>
      </c>
      <c r="F2473">
        <v>0</v>
      </c>
    </row>
    <row r="2474" spans="1:6" x14ac:dyDescent="0.25">
      <c r="A2474" t="s">
        <v>3520</v>
      </c>
      <c r="B2474" t="s">
        <v>5920</v>
      </c>
      <c r="C2474" t="s">
        <v>333</v>
      </c>
      <c r="D2474">
        <v>69</v>
      </c>
      <c r="E2474">
        <v>86</v>
      </c>
      <c r="F2474">
        <v>2</v>
      </c>
    </row>
    <row r="2475" spans="1:6" x14ac:dyDescent="0.25">
      <c r="A2475" t="s">
        <v>3521</v>
      </c>
      <c r="B2475" t="s">
        <v>5920</v>
      </c>
      <c r="C2475" t="s">
        <v>333</v>
      </c>
      <c r="D2475">
        <v>38</v>
      </c>
      <c r="E2475">
        <v>61</v>
      </c>
      <c r="F2475">
        <v>1</v>
      </c>
    </row>
    <row r="2476" spans="1:6" x14ac:dyDescent="0.25">
      <c r="A2476" t="s">
        <v>3522</v>
      </c>
      <c r="B2476" t="s">
        <v>5920</v>
      </c>
      <c r="C2476" t="s">
        <v>333</v>
      </c>
      <c r="D2476">
        <v>72</v>
      </c>
      <c r="E2476">
        <v>72</v>
      </c>
      <c r="F2476">
        <v>0</v>
      </c>
    </row>
    <row r="2477" spans="1:6" x14ac:dyDescent="0.25">
      <c r="A2477" t="s">
        <v>3523</v>
      </c>
      <c r="B2477" t="s">
        <v>5920</v>
      </c>
      <c r="C2477" t="s">
        <v>333</v>
      </c>
      <c r="D2477">
        <v>11</v>
      </c>
      <c r="E2477">
        <v>15</v>
      </c>
      <c r="F2477">
        <v>0</v>
      </c>
    </row>
    <row r="2478" spans="1:6" x14ac:dyDescent="0.25">
      <c r="A2478" t="s">
        <v>3524</v>
      </c>
      <c r="B2478" t="s">
        <v>5920</v>
      </c>
      <c r="C2478" t="s">
        <v>333</v>
      </c>
      <c r="D2478">
        <v>328</v>
      </c>
      <c r="E2478">
        <v>309</v>
      </c>
      <c r="F2478">
        <v>1</v>
      </c>
    </row>
    <row r="2479" spans="1:6" x14ac:dyDescent="0.25">
      <c r="A2479" t="s">
        <v>3525</v>
      </c>
      <c r="B2479" t="s">
        <v>5920</v>
      </c>
      <c r="C2479" t="s">
        <v>333</v>
      </c>
      <c r="D2479">
        <v>67</v>
      </c>
      <c r="E2479">
        <v>68</v>
      </c>
      <c r="F2479">
        <v>0</v>
      </c>
    </row>
    <row r="2480" spans="1:6" x14ac:dyDescent="0.25">
      <c r="A2480" t="s">
        <v>3526</v>
      </c>
      <c r="B2480" t="s">
        <v>5920</v>
      </c>
      <c r="C2480" t="s">
        <v>333</v>
      </c>
      <c r="D2480">
        <v>25</v>
      </c>
      <c r="E2480">
        <v>28</v>
      </c>
      <c r="F2480">
        <v>0</v>
      </c>
    </row>
    <row r="2481" spans="1:6" x14ac:dyDescent="0.25">
      <c r="A2481" t="s">
        <v>3527</v>
      </c>
      <c r="B2481" t="s">
        <v>5920</v>
      </c>
      <c r="C2481" t="s">
        <v>333</v>
      </c>
      <c r="D2481">
        <v>118</v>
      </c>
      <c r="E2481">
        <v>93</v>
      </c>
      <c r="F2481">
        <v>1</v>
      </c>
    </row>
    <row r="2482" spans="1:6" x14ac:dyDescent="0.25">
      <c r="A2482" t="s">
        <v>3528</v>
      </c>
      <c r="B2482" t="s">
        <v>5920</v>
      </c>
      <c r="C2482" t="s">
        <v>333</v>
      </c>
      <c r="D2482">
        <v>84</v>
      </c>
      <c r="E2482">
        <v>104</v>
      </c>
      <c r="F2482">
        <v>0</v>
      </c>
    </row>
    <row r="2483" spans="1:6" x14ac:dyDescent="0.25">
      <c r="A2483" t="s">
        <v>3529</v>
      </c>
      <c r="B2483" t="s">
        <v>5920</v>
      </c>
      <c r="C2483" t="s">
        <v>333</v>
      </c>
      <c r="D2483">
        <v>128</v>
      </c>
      <c r="E2483">
        <v>142</v>
      </c>
      <c r="F2483">
        <v>0</v>
      </c>
    </row>
    <row r="2484" spans="1:6" x14ac:dyDescent="0.25">
      <c r="A2484" t="s">
        <v>3530</v>
      </c>
      <c r="B2484" t="s">
        <v>5920</v>
      </c>
      <c r="C2484" t="s">
        <v>333</v>
      </c>
      <c r="D2484">
        <v>105</v>
      </c>
      <c r="E2484">
        <v>98</v>
      </c>
      <c r="F2484">
        <v>0</v>
      </c>
    </row>
    <row r="2485" spans="1:6" x14ac:dyDescent="0.25">
      <c r="A2485" t="s">
        <v>3531</v>
      </c>
      <c r="B2485" t="s">
        <v>5920</v>
      </c>
      <c r="C2485" t="s">
        <v>333</v>
      </c>
      <c r="D2485">
        <v>112</v>
      </c>
      <c r="E2485">
        <v>157</v>
      </c>
      <c r="F2485">
        <v>1</v>
      </c>
    </row>
    <row r="2486" spans="1:6" x14ac:dyDescent="0.25">
      <c r="A2486" t="s">
        <v>3532</v>
      </c>
      <c r="B2486" t="s">
        <v>5920</v>
      </c>
      <c r="C2486" t="s">
        <v>333</v>
      </c>
      <c r="D2486">
        <v>158</v>
      </c>
      <c r="E2486">
        <v>126</v>
      </c>
      <c r="F2486">
        <v>2</v>
      </c>
    </row>
    <row r="2487" spans="1:6" x14ac:dyDescent="0.25">
      <c r="A2487" t="s">
        <v>3533</v>
      </c>
      <c r="B2487" t="s">
        <v>5920</v>
      </c>
      <c r="C2487" t="s">
        <v>333</v>
      </c>
      <c r="D2487">
        <v>7</v>
      </c>
      <c r="E2487">
        <v>1</v>
      </c>
      <c r="F2487">
        <v>0</v>
      </c>
    </row>
    <row r="2488" spans="1:6" x14ac:dyDescent="0.25">
      <c r="A2488" t="s">
        <v>3534</v>
      </c>
      <c r="B2488" t="s">
        <v>5920</v>
      </c>
      <c r="C2488" t="s">
        <v>333</v>
      </c>
      <c r="D2488">
        <v>81</v>
      </c>
      <c r="E2488">
        <v>85</v>
      </c>
      <c r="F2488">
        <v>0</v>
      </c>
    </row>
    <row r="2489" spans="1:6" x14ac:dyDescent="0.25">
      <c r="A2489" t="s">
        <v>3535</v>
      </c>
      <c r="B2489" t="s">
        <v>5920</v>
      </c>
      <c r="C2489" t="s">
        <v>333</v>
      </c>
      <c r="D2489">
        <v>105</v>
      </c>
      <c r="E2489">
        <v>120</v>
      </c>
      <c r="F2489">
        <v>1</v>
      </c>
    </row>
    <row r="2490" spans="1:6" x14ac:dyDescent="0.25">
      <c r="A2490" t="s">
        <v>3536</v>
      </c>
      <c r="B2490" t="s">
        <v>5920</v>
      </c>
      <c r="C2490" t="s">
        <v>333</v>
      </c>
      <c r="D2490">
        <v>96</v>
      </c>
      <c r="E2490">
        <v>75</v>
      </c>
      <c r="F2490">
        <v>1</v>
      </c>
    </row>
    <row r="2491" spans="1:6" x14ac:dyDescent="0.25">
      <c r="A2491" t="s">
        <v>3537</v>
      </c>
      <c r="B2491" t="s">
        <v>5920</v>
      </c>
      <c r="C2491" t="s">
        <v>333</v>
      </c>
      <c r="D2491">
        <v>10</v>
      </c>
      <c r="E2491">
        <v>7</v>
      </c>
      <c r="F2491">
        <v>0</v>
      </c>
    </row>
    <row r="2492" spans="1:6" x14ac:dyDescent="0.25">
      <c r="A2492" t="s">
        <v>3538</v>
      </c>
      <c r="B2492" t="s">
        <v>5920</v>
      </c>
      <c r="C2492" t="s">
        <v>333</v>
      </c>
      <c r="D2492">
        <v>40</v>
      </c>
      <c r="E2492">
        <v>35</v>
      </c>
      <c r="F2492">
        <v>0</v>
      </c>
    </row>
    <row r="2493" spans="1:6" x14ac:dyDescent="0.25">
      <c r="A2493" t="s">
        <v>3539</v>
      </c>
      <c r="B2493" t="s">
        <v>5920</v>
      </c>
      <c r="C2493" t="s">
        <v>333</v>
      </c>
      <c r="D2493">
        <v>120</v>
      </c>
      <c r="E2493">
        <v>106</v>
      </c>
      <c r="F2493">
        <v>0</v>
      </c>
    </row>
    <row r="2494" spans="1:6" x14ac:dyDescent="0.25">
      <c r="A2494" t="s">
        <v>3540</v>
      </c>
      <c r="B2494" t="s">
        <v>5920</v>
      </c>
      <c r="C2494" t="s">
        <v>333</v>
      </c>
      <c r="D2494">
        <v>66</v>
      </c>
      <c r="E2494">
        <v>85</v>
      </c>
      <c r="F2494">
        <v>0</v>
      </c>
    </row>
    <row r="2495" spans="1:6" x14ac:dyDescent="0.25">
      <c r="A2495" t="s">
        <v>3541</v>
      </c>
      <c r="B2495" t="s">
        <v>5920</v>
      </c>
      <c r="C2495" t="s">
        <v>333</v>
      </c>
      <c r="D2495">
        <v>80</v>
      </c>
      <c r="E2495">
        <v>95</v>
      </c>
      <c r="F2495">
        <v>2</v>
      </c>
    </row>
    <row r="2496" spans="1:6" x14ac:dyDescent="0.25">
      <c r="A2496" t="s">
        <v>3542</v>
      </c>
      <c r="B2496" t="s">
        <v>5920</v>
      </c>
      <c r="C2496" t="s">
        <v>333</v>
      </c>
      <c r="D2496">
        <v>29</v>
      </c>
      <c r="E2496">
        <v>30</v>
      </c>
      <c r="F2496">
        <v>0</v>
      </c>
    </row>
    <row r="2497" spans="1:6" x14ac:dyDescent="0.25">
      <c r="A2497" t="s">
        <v>3543</v>
      </c>
      <c r="B2497" t="s">
        <v>5920</v>
      </c>
      <c r="C2497" t="s">
        <v>333</v>
      </c>
      <c r="D2497">
        <v>175</v>
      </c>
      <c r="E2497">
        <v>181</v>
      </c>
      <c r="F2497">
        <v>0</v>
      </c>
    </row>
    <row r="2498" spans="1:6" x14ac:dyDescent="0.25">
      <c r="A2498" t="s">
        <v>3544</v>
      </c>
      <c r="B2498" t="s">
        <v>5920</v>
      </c>
      <c r="C2498" t="s">
        <v>333</v>
      </c>
      <c r="D2498">
        <v>52</v>
      </c>
      <c r="E2498">
        <v>49</v>
      </c>
      <c r="F2498">
        <v>1</v>
      </c>
    </row>
    <row r="2499" spans="1:6" x14ac:dyDescent="0.25">
      <c r="A2499" t="s">
        <v>3545</v>
      </c>
      <c r="B2499" t="s">
        <v>5920</v>
      </c>
      <c r="C2499" t="s">
        <v>333</v>
      </c>
      <c r="D2499">
        <v>110</v>
      </c>
      <c r="E2499">
        <v>100</v>
      </c>
      <c r="F2499">
        <v>1</v>
      </c>
    </row>
    <row r="2500" spans="1:6" x14ac:dyDescent="0.25">
      <c r="A2500" t="s">
        <v>3546</v>
      </c>
      <c r="B2500" t="s">
        <v>5969</v>
      </c>
      <c r="C2500" t="s">
        <v>1427</v>
      </c>
      <c r="D2500">
        <v>100</v>
      </c>
      <c r="E2500">
        <v>92</v>
      </c>
      <c r="F2500">
        <v>0</v>
      </c>
    </row>
    <row r="2501" spans="1:6" x14ac:dyDescent="0.25">
      <c r="A2501" t="s">
        <v>3547</v>
      </c>
      <c r="B2501" t="s">
        <v>5969</v>
      </c>
      <c r="C2501" t="s">
        <v>1427</v>
      </c>
      <c r="D2501">
        <v>71</v>
      </c>
      <c r="E2501">
        <v>70</v>
      </c>
      <c r="F2501">
        <v>0</v>
      </c>
    </row>
    <row r="2502" spans="1:6" x14ac:dyDescent="0.25">
      <c r="A2502" t="s">
        <v>3548</v>
      </c>
      <c r="B2502" t="s">
        <v>5969</v>
      </c>
      <c r="C2502" t="s">
        <v>1427</v>
      </c>
      <c r="D2502">
        <v>80</v>
      </c>
      <c r="E2502">
        <v>98</v>
      </c>
      <c r="F2502">
        <v>0</v>
      </c>
    </row>
    <row r="2503" spans="1:6" x14ac:dyDescent="0.25">
      <c r="A2503" t="s">
        <v>3549</v>
      </c>
      <c r="B2503" t="s">
        <v>5969</v>
      </c>
      <c r="C2503" t="s">
        <v>1427</v>
      </c>
      <c r="D2503">
        <v>100</v>
      </c>
      <c r="E2503">
        <v>77</v>
      </c>
      <c r="F2503">
        <v>0</v>
      </c>
    </row>
    <row r="2504" spans="1:6" x14ac:dyDescent="0.25">
      <c r="A2504" t="s">
        <v>3550</v>
      </c>
      <c r="B2504" t="s">
        <v>5969</v>
      </c>
      <c r="C2504" t="s">
        <v>1427</v>
      </c>
      <c r="D2504">
        <v>114</v>
      </c>
      <c r="E2504">
        <v>108</v>
      </c>
      <c r="F2504">
        <v>0</v>
      </c>
    </row>
    <row r="2505" spans="1:6" x14ac:dyDescent="0.25">
      <c r="A2505" t="s">
        <v>3551</v>
      </c>
      <c r="B2505" t="s">
        <v>5969</v>
      </c>
      <c r="C2505" t="s">
        <v>1427</v>
      </c>
      <c r="D2505">
        <v>109</v>
      </c>
      <c r="E2505">
        <v>118</v>
      </c>
      <c r="F2505">
        <v>0</v>
      </c>
    </row>
    <row r="2506" spans="1:6" x14ac:dyDescent="0.25">
      <c r="A2506" t="s">
        <v>3552</v>
      </c>
      <c r="B2506" t="s">
        <v>5969</v>
      </c>
      <c r="C2506" t="s">
        <v>1427</v>
      </c>
      <c r="D2506">
        <v>133</v>
      </c>
      <c r="E2506">
        <v>119</v>
      </c>
      <c r="F2506">
        <v>0</v>
      </c>
    </row>
    <row r="2507" spans="1:6" x14ac:dyDescent="0.25">
      <c r="A2507" t="s">
        <v>3553</v>
      </c>
      <c r="B2507" t="s">
        <v>5969</v>
      </c>
      <c r="C2507" t="s">
        <v>1427</v>
      </c>
      <c r="D2507">
        <v>112</v>
      </c>
      <c r="E2507">
        <v>116</v>
      </c>
      <c r="F2507">
        <v>0</v>
      </c>
    </row>
    <row r="2508" spans="1:6" x14ac:dyDescent="0.25">
      <c r="A2508" t="s">
        <v>3554</v>
      </c>
      <c r="B2508" t="s">
        <v>5969</v>
      </c>
      <c r="C2508" t="s">
        <v>1427</v>
      </c>
      <c r="D2508">
        <v>136</v>
      </c>
      <c r="E2508">
        <v>155</v>
      </c>
      <c r="F2508">
        <v>1</v>
      </c>
    </row>
    <row r="2509" spans="1:6" x14ac:dyDescent="0.25">
      <c r="A2509" t="s">
        <v>3555</v>
      </c>
      <c r="B2509" t="s">
        <v>5969</v>
      </c>
      <c r="C2509" t="s">
        <v>1427</v>
      </c>
      <c r="D2509">
        <v>124</v>
      </c>
      <c r="E2509">
        <v>115</v>
      </c>
      <c r="F2509">
        <v>0</v>
      </c>
    </row>
    <row r="2510" spans="1:6" x14ac:dyDescent="0.25">
      <c r="A2510" t="s">
        <v>3556</v>
      </c>
      <c r="B2510" t="s">
        <v>5969</v>
      </c>
      <c r="C2510" t="s">
        <v>1427</v>
      </c>
      <c r="D2510">
        <v>120</v>
      </c>
      <c r="E2510">
        <v>125</v>
      </c>
      <c r="F2510">
        <v>0</v>
      </c>
    </row>
    <row r="2511" spans="1:6" x14ac:dyDescent="0.25">
      <c r="A2511" t="s">
        <v>3557</v>
      </c>
      <c r="B2511" t="s">
        <v>5969</v>
      </c>
      <c r="C2511" t="s">
        <v>1427</v>
      </c>
      <c r="D2511">
        <v>89</v>
      </c>
      <c r="E2511">
        <v>96</v>
      </c>
      <c r="F2511">
        <v>0</v>
      </c>
    </row>
    <row r="2512" spans="1:6" x14ac:dyDescent="0.25">
      <c r="A2512" t="s">
        <v>3558</v>
      </c>
      <c r="B2512" t="s">
        <v>5969</v>
      </c>
      <c r="C2512" t="s">
        <v>1427</v>
      </c>
      <c r="D2512">
        <v>119</v>
      </c>
      <c r="E2512">
        <v>129</v>
      </c>
      <c r="F2512">
        <v>0</v>
      </c>
    </row>
    <row r="2513" spans="1:6" x14ac:dyDescent="0.25">
      <c r="A2513" t="s">
        <v>3559</v>
      </c>
      <c r="B2513" t="s">
        <v>5969</v>
      </c>
      <c r="C2513" t="s">
        <v>1427</v>
      </c>
      <c r="D2513">
        <v>105</v>
      </c>
      <c r="E2513">
        <v>108</v>
      </c>
      <c r="F2513">
        <v>0</v>
      </c>
    </row>
    <row r="2514" spans="1:6" x14ac:dyDescent="0.25">
      <c r="A2514" t="s">
        <v>3560</v>
      </c>
      <c r="B2514" t="s">
        <v>5969</v>
      </c>
      <c r="C2514" t="s">
        <v>1427</v>
      </c>
      <c r="D2514">
        <v>132</v>
      </c>
      <c r="E2514">
        <v>108</v>
      </c>
      <c r="F2514">
        <v>0</v>
      </c>
    </row>
    <row r="2515" spans="1:6" x14ac:dyDescent="0.25">
      <c r="A2515" t="s">
        <v>3561</v>
      </c>
      <c r="B2515" t="s">
        <v>5969</v>
      </c>
      <c r="C2515" t="s">
        <v>1427</v>
      </c>
      <c r="D2515">
        <v>100</v>
      </c>
      <c r="E2515">
        <v>74</v>
      </c>
      <c r="F2515">
        <v>0</v>
      </c>
    </row>
    <row r="2516" spans="1:6" x14ac:dyDescent="0.25">
      <c r="A2516" t="s">
        <v>3562</v>
      </c>
      <c r="B2516" t="s">
        <v>5969</v>
      </c>
      <c r="C2516" t="s">
        <v>1427</v>
      </c>
      <c r="D2516">
        <v>139</v>
      </c>
      <c r="E2516">
        <v>133</v>
      </c>
      <c r="F2516">
        <v>0</v>
      </c>
    </row>
    <row r="2517" spans="1:6" x14ac:dyDescent="0.25">
      <c r="A2517" t="s">
        <v>3563</v>
      </c>
      <c r="B2517" t="s">
        <v>5969</v>
      </c>
      <c r="C2517" t="s">
        <v>1427</v>
      </c>
      <c r="D2517">
        <v>129</v>
      </c>
      <c r="E2517">
        <v>114</v>
      </c>
      <c r="F2517">
        <v>0</v>
      </c>
    </row>
    <row r="2518" spans="1:6" x14ac:dyDescent="0.25">
      <c r="A2518" t="s">
        <v>3564</v>
      </c>
      <c r="B2518" t="s">
        <v>5969</v>
      </c>
      <c r="C2518" t="s">
        <v>1427</v>
      </c>
      <c r="D2518">
        <v>97</v>
      </c>
      <c r="E2518">
        <v>81</v>
      </c>
      <c r="F2518">
        <v>0</v>
      </c>
    </row>
    <row r="2519" spans="1:6" x14ac:dyDescent="0.25">
      <c r="A2519" t="s">
        <v>3565</v>
      </c>
      <c r="B2519" t="s">
        <v>5969</v>
      </c>
      <c r="C2519" t="s">
        <v>1427</v>
      </c>
      <c r="D2519">
        <v>78</v>
      </c>
      <c r="E2519">
        <v>120</v>
      </c>
      <c r="F2519">
        <v>1</v>
      </c>
    </row>
    <row r="2520" spans="1:6" x14ac:dyDescent="0.25">
      <c r="A2520" t="s">
        <v>3566</v>
      </c>
      <c r="B2520" t="s">
        <v>5969</v>
      </c>
      <c r="C2520" t="s">
        <v>1427</v>
      </c>
      <c r="D2520">
        <v>130</v>
      </c>
      <c r="E2520">
        <v>147</v>
      </c>
      <c r="F2520">
        <v>0</v>
      </c>
    </row>
    <row r="2521" spans="1:6" x14ac:dyDescent="0.25">
      <c r="A2521" t="s">
        <v>3567</v>
      </c>
      <c r="B2521" t="s">
        <v>5969</v>
      </c>
      <c r="C2521" t="s">
        <v>1427</v>
      </c>
      <c r="D2521">
        <v>62</v>
      </c>
      <c r="E2521">
        <v>63</v>
      </c>
      <c r="F2521">
        <v>0</v>
      </c>
    </row>
    <row r="2522" spans="1:6" x14ac:dyDescent="0.25">
      <c r="A2522" t="s">
        <v>3568</v>
      </c>
      <c r="B2522" t="s">
        <v>5969</v>
      </c>
      <c r="C2522" t="s">
        <v>1427</v>
      </c>
      <c r="D2522">
        <v>107</v>
      </c>
      <c r="E2522">
        <v>98</v>
      </c>
      <c r="F2522">
        <v>1</v>
      </c>
    </row>
    <row r="2523" spans="1:6" x14ac:dyDescent="0.25">
      <c r="A2523" t="s">
        <v>3569</v>
      </c>
      <c r="B2523" t="s">
        <v>5969</v>
      </c>
      <c r="C2523" t="s">
        <v>1427</v>
      </c>
      <c r="D2523">
        <v>82</v>
      </c>
      <c r="E2523">
        <v>89</v>
      </c>
      <c r="F2523">
        <v>0</v>
      </c>
    </row>
    <row r="2524" spans="1:6" x14ac:dyDescent="0.25">
      <c r="A2524" t="s">
        <v>3570</v>
      </c>
      <c r="B2524" t="s">
        <v>5969</v>
      </c>
      <c r="C2524" t="s">
        <v>1427</v>
      </c>
      <c r="D2524">
        <v>144</v>
      </c>
      <c r="E2524">
        <v>165</v>
      </c>
      <c r="F2524">
        <v>0</v>
      </c>
    </row>
    <row r="2525" spans="1:6" x14ac:dyDescent="0.25">
      <c r="A2525" t="s">
        <v>3571</v>
      </c>
      <c r="B2525" t="s">
        <v>5969</v>
      </c>
      <c r="C2525" t="s">
        <v>1427</v>
      </c>
      <c r="D2525">
        <v>97</v>
      </c>
      <c r="E2525">
        <v>70</v>
      </c>
      <c r="F2525">
        <v>0</v>
      </c>
    </row>
    <row r="2526" spans="1:6" x14ac:dyDescent="0.25">
      <c r="A2526" t="s">
        <v>3572</v>
      </c>
      <c r="B2526" t="s">
        <v>5969</v>
      </c>
      <c r="C2526" t="s">
        <v>1427</v>
      </c>
      <c r="D2526">
        <v>87</v>
      </c>
      <c r="E2526">
        <v>94</v>
      </c>
      <c r="F2526">
        <v>0</v>
      </c>
    </row>
    <row r="2527" spans="1:6" x14ac:dyDescent="0.25">
      <c r="A2527" t="s">
        <v>3573</v>
      </c>
      <c r="B2527" t="s">
        <v>5969</v>
      </c>
      <c r="C2527" t="s">
        <v>1427</v>
      </c>
      <c r="D2527">
        <v>83</v>
      </c>
      <c r="E2527">
        <v>72</v>
      </c>
      <c r="F2527">
        <v>0</v>
      </c>
    </row>
    <row r="2528" spans="1:6" x14ac:dyDescent="0.25">
      <c r="A2528" t="s">
        <v>3574</v>
      </c>
      <c r="B2528" t="s">
        <v>5969</v>
      </c>
      <c r="C2528" t="s">
        <v>1427</v>
      </c>
      <c r="D2528">
        <v>176</v>
      </c>
      <c r="E2528">
        <v>176</v>
      </c>
      <c r="F2528">
        <v>0</v>
      </c>
    </row>
    <row r="2529" spans="1:6" x14ac:dyDescent="0.25">
      <c r="A2529" t="s">
        <v>3575</v>
      </c>
      <c r="B2529" t="s">
        <v>5969</v>
      </c>
      <c r="C2529" t="s">
        <v>1427</v>
      </c>
      <c r="D2529">
        <v>110</v>
      </c>
      <c r="E2529">
        <v>127</v>
      </c>
      <c r="F2529">
        <v>0</v>
      </c>
    </row>
    <row r="2530" spans="1:6" x14ac:dyDescent="0.25">
      <c r="A2530" t="s">
        <v>3576</v>
      </c>
      <c r="B2530" t="s">
        <v>5969</v>
      </c>
      <c r="C2530" t="s">
        <v>1427</v>
      </c>
      <c r="D2530">
        <v>110</v>
      </c>
      <c r="E2530">
        <v>118</v>
      </c>
      <c r="F2530">
        <v>3</v>
      </c>
    </row>
    <row r="2531" spans="1:6" x14ac:dyDescent="0.25">
      <c r="A2531" t="s">
        <v>3577</v>
      </c>
      <c r="B2531" t="s">
        <v>5969</v>
      </c>
      <c r="C2531" t="s">
        <v>1427</v>
      </c>
      <c r="D2531">
        <v>108</v>
      </c>
      <c r="E2531">
        <v>116</v>
      </c>
      <c r="F2531">
        <v>0</v>
      </c>
    </row>
    <row r="2532" spans="1:6" x14ac:dyDescent="0.25">
      <c r="A2532" t="s">
        <v>3578</v>
      </c>
      <c r="B2532" t="s">
        <v>5969</v>
      </c>
      <c r="C2532" t="s">
        <v>1427</v>
      </c>
      <c r="D2532">
        <v>101</v>
      </c>
      <c r="E2532">
        <v>108</v>
      </c>
      <c r="F2532">
        <v>0</v>
      </c>
    </row>
    <row r="2533" spans="1:6" x14ac:dyDescent="0.25">
      <c r="A2533" t="s">
        <v>3579</v>
      </c>
      <c r="B2533" t="s">
        <v>5969</v>
      </c>
      <c r="C2533" t="s">
        <v>1427</v>
      </c>
      <c r="D2533">
        <v>70</v>
      </c>
      <c r="E2533">
        <v>79</v>
      </c>
      <c r="F2533">
        <v>0</v>
      </c>
    </row>
    <row r="2534" spans="1:6" x14ac:dyDescent="0.25">
      <c r="A2534" t="s">
        <v>3580</v>
      </c>
      <c r="B2534" t="s">
        <v>5969</v>
      </c>
      <c r="C2534" t="s">
        <v>1427</v>
      </c>
      <c r="D2534">
        <v>46</v>
      </c>
      <c r="E2534">
        <v>64</v>
      </c>
      <c r="F2534">
        <v>0</v>
      </c>
    </row>
    <row r="2535" spans="1:6" x14ac:dyDescent="0.25">
      <c r="A2535" t="s">
        <v>3581</v>
      </c>
      <c r="B2535" t="s">
        <v>5969</v>
      </c>
      <c r="C2535" t="s">
        <v>1427</v>
      </c>
      <c r="D2535">
        <v>233</v>
      </c>
      <c r="E2535">
        <v>182</v>
      </c>
      <c r="F2535">
        <v>0</v>
      </c>
    </row>
    <row r="2536" spans="1:6" x14ac:dyDescent="0.25">
      <c r="A2536" t="s">
        <v>3582</v>
      </c>
      <c r="B2536" t="s">
        <v>5969</v>
      </c>
      <c r="C2536" t="s">
        <v>1427</v>
      </c>
      <c r="D2536">
        <v>82</v>
      </c>
      <c r="E2536">
        <v>104</v>
      </c>
      <c r="F2536">
        <v>0</v>
      </c>
    </row>
    <row r="2537" spans="1:6" x14ac:dyDescent="0.25">
      <c r="A2537" t="s">
        <v>3583</v>
      </c>
      <c r="B2537" t="s">
        <v>5969</v>
      </c>
      <c r="C2537" t="s">
        <v>1427</v>
      </c>
      <c r="D2537">
        <v>71</v>
      </c>
      <c r="E2537">
        <v>74</v>
      </c>
      <c r="F2537">
        <v>0</v>
      </c>
    </row>
    <row r="2538" spans="1:6" x14ac:dyDescent="0.25">
      <c r="A2538" t="s">
        <v>3584</v>
      </c>
      <c r="B2538" t="s">
        <v>5969</v>
      </c>
      <c r="C2538" t="s">
        <v>1427</v>
      </c>
      <c r="D2538">
        <v>78</v>
      </c>
      <c r="E2538">
        <v>104</v>
      </c>
      <c r="F2538">
        <v>0</v>
      </c>
    </row>
    <row r="2539" spans="1:6" x14ac:dyDescent="0.25">
      <c r="A2539" t="s">
        <v>3585</v>
      </c>
      <c r="B2539" t="s">
        <v>5969</v>
      </c>
      <c r="C2539" t="s">
        <v>1427</v>
      </c>
      <c r="D2539">
        <v>55</v>
      </c>
      <c r="E2539">
        <v>37</v>
      </c>
      <c r="F2539">
        <v>0</v>
      </c>
    </row>
    <row r="2540" spans="1:6" x14ac:dyDescent="0.25">
      <c r="A2540" t="s">
        <v>3586</v>
      </c>
      <c r="B2540" t="s">
        <v>5969</v>
      </c>
      <c r="C2540" t="s">
        <v>1427</v>
      </c>
      <c r="D2540">
        <v>82</v>
      </c>
      <c r="E2540">
        <v>74</v>
      </c>
      <c r="F2540">
        <v>0</v>
      </c>
    </row>
    <row r="2541" spans="1:6" x14ac:dyDescent="0.25">
      <c r="A2541" t="s">
        <v>3587</v>
      </c>
      <c r="B2541" t="s">
        <v>5969</v>
      </c>
      <c r="C2541" t="s">
        <v>1427</v>
      </c>
      <c r="D2541">
        <v>20</v>
      </c>
      <c r="E2541">
        <v>36</v>
      </c>
      <c r="F2541">
        <v>0</v>
      </c>
    </row>
    <row r="2542" spans="1:6" x14ac:dyDescent="0.25">
      <c r="A2542" t="s">
        <v>3588</v>
      </c>
      <c r="B2542" t="s">
        <v>5969</v>
      </c>
      <c r="C2542" t="s">
        <v>1427</v>
      </c>
      <c r="D2542">
        <v>122</v>
      </c>
      <c r="E2542">
        <v>45</v>
      </c>
      <c r="F2542">
        <v>0</v>
      </c>
    </row>
    <row r="2543" spans="1:6" x14ac:dyDescent="0.25">
      <c r="A2543" t="s">
        <v>3589</v>
      </c>
      <c r="B2543" t="s">
        <v>5969</v>
      </c>
      <c r="C2543" t="s">
        <v>1427</v>
      </c>
      <c r="D2543">
        <v>101</v>
      </c>
      <c r="E2543">
        <v>102</v>
      </c>
      <c r="F2543">
        <v>0</v>
      </c>
    </row>
    <row r="2544" spans="1:6" x14ac:dyDescent="0.25">
      <c r="A2544" t="s">
        <v>3590</v>
      </c>
      <c r="B2544" t="s">
        <v>5921</v>
      </c>
      <c r="C2544" t="s">
        <v>26</v>
      </c>
      <c r="D2544">
        <v>98</v>
      </c>
      <c r="E2544">
        <v>85</v>
      </c>
      <c r="F2544">
        <v>6</v>
      </c>
    </row>
    <row r="2545" spans="1:6" x14ac:dyDescent="0.25">
      <c r="A2545" t="s">
        <v>3591</v>
      </c>
      <c r="B2545" t="s">
        <v>5921</v>
      </c>
      <c r="C2545" t="s">
        <v>26</v>
      </c>
      <c r="D2545">
        <v>121</v>
      </c>
      <c r="E2545">
        <v>97</v>
      </c>
      <c r="F2545">
        <v>4</v>
      </c>
    </row>
    <row r="2546" spans="1:6" x14ac:dyDescent="0.25">
      <c r="A2546" t="s">
        <v>3592</v>
      </c>
      <c r="B2546" t="s">
        <v>5921</v>
      </c>
      <c r="C2546" t="s">
        <v>26</v>
      </c>
      <c r="D2546">
        <v>160</v>
      </c>
      <c r="E2546">
        <v>162</v>
      </c>
      <c r="F2546">
        <v>9</v>
      </c>
    </row>
    <row r="2547" spans="1:6" x14ac:dyDescent="0.25">
      <c r="A2547" t="s">
        <v>3593</v>
      </c>
      <c r="B2547" t="s">
        <v>5921</v>
      </c>
      <c r="C2547" t="s">
        <v>26</v>
      </c>
      <c r="D2547">
        <v>74</v>
      </c>
      <c r="E2547">
        <v>73</v>
      </c>
      <c r="F2547">
        <v>4</v>
      </c>
    </row>
    <row r="2548" spans="1:6" x14ac:dyDescent="0.25">
      <c r="A2548" t="s">
        <v>3594</v>
      </c>
      <c r="B2548" t="s">
        <v>5921</v>
      </c>
      <c r="C2548" t="s">
        <v>26</v>
      </c>
      <c r="D2548">
        <v>60</v>
      </c>
      <c r="E2548">
        <v>65</v>
      </c>
      <c r="F2548">
        <v>4</v>
      </c>
    </row>
    <row r="2549" spans="1:6" x14ac:dyDescent="0.25">
      <c r="A2549" t="s">
        <v>3595</v>
      </c>
      <c r="B2549" t="s">
        <v>5921</v>
      </c>
      <c r="C2549" t="s">
        <v>26</v>
      </c>
      <c r="D2549">
        <v>146</v>
      </c>
      <c r="E2549">
        <v>158</v>
      </c>
      <c r="F2549">
        <v>2</v>
      </c>
    </row>
    <row r="2550" spans="1:6" x14ac:dyDescent="0.25">
      <c r="A2550" t="s">
        <v>3596</v>
      </c>
      <c r="B2550" t="s">
        <v>5921</v>
      </c>
      <c r="C2550" t="s">
        <v>26</v>
      </c>
      <c r="D2550">
        <v>99</v>
      </c>
      <c r="E2550">
        <v>90</v>
      </c>
      <c r="F2550">
        <v>2</v>
      </c>
    </row>
    <row r="2551" spans="1:6" x14ac:dyDescent="0.25">
      <c r="A2551" t="s">
        <v>3597</v>
      </c>
      <c r="B2551" t="s">
        <v>5921</v>
      </c>
      <c r="C2551" t="s">
        <v>26</v>
      </c>
      <c r="D2551">
        <v>112</v>
      </c>
      <c r="E2551">
        <v>108</v>
      </c>
      <c r="F2551">
        <v>2</v>
      </c>
    </row>
    <row r="2552" spans="1:6" x14ac:dyDescent="0.25">
      <c r="A2552" t="s">
        <v>3598</v>
      </c>
      <c r="B2552" t="s">
        <v>5921</v>
      </c>
      <c r="C2552" t="s">
        <v>26</v>
      </c>
      <c r="D2552">
        <v>133</v>
      </c>
      <c r="E2552">
        <v>115</v>
      </c>
      <c r="F2552">
        <v>8</v>
      </c>
    </row>
    <row r="2553" spans="1:6" x14ac:dyDescent="0.25">
      <c r="A2553" t="s">
        <v>3599</v>
      </c>
      <c r="B2553" t="s">
        <v>5921</v>
      </c>
      <c r="C2553" t="s">
        <v>26</v>
      </c>
      <c r="D2553">
        <v>109</v>
      </c>
      <c r="E2553">
        <v>107</v>
      </c>
      <c r="F2553">
        <v>2</v>
      </c>
    </row>
    <row r="2554" spans="1:6" x14ac:dyDescent="0.25">
      <c r="A2554" t="s">
        <v>3600</v>
      </c>
      <c r="B2554" t="s">
        <v>5921</v>
      </c>
      <c r="C2554" t="s">
        <v>26</v>
      </c>
      <c r="D2554">
        <v>119</v>
      </c>
      <c r="E2554">
        <v>118</v>
      </c>
      <c r="F2554">
        <v>10</v>
      </c>
    </row>
    <row r="2555" spans="1:6" x14ac:dyDescent="0.25">
      <c r="A2555" t="s">
        <v>3601</v>
      </c>
      <c r="B2555" t="s">
        <v>5921</v>
      </c>
      <c r="C2555" t="s">
        <v>26</v>
      </c>
      <c r="D2555">
        <v>127</v>
      </c>
      <c r="E2555">
        <v>141</v>
      </c>
      <c r="F2555">
        <v>5</v>
      </c>
    </row>
    <row r="2556" spans="1:6" x14ac:dyDescent="0.25">
      <c r="A2556" t="s">
        <v>3602</v>
      </c>
      <c r="B2556" t="s">
        <v>5921</v>
      </c>
      <c r="C2556" t="s">
        <v>26</v>
      </c>
      <c r="D2556">
        <v>108</v>
      </c>
      <c r="E2556">
        <v>78</v>
      </c>
      <c r="F2556">
        <v>0</v>
      </c>
    </row>
    <row r="2557" spans="1:6" x14ac:dyDescent="0.25">
      <c r="A2557" t="s">
        <v>3603</v>
      </c>
      <c r="B2557" t="s">
        <v>5921</v>
      </c>
      <c r="C2557" t="s">
        <v>26</v>
      </c>
      <c r="D2557">
        <v>121</v>
      </c>
      <c r="E2557">
        <v>123</v>
      </c>
      <c r="F2557">
        <v>8</v>
      </c>
    </row>
    <row r="2558" spans="1:6" x14ac:dyDescent="0.25">
      <c r="A2558" t="s">
        <v>3604</v>
      </c>
      <c r="B2558" t="s">
        <v>5921</v>
      </c>
      <c r="C2558" t="s">
        <v>26</v>
      </c>
      <c r="D2558">
        <v>95</v>
      </c>
      <c r="E2558">
        <v>117</v>
      </c>
      <c r="F2558">
        <v>6</v>
      </c>
    </row>
    <row r="2559" spans="1:6" x14ac:dyDescent="0.25">
      <c r="A2559" t="s">
        <v>3605</v>
      </c>
      <c r="B2559" t="s">
        <v>5921</v>
      </c>
      <c r="C2559" t="s">
        <v>26</v>
      </c>
      <c r="D2559">
        <v>112</v>
      </c>
      <c r="E2559">
        <v>136</v>
      </c>
      <c r="F2559">
        <v>9</v>
      </c>
    </row>
    <row r="2560" spans="1:6" x14ac:dyDescent="0.25">
      <c r="A2560" t="s">
        <v>3606</v>
      </c>
      <c r="B2560" t="s">
        <v>5921</v>
      </c>
      <c r="C2560" t="s">
        <v>26</v>
      </c>
      <c r="D2560">
        <v>144</v>
      </c>
      <c r="E2560">
        <v>155</v>
      </c>
      <c r="F2560">
        <v>5</v>
      </c>
    </row>
    <row r="2561" spans="1:6" x14ac:dyDescent="0.25">
      <c r="A2561" t="s">
        <v>3607</v>
      </c>
      <c r="B2561" t="s">
        <v>5921</v>
      </c>
      <c r="C2561" t="s">
        <v>26</v>
      </c>
      <c r="D2561">
        <v>55</v>
      </c>
      <c r="E2561">
        <v>47</v>
      </c>
      <c r="F2561">
        <v>3</v>
      </c>
    </row>
    <row r="2562" spans="1:6" x14ac:dyDescent="0.25">
      <c r="A2562" t="s">
        <v>3608</v>
      </c>
      <c r="B2562" t="s">
        <v>5921</v>
      </c>
      <c r="C2562" t="s">
        <v>26</v>
      </c>
      <c r="D2562">
        <v>106</v>
      </c>
      <c r="E2562">
        <v>93</v>
      </c>
      <c r="F2562">
        <v>3</v>
      </c>
    </row>
    <row r="2563" spans="1:6" x14ac:dyDescent="0.25">
      <c r="A2563" t="s">
        <v>3609</v>
      </c>
      <c r="B2563" t="s">
        <v>5921</v>
      </c>
      <c r="C2563" t="s">
        <v>26</v>
      </c>
      <c r="D2563">
        <v>48</v>
      </c>
      <c r="E2563">
        <v>51</v>
      </c>
      <c r="F2563">
        <v>3</v>
      </c>
    </row>
    <row r="2564" spans="1:6" x14ac:dyDescent="0.25">
      <c r="A2564" t="s">
        <v>3610</v>
      </c>
      <c r="B2564" t="s">
        <v>5921</v>
      </c>
      <c r="C2564" t="s">
        <v>26</v>
      </c>
      <c r="D2564">
        <v>73</v>
      </c>
      <c r="E2564">
        <v>72</v>
      </c>
      <c r="F2564">
        <v>4</v>
      </c>
    </row>
    <row r="2565" spans="1:6" x14ac:dyDescent="0.25">
      <c r="A2565" t="s">
        <v>3611</v>
      </c>
      <c r="B2565" t="s">
        <v>5921</v>
      </c>
      <c r="C2565" t="s">
        <v>26</v>
      </c>
      <c r="D2565">
        <v>99</v>
      </c>
      <c r="E2565">
        <v>98</v>
      </c>
      <c r="F2565">
        <v>2</v>
      </c>
    </row>
    <row r="2566" spans="1:6" x14ac:dyDescent="0.25">
      <c r="A2566" t="s">
        <v>3612</v>
      </c>
      <c r="B2566" t="s">
        <v>5921</v>
      </c>
      <c r="C2566" t="s">
        <v>26</v>
      </c>
      <c r="D2566">
        <v>70</v>
      </c>
      <c r="E2566">
        <v>66</v>
      </c>
      <c r="F2566">
        <v>4</v>
      </c>
    </row>
    <row r="2567" spans="1:6" x14ac:dyDescent="0.25">
      <c r="A2567" t="s">
        <v>3613</v>
      </c>
      <c r="B2567" t="s">
        <v>5921</v>
      </c>
      <c r="C2567" t="s">
        <v>26</v>
      </c>
      <c r="D2567">
        <v>82</v>
      </c>
      <c r="E2567">
        <v>75</v>
      </c>
      <c r="F2567">
        <v>2</v>
      </c>
    </row>
    <row r="2568" spans="1:6" x14ac:dyDescent="0.25">
      <c r="A2568" t="s">
        <v>3614</v>
      </c>
      <c r="B2568" t="s">
        <v>5921</v>
      </c>
      <c r="C2568" t="s">
        <v>26</v>
      </c>
      <c r="D2568">
        <v>5</v>
      </c>
      <c r="E2568">
        <v>6</v>
      </c>
      <c r="F2568">
        <v>0</v>
      </c>
    </row>
    <row r="2569" spans="1:6" x14ac:dyDescent="0.25">
      <c r="A2569" t="s">
        <v>3615</v>
      </c>
      <c r="B2569" t="s">
        <v>5921</v>
      </c>
      <c r="C2569" t="s">
        <v>26</v>
      </c>
      <c r="D2569">
        <v>56</v>
      </c>
      <c r="E2569">
        <v>54</v>
      </c>
      <c r="F2569">
        <v>2</v>
      </c>
    </row>
    <row r="2570" spans="1:6" x14ac:dyDescent="0.25">
      <c r="A2570" t="s">
        <v>3616</v>
      </c>
      <c r="B2570" t="s">
        <v>5921</v>
      </c>
      <c r="C2570" t="s">
        <v>26</v>
      </c>
      <c r="D2570">
        <v>96</v>
      </c>
      <c r="E2570">
        <v>82</v>
      </c>
      <c r="F2570">
        <v>1</v>
      </c>
    </row>
    <row r="2571" spans="1:6" x14ac:dyDescent="0.25">
      <c r="A2571" t="s">
        <v>3617</v>
      </c>
      <c r="B2571" t="s">
        <v>5921</v>
      </c>
      <c r="C2571" t="s">
        <v>26</v>
      </c>
      <c r="D2571">
        <v>56</v>
      </c>
      <c r="E2571">
        <v>63</v>
      </c>
      <c r="F2571">
        <v>4</v>
      </c>
    </row>
    <row r="2572" spans="1:6" x14ac:dyDescent="0.25">
      <c r="A2572" t="s">
        <v>3618</v>
      </c>
      <c r="B2572" t="s">
        <v>5921</v>
      </c>
      <c r="C2572" t="s">
        <v>26</v>
      </c>
      <c r="D2572">
        <v>91</v>
      </c>
      <c r="E2572">
        <v>84</v>
      </c>
      <c r="F2572">
        <v>0</v>
      </c>
    </row>
    <row r="2573" spans="1:6" x14ac:dyDescent="0.25">
      <c r="A2573" t="s">
        <v>3619</v>
      </c>
      <c r="B2573" t="s">
        <v>5921</v>
      </c>
      <c r="C2573" t="s">
        <v>26</v>
      </c>
      <c r="D2573">
        <v>72</v>
      </c>
      <c r="E2573">
        <v>69</v>
      </c>
      <c r="F2573">
        <v>2</v>
      </c>
    </row>
    <row r="2574" spans="1:6" x14ac:dyDescent="0.25">
      <c r="A2574" t="s">
        <v>3620</v>
      </c>
      <c r="B2574" t="s">
        <v>5921</v>
      </c>
      <c r="C2574" t="s">
        <v>26</v>
      </c>
      <c r="D2574">
        <v>43</v>
      </c>
      <c r="E2574">
        <v>29</v>
      </c>
      <c r="F2574">
        <v>2</v>
      </c>
    </row>
    <row r="2575" spans="1:6" x14ac:dyDescent="0.25">
      <c r="A2575" t="s">
        <v>3621</v>
      </c>
      <c r="B2575" t="s">
        <v>5921</v>
      </c>
      <c r="C2575" t="s">
        <v>26</v>
      </c>
      <c r="D2575">
        <v>113</v>
      </c>
      <c r="E2575">
        <v>67</v>
      </c>
      <c r="F2575">
        <v>18</v>
      </c>
    </row>
    <row r="2576" spans="1:6" x14ac:dyDescent="0.25">
      <c r="A2576" t="s">
        <v>3622</v>
      </c>
      <c r="B2576" t="s">
        <v>5921</v>
      </c>
      <c r="C2576" t="s">
        <v>26</v>
      </c>
      <c r="D2576">
        <v>79</v>
      </c>
      <c r="E2576">
        <v>82</v>
      </c>
      <c r="F2576">
        <v>2</v>
      </c>
    </row>
    <row r="2577" spans="1:6" x14ac:dyDescent="0.25">
      <c r="A2577" t="s">
        <v>3623</v>
      </c>
      <c r="B2577" t="s">
        <v>5921</v>
      </c>
      <c r="C2577" t="s">
        <v>26</v>
      </c>
      <c r="D2577">
        <v>78</v>
      </c>
      <c r="E2577">
        <v>78</v>
      </c>
      <c r="F2577">
        <v>1</v>
      </c>
    </row>
    <row r="2578" spans="1:6" x14ac:dyDescent="0.25">
      <c r="A2578" t="s">
        <v>3624</v>
      </c>
      <c r="B2578" t="s">
        <v>5921</v>
      </c>
      <c r="C2578" t="s">
        <v>26</v>
      </c>
      <c r="D2578">
        <v>58</v>
      </c>
      <c r="E2578">
        <v>54</v>
      </c>
      <c r="F2578">
        <v>0</v>
      </c>
    </row>
    <row r="2579" spans="1:6" x14ac:dyDescent="0.25">
      <c r="A2579" t="s">
        <v>3625</v>
      </c>
      <c r="B2579" t="s">
        <v>5921</v>
      </c>
      <c r="C2579" t="s">
        <v>26</v>
      </c>
      <c r="D2579">
        <v>54</v>
      </c>
      <c r="E2579">
        <v>51</v>
      </c>
      <c r="F2579">
        <v>1</v>
      </c>
    </row>
    <row r="2580" spans="1:6" x14ac:dyDescent="0.25">
      <c r="A2580" t="s">
        <v>3626</v>
      </c>
      <c r="B2580" t="s">
        <v>5921</v>
      </c>
      <c r="C2580" t="s">
        <v>26</v>
      </c>
      <c r="D2580">
        <v>58</v>
      </c>
      <c r="E2580">
        <v>56</v>
      </c>
      <c r="F2580">
        <v>0</v>
      </c>
    </row>
    <row r="2581" spans="1:6" x14ac:dyDescent="0.25">
      <c r="A2581" t="s">
        <v>3627</v>
      </c>
      <c r="B2581" t="s">
        <v>5921</v>
      </c>
      <c r="C2581" t="s">
        <v>26</v>
      </c>
      <c r="D2581">
        <v>96</v>
      </c>
      <c r="E2581">
        <v>84</v>
      </c>
      <c r="F2581">
        <v>2</v>
      </c>
    </row>
    <row r="2582" spans="1:6" x14ac:dyDescent="0.25">
      <c r="A2582" t="s">
        <v>3628</v>
      </c>
      <c r="B2582" t="s">
        <v>5921</v>
      </c>
      <c r="C2582" t="s">
        <v>26</v>
      </c>
      <c r="D2582">
        <v>51</v>
      </c>
      <c r="E2582">
        <v>80</v>
      </c>
      <c r="F2582">
        <v>5</v>
      </c>
    </row>
    <row r="2583" spans="1:6" x14ac:dyDescent="0.25">
      <c r="A2583" t="s">
        <v>3629</v>
      </c>
      <c r="B2583" t="s">
        <v>5921</v>
      </c>
      <c r="C2583" t="s">
        <v>26</v>
      </c>
      <c r="D2583">
        <v>65</v>
      </c>
      <c r="E2583">
        <v>79</v>
      </c>
      <c r="F2583">
        <v>0</v>
      </c>
    </row>
    <row r="2584" spans="1:6" x14ac:dyDescent="0.25">
      <c r="A2584" t="s">
        <v>3630</v>
      </c>
      <c r="B2584" t="s">
        <v>5921</v>
      </c>
      <c r="C2584" t="s">
        <v>26</v>
      </c>
      <c r="D2584">
        <v>92</v>
      </c>
      <c r="E2584">
        <v>85</v>
      </c>
      <c r="F2584">
        <v>0</v>
      </c>
    </row>
    <row r="2585" spans="1:6" x14ac:dyDescent="0.25">
      <c r="A2585" t="s">
        <v>3631</v>
      </c>
      <c r="B2585" t="s">
        <v>5921</v>
      </c>
      <c r="C2585" t="s">
        <v>26</v>
      </c>
      <c r="D2585">
        <v>79</v>
      </c>
      <c r="E2585">
        <v>109</v>
      </c>
      <c r="F2585">
        <v>0</v>
      </c>
    </row>
    <row r="2586" spans="1:6" x14ac:dyDescent="0.25">
      <c r="A2586" t="s">
        <v>3632</v>
      </c>
      <c r="B2586" t="s">
        <v>5921</v>
      </c>
      <c r="C2586" t="s">
        <v>26</v>
      </c>
      <c r="D2586">
        <v>238</v>
      </c>
      <c r="E2586">
        <v>212</v>
      </c>
      <c r="F2586">
        <v>7</v>
      </c>
    </row>
    <row r="2587" spans="1:6" x14ac:dyDescent="0.25">
      <c r="A2587" t="s">
        <v>3633</v>
      </c>
      <c r="B2587" t="s">
        <v>5921</v>
      </c>
      <c r="C2587" t="s">
        <v>26</v>
      </c>
      <c r="D2587">
        <v>77</v>
      </c>
      <c r="E2587">
        <v>77</v>
      </c>
      <c r="F2587">
        <v>4</v>
      </c>
    </row>
    <row r="2588" spans="1:6" x14ac:dyDescent="0.25">
      <c r="A2588" t="s">
        <v>3634</v>
      </c>
      <c r="B2588" t="s">
        <v>5921</v>
      </c>
      <c r="C2588" t="s">
        <v>26</v>
      </c>
      <c r="D2588">
        <v>16</v>
      </c>
      <c r="E2588">
        <v>15</v>
      </c>
      <c r="F2588">
        <v>0</v>
      </c>
    </row>
    <row r="2589" spans="1:6" x14ac:dyDescent="0.25">
      <c r="A2589" t="s">
        <v>3635</v>
      </c>
      <c r="B2589" t="s">
        <v>5970</v>
      </c>
      <c r="C2589" t="s">
        <v>1427</v>
      </c>
      <c r="D2589">
        <v>147</v>
      </c>
      <c r="E2589">
        <v>149</v>
      </c>
      <c r="F2589">
        <v>0</v>
      </c>
    </row>
    <row r="2590" spans="1:6" x14ac:dyDescent="0.25">
      <c r="A2590" t="s">
        <v>3636</v>
      </c>
      <c r="B2590" t="s">
        <v>5970</v>
      </c>
      <c r="C2590" t="s">
        <v>1427</v>
      </c>
      <c r="D2590">
        <v>94</v>
      </c>
      <c r="E2590">
        <v>142</v>
      </c>
      <c r="F2590">
        <v>0</v>
      </c>
    </row>
    <row r="2591" spans="1:6" x14ac:dyDescent="0.25">
      <c r="A2591" t="s">
        <v>3637</v>
      </c>
      <c r="B2591" t="s">
        <v>5970</v>
      </c>
      <c r="C2591" t="s">
        <v>1427</v>
      </c>
      <c r="D2591">
        <v>33</v>
      </c>
      <c r="E2591">
        <v>25</v>
      </c>
      <c r="F2591">
        <v>0</v>
      </c>
    </row>
    <row r="2592" spans="1:6" x14ac:dyDescent="0.25">
      <c r="A2592" t="s">
        <v>3638</v>
      </c>
      <c r="B2592" t="s">
        <v>5970</v>
      </c>
      <c r="C2592" t="s">
        <v>1427</v>
      </c>
      <c r="D2592">
        <v>7</v>
      </c>
      <c r="E2592">
        <v>5</v>
      </c>
      <c r="F2592">
        <v>0</v>
      </c>
    </row>
    <row r="2593" spans="1:6" x14ac:dyDescent="0.25">
      <c r="A2593" t="s">
        <v>3639</v>
      </c>
      <c r="B2593" t="s">
        <v>5970</v>
      </c>
      <c r="C2593" t="s">
        <v>1427</v>
      </c>
      <c r="D2593">
        <v>18</v>
      </c>
      <c r="E2593">
        <v>18</v>
      </c>
      <c r="F2593">
        <v>0</v>
      </c>
    </row>
    <row r="2594" spans="1:6" x14ac:dyDescent="0.25">
      <c r="A2594" t="s">
        <v>3640</v>
      </c>
      <c r="B2594" t="s">
        <v>5970</v>
      </c>
      <c r="C2594" t="s">
        <v>1427</v>
      </c>
      <c r="D2594">
        <v>139</v>
      </c>
      <c r="E2594">
        <v>142</v>
      </c>
      <c r="F2594">
        <v>0</v>
      </c>
    </row>
    <row r="2595" spans="1:6" x14ac:dyDescent="0.25">
      <c r="A2595" t="s">
        <v>3641</v>
      </c>
      <c r="B2595" t="s">
        <v>5970</v>
      </c>
      <c r="C2595" t="s">
        <v>1427</v>
      </c>
      <c r="D2595">
        <v>111</v>
      </c>
      <c r="E2595">
        <v>120</v>
      </c>
      <c r="F2595">
        <v>0</v>
      </c>
    </row>
    <row r="2596" spans="1:6" x14ac:dyDescent="0.25">
      <c r="A2596" t="s">
        <v>3642</v>
      </c>
      <c r="B2596" t="s">
        <v>5970</v>
      </c>
      <c r="C2596" t="s">
        <v>1427</v>
      </c>
      <c r="D2596">
        <v>134</v>
      </c>
      <c r="E2596">
        <v>129</v>
      </c>
      <c r="F2596">
        <v>0</v>
      </c>
    </row>
    <row r="2597" spans="1:6" x14ac:dyDescent="0.25">
      <c r="A2597" t="s">
        <v>3643</v>
      </c>
      <c r="B2597" t="s">
        <v>5970</v>
      </c>
      <c r="C2597" t="s">
        <v>1427</v>
      </c>
      <c r="D2597">
        <v>86</v>
      </c>
      <c r="E2597">
        <v>80</v>
      </c>
      <c r="F2597">
        <v>0</v>
      </c>
    </row>
    <row r="2598" spans="1:6" x14ac:dyDescent="0.25">
      <c r="A2598" t="s">
        <v>3644</v>
      </c>
      <c r="B2598" t="s">
        <v>5970</v>
      </c>
      <c r="C2598" t="s">
        <v>1427</v>
      </c>
      <c r="D2598">
        <v>72</v>
      </c>
      <c r="E2598">
        <v>90</v>
      </c>
      <c r="F2598">
        <v>0</v>
      </c>
    </row>
    <row r="2599" spans="1:6" x14ac:dyDescent="0.25">
      <c r="A2599" t="s">
        <v>3645</v>
      </c>
      <c r="B2599" t="s">
        <v>5970</v>
      </c>
      <c r="C2599" t="s">
        <v>1427</v>
      </c>
      <c r="D2599">
        <v>134</v>
      </c>
      <c r="E2599">
        <v>150</v>
      </c>
      <c r="F2599">
        <v>0</v>
      </c>
    </row>
    <row r="2600" spans="1:6" x14ac:dyDescent="0.25">
      <c r="A2600" t="s">
        <v>3646</v>
      </c>
      <c r="B2600" t="s">
        <v>5970</v>
      </c>
      <c r="C2600" t="s">
        <v>1427</v>
      </c>
      <c r="D2600">
        <v>136</v>
      </c>
      <c r="E2600">
        <v>120</v>
      </c>
      <c r="F2600">
        <v>0</v>
      </c>
    </row>
    <row r="2601" spans="1:6" x14ac:dyDescent="0.25">
      <c r="A2601" t="s">
        <v>3647</v>
      </c>
      <c r="B2601" t="s">
        <v>5970</v>
      </c>
      <c r="C2601" t="s">
        <v>1427</v>
      </c>
      <c r="D2601">
        <v>47</v>
      </c>
      <c r="E2601">
        <v>62</v>
      </c>
      <c r="F2601">
        <v>0</v>
      </c>
    </row>
    <row r="2602" spans="1:6" x14ac:dyDescent="0.25">
      <c r="A2602" t="s">
        <v>3648</v>
      </c>
      <c r="B2602" t="s">
        <v>5970</v>
      </c>
      <c r="C2602" t="s">
        <v>1427</v>
      </c>
      <c r="D2602">
        <v>97</v>
      </c>
      <c r="E2602">
        <v>112</v>
      </c>
      <c r="F2602">
        <v>0</v>
      </c>
    </row>
    <row r="2603" spans="1:6" x14ac:dyDescent="0.25">
      <c r="A2603" t="s">
        <v>3649</v>
      </c>
      <c r="B2603" t="s">
        <v>5970</v>
      </c>
      <c r="C2603" t="s">
        <v>1427</v>
      </c>
      <c r="D2603">
        <v>88</v>
      </c>
      <c r="E2603">
        <v>107</v>
      </c>
      <c r="F2603">
        <v>0</v>
      </c>
    </row>
    <row r="2604" spans="1:6" x14ac:dyDescent="0.25">
      <c r="A2604" t="s">
        <v>3650</v>
      </c>
      <c r="B2604" t="s">
        <v>5970</v>
      </c>
      <c r="C2604" t="s">
        <v>1427</v>
      </c>
      <c r="D2604">
        <v>70</v>
      </c>
      <c r="E2604">
        <v>83</v>
      </c>
      <c r="F2604">
        <v>0</v>
      </c>
    </row>
    <row r="2605" spans="1:6" x14ac:dyDescent="0.25">
      <c r="A2605" t="s">
        <v>3651</v>
      </c>
      <c r="B2605" t="s">
        <v>5970</v>
      </c>
      <c r="C2605" t="s">
        <v>1427</v>
      </c>
      <c r="D2605">
        <v>106</v>
      </c>
      <c r="E2605">
        <v>109</v>
      </c>
      <c r="F2605">
        <v>0</v>
      </c>
    </row>
    <row r="2606" spans="1:6" x14ac:dyDescent="0.25">
      <c r="A2606" t="s">
        <v>3652</v>
      </c>
      <c r="B2606" t="s">
        <v>5970</v>
      </c>
      <c r="C2606" t="s">
        <v>1427</v>
      </c>
      <c r="D2606">
        <v>46</v>
      </c>
      <c r="E2606">
        <v>24</v>
      </c>
      <c r="F2606">
        <v>0</v>
      </c>
    </row>
    <row r="2607" spans="1:6" x14ac:dyDescent="0.25">
      <c r="A2607" t="s">
        <v>3653</v>
      </c>
      <c r="B2607" t="s">
        <v>5970</v>
      </c>
      <c r="C2607" t="s">
        <v>1427</v>
      </c>
      <c r="D2607">
        <v>134</v>
      </c>
      <c r="E2607">
        <v>133</v>
      </c>
      <c r="F2607">
        <v>0</v>
      </c>
    </row>
    <row r="2608" spans="1:6" x14ac:dyDescent="0.25">
      <c r="A2608" t="s">
        <v>3654</v>
      </c>
      <c r="B2608" t="s">
        <v>5970</v>
      </c>
      <c r="C2608" t="s">
        <v>1427</v>
      </c>
      <c r="D2608">
        <v>48</v>
      </c>
      <c r="E2608">
        <v>80</v>
      </c>
      <c r="F2608">
        <v>0</v>
      </c>
    </row>
    <row r="2609" spans="1:6" x14ac:dyDescent="0.25">
      <c r="A2609" t="s">
        <v>3655</v>
      </c>
      <c r="B2609" t="s">
        <v>5970</v>
      </c>
      <c r="C2609" t="s">
        <v>1427</v>
      </c>
      <c r="D2609">
        <v>73</v>
      </c>
      <c r="E2609">
        <v>102</v>
      </c>
      <c r="F2609">
        <v>0</v>
      </c>
    </row>
    <row r="2610" spans="1:6" x14ac:dyDescent="0.25">
      <c r="A2610" t="s">
        <v>3656</v>
      </c>
      <c r="B2610" t="s">
        <v>5970</v>
      </c>
      <c r="C2610" t="s">
        <v>1427</v>
      </c>
      <c r="D2610">
        <v>98</v>
      </c>
      <c r="E2610">
        <v>97</v>
      </c>
      <c r="F2610">
        <v>0</v>
      </c>
    </row>
    <row r="2611" spans="1:6" x14ac:dyDescent="0.25">
      <c r="A2611" t="s">
        <v>3657</v>
      </c>
      <c r="B2611" t="s">
        <v>5970</v>
      </c>
      <c r="C2611" t="s">
        <v>1427</v>
      </c>
      <c r="D2611">
        <v>4</v>
      </c>
      <c r="E2611">
        <v>10</v>
      </c>
      <c r="F2611">
        <v>0</v>
      </c>
    </row>
    <row r="2612" spans="1:6" x14ac:dyDescent="0.25">
      <c r="A2612" t="s">
        <v>3658</v>
      </c>
      <c r="B2612" t="s">
        <v>5970</v>
      </c>
      <c r="C2612" t="s">
        <v>1427</v>
      </c>
      <c r="D2612">
        <v>27</v>
      </c>
      <c r="E2612">
        <v>13</v>
      </c>
      <c r="F2612">
        <v>0</v>
      </c>
    </row>
    <row r="2613" spans="1:6" x14ac:dyDescent="0.25">
      <c r="A2613" t="s">
        <v>3659</v>
      </c>
      <c r="B2613" t="s">
        <v>5970</v>
      </c>
      <c r="C2613" t="s">
        <v>1427</v>
      </c>
      <c r="D2613">
        <v>123</v>
      </c>
      <c r="E2613">
        <v>136</v>
      </c>
      <c r="F2613">
        <v>0</v>
      </c>
    </row>
    <row r="2614" spans="1:6" x14ac:dyDescent="0.25">
      <c r="A2614" t="s">
        <v>3660</v>
      </c>
      <c r="B2614" t="s">
        <v>5970</v>
      </c>
      <c r="C2614" t="s">
        <v>1427</v>
      </c>
      <c r="D2614">
        <v>45</v>
      </c>
      <c r="E2614">
        <v>57</v>
      </c>
      <c r="F2614">
        <v>0</v>
      </c>
    </row>
    <row r="2615" spans="1:6" x14ac:dyDescent="0.25">
      <c r="A2615" t="s">
        <v>3661</v>
      </c>
      <c r="B2615" t="s">
        <v>5970</v>
      </c>
      <c r="C2615" t="s">
        <v>1427</v>
      </c>
      <c r="D2615">
        <v>46</v>
      </c>
      <c r="E2615">
        <v>71</v>
      </c>
      <c r="F2615">
        <v>0</v>
      </c>
    </row>
    <row r="2616" spans="1:6" x14ac:dyDescent="0.25">
      <c r="A2616" t="s">
        <v>3662</v>
      </c>
      <c r="B2616" t="s">
        <v>5970</v>
      </c>
      <c r="C2616" t="s">
        <v>1427</v>
      </c>
      <c r="D2616">
        <v>49</v>
      </c>
      <c r="E2616">
        <v>55</v>
      </c>
      <c r="F2616">
        <v>0</v>
      </c>
    </row>
    <row r="2617" spans="1:6" x14ac:dyDescent="0.25">
      <c r="A2617" t="s">
        <v>3663</v>
      </c>
      <c r="B2617" t="s">
        <v>5970</v>
      </c>
      <c r="C2617" t="s">
        <v>1427</v>
      </c>
      <c r="D2617">
        <v>23</v>
      </c>
      <c r="E2617">
        <v>21</v>
      </c>
      <c r="F2617">
        <v>0</v>
      </c>
    </row>
    <row r="2618" spans="1:6" x14ac:dyDescent="0.25">
      <c r="A2618" t="s">
        <v>3664</v>
      </c>
      <c r="B2618" t="s">
        <v>5970</v>
      </c>
      <c r="C2618" t="s">
        <v>1427</v>
      </c>
      <c r="D2618">
        <v>59</v>
      </c>
      <c r="E2618">
        <v>102</v>
      </c>
      <c r="F2618">
        <v>0</v>
      </c>
    </row>
    <row r="2619" spans="1:6" x14ac:dyDescent="0.25">
      <c r="A2619" t="s">
        <v>3665</v>
      </c>
      <c r="B2619" t="s">
        <v>5970</v>
      </c>
      <c r="C2619" t="s">
        <v>1427</v>
      </c>
      <c r="D2619">
        <v>87</v>
      </c>
      <c r="E2619">
        <v>78</v>
      </c>
      <c r="F2619">
        <v>0</v>
      </c>
    </row>
    <row r="2620" spans="1:6" x14ac:dyDescent="0.25">
      <c r="A2620" t="s">
        <v>3666</v>
      </c>
      <c r="B2620" t="s">
        <v>5970</v>
      </c>
      <c r="C2620" t="s">
        <v>1427</v>
      </c>
      <c r="D2620">
        <v>87</v>
      </c>
      <c r="E2620">
        <v>120</v>
      </c>
      <c r="F2620">
        <v>0</v>
      </c>
    </row>
    <row r="2621" spans="1:6" x14ac:dyDescent="0.25">
      <c r="A2621" t="s">
        <v>3667</v>
      </c>
      <c r="B2621" t="s">
        <v>5970</v>
      </c>
      <c r="C2621" t="s">
        <v>1427</v>
      </c>
      <c r="D2621">
        <v>158</v>
      </c>
      <c r="E2621">
        <v>132</v>
      </c>
      <c r="F2621">
        <v>0</v>
      </c>
    </row>
    <row r="2622" spans="1:6" x14ac:dyDescent="0.25">
      <c r="A2622" t="s">
        <v>3668</v>
      </c>
      <c r="B2622" t="s">
        <v>5970</v>
      </c>
      <c r="C2622" t="s">
        <v>1427</v>
      </c>
      <c r="D2622">
        <v>62</v>
      </c>
      <c r="E2622">
        <v>41</v>
      </c>
      <c r="F2622">
        <v>0</v>
      </c>
    </row>
    <row r="2623" spans="1:6" x14ac:dyDescent="0.25">
      <c r="A2623" t="s">
        <v>3669</v>
      </c>
      <c r="B2623" t="s">
        <v>5970</v>
      </c>
      <c r="C2623" t="s">
        <v>1427</v>
      </c>
      <c r="D2623">
        <v>135</v>
      </c>
      <c r="E2623">
        <v>133</v>
      </c>
      <c r="F2623">
        <v>0</v>
      </c>
    </row>
    <row r="2624" spans="1:6" x14ac:dyDescent="0.25">
      <c r="A2624" t="s">
        <v>3670</v>
      </c>
      <c r="B2624" t="s">
        <v>5970</v>
      </c>
      <c r="C2624" t="s">
        <v>1427</v>
      </c>
      <c r="D2624">
        <v>78</v>
      </c>
      <c r="E2624">
        <v>57</v>
      </c>
      <c r="F2624">
        <v>0</v>
      </c>
    </row>
    <row r="2625" spans="1:6" x14ac:dyDescent="0.25">
      <c r="A2625" t="s">
        <v>3671</v>
      </c>
      <c r="B2625" t="s">
        <v>5970</v>
      </c>
      <c r="C2625" t="s">
        <v>1427</v>
      </c>
      <c r="D2625">
        <v>75</v>
      </c>
      <c r="E2625">
        <v>61</v>
      </c>
      <c r="F2625">
        <v>0</v>
      </c>
    </row>
    <row r="2626" spans="1:6" x14ac:dyDescent="0.25">
      <c r="A2626" t="s">
        <v>3672</v>
      </c>
      <c r="B2626" t="s">
        <v>5970</v>
      </c>
      <c r="C2626" t="s">
        <v>1427</v>
      </c>
      <c r="D2626">
        <v>74</v>
      </c>
      <c r="E2626">
        <v>102</v>
      </c>
      <c r="F2626">
        <v>0</v>
      </c>
    </row>
    <row r="2627" spans="1:6" x14ac:dyDescent="0.25">
      <c r="A2627" t="s">
        <v>3673</v>
      </c>
      <c r="B2627" t="s">
        <v>5970</v>
      </c>
      <c r="C2627" t="s">
        <v>1427</v>
      </c>
      <c r="D2627">
        <v>92</v>
      </c>
      <c r="E2627">
        <v>132</v>
      </c>
      <c r="F2627">
        <v>0</v>
      </c>
    </row>
    <row r="2628" spans="1:6" x14ac:dyDescent="0.25">
      <c r="A2628" t="s">
        <v>3674</v>
      </c>
      <c r="B2628" t="s">
        <v>5970</v>
      </c>
      <c r="C2628" t="s">
        <v>1427</v>
      </c>
      <c r="D2628">
        <v>79</v>
      </c>
      <c r="E2628">
        <v>74</v>
      </c>
      <c r="F2628">
        <v>0</v>
      </c>
    </row>
    <row r="2629" spans="1:6" x14ac:dyDescent="0.25">
      <c r="A2629" t="s">
        <v>3675</v>
      </c>
      <c r="B2629" t="s">
        <v>5970</v>
      </c>
      <c r="C2629" t="s">
        <v>1427</v>
      </c>
      <c r="D2629">
        <v>109</v>
      </c>
      <c r="E2629">
        <v>110</v>
      </c>
      <c r="F2629">
        <v>0</v>
      </c>
    </row>
    <row r="2630" spans="1:6" x14ac:dyDescent="0.25">
      <c r="A2630" t="s">
        <v>3676</v>
      </c>
      <c r="B2630" t="s">
        <v>5970</v>
      </c>
      <c r="C2630" t="s">
        <v>1427</v>
      </c>
      <c r="D2630">
        <v>102</v>
      </c>
      <c r="E2630">
        <v>56</v>
      </c>
      <c r="F2630">
        <v>0</v>
      </c>
    </row>
    <row r="2631" spans="1:6" x14ac:dyDescent="0.25">
      <c r="A2631" t="s">
        <v>3677</v>
      </c>
      <c r="B2631" t="s">
        <v>5970</v>
      </c>
      <c r="C2631" t="s">
        <v>1427</v>
      </c>
      <c r="D2631">
        <v>86</v>
      </c>
      <c r="E2631">
        <v>108</v>
      </c>
      <c r="F2631">
        <v>0</v>
      </c>
    </row>
    <row r="2632" spans="1:6" x14ac:dyDescent="0.25">
      <c r="A2632" t="s">
        <v>3678</v>
      </c>
      <c r="B2632" t="s">
        <v>5970</v>
      </c>
      <c r="C2632" t="s">
        <v>1427</v>
      </c>
      <c r="D2632">
        <v>60</v>
      </c>
      <c r="E2632">
        <v>61</v>
      </c>
      <c r="F2632">
        <v>1</v>
      </c>
    </row>
    <row r="2633" spans="1:6" x14ac:dyDescent="0.25">
      <c r="A2633" t="s">
        <v>3679</v>
      </c>
      <c r="B2633" t="s">
        <v>5971</v>
      </c>
      <c r="C2633" t="s">
        <v>418</v>
      </c>
      <c r="D2633">
        <v>50</v>
      </c>
      <c r="E2633">
        <v>88</v>
      </c>
      <c r="F2633">
        <v>2</v>
      </c>
    </row>
    <row r="2634" spans="1:6" x14ac:dyDescent="0.25">
      <c r="A2634" t="s">
        <v>3680</v>
      </c>
      <c r="B2634" t="s">
        <v>5971</v>
      </c>
      <c r="C2634" t="s">
        <v>418</v>
      </c>
      <c r="D2634">
        <v>50</v>
      </c>
      <c r="E2634">
        <v>67</v>
      </c>
      <c r="F2634">
        <v>0</v>
      </c>
    </row>
    <row r="2635" spans="1:6" x14ac:dyDescent="0.25">
      <c r="A2635" t="s">
        <v>3681</v>
      </c>
      <c r="B2635" t="s">
        <v>5971</v>
      </c>
      <c r="C2635" t="s">
        <v>418</v>
      </c>
      <c r="D2635">
        <v>30</v>
      </c>
      <c r="E2635">
        <v>27</v>
      </c>
      <c r="F2635">
        <v>0</v>
      </c>
    </row>
    <row r="2636" spans="1:6" x14ac:dyDescent="0.25">
      <c r="A2636" t="s">
        <v>3682</v>
      </c>
      <c r="B2636" t="s">
        <v>5971</v>
      </c>
      <c r="C2636" t="s">
        <v>418</v>
      </c>
      <c r="D2636">
        <v>51</v>
      </c>
      <c r="E2636">
        <v>46</v>
      </c>
      <c r="F2636">
        <v>2</v>
      </c>
    </row>
    <row r="2637" spans="1:6" x14ac:dyDescent="0.25">
      <c r="A2637" t="s">
        <v>3683</v>
      </c>
      <c r="B2637" t="s">
        <v>5971</v>
      </c>
      <c r="C2637" t="s">
        <v>418</v>
      </c>
      <c r="D2637">
        <v>73</v>
      </c>
      <c r="E2637">
        <v>75</v>
      </c>
      <c r="F2637">
        <v>4</v>
      </c>
    </row>
    <row r="2638" spans="1:6" x14ac:dyDescent="0.25">
      <c r="A2638" t="s">
        <v>3684</v>
      </c>
      <c r="B2638" t="s">
        <v>5971</v>
      </c>
      <c r="C2638" t="s">
        <v>418</v>
      </c>
      <c r="D2638">
        <v>0</v>
      </c>
      <c r="E2638">
        <v>184</v>
      </c>
      <c r="F2638">
        <v>0</v>
      </c>
    </row>
    <row r="2639" spans="1:6" x14ac:dyDescent="0.25">
      <c r="A2639" t="s">
        <v>3685</v>
      </c>
      <c r="B2639" t="s">
        <v>5971</v>
      </c>
      <c r="C2639" t="s">
        <v>418</v>
      </c>
      <c r="D2639">
        <v>21</v>
      </c>
      <c r="E2639">
        <v>40</v>
      </c>
      <c r="F2639">
        <v>0</v>
      </c>
    </row>
    <row r="2640" spans="1:6" x14ac:dyDescent="0.25">
      <c r="A2640" t="s">
        <v>3686</v>
      </c>
      <c r="B2640" t="s">
        <v>5971</v>
      </c>
      <c r="C2640" t="s">
        <v>418</v>
      </c>
      <c r="D2640">
        <v>63</v>
      </c>
      <c r="E2640">
        <v>76</v>
      </c>
      <c r="F2640">
        <v>0</v>
      </c>
    </row>
    <row r="2641" spans="1:6" x14ac:dyDescent="0.25">
      <c r="A2641" t="s">
        <v>3687</v>
      </c>
      <c r="B2641" t="s">
        <v>5971</v>
      </c>
      <c r="C2641" t="s">
        <v>418</v>
      </c>
      <c r="D2641">
        <v>37</v>
      </c>
      <c r="E2641">
        <v>27</v>
      </c>
      <c r="F2641">
        <v>2</v>
      </c>
    </row>
    <row r="2642" spans="1:6" x14ac:dyDescent="0.25">
      <c r="A2642" t="s">
        <v>3688</v>
      </c>
      <c r="B2642" t="s">
        <v>5971</v>
      </c>
      <c r="C2642" t="s">
        <v>418</v>
      </c>
      <c r="D2642">
        <v>33</v>
      </c>
      <c r="E2642">
        <v>21</v>
      </c>
      <c r="F2642">
        <v>0</v>
      </c>
    </row>
    <row r="2643" spans="1:6" x14ac:dyDescent="0.25">
      <c r="A2643" t="s">
        <v>3689</v>
      </c>
      <c r="B2643" t="s">
        <v>5971</v>
      </c>
      <c r="C2643" t="s">
        <v>418</v>
      </c>
      <c r="D2643">
        <v>60</v>
      </c>
      <c r="E2643">
        <v>48</v>
      </c>
      <c r="F2643">
        <v>5</v>
      </c>
    </row>
    <row r="2644" spans="1:6" x14ac:dyDescent="0.25">
      <c r="A2644" t="s">
        <v>3690</v>
      </c>
      <c r="B2644" t="s">
        <v>5971</v>
      </c>
      <c r="C2644" t="s">
        <v>418</v>
      </c>
      <c r="D2644">
        <v>40</v>
      </c>
      <c r="E2644">
        <v>28</v>
      </c>
      <c r="F2644">
        <v>0</v>
      </c>
    </row>
    <row r="2645" spans="1:6" x14ac:dyDescent="0.25">
      <c r="A2645" t="s">
        <v>3691</v>
      </c>
      <c r="B2645" t="s">
        <v>5971</v>
      </c>
      <c r="C2645" t="s">
        <v>418</v>
      </c>
      <c r="D2645">
        <v>59</v>
      </c>
      <c r="E2645">
        <v>0</v>
      </c>
      <c r="F2645">
        <v>50</v>
      </c>
    </row>
    <row r="2646" spans="1:6" x14ac:dyDescent="0.25">
      <c r="A2646" t="s">
        <v>3692</v>
      </c>
      <c r="B2646" t="s">
        <v>5971</v>
      </c>
      <c r="C2646" t="s">
        <v>418</v>
      </c>
      <c r="D2646">
        <v>93</v>
      </c>
      <c r="E2646">
        <v>134</v>
      </c>
      <c r="F2646">
        <v>1</v>
      </c>
    </row>
    <row r="2647" spans="1:6" x14ac:dyDescent="0.25">
      <c r="A2647" t="s">
        <v>3693</v>
      </c>
      <c r="B2647" t="s">
        <v>5971</v>
      </c>
      <c r="C2647" t="s">
        <v>418</v>
      </c>
      <c r="D2647">
        <v>69</v>
      </c>
      <c r="E2647">
        <v>59</v>
      </c>
      <c r="F2647">
        <v>0</v>
      </c>
    </row>
    <row r="2648" spans="1:6" x14ac:dyDescent="0.25">
      <c r="A2648" t="s">
        <v>3694</v>
      </c>
      <c r="B2648" t="s">
        <v>5971</v>
      </c>
      <c r="C2648" t="s">
        <v>418</v>
      </c>
      <c r="D2648">
        <v>43</v>
      </c>
      <c r="E2648">
        <v>49</v>
      </c>
      <c r="F2648">
        <v>0</v>
      </c>
    </row>
    <row r="2649" spans="1:6" x14ac:dyDescent="0.25">
      <c r="A2649" t="s">
        <v>3695</v>
      </c>
      <c r="B2649" t="s">
        <v>5971</v>
      </c>
      <c r="C2649" t="s">
        <v>418</v>
      </c>
      <c r="D2649">
        <v>56</v>
      </c>
      <c r="E2649">
        <v>60</v>
      </c>
      <c r="F2649">
        <v>2</v>
      </c>
    </row>
    <row r="2650" spans="1:6" x14ac:dyDescent="0.25">
      <c r="A2650" t="s">
        <v>1161</v>
      </c>
      <c r="B2650" t="s">
        <v>5972</v>
      </c>
      <c r="C2650" t="s">
        <v>1302</v>
      </c>
      <c r="D2650">
        <v>84</v>
      </c>
      <c r="E2650">
        <v>65</v>
      </c>
      <c r="F2650">
        <v>1</v>
      </c>
    </row>
    <row r="2651" spans="1:6" x14ac:dyDescent="0.25">
      <c r="A2651" t="s">
        <v>1162</v>
      </c>
      <c r="B2651" t="s">
        <v>5972</v>
      </c>
      <c r="C2651" t="s">
        <v>1302</v>
      </c>
      <c r="D2651">
        <v>60</v>
      </c>
      <c r="E2651">
        <v>48</v>
      </c>
      <c r="F2651">
        <v>0</v>
      </c>
    </row>
    <row r="2652" spans="1:6" x14ac:dyDescent="0.25">
      <c r="A2652" t="s">
        <v>1163</v>
      </c>
      <c r="B2652" t="s">
        <v>5972</v>
      </c>
      <c r="C2652" t="s">
        <v>1302</v>
      </c>
      <c r="D2652">
        <v>48</v>
      </c>
      <c r="E2652">
        <v>50</v>
      </c>
      <c r="F2652">
        <v>0</v>
      </c>
    </row>
    <row r="2653" spans="1:6" x14ac:dyDescent="0.25">
      <c r="A2653" t="s">
        <v>1164</v>
      </c>
      <c r="B2653" t="s">
        <v>5972</v>
      </c>
      <c r="C2653" t="s">
        <v>1302</v>
      </c>
      <c r="D2653">
        <v>80</v>
      </c>
      <c r="E2653">
        <v>81</v>
      </c>
      <c r="F2653">
        <v>1</v>
      </c>
    </row>
    <row r="2654" spans="1:6" x14ac:dyDescent="0.25">
      <c r="A2654" t="s">
        <v>1165</v>
      </c>
      <c r="B2654" t="s">
        <v>5972</v>
      </c>
      <c r="C2654" t="s">
        <v>1302</v>
      </c>
      <c r="D2654">
        <v>15</v>
      </c>
      <c r="E2654">
        <v>25</v>
      </c>
      <c r="F2654">
        <v>2</v>
      </c>
    </row>
    <row r="2655" spans="1:6" x14ac:dyDescent="0.25">
      <c r="A2655" t="s">
        <v>1166</v>
      </c>
      <c r="B2655" t="s">
        <v>5972</v>
      </c>
      <c r="C2655" t="s">
        <v>1302</v>
      </c>
      <c r="D2655">
        <v>59</v>
      </c>
      <c r="E2655">
        <v>44</v>
      </c>
      <c r="F2655">
        <v>0</v>
      </c>
    </row>
    <row r="2656" spans="1:6" x14ac:dyDescent="0.25">
      <c r="A2656" t="s">
        <v>1167</v>
      </c>
      <c r="B2656" t="s">
        <v>5972</v>
      </c>
      <c r="C2656" t="s">
        <v>1302</v>
      </c>
      <c r="D2656">
        <v>476</v>
      </c>
      <c r="E2656">
        <v>574</v>
      </c>
      <c r="F2656">
        <v>1</v>
      </c>
    </row>
    <row r="2657" spans="1:6" x14ac:dyDescent="0.25">
      <c r="A2657" t="s">
        <v>1168</v>
      </c>
      <c r="B2657" t="s">
        <v>5972</v>
      </c>
      <c r="C2657" t="s">
        <v>1302</v>
      </c>
      <c r="D2657">
        <v>83</v>
      </c>
      <c r="E2657">
        <v>74</v>
      </c>
      <c r="F2657">
        <v>0</v>
      </c>
    </row>
    <row r="2658" spans="1:6" x14ac:dyDescent="0.25">
      <c r="A2658" t="s">
        <v>1169</v>
      </c>
      <c r="B2658" t="s">
        <v>5972</v>
      </c>
      <c r="C2658" t="s">
        <v>1302</v>
      </c>
      <c r="D2658">
        <v>41</v>
      </c>
      <c r="E2658">
        <v>41</v>
      </c>
      <c r="F2658">
        <v>0</v>
      </c>
    </row>
    <row r="2659" spans="1:6" x14ac:dyDescent="0.25">
      <c r="A2659" t="s">
        <v>1170</v>
      </c>
      <c r="B2659" t="s">
        <v>5972</v>
      </c>
      <c r="C2659" t="s">
        <v>1302</v>
      </c>
      <c r="D2659">
        <v>44</v>
      </c>
      <c r="E2659">
        <v>60</v>
      </c>
      <c r="F2659">
        <v>0</v>
      </c>
    </row>
    <row r="2660" spans="1:6" x14ac:dyDescent="0.25">
      <c r="A2660" t="s">
        <v>1171</v>
      </c>
      <c r="B2660" t="s">
        <v>5972</v>
      </c>
      <c r="C2660" t="s">
        <v>1302</v>
      </c>
      <c r="D2660">
        <v>66</v>
      </c>
      <c r="E2660">
        <v>78</v>
      </c>
      <c r="F2660">
        <v>0</v>
      </c>
    </row>
    <row r="2661" spans="1:6" x14ac:dyDescent="0.25">
      <c r="A2661" t="s">
        <v>1172</v>
      </c>
      <c r="B2661" t="s">
        <v>5972</v>
      </c>
      <c r="C2661" t="s">
        <v>1302</v>
      </c>
      <c r="D2661">
        <v>100</v>
      </c>
      <c r="E2661">
        <v>101</v>
      </c>
      <c r="F2661">
        <v>0</v>
      </c>
    </row>
    <row r="2662" spans="1:6" x14ac:dyDescent="0.25">
      <c r="A2662" t="s">
        <v>1173</v>
      </c>
      <c r="B2662" t="s">
        <v>5972</v>
      </c>
      <c r="C2662" t="s">
        <v>1302</v>
      </c>
      <c r="D2662">
        <v>119</v>
      </c>
      <c r="E2662">
        <v>103</v>
      </c>
      <c r="F2662">
        <v>1</v>
      </c>
    </row>
    <row r="2663" spans="1:6" x14ac:dyDescent="0.25">
      <c r="A2663" t="s">
        <v>1174</v>
      </c>
      <c r="B2663" t="s">
        <v>5972</v>
      </c>
      <c r="C2663" t="s">
        <v>1302</v>
      </c>
      <c r="D2663">
        <v>53</v>
      </c>
      <c r="E2663">
        <v>52</v>
      </c>
      <c r="F2663">
        <v>0</v>
      </c>
    </row>
    <row r="2664" spans="1:6" x14ac:dyDescent="0.25">
      <c r="A2664" t="s">
        <v>1175</v>
      </c>
      <c r="B2664" t="s">
        <v>5972</v>
      </c>
      <c r="C2664" t="s">
        <v>1302</v>
      </c>
      <c r="D2664">
        <v>72</v>
      </c>
      <c r="E2664">
        <v>84</v>
      </c>
      <c r="F2664">
        <v>0</v>
      </c>
    </row>
    <row r="2665" spans="1:6" x14ac:dyDescent="0.25">
      <c r="A2665" t="s">
        <v>1176</v>
      </c>
      <c r="B2665" t="s">
        <v>5972</v>
      </c>
      <c r="C2665" t="s">
        <v>1302</v>
      </c>
      <c r="D2665">
        <v>53</v>
      </c>
      <c r="E2665">
        <v>61</v>
      </c>
      <c r="F2665">
        <v>1</v>
      </c>
    </row>
    <row r="2666" spans="1:6" x14ac:dyDescent="0.25">
      <c r="A2666" t="s">
        <v>1177</v>
      </c>
      <c r="B2666" t="s">
        <v>5972</v>
      </c>
      <c r="C2666" t="s">
        <v>1302</v>
      </c>
      <c r="D2666">
        <v>213</v>
      </c>
      <c r="E2666">
        <v>220</v>
      </c>
      <c r="F2666">
        <v>0</v>
      </c>
    </row>
    <row r="2667" spans="1:6" x14ac:dyDescent="0.25">
      <c r="A2667" t="s">
        <v>1178</v>
      </c>
      <c r="B2667" t="s">
        <v>5972</v>
      </c>
      <c r="C2667" t="s">
        <v>1302</v>
      </c>
      <c r="D2667">
        <v>50</v>
      </c>
      <c r="E2667">
        <v>63</v>
      </c>
      <c r="F2667">
        <v>0</v>
      </c>
    </row>
    <row r="2668" spans="1:6" x14ac:dyDescent="0.25">
      <c r="A2668" t="s">
        <v>1179</v>
      </c>
      <c r="B2668" t="s">
        <v>5972</v>
      </c>
      <c r="C2668" t="s">
        <v>1302</v>
      </c>
      <c r="D2668">
        <v>60</v>
      </c>
      <c r="E2668">
        <v>70</v>
      </c>
      <c r="F2668">
        <v>0</v>
      </c>
    </row>
    <row r="2669" spans="1:6" x14ac:dyDescent="0.25">
      <c r="A2669" t="s">
        <v>1180</v>
      </c>
      <c r="B2669" t="s">
        <v>5972</v>
      </c>
      <c r="C2669" t="s">
        <v>1302</v>
      </c>
      <c r="D2669">
        <v>111</v>
      </c>
      <c r="E2669">
        <v>106</v>
      </c>
      <c r="F2669">
        <v>0</v>
      </c>
    </row>
    <row r="2670" spans="1:6" x14ac:dyDescent="0.25">
      <c r="A2670" t="s">
        <v>1181</v>
      </c>
      <c r="B2670" t="s">
        <v>5972</v>
      </c>
      <c r="C2670" t="s">
        <v>1302</v>
      </c>
      <c r="D2670">
        <v>110</v>
      </c>
      <c r="E2670">
        <v>111</v>
      </c>
      <c r="F2670">
        <v>0</v>
      </c>
    </row>
    <row r="2671" spans="1:6" x14ac:dyDescent="0.25">
      <c r="A2671" t="s">
        <v>1182</v>
      </c>
      <c r="B2671" t="s">
        <v>5972</v>
      </c>
      <c r="C2671" t="s">
        <v>1302</v>
      </c>
      <c r="D2671">
        <v>140</v>
      </c>
      <c r="E2671">
        <v>134</v>
      </c>
      <c r="F2671">
        <v>1</v>
      </c>
    </row>
    <row r="2672" spans="1:6" x14ac:dyDescent="0.25">
      <c r="A2672" t="s">
        <v>1183</v>
      </c>
      <c r="B2672" t="s">
        <v>5972</v>
      </c>
      <c r="C2672" t="s">
        <v>1302</v>
      </c>
      <c r="D2672">
        <v>60</v>
      </c>
      <c r="E2672">
        <v>74</v>
      </c>
      <c r="F2672">
        <v>0</v>
      </c>
    </row>
    <row r="2673" spans="1:6" x14ac:dyDescent="0.25">
      <c r="A2673" t="s">
        <v>1184</v>
      </c>
      <c r="B2673" t="s">
        <v>5972</v>
      </c>
      <c r="C2673" t="s">
        <v>1302</v>
      </c>
      <c r="D2673">
        <v>114</v>
      </c>
      <c r="E2673">
        <v>95</v>
      </c>
      <c r="F2673">
        <v>0</v>
      </c>
    </row>
    <row r="2674" spans="1:6" x14ac:dyDescent="0.25">
      <c r="A2674" t="s">
        <v>1185</v>
      </c>
      <c r="B2674" t="s">
        <v>5972</v>
      </c>
      <c r="C2674" t="s">
        <v>1302</v>
      </c>
      <c r="D2674">
        <v>78</v>
      </c>
      <c r="E2674">
        <v>118</v>
      </c>
      <c r="F2674">
        <v>1</v>
      </c>
    </row>
    <row r="2675" spans="1:6" x14ac:dyDescent="0.25">
      <c r="A2675" t="s">
        <v>1186</v>
      </c>
      <c r="B2675" t="s">
        <v>5972</v>
      </c>
      <c r="C2675" t="s">
        <v>1302</v>
      </c>
      <c r="D2675">
        <v>77</v>
      </c>
      <c r="E2675">
        <v>79</v>
      </c>
      <c r="F2675">
        <v>0</v>
      </c>
    </row>
    <row r="2676" spans="1:6" x14ac:dyDescent="0.25">
      <c r="A2676" t="s">
        <v>1187</v>
      </c>
      <c r="B2676" t="s">
        <v>5972</v>
      </c>
      <c r="C2676" t="s">
        <v>1302</v>
      </c>
      <c r="D2676">
        <v>52</v>
      </c>
      <c r="E2676">
        <v>67</v>
      </c>
      <c r="F2676">
        <v>0</v>
      </c>
    </row>
    <row r="2677" spans="1:6" x14ac:dyDescent="0.25">
      <c r="A2677" t="s">
        <v>1188</v>
      </c>
      <c r="B2677" t="s">
        <v>5972</v>
      </c>
      <c r="C2677" t="s">
        <v>1302</v>
      </c>
      <c r="D2677">
        <v>92</v>
      </c>
      <c r="E2677">
        <v>68</v>
      </c>
      <c r="F2677">
        <v>0</v>
      </c>
    </row>
    <row r="2678" spans="1:6" x14ac:dyDescent="0.25">
      <c r="A2678" t="s">
        <v>1189</v>
      </c>
      <c r="B2678" t="s">
        <v>5972</v>
      </c>
      <c r="C2678" t="s">
        <v>1302</v>
      </c>
      <c r="D2678">
        <v>50</v>
      </c>
      <c r="E2678">
        <v>73</v>
      </c>
      <c r="F2678">
        <v>0</v>
      </c>
    </row>
    <row r="2679" spans="1:6" x14ac:dyDescent="0.25">
      <c r="A2679" t="s">
        <v>1190</v>
      </c>
      <c r="B2679" t="s">
        <v>5972</v>
      </c>
      <c r="C2679" t="s">
        <v>1302</v>
      </c>
      <c r="D2679">
        <v>42</v>
      </c>
      <c r="E2679">
        <v>49</v>
      </c>
      <c r="F2679">
        <v>0</v>
      </c>
    </row>
    <row r="2680" spans="1:6" x14ac:dyDescent="0.25">
      <c r="A2680" t="s">
        <v>3696</v>
      </c>
      <c r="B2680" t="s">
        <v>5925</v>
      </c>
      <c r="C2680" t="s">
        <v>159</v>
      </c>
      <c r="D2680">
        <v>130</v>
      </c>
      <c r="E2680">
        <v>127</v>
      </c>
      <c r="F2680">
        <v>2</v>
      </c>
    </row>
    <row r="2681" spans="1:6" x14ac:dyDescent="0.25">
      <c r="A2681" t="s">
        <v>3697</v>
      </c>
      <c r="B2681" t="s">
        <v>5925</v>
      </c>
      <c r="C2681" t="s">
        <v>159</v>
      </c>
      <c r="D2681">
        <v>69</v>
      </c>
      <c r="E2681">
        <v>93</v>
      </c>
      <c r="F2681">
        <v>0</v>
      </c>
    </row>
    <row r="2682" spans="1:6" x14ac:dyDescent="0.25">
      <c r="A2682" t="s">
        <v>3698</v>
      </c>
      <c r="B2682" t="s">
        <v>5925</v>
      </c>
      <c r="C2682" t="s">
        <v>159</v>
      </c>
      <c r="D2682">
        <v>50</v>
      </c>
      <c r="E2682">
        <v>73</v>
      </c>
      <c r="F2682">
        <v>3</v>
      </c>
    </row>
    <row r="2683" spans="1:6" x14ac:dyDescent="0.25">
      <c r="A2683" t="s">
        <v>3699</v>
      </c>
      <c r="B2683" t="s">
        <v>5925</v>
      </c>
      <c r="C2683" t="s">
        <v>159</v>
      </c>
      <c r="D2683">
        <v>35</v>
      </c>
      <c r="E2683">
        <v>50</v>
      </c>
      <c r="F2683">
        <v>0</v>
      </c>
    </row>
    <row r="2684" spans="1:6" x14ac:dyDescent="0.25">
      <c r="A2684" t="s">
        <v>3700</v>
      </c>
      <c r="B2684" t="s">
        <v>5925</v>
      </c>
      <c r="C2684" t="s">
        <v>159</v>
      </c>
      <c r="D2684">
        <v>143</v>
      </c>
      <c r="E2684">
        <v>150</v>
      </c>
      <c r="F2684">
        <v>2</v>
      </c>
    </row>
    <row r="2685" spans="1:6" x14ac:dyDescent="0.25">
      <c r="A2685" t="s">
        <v>3701</v>
      </c>
      <c r="B2685" t="s">
        <v>5925</v>
      </c>
      <c r="C2685" t="s">
        <v>159</v>
      </c>
      <c r="D2685">
        <v>88</v>
      </c>
      <c r="E2685">
        <v>99</v>
      </c>
      <c r="F2685">
        <v>1</v>
      </c>
    </row>
    <row r="2686" spans="1:6" x14ac:dyDescent="0.25">
      <c r="A2686" t="s">
        <v>3702</v>
      </c>
      <c r="B2686" t="s">
        <v>5925</v>
      </c>
      <c r="C2686" t="s">
        <v>159</v>
      </c>
      <c r="D2686">
        <v>79</v>
      </c>
      <c r="E2686">
        <v>90</v>
      </c>
      <c r="F2686">
        <v>0</v>
      </c>
    </row>
    <row r="2687" spans="1:6" x14ac:dyDescent="0.25">
      <c r="A2687" t="s">
        <v>3703</v>
      </c>
      <c r="B2687" t="s">
        <v>5925</v>
      </c>
      <c r="C2687" t="s">
        <v>159</v>
      </c>
      <c r="D2687">
        <v>148</v>
      </c>
      <c r="E2687">
        <v>161</v>
      </c>
      <c r="F2687">
        <v>0</v>
      </c>
    </row>
    <row r="2688" spans="1:6" x14ac:dyDescent="0.25">
      <c r="A2688" t="s">
        <v>3704</v>
      </c>
      <c r="B2688" t="s">
        <v>5925</v>
      </c>
      <c r="C2688" t="s">
        <v>159</v>
      </c>
      <c r="D2688">
        <v>141</v>
      </c>
      <c r="E2688">
        <v>143</v>
      </c>
      <c r="F2688">
        <v>0</v>
      </c>
    </row>
    <row r="2689" spans="1:6" x14ac:dyDescent="0.25">
      <c r="A2689" t="s">
        <v>3705</v>
      </c>
      <c r="B2689" t="s">
        <v>5925</v>
      </c>
      <c r="C2689" t="s">
        <v>159</v>
      </c>
      <c r="D2689">
        <v>88</v>
      </c>
      <c r="E2689">
        <v>91</v>
      </c>
      <c r="F2689">
        <v>0</v>
      </c>
    </row>
    <row r="2690" spans="1:6" x14ac:dyDescent="0.25">
      <c r="A2690" t="s">
        <v>3706</v>
      </c>
      <c r="B2690" t="s">
        <v>5925</v>
      </c>
      <c r="C2690" t="s">
        <v>159</v>
      </c>
      <c r="D2690">
        <v>113</v>
      </c>
      <c r="E2690">
        <v>126</v>
      </c>
      <c r="F2690">
        <v>2</v>
      </c>
    </row>
    <row r="2691" spans="1:6" x14ac:dyDescent="0.25">
      <c r="A2691" t="s">
        <v>3707</v>
      </c>
      <c r="B2691" t="s">
        <v>5925</v>
      </c>
      <c r="C2691" t="s">
        <v>159</v>
      </c>
      <c r="D2691">
        <v>114</v>
      </c>
      <c r="E2691">
        <v>117</v>
      </c>
      <c r="F2691">
        <v>5</v>
      </c>
    </row>
    <row r="2692" spans="1:6" x14ac:dyDescent="0.25">
      <c r="A2692" t="s">
        <v>3708</v>
      </c>
      <c r="B2692" t="s">
        <v>5925</v>
      </c>
      <c r="C2692" t="s">
        <v>159</v>
      </c>
      <c r="D2692">
        <v>57</v>
      </c>
      <c r="E2692">
        <v>50</v>
      </c>
      <c r="F2692">
        <v>1</v>
      </c>
    </row>
    <row r="2693" spans="1:6" x14ac:dyDescent="0.25">
      <c r="A2693" t="s">
        <v>3709</v>
      </c>
      <c r="B2693" t="s">
        <v>5925</v>
      </c>
      <c r="C2693" t="s">
        <v>159</v>
      </c>
      <c r="D2693">
        <v>100</v>
      </c>
      <c r="E2693">
        <v>107</v>
      </c>
      <c r="F2693">
        <v>1</v>
      </c>
    </row>
    <row r="2694" spans="1:6" x14ac:dyDescent="0.25">
      <c r="A2694" t="s">
        <v>3710</v>
      </c>
      <c r="B2694" t="s">
        <v>5925</v>
      </c>
      <c r="C2694" t="s">
        <v>159</v>
      </c>
      <c r="D2694">
        <v>181</v>
      </c>
      <c r="E2694">
        <v>176</v>
      </c>
      <c r="F2694">
        <v>0</v>
      </c>
    </row>
    <row r="2695" spans="1:6" x14ac:dyDescent="0.25">
      <c r="A2695" t="s">
        <v>3711</v>
      </c>
      <c r="B2695" t="s">
        <v>5925</v>
      </c>
      <c r="C2695" t="s">
        <v>159</v>
      </c>
      <c r="D2695">
        <v>50</v>
      </c>
      <c r="E2695">
        <v>82</v>
      </c>
      <c r="F2695">
        <v>3</v>
      </c>
    </row>
    <row r="2696" spans="1:6" x14ac:dyDescent="0.25">
      <c r="A2696" t="s">
        <v>3712</v>
      </c>
      <c r="B2696" t="s">
        <v>5925</v>
      </c>
      <c r="C2696" t="s">
        <v>159</v>
      </c>
      <c r="D2696">
        <v>61</v>
      </c>
      <c r="E2696">
        <v>63</v>
      </c>
      <c r="F2696">
        <v>0</v>
      </c>
    </row>
    <row r="2697" spans="1:6" x14ac:dyDescent="0.25">
      <c r="A2697" t="s">
        <v>3713</v>
      </c>
      <c r="B2697" t="s">
        <v>5925</v>
      </c>
      <c r="C2697" t="s">
        <v>159</v>
      </c>
      <c r="D2697">
        <v>133</v>
      </c>
      <c r="E2697">
        <v>131</v>
      </c>
      <c r="F2697">
        <v>0</v>
      </c>
    </row>
    <row r="2698" spans="1:6" x14ac:dyDescent="0.25">
      <c r="A2698" t="s">
        <v>3714</v>
      </c>
      <c r="B2698" t="s">
        <v>5925</v>
      </c>
      <c r="C2698" t="s">
        <v>159</v>
      </c>
      <c r="D2698">
        <v>13</v>
      </c>
      <c r="E2698">
        <v>19</v>
      </c>
      <c r="F2698">
        <v>0</v>
      </c>
    </row>
    <row r="2699" spans="1:6" x14ac:dyDescent="0.25">
      <c r="A2699" t="s">
        <v>3715</v>
      </c>
      <c r="B2699" t="s">
        <v>5925</v>
      </c>
      <c r="C2699" t="s">
        <v>159</v>
      </c>
      <c r="D2699">
        <v>100</v>
      </c>
      <c r="E2699">
        <v>84</v>
      </c>
      <c r="F2699">
        <v>0</v>
      </c>
    </row>
    <row r="2700" spans="1:6" x14ac:dyDescent="0.25">
      <c r="A2700" t="s">
        <v>1085</v>
      </c>
      <c r="B2700" t="s">
        <v>5925</v>
      </c>
      <c r="C2700" t="s">
        <v>159</v>
      </c>
      <c r="D2700">
        <v>0</v>
      </c>
      <c r="E2700">
        <v>67</v>
      </c>
      <c r="F2700">
        <v>0</v>
      </c>
    </row>
    <row r="2701" spans="1:6" x14ac:dyDescent="0.25">
      <c r="A2701" t="s">
        <v>1086</v>
      </c>
      <c r="B2701" t="s">
        <v>5925</v>
      </c>
      <c r="C2701" t="s">
        <v>159</v>
      </c>
      <c r="D2701">
        <v>91</v>
      </c>
      <c r="E2701">
        <v>96</v>
      </c>
      <c r="F2701">
        <v>2</v>
      </c>
    </row>
    <row r="2702" spans="1:6" x14ac:dyDescent="0.25">
      <c r="A2702" t="s">
        <v>1087</v>
      </c>
      <c r="B2702" t="s">
        <v>5925</v>
      </c>
      <c r="C2702" t="s">
        <v>159</v>
      </c>
      <c r="D2702">
        <v>150</v>
      </c>
      <c r="E2702">
        <v>101</v>
      </c>
      <c r="F2702">
        <v>0</v>
      </c>
    </row>
    <row r="2703" spans="1:6" x14ac:dyDescent="0.25">
      <c r="A2703" t="s">
        <v>3716</v>
      </c>
      <c r="B2703" t="s">
        <v>5925</v>
      </c>
      <c r="C2703" t="s">
        <v>159</v>
      </c>
      <c r="D2703">
        <v>100</v>
      </c>
      <c r="E2703">
        <v>126</v>
      </c>
      <c r="F2703">
        <v>1</v>
      </c>
    </row>
    <row r="2704" spans="1:6" x14ac:dyDescent="0.25">
      <c r="A2704" t="s">
        <v>1088</v>
      </c>
      <c r="B2704" t="s">
        <v>5925</v>
      </c>
      <c r="C2704" t="s">
        <v>159</v>
      </c>
      <c r="D2704">
        <v>120</v>
      </c>
      <c r="E2704">
        <v>83</v>
      </c>
      <c r="F2704">
        <v>0</v>
      </c>
    </row>
    <row r="2705" spans="1:6" x14ac:dyDescent="0.25">
      <c r="A2705" t="s">
        <v>1089</v>
      </c>
      <c r="B2705" t="s">
        <v>5925</v>
      </c>
      <c r="C2705" t="s">
        <v>159</v>
      </c>
      <c r="D2705">
        <v>83</v>
      </c>
      <c r="E2705">
        <v>84</v>
      </c>
      <c r="F2705">
        <v>0</v>
      </c>
    </row>
    <row r="2706" spans="1:6" x14ac:dyDescent="0.25">
      <c r="A2706" t="s">
        <v>1090</v>
      </c>
      <c r="B2706" t="s">
        <v>5925</v>
      </c>
      <c r="C2706" t="s">
        <v>159</v>
      </c>
      <c r="D2706">
        <v>150</v>
      </c>
      <c r="E2706">
        <v>187</v>
      </c>
      <c r="F2706">
        <v>2</v>
      </c>
    </row>
    <row r="2707" spans="1:6" x14ac:dyDescent="0.25">
      <c r="A2707" t="s">
        <v>1092</v>
      </c>
      <c r="B2707" t="s">
        <v>5925</v>
      </c>
      <c r="C2707" t="s">
        <v>159</v>
      </c>
      <c r="D2707">
        <v>69</v>
      </c>
      <c r="E2707">
        <v>102</v>
      </c>
      <c r="F2707">
        <v>0</v>
      </c>
    </row>
    <row r="2708" spans="1:6" x14ac:dyDescent="0.25">
      <c r="A2708" t="s">
        <v>713</v>
      </c>
      <c r="B2708" t="s">
        <v>5973</v>
      </c>
      <c r="C2708" t="s">
        <v>159</v>
      </c>
      <c r="D2708">
        <v>80</v>
      </c>
      <c r="E2708">
        <v>91</v>
      </c>
      <c r="F2708">
        <v>0</v>
      </c>
    </row>
    <row r="2709" spans="1:6" x14ac:dyDescent="0.25">
      <c r="A2709" t="s">
        <v>714</v>
      </c>
      <c r="B2709" t="s">
        <v>5973</v>
      </c>
      <c r="C2709" t="s">
        <v>159</v>
      </c>
      <c r="D2709">
        <v>141</v>
      </c>
      <c r="E2709">
        <v>130</v>
      </c>
      <c r="F2709">
        <v>4</v>
      </c>
    </row>
    <row r="2710" spans="1:6" x14ac:dyDescent="0.25">
      <c r="A2710" t="s">
        <v>715</v>
      </c>
      <c r="B2710" t="s">
        <v>5973</v>
      </c>
      <c r="C2710" t="s">
        <v>159</v>
      </c>
      <c r="D2710">
        <v>38</v>
      </c>
      <c r="E2710">
        <v>49</v>
      </c>
      <c r="F2710">
        <v>0</v>
      </c>
    </row>
    <row r="2711" spans="1:6" x14ac:dyDescent="0.25">
      <c r="A2711" t="s">
        <v>716</v>
      </c>
      <c r="B2711" t="s">
        <v>5973</v>
      </c>
      <c r="C2711" t="s">
        <v>159</v>
      </c>
      <c r="D2711">
        <v>27</v>
      </c>
      <c r="E2711">
        <v>51</v>
      </c>
      <c r="F2711">
        <v>1</v>
      </c>
    </row>
    <row r="2712" spans="1:6" x14ac:dyDescent="0.25">
      <c r="A2712" t="s">
        <v>717</v>
      </c>
      <c r="B2712" t="s">
        <v>5973</v>
      </c>
      <c r="C2712" t="s">
        <v>159</v>
      </c>
      <c r="D2712">
        <v>130</v>
      </c>
      <c r="E2712">
        <v>156</v>
      </c>
      <c r="F2712">
        <v>3</v>
      </c>
    </row>
    <row r="2713" spans="1:6" x14ac:dyDescent="0.25">
      <c r="A2713" t="s">
        <v>718</v>
      </c>
      <c r="B2713" t="s">
        <v>5973</v>
      </c>
      <c r="C2713" t="s">
        <v>159</v>
      </c>
      <c r="D2713">
        <v>119</v>
      </c>
      <c r="E2713">
        <v>110</v>
      </c>
      <c r="F2713">
        <v>3</v>
      </c>
    </row>
    <row r="2714" spans="1:6" x14ac:dyDescent="0.25">
      <c r="A2714" t="s">
        <v>719</v>
      </c>
      <c r="B2714" t="s">
        <v>5973</v>
      </c>
      <c r="C2714" t="s">
        <v>159</v>
      </c>
      <c r="D2714">
        <v>74</v>
      </c>
      <c r="E2714">
        <v>60</v>
      </c>
      <c r="F2714">
        <v>1</v>
      </c>
    </row>
    <row r="2715" spans="1:6" x14ac:dyDescent="0.25">
      <c r="A2715" t="s">
        <v>720</v>
      </c>
      <c r="B2715" t="s">
        <v>5973</v>
      </c>
      <c r="C2715" t="s">
        <v>159</v>
      </c>
      <c r="D2715">
        <v>118</v>
      </c>
      <c r="E2715">
        <v>117</v>
      </c>
      <c r="F2715">
        <v>0</v>
      </c>
    </row>
    <row r="2716" spans="1:6" x14ac:dyDescent="0.25">
      <c r="A2716" t="s">
        <v>721</v>
      </c>
      <c r="B2716" t="s">
        <v>5973</v>
      </c>
      <c r="C2716" t="s">
        <v>159</v>
      </c>
      <c r="D2716">
        <v>100</v>
      </c>
      <c r="E2716">
        <v>100</v>
      </c>
      <c r="F2716">
        <v>0</v>
      </c>
    </row>
    <row r="2717" spans="1:6" x14ac:dyDescent="0.25">
      <c r="A2717" t="s">
        <v>722</v>
      </c>
      <c r="B2717" t="s">
        <v>5973</v>
      </c>
      <c r="C2717" t="s">
        <v>159</v>
      </c>
      <c r="D2717">
        <v>62</v>
      </c>
      <c r="E2717">
        <v>55</v>
      </c>
      <c r="F2717">
        <v>0</v>
      </c>
    </row>
    <row r="2718" spans="1:6" x14ac:dyDescent="0.25">
      <c r="A2718" t="s">
        <v>723</v>
      </c>
      <c r="B2718" t="s">
        <v>5973</v>
      </c>
      <c r="C2718" t="s">
        <v>159</v>
      </c>
      <c r="D2718">
        <v>46</v>
      </c>
      <c r="E2718">
        <v>75</v>
      </c>
      <c r="F2718">
        <v>0</v>
      </c>
    </row>
    <row r="2719" spans="1:6" x14ac:dyDescent="0.25">
      <c r="A2719" t="s">
        <v>724</v>
      </c>
      <c r="B2719" t="s">
        <v>5973</v>
      </c>
      <c r="C2719" t="s">
        <v>159</v>
      </c>
      <c r="D2719">
        <v>114</v>
      </c>
      <c r="E2719">
        <v>117</v>
      </c>
      <c r="F2719">
        <v>7</v>
      </c>
    </row>
    <row r="2720" spans="1:6" x14ac:dyDescent="0.25">
      <c r="A2720" t="s">
        <v>725</v>
      </c>
      <c r="B2720" t="s">
        <v>5973</v>
      </c>
      <c r="C2720" t="s">
        <v>159</v>
      </c>
      <c r="D2720">
        <v>78</v>
      </c>
      <c r="E2720">
        <v>88</v>
      </c>
      <c r="F2720">
        <v>0</v>
      </c>
    </row>
    <row r="2721" spans="1:6" x14ac:dyDescent="0.25">
      <c r="A2721" t="s">
        <v>726</v>
      </c>
      <c r="B2721" t="s">
        <v>5973</v>
      </c>
      <c r="C2721" t="s">
        <v>159</v>
      </c>
      <c r="D2721">
        <v>50</v>
      </c>
      <c r="E2721">
        <v>57</v>
      </c>
      <c r="F2721">
        <v>0</v>
      </c>
    </row>
    <row r="2722" spans="1:6" x14ac:dyDescent="0.25">
      <c r="A2722" t="s">
        <v>727</v>
      </c>
      <c r="B2722" t="s">
        <v>5973</v>
      </c>
      <c r="C2722" t="s">
        <v>159</v>
      </c>
      <c r="D2722">
        <v>50</v>
      </c>
      <c r="E2722">
        <v>29</v>
      </c>
      <c r="F2722">
        <v>0</v>
      </c>
    </row>
    <row r="2723" spans="1:6" x14ac:dyDescent="0.25">
      <c r="A2723" t="s">
        <v>728</v>
      </c>
      <c r="B2723" t="s">
        <v>5973</v>
      </c>
      <c r="C2723" t="s">
        <v>159</v>
      </c>
      <c r="D2723">
        <v>61</v>
      </c>
      <c r="E2723">
        <v>66</v>
      </c>
      <c r="F2723">
        <v>0</v>
      </c>
    </row>
    <row r="2724" spans="1:6" x14ac:dyDescent="0.25">
      <c r="A2724" t="s">
        <v>729</v>
      </c>
      <c r="B2724" t="s">
        <v>5973</v>
      </c>
      <c r="C2724" t="s">
        <v>159</v>
      </c>
      <c r="D2724">
        <v>100</v>
      </c>
      <c r="E2724">
        <v>123</v>
      </c>
      <c r="F2724">
        <v>0</v>
      </c>
    </row>
    <row r="2725" spans="1:6" x14ac:dyDescent="0.25">
      <c r="A2725" t="s">
        <v>730</v>
      </c>
      <c r="B2725" t="s">
        <v>5973</v>
      </c>
      <c r="C2725" t="s">
        <v>159</v>
      </c>
      <c r="D2725">
        <v>122</v>
      </c>
      <c r="E2725">
        <v>110</v>
      </c>
      <c r="F2725">
        <v>2</v>
      </c>
    </row>
    <row r="2726" spans="1:6" x14ac:dyDescent="0.25">
      <c r="A2726" t="s">
        <v>731</v>
      </c>
      <c r="B2726" t="s">
        <v>5973</v>
      </c>
      <c r="C2726" t="s">
        <v>159</v>
      </c>
      <c r="D2726">
        <v>76</v>
      </c>
      <c r="E2726">
        <v>81</v>
      </c>
      <c r="F2726">
        <v>10</v>
      </c>
    </row>
    <row r="2727" spans="1:6" x14ac:dyDescent="0.25">
      <c r="A2727" t="s">
        <v>732</v>
      </c>
      <c r="B2727" t="s">
        <v>5973</v>
      </c>
      <c r="C2727" t="s">
        <v>159</v>
      </c>
      <c r="D2727">
        <v>83</v>
      </c>
      <c r="E2727">
        <v>87</v>
      </c>
      <c r="F2727">
        <v>0</v>
      </c>
    </row>
    <row r="2728" spans="1:6" x14ac:dyDescent="0.25">
      <c r="A2728" t="s">
        <v>969</v>
      </c>
      <c r="B2728" t="s">
        <v>5973</v>
      </c>
      <c r="C2728" t="s">
        <v>159</v>
      </c>
      <c r="D2728">
        <v>37</v>
      </c>
      <c r="E2728">
        <v>42</v>
      </c>
      <c r="F2728">
        <v>0</v>
      </c>
    </row>
    <row r="2729" spans="1:6" x14ac:dyDescent="0.25">
      <c r="A2729" t="s">
        <v>970</v>
      </c>
      <c r="B2729" t="s">
        <v>5973</v>
      </c>
      <c r="C2729" t="s">
        <v>159</v>
      </c>
      <c r="D2729">
        <v>36</v>
      </c>
      <c r="E2729">
        <v>37</v>
      </c>
      <c r="F2729">
        <v>0</v>
      </c>
    </row>
    <row r="2730" spans="1:6" x14ac:dyDescent="0.25">
      <c r="A2730" t="s">
        <v>971</v>
      </c>
      <c r="B2730" t="s">
        <v>5973</v>
      </c>
      <c r="C2730" t="s">
        <v>159</v>
      </c>
      <c r="D2730">
        <v>40</v>
      </c>
      <c r="E2730">
        <v>36</v>
      </c>
      <c r="F2730">
        <v>0</v>
      </c>
    </row>
    <row r="2731" spans="1:6" x14ac:dyDescent="0.25">
      <c r="A2731" t="s">
        <v>972</v>
      </c>
      <c r="B2731" t="s">
        <v>5973</v>
      </c>
      <c r="C2731" t="s">
        <v>159</v>
      </c>
      <c r="D2731">
        <v>62</v>
      </c>
      <c r="E2731">
        <v>89</v>
      </c>
      <c r="F2731">
        <v>0</v>
      </c>
    </row>
    <row r="2732" spans="1:6" x14ac:dyDescent="0.25">
      <c r="A2732" t="s">
        <v>973</v>
      </c>
      <c r="B2732" t="s">
        <v>5973</v>
      </c>
      <c r="C2732" t="s">
        <v>159</v>
      </c>
      <c r="D2732">
        <v>45</v>
      </c>
      <c r="E2732">
        <v>44</v>
      </c>
      <c r="F2732">
        <v>0</v>
      </c>
    </row>
    <row r="2733" spans="1:6" x14ac:dyDescent="0.25">
      <c r="A2733" t="s">
        <v>974</v>
      </c>
      <c r="B2733" t="s">
        <v>5973</v>
      </c>
      <c r="C2733" t="s">
        <v>159</v>
      </c>
      <c r="D2733">
        <v>41</v>
      </c>
      <c r="E2733">
        <v>29</v>
      </c>
      <c r="F2733">
        <v>0</v>
      </c>
    </row>
    <row r="2734" spans="1:6" x14ac:dyDescent="0.25">
      <c r="A2734" t="s">
        <v>975</v>
      </c>
      <c r="B2734" t="s">
        <v>5973</v>
      </c>
      <c r="C2734" t="s">
        <v>159</v>
      </c>
      <c r="D2734">
        <v>121</v>
      </c>
      <c r="E2734">
        <v>104</v>
      </c>
      <c r="F2734">
        <v>2</v>
      </c>
    </row>
    <row r="2735" spans="1:6" x14ac:dyDescent="0.25">
      <c r="A2735" t="s">
        <v>976</v>
      </c>
      <c r="B2735" t="s">
        <v>5973</v>
      </c>
      <c r="C2735" t="s">
        <v>159</v>
      </c>
      <c r="D2735">
        <v>59</v>
      </c>
      <c r="E2735">
        <v>70</v>
      </c>
      <c r="F2735">
        <v>0</v>
      </c>
    </row>
    <row r="2736" spans="1:6" x14ac:dyDescent="0.25">
      <c r="A2736" t="s">
        <v>977</v>
      </c>
      <c r="B2736" t="s">
        <v>5973</v>
      </c>
      <c r="C2736" t="s">
        <v>159</v>
      </c>
      <c r="D2736">
        <v>45</v>
      </c>
      <c r="E2736">
        <v>50</v>
      </c>
      <c r="F2736">
        <v>0</v>
      </c>
    </row>
    <row r="2737" spans="1:6" x14ac:dyDescent="0.25">
      <c r="A2737" t="s">
        <v>978</v>
      </c>
      <c r="B2737" t="s">
        <v>5973</v>
      </c>
      <c r="C2737" t="s">
        <v>159</v>
      </c>
      <c r="D2737">
        <v>65</v>
      </c>
      <c r="E2737">
        <v>73</v>
      </c>
      <c r="F2737">
        <v>0</v>
      </c>
    </row>
    <row r="2738" spans="1:6" x14ac:dyDescent="0.25">
      <c r="A2738" t="s">
        <v>979</v>
      </c>
      <c r="B2738" t="s">
        <v>5973</v>
      </c>
      <c r="C2738" t="s">
        <v>159</v>
      </c>
      <c r="D2738">
        <v>54</v>
      </c>
      <c r="E2738">
        <v>72</v>
      </c>
      <c r="F2738">
        <v>0</v>
      </c>
    </row>
    <row r="2739" spans="1:6" x14ac:dyDescent="0.25">
      <c r="A2739" t="s">
        <v>980</v>
      </c>
      <c r="B2739" t="s">
        <v>5973</v>
      </c>
      <c r="C2739" t="s">
        <v>159</v>
      </c>
      <c r="D2739">
        <v>60</v>
      </c>
      <c r="E2739">
        <v>72</v>
      </c>
      <c r="F2739">
        <v>0</v>
      </c>
    </row>
    <row r="2740" spans="1:6" x14ac:dyDescent="0.25">
      <c r="A2740" t="s">
        <v>981</v>
      </c>
      <c r="B2740" t="s">
        <v>5973</v>
      </c>
      <c r="C2740" t="s">
        <v>159</v>
      </c>
      <c r="D2740">
        <v>50</v>
      </c>
      <c r="E2740">
        <v>59</v>
      </c>
      <c r="F2740">
        <v>3</v>
      </c>
    </row>
    <row r="2741" spans="1:6" x14ac:dyDescent="0.25">
      <c r="A2741" t="s">
        <v>982</v>
      </c>
      <c r="B2741" t="s">
        <v>5973</v>
      </c>
      <c r="C2741" t="s">
        <v>159</v>
      </c>
      <c r="D2741">
        <v>97</v>
      </c>
      <c r="E2741">
        <v>79</v>
      </c>
      <c r="F2741">
        <v>1</v>
      </c>
    </row>
    <row r="2742" spans="1:6" x14ac:dyDescent="0.25">
      <c r="A2742" t="s">
        <v>983</v>
      </c>
      <c r="B2742" t="s">
        <v>5973</v>
      </c>
      <c r="C2742" t="s">
        <v>159</v>
      </c>
      <c r="D2742">
        <v>26</v>
      </c>
      <c r="E2742">
        <v>37</v>
      </c>
      <c r="F2742">
        <v>0</v>
      </c>
    </row>
    <row r="2743" spans="1:6" x14ac:dyDescent="0.25">
      <c r="A2743" t="s">
        <v>984</v>
      </c>
      <c r="B2743" t="s">
        <v>5973</v>
      </c>
      <c r="C2743" t="s">
        <v>159</v>
      </c>
      <c r="D2743">
        <v>139</v>
      </c>
      <c r="E2743">
        <v>0</v>
      </c>
      <c r="F2743">
        <v>0</v>
      </c>
    </row>
    <row r="2744" spans="1:6" x14ac:dyDescent="0.25">
      <c r="A2744" t="s">
        <v>985</v>
      </c>
      <c r="B2744" t="s">
        <v>5973</v>
      </c>
      <c r="C2744" t="s">
        <v>159</v>
      </c>
      <c r="D2744">
        <v>33</v>
      </c>
      <c r="E2744">
        <v>40</v>
      </c>
      <c r="F2744">
        <v>3</v>
      </c>
    </row>
    <row r="2745" spans="1:6" x14ac:dyDescent="0.25">
      <c r="A2745" t="s">
        <v>986</v>
      </c>
      <c r="B2745" t="s">
        <v>5973</v>
      </c>
      <c r="C2745" t="s">
        <v>159</v>
      </c>
      <c r="D2745">
        <v>117</v>
      </c>
      <c r="E2745">
        <v>106</v>
      </c>
      <c r="F2745">
        <v>0</v>
      </c>
    </row>
    <row r="2746" spans="1:6" x14ac:dyDescent="0.25">
      <c r="A2746" t="s">
        <v>987</v>
      </c>
      <c r="B2746" t="s">
        <v>5973</v>
      </c>
      <c r="C2746" t="s">
        <v>159</v>
      </c>
      <c r="D2746">
        <v>92</v>
      </c>
      <c r="E2746">
        <v>82</v>
      </c>
      <c r="F2746">
        <v>2</v>
      </c>
    </row>
    <row r="2747" spans="1:6" x14ac:dyDescent="0.25">
      <c r="A2747" t="s">
        <v>988</v>
      </c>
      <c r="B2747" t="s">
        <v>5973</v>
      </c>
      <c r="C2747" t="s">
        <v>159</v>
      </c>
      <c r="D2747">
        <v>99</v>
      </c>
      <c r="E2747">
        <v>125</v>
      </c>
      <c r="F2747">
        <v>5</v>
      </c>
    </row>
    <row r="2748" spans="1:6" x14ac:dyDescent="0.25">
      <c r="A2748" t="s">
        <v>989</v>
      </c>
      <c r="B2748" t="s">
        <v>5973</v>
      </c>
      <c r="C2748" t="s">
        <v>159</v>
      </c>
      <c r="D2748">
        <v>91</v>
      </c>
      <c r="E2748">
        <v>99</v>
      </c>
      <c r="F2748">
        <v>4</v>
      </c>
    </row>
    <row r="2749" spans="1:6" x14ac:dyDescent="0.25">
      <c r="A2749" t="s">
        <v>990</v>
      </c>
      <c r="B2749" t="s">
        <v>5973</v>
      </c>
      <c r="C2749" t="s">
        <v>159</v>
      </c>
      <c r="D2749">
        <v>102</v>
      </c>
      <c r="E2749">
        <v>119</v>
      </c>
      <c r="F2749">
        <v>0</v>
      </c>
    </row>
    <row r="2750" spans="1:6" x14ac:dyDescent="0.25">
      <c r="A2750" t="s">
        <v>991</v>
      </c>
      <c r="B2750" t="s">
        <v>5973</v>
      </c>
      <c r="C2750" t="s">
        <v>159</v>
      </c>
      <c r="D2750">
        <v>44</v>
      </c>
      <c r="E2750">
        <v>38</v>
      </c>
      <c r="F2750">
        <v>0</v>
      </c>
    </row>
    <row r="2751" spans="1:6" x14ac:dyDescent="0.25">
      <c r="A2751" t="s">
        <v>992</v>
      </c>
      <c r="B2751" t="s">
        <v>5973</v>
      </c>
      <c r="C2751" t="s">
        <v>159</v>
      </c>
      <c r="D2751">
        <v>98</v>
      </c>
      <c r="E2751">
        <v>71</v>
      </c>
      <c r="F2751">
        <v>2</v>
      </c>
    </row>
    <row r="2752" spans="1:6" x14ac:dyDescent="0.25">
      <c r="A2752" t="s">
        <v>993</v>
      </c>
      <c r="B2752" t="s">
        <v>5973</v>
      </c>
      <c r="C2752" t="s">
        <v>159</v>
      </c>
      <c r="D2752">
        <v>50</v>
      </c>
      <c r="E2752">
        <v>56</v>
      </c>
      <c r="F2752">
        <v>0</v>
      </c>
    </row>
    <row r="2753" spans="1:6" x14ac:dyDescent="0.25">
      <c r="A2753" t="s">
        <v>994</v>
      </c>
      <c r="B2753" t="s">
        <v>5973</v>
      </c>
      <c r="C2753" t="s">
        <v>159</v>
      </c>
      <c r="D2753">
        <v>76</v>
      </c>
      <c r="E2753">
        <v>82</v>
      </c>
      <c r="F2753">
        <v>4</v>
      </c>
    </row>
    <row r="2754" spans="1:6" x14ac:dyDescent="0.25">
      <c r="A2754" t="s">
        <v>995</v>
      </c>
      <c r="B2754" t="s">
        <v>5973</v>
      </c>
      <c r="C2754" t="s">
        <v>159</v>
      </c>
      <c r="D2754">
        <v>61</v>
      </c>
      <c r="E2754">
        <v>79</v>
      </c>
      <c r="F2754">
        <v>1</v>
      </c>
    </row>
    <row r="2755" spans="1:6" x14ac:dyDescent="0.25">
      <c r="A2755" t="s">
        <v>996</v>
      </c>
      <c r="B2755" t="s">
        <v>5974</v>
      </c>
      <c r="C2755" t="s">
        <v>203</v>
      </c>
      <c r="D2755">
        <v>243</v>
      </c>
      <c r="E2755">
        <v>279</v>
      </c>
      <c r="F2755">
        <v>0</v>
      </c>
    </row>
    <row r="2756" spans="1:6" x14ac:dyDescent="0.25">
      <c r="A2756" t="s">
        <v>1193</v>
      </c>
      <c r="B2756" t="s">
        <v>5974</v>
      </c>
      <c r="C2756" t="s">
        <v>203</v>
      </c>
      <c r="D2756">
        <v>73</v>
      </c>
      <c r="E2756">
        <v>70</v>
      </c>
      <c r="F2756">
        <v>0</v>
      </c>
    </row>
    <row r="2757" spans="1:6" x14ac:dyDescent="0.25">
      <c r="A2757" t="s">
        <v>1194</v>
      </c>
      <c r="B2757" t="s">
        <v>5974</v>
      </c>
      <c r="C2757" t="s">
        <v>203</v>
      </c>
      <c r="D2757">
        <v>41</v>
      </c>
      <c r="E2757">
        <v>55</v>
      </c>
      <c r="F2757">
        <v>0</v>
      </c>
    </row>
    <row r="2758" spans="1:6" x14ac:dyDescent="0.25">
      <c r="A2758" t="s">
        <v>1215</v>
      </c>
      <c r="B2758" t="s">
        <v>5974</v>
      </c>
      <c r="C2758" t="s">
        <v>203</v>
      </c>
      <c r="D2758">
        <v>69</v>
      </c>
      <c r="E2758">
        <v>56</v>
      </c>
      <c r="F2758">
        <v>0</v>
      </c>
    </row>
    <row r="2759" spans="1:6" x14ac:dyDescent="0.25">
      <c r="A2759" t="s">
        <v>1216</v>
      </c>
      <c r="B2759" t="s">
        <v>5974</v>
      </c>
      <c r="C2759" t="s">
        <v>203</v>
      </c>
      <c r="D2759">
        <v>62</v>
      </c>
      <c r="E2759">
        <v>50</v>
      </c>
      <c r="F2759">
        <v>0</v>
      </c>
    </row>
    <row r="2760" spans="1:6" x14ac:dyDescent="0.25">
      <c r="A2760" t="s">
        <v>1217</v>
      </c>
      <c r="B2760" t="s">
        <v>5974</v>
      </c>
      <c r="C2760" t="s">
        <v>203</v>
      </c>
      <c r="D2760">
        <v>71</v>
      </c>
      <c r="E2760">
        <v>92</v>
      </c>
      <c r="F2760">
        <v>1</v>
      </c>
    </row>
    <row r="2761" spans="1:6" x14ac:dyDescent="0.25">
      <c r="A2761" t="s">
        <v>1218</v>
      </c>
      <c r="B2761" t="s">
        <v>5974</v>
      </c>
      <c r="C2761" t="s">
        <v>203</v>
      </c>
      <c r="D2761">
        <v>66</v>
      </c>
      <c r="E2761">
        <v>80</v>
      </c>
      <c r="F2761">
        <v>0</v>
      </c>
    </row>
    <row r="2762" spans="1:6" x14ac:dyDescent="0.25">
      <c r="A2762" t="s">
        <v>1219</v>
      </c>
      <c r="B2762" t="s">
        <v>5974</v>
      </c>
      <c r="C2762" t="s">
        <v>203</v>
      </c>
      <c r="D2762">
        <v>34</v>
      </c>
      <c r="E2762">
        <v>35</v>
      </c>
      <c r="F2762">
        <v>6</v>
      </c>
    </row>
    <row r="2763" spans="1:6" x14ac:dyDescent="0.25">
      <c r="A2763" t="s">
        <v>1220</v>
      </c>
      <c r="B2763" t="s">
        <v>5974</v>
      </c>
      <c r="C2763" t="s">
        <v>203</v>
      </c>
      <c r="D2763">
        <v>76</v>
      </c>
      <c r="E2763">
        <v>64</v>
      </c>
      <c r="F2763">
        <v>0</v>
      </c>
    </row>
    <row r="2764" spans="1:6" x14ac:dyDescent="0.25">
      <c r="A2764" t="s">
        <v>1221</v>
      </c>
      <c r="B2764" t="s">
        <v>5974</v>
      </c>
      <c r="C2764" t="s">
        <v>203</v>
      </c>
      <c r="D2764">
        <v>68</v>
      </c>
      <c r="E2764">
        <v>69</v>
      </c>
      <c r="F2764">
        <v>1</v>
      </c>
    </row>
    <row r="2765" spans="1:6" x14ac:dyDescent="0.25">
      <c r="A2765" t="s">
        <v>1222</v>
      </c>
      <c r="B2765" t="s">
        <v>5974</v>
      </c>
      <c r="C2765" t="s">
        <v>203</v>
      </c>
      <c r="D2765">
        <v>0</v>
      </c>
      <c r="E2765">
        <v>103</v>
      </c>
      <c r="F2765">
        <v>0</v>
      </c>
    </row>
    <row r="2766" spans="1:6" x14ac:dyDescent="0.25">
      <c r="A2766" t="s">
        <v>1223</v>
      </c>
      <c r="B2766" t="s">
        <v>5974</v>
      </c>
      <c r="C2766" t="s">
        <v>203</v>
      </c>
      <c r="D2766">
        <v>48</v>
      </c>
      <c r="E2766">
        <v>71</v>
      </c>
      <c r="F2766">
        <v>4</v>
      </c>
    </row>
    <row r="2767" spans="1:6" x14ac:dyDescent="0.25">
      <c r="A2767" t="s">
        <v>1224</v>
      </c>
      <c r="B2767" t="s">
        <v>5974</v>
      </c>
      <c r="C2767" t="s">
        <v>203</v>
      </c>
      <c r="D2767">
        <v>116</v>
      </c>
      <c r="E2767">
        <v>129</v>
      </c>
      <c r="F2767">
        <v>0</v>
      </c>
    </row>
    <row r="2768" spans="1:6" x14ac:dyDescent="0.25">
      <c r="A2768" t="s">
        <v>1225</v>
      </c>
      <c r="B2768" t="s">
        <v>5974</v>
      </c>
      <c r="C2768" t="s">
        <v>203</v>
      </c>
      <c r="D2768">
        <v>77</v>
      </c>
      <c r="E2768">
        <v>95</v>
      </c>
      <c r="F2768">
        <v>0</v>
      </c>
    </row>
    <row r="2769" spans="1:6" x14ac:dyDescent="0.25">
      <c r="A2769" t="s">
        <v>1226</v>
      </c>
      <c r="B2769" t="s">
        <v>5974</v>
      </c>
      <c r="C2769" t="s">
        <v>203</v>
      </c>
      <c r="D2769">
        <v>97</v>
      </c>
      <c r="E2769">
        <v>93</v>
      </c>
      <c r="F2769">
        <v>0</v>
      </c>
    </row>
    <row r="2770" spans="1:6" x14ac:dyDescent="0.25">
      <c r="A2770" t="s">
        <v>1227</v>
      </c>
      <c r="B2770" t="s">
        <v>5974</v>
      </c>
      <c r="C2770" t="s">
        <v>203</v>
      </c>
      <c r="D2770">
        <v>70</v>
      </c>
      <c r="E2770">
        <v>70</v>
      </c>
      <c r="F2770">
        <v>1</v>
      </c>
    </row>
    <row r="2771" spans="1:6" x14ac:dyDescent="0.25">
      <c r="A2771" t="s">
        <v>1228</v>
      </c>
      <c r="B2771" t="s">
        <v>5974</v>
      </c>
      <c r="C2771" t="s">
        <v>203</v>
      </c>
      <c r="D2771">
        <v>77</v>
      </c>
      <c r="E2771">
        <v>90</v>
      </c>
      <c r="F2771">
        <v>1</v>
      </c>
    </row>
    <row r="2772" spans="1:6" x14ac:dyDescent="0.25">
      <c r="A2772" t="s">
        <v>1229</v>
      </c>
      <c r="B2772" t="s">
        <v>5974</v>
      </c>
      <c r="C2772" t="s">
        <v>203</v>
      </c>
      <c r="D2772">
        <v>119</v>
      </c>
      <c r="E2772">
        <v>112</v>
      </c>
      <c r="F2772">
        <v>0</v>
      </c>
    </row>
    <row r="2773" spans="1:6" x14ac:dyDescent="0.25">
      <c r="A2773" t="s">
        <v>1230</v>
      </c>
      <c r="B2773" t="s">
        <v>5974</v>
      </c>
      <c r="C2773" t="s">
        <v>203</v>
      </c>
      <c r="D2773">
        <v>93</v>
      </c>
      <c r="E2773">
        <v>112</v>
      </c>
      <c r="F2773">
        <v>0</v>
      </c>
    </row>
    <row r="2774" spans="1:6" x14ac:dyDescent="0.25">
      <c r="A2774" t="s">
        <v>1231</v>
      </c>
      <c r="B2774" t="s">
        <v>5974</v>
      </c>
      <c r="C2774" t="s">
        <v>203</v>
      </c>
      <c r="D2774">
        <v>95</v>
      </c>
      <c r="E2774">
        <v>76</v>
      </c>
      <c r="F2774">
        <v>0</v>
      </c>
    </row>
    <row r="2775" spans="1:6" x14ac:dyDescent="0.25">
      <c r="A2775" t="s">
        <v>1232</v>
      </c>
      <c r="B2775" t="s">
        <v>5974</v>
      </c>
      <c r="C2775" t="s">
        <v>203</v>
      </c>
      <c r="D2775">
        <v>106</v>
      </c>
      <c r="E2775">
        <v>124</v>
      </c>
      <c r="F2775">
        <v>0</v>
      </c>
    </row>
    <row r="2776" spans="1:6" x14ac:dyDescent="0.25">
      <c r="A2776" t="s">
        <v>1233</v>
      </c>
      <c r="B2776" t="s">
        <v>5974</v>
      </c>
      <c r="C2776" t="s">
        <v>203</v>
      </c>
      <c r="D2776">
        <v>69</v>
      </c>
      <c r="E2776">
        <v>84</v>
      </c>
      <c r="F2776">
        <v>0</v>
      </c>
    </row>
    <row r="2777" spans="1:6" x14ac:dyDescent="0.25">
      <c r="A2777" t="s">
        <v>1234</v>
      </c>
      <c r="B2777" t="s">
        <v>5974</v>
      </c>
      <c r="C2777" t="s">
        <v>203</v>
      </c>
      <c r="D2777">
        <v>50</v>
      </c>
      <c r="E2777">
        <v>83</v>
      </c>
      <c r="F2777">
        <v>0</v>
      </c>
    </row>
    <row r="2778" spans="1:6" x14ac:dyDescent="0.25">
      <c r="A2778" t="s">
        <v>1235</v>
      </c>
      <c r="B2778" t="s">
        <v>5974</v>
      </c>
      <c r="C2778" t="s">
        <v>203</v>
      </c>
      <c r="D2778">
        <v>138</v>
      </c>
      <c r="E2778">
        <v>132</v>
      </c>
      <c r="F2778">
        <v>2</v>
      </c>
    </row>
    <row r="2779" spans="1:6" x14ac:dyDescent="0.25">
      <c r="A2779" t="s">
        <v>1236</v>
      </c>
      <c r="B2779" t="s">
        <v>5974</v>
      </c>
      <c r="C2779" t="s">
        <v>203</v>
      </c>
      <c r="D2779">
        <v>164</v>
      </c>
      <c r="E2779">
        <v>153</v>
      </c>
      <c r="F2779">
        <v>0</v>
      </c>
    </row>
    <row r="2780" spans="1:6" x14ac:dyDescent="0.25">
      <c r="A2780" t="s">
        <v>1237</v>
      </c>
      <c r="B2780" t="s">
        <v>5974</v>
      </c>
      <c r="C2780" t="s">
        <v>203</v>
      </c>
      <c r="D2780">
        <v>61</v>
      </c>
      <c r="E2780">
        <v>50</v>
      </c>
      <c r="F2780">
        <v>0</v>
      </c>
    </row>
    <row r="2781" spans="1:6" x14ac:dyDescent="0.25">
      <c r="A2781" t="s">
        <v>1238</v>
      </c>
      <c r="B2781" t="s">
        <v>5974</v>
      </c>
      <c r="C2781" t="s">
        <v>203</v>
      </c>
      <c r="D2781">
        <v>108</v>
      </c>
      <c r="E2781">
        <v>105</v>
      </c>
      <c r="F2781">
        <v>0</v>
      </c>
    </row>
    <row r="2782" spans="1:6" x14ac:dyDescent="0.25">
      <c r="A2782" t="s">
        <v>1239</v>
      </c>
      <c r="B2782" t="s">
        <v>5974</v>
      </c>
      <c r="C2782" t="s">
        <v>203</v>
      </c>
      <c r="D2782">
        <v>138</v>
      </c>
      <c r="E2782">
        <v>132</v>
      </c>
      <c r="F2782">
        <v>0</v>
      </c>
    </row>
    <row r="2783" spans="1:6" x14ac:dyDescent="0.25">
      <c r="A2783" t="s">
        <v>1240</v>
      </c>
      <c r="B2783" t="s">
        <v>5974</v>
      </c>
      <c r="C2783" t="s">
        <v>203</v>
      </c>
      <c r="D2783">
        <v>170</v>
      </c>
      <c r="E2783">
        <v>145</v>
      </c>
      <c r="F2783">
        <v>0</v>
      </c>
    </row>
    <row r="2784" spans="1:6" x14ac:dyDescent="0.25">
      <c r="A2784" t="s">
        <v>1241</v>
      </c>
      <c r="B2784" t="s">
        <v>5974</v>
      </c>
      <c r="C2784" t="s">
        <v>203</v>
      </c>
      <c r="D2784">
        <v>138</v>
      </c>
      <c r="E2784">
        <v>176</v>
      </c>
      <c r="F2784">
        <v>0</v>
      </c>
    </row>
    <row r="2785" spans="1:6" x14ac:dyDescent="0.25">
      <c r="A2785" t="s">
        <v>1242</v>
      </c>
      <c r="B2785" t="s">
        <v>5974</v>
      </c>
      <c r="C2785" t="s">
        <v>203</v>
      </c>
      <c r="D2785">
        <v>117</v>
      </c>
      <c r="E2785">
        <v>127</v>
      </c>
      <c r="F2785">
        <v>0</v>
      </c>
    </row>
    <row r="2786" spans="1:6" x14ac:dyDescent="0.25">
      <c r="A2786" t="s">
        <v>1243</v>
      </c>
      <c r="B2786" t="s">
        <v>5974</v>
      </c>
      <c r="C2786" t="s">
        <v>203</v>
      </c>
      <c r="D2786">
        <v>138</v>
      </c>
      <c r="E2786">
        <v>142</v>
      </c>
      <c r="F2786">
        <v>2</v>
      </c>
    </row>
    <row r="2787" spans="1:6" x14ac:dyDescent="0.25">
      <c r="A2787" t="s">
        <v>1244</v>
      </c>
      <c r="B2787" t="s">
        <v>5974</v>
      </c>
      <c r="C2787" t="s">
        <v>203</v>
      </c>
      <c r="D2787">
        <v>49</v>
      </c>
      <c r="E2787">
        <v>60</v>
      </c>
      <c r="F2787">
        <v>0</v>
      </c>
    </row>
    <row r="2788" spans="1:6" x14ac:dyDescent="0.25">
      <c r="A2788" t="s">
        <v>1245</v>
      </c>
      <c r="B2788" t="s">
        <v>5974</v>
      </c>
      <c r="C2788" t="s">
        <v>203</v>
      </c>
      <c r="D2788">
        <v>81</v>
      </c>
      <c r="E2788">
        <v>97</v>
      </c>
      <c r="F2788">
        <v>0</v>
      </c>
    </row>
    <row r="2789" spans="1:6" x14ac:dyDescent="0.25">
      <c r="A2789" t="s">
        <v>1246</v>
      </c>
      <c r="B2789" t="s">
        <v>5974</v>
      </c>
      <c r="C2789" t="s">
        <v>203</v>
      </c>
      <c r="D2789">
        <v>133</v>
      </c>
      <c r="E2789">
        <v>141</v>
      </c>
      <c r="F2789">
        <v>0</v>
      </c>
    </row>
    <row r="2790" spans="1:6" x14ac:dyDescent="0.25">
      <c r="A2790" t="s">
        <v>1247</v>
      </c>
      <c r="B2790" t="s">
        <v>5974</v>
      </c>
      <c r="C2790" t="s">
        <v>203</v>
      </c>
      <c r="D2790">
        <v>81</v>
      </c>
      <c r="E2790">
        <v>86</v>
      </c>
      <c r="F2790">
        <v>0</v>
      </c>
    </row>
    <row r="2791" spans="1:6" x14ac:dyDescent="0.25">
      <c r="A2791" t="s">
        <v>1248</v>
      </c>
      <c r="B2791" t="s">
        <v>5974</v>
      </c>
      <c r="C2791" t="s">
        <v>203</v>
      </c>
      <c r="D2791">
        <v>55</v>
      </c>
      <c r="E2791">
        <v>0</v>
      </c>
      <c r="F2791">
        <v>71</v>
      </c>
    </row>
    <row r="2792" spans="1:6" x14ac:dyDescent="0.25">
      <c r="A2792" t="s">
        <v>1195</v>
      </c>
      <c r="B2792" t="s">
        <v>5975</v>
      </c>
      <c r="C2792" t="s">
        <v>1304</v>
      </c>
      <c r="D2792">
        <v>128</v>
      </c>
      <c r="E2792">
        <v>146</v>
      </c>
      <c r="F2792">
        <v>0</v>
      </c>
    </row>
    <row r="2793" spans="1:6" x14ac:dyDescent="0.25">
      <c r="A2793" t="s">
        <v>1196</v>
      </c>
      <c r="B2793" t="s">
        <v>5975</v>
      </c>
      <c r="C2793" t="s">
        <v>1304</v>
      </c>
      <c r="D2793">
        <v>114</v>
      </c>
      <c r="E2793">
        <v>113</v>
      </c>
      <c r="F2793">
        <v>0</v>
      </c>
    </row>
    <row r="2794" spans="1:6" x14ac:dyDescent="0.25">
      <c r="A2794" t="s">
        <v>1197</v>
      </c>
      <c r="B2794" t="s">
        <v>5975</v>
      </c>
      <c r="C2794" t="s">
        <v>1304</v>
      </c>
      <c r="D2794">
        <v>68</v>
      </c>
      <c r="E2794">
        <v>92</v>
      </c>
      <c r="F2794">
        <v>0</v>
      </c>
    </row>
    <row r="2795" spans="1:6" x14ac:dyDescent="0.25">
      <c r="A2795" t="s">
        <v>1198</v>
      </c>
      <c r="B2795" t="s">
        <v>5975</v>
      </c>
      <c r="C2795" t="s">
        <v>1304</v>
      </c>
      <c r="D2795">
        <v>130</v>
      </c>
      <c r="E2795">
        <v>139</v>
      </c>
      <c r="F2795">
        <v>0</v>
      </c>
    </row>
    <row r="2796" spans="1:6" x14ac:dyDescent="0.25">
      <c r="A2796" t="s">
        <v>1199</v>
      </c>
      <c r="B2796" t="s">
        <v>5975</v>
      </c>
      <c r="C2796" t="s">
        <v>1304</v>
      </c>
      <c r="D2796">
        <v>90</v>
      </c>
      <c r="E2796">
        <v>102</v>
      </c>
      <c r="F2796">
        <v>1</v>
      </c>
    </row>
    <row r="2797" spans="1:6" x14ac:dyDescent="0.25">
      <c r="A2797" t="s">
        <v>1200</v>
      </c>
      <c r="B2797" t="s">
        <v>5975</v>
      </c>
      <c r="C2797" t="s">
        <v>1304</v>
      </c>
      <c r="D2797">
        <v>87</v>
      </c>
      <c r="E2797">
        <v>69</v>
      </c>
      <c r="F2797">
        <v>0</v>
      </c>
    </row>
    <row r="2798" spans="1:6" x14ac:dyDescent="0.25">
      <c r="A2798" t="s">
        <v>1201</v>
      </c>
      <c r="B2798" t="s">
        <v>5975</v>
      </c>
      <c r="C2798" t="s">
        <v>1304</v>
      </c>
      <c r="D2798">
        <v>76</v>
      </c>
      <c r="E2798">
        <v>86</v>
      </c>
      <c r="F2798">
        <v>0</v>
      </c>
    </row>
    <row r="2799" spans="1:6" x14ac:dyDescent="0.25">
      <c r="A2799" t="s">
        <v>1202</v>
      </c>
      <c r="B2799" t="s">
        <v>5975</v>
      </c>
      <c r="C2799" t="s">
        <v>1304</v>
      </c>
      <c r="D2799">
        <v>61</v>
      </c>
      <c r="E2799">
        <v>65</v>
      </c>
      <c r="F2799">
        <v>0</v>
      </c>
    </row>
    <row r="2800" spans="1:6" x14ac:dyDescent="0.25">
      <c r="A2800" t="s">
        <v>1203</v>
      </c>
      <c r="B2800" t="s">
        <v>5975</v>
      </c>
      <c r="C2800" t="s">
        <v>1304</v>
      </c>
      <c r="D2800">
        <v>73</v>
      </c>
      <c r="E2800">
        <v>76</v>
      </c>
      <c r="F2800">
        <v>0</v>
      </c>
    </row>
    <row r="2801" spans="1:6" x14ac:dyDescent="0.25">
      <c r="A2801" t="s">
        <v>1204</v>
      </c>
      <c r="B2801" t="s">
        <v>5975</v>
      </c>
      <c r="C2801" t="s">
        <v>1304</v>
      </c>
      <c r="D2801">
        <v>146</v>
      </c>
      <c r="E2801">
        <v>115</v>
      </c>
      <c r="F2801">
        <v>0</v>
      </c>
    </row>
    <row r="2802" spans="1:6" x14ac:dyDescent="0.25">
      <c r="A2802" t="s">
        <v>1205</v>
      </c>
      <c r="B2802" t="s">
        <v>5975</v>
      </c>
      <c r="C2802" t="s">
        <v>1304</v>
      </c>
      <c r="D2802">
        <v>70</v>
      </c>
      <c r="E2802">
        <v>70</v>
      </c>
      <c r="F2802">
        <v>0</v>
      </c>
    </row>
    <row r="2803" spans="1:6" x14ac:dyDescent="0.25">
      <c r="A2803" t="s">
        <v>1206</v>
      </c>
      <c r="B2803" t="s">
        <v>5975</v>
      </c>
      <c r="C2803" t="s">
        <v>1304</v>
      </c>
      <c r="D2803">
        <v>96</v>
      </c>
      <c r="E2803">
        <v>103</v>
      </c>
      <c r="F2803">
        <v>0</v>
      </c>
    </row>
    <row r="2804" spans="1:6" x14ac:dyDescent="0.25">
      <c r="A2804" t="s">
        <v>1207</v>
      </c>
      <c r="B2804" t="s">
        <v>5975</v>
      </c>
      <c r="C2804" t="s">
        <v>1304</v>
      </c>
      <c r="D2804">
        <v>154</v>
      </c>
      <c r="E2804">
        <v>169</v>
      </c>
      <c r="F2804">
        <v>0</v>
      </c>
    </row>
    <row r="2805" spans="1:6" x14ac:dyDescent="0.25">
      <c r="A2805" t="s">
        <v>1208</v>
      </c>
      <c r="B2805" t="s">
        <v>5975</v>
      </c>
      <c r="C2805" t="s">
        <v>1304</v>
      </c>
      <c r="D2805">
        <v>171</v>
      </c>
      <c r="E2805">
        <v>186</v>
      </c>
      <c r="F2805">
        <v>0</v>
      </c>
    </row>
    <row r="2806" spans="1:6" x14ac:dyDescent="0.25">
      <c r="A2806" t="s">
        <v>1209</v>
      </c>
      <c r="B2806" t="s">
        <v>5975</v>
      </c>
      <c r="C2806" t="s">
        <v>1304</v>
      </c>
      <c r="D2806">
        <v>131</v>
      </c>
      <c r="E2806">
        <v>125</v>
      </c>
      <c r="F2806">
        <v>0</v>
      </c>
    </row>
    <row r="2807" spans="1:6" x14ac:dyDescent="0.25">
      <c r="A2807" t="s">
        <v>1210</v>
      </c>
      <c r="B2807" t="s">
        <v>5975</v>
      </c>
      <c r="C2807" t="s">
        <v>1304</v>
      </c>
      <c r="D2807">
        <v>97</v>
      </c>
      <c r="E2807">
        <v>136</v>
      </c>
      <c r="F2807">
        <v>6</v>
      </c>
    </row>
    <row r="2808" spans="1:6" x14ac:dyDescent="0.25">
      <c r="A2808" t="s">
        <v>1211</v>
      </c>
      <c r="B2808" t="s">
        <v>5975</v>
      </c>
      <c r="C2808" t="s">
        <v>1304</v>
      </c>
      <c r="D2808">
        <v>190</v>
      </c>
      <c r="E2808">
        <v>172</v>
      </c>
      <c r="F2808">
        <v>0</v>
      </c>
    </row>
    <row r="2809" spans="1:6" x14ac:dyDescent="0.25">
      <c r="A2809" t="s">
        <v>1212</v>
      </c>
      <c r="B2809" t="s">
        <v>5975</v>
      </c>
      <c r="C2809" t="s">
        <v>1304</v>
      </c>
      <c r="D2809">
        <v>116</v>
      </c>
      <c r="E2809">
        <v>130</v>
      </c>
      <c r="F2809">
        <v>0</v>
      </c>
    </row>
    <row r="2810" spans="1:6" x14ac:dyDescent="0.25">
      <c r="A2810" t="s">
        <v>3717</v>
      </c>
      <c r="B2810" t="s">
        <v>5975</v>
      </c>
      <c r="C2810" t="s">
        <v>1304</v>
      </c>
      <c r="D2810">
        <v>69</v>
      </c>
      <c r="E2810">
        <v>70</v>
      </c>
      <c r="F2810">
        <v>0</v>
      </c>
    </row>
    <row r="2811" spans="1:6" x14ac:dyDescent="0.25">
      <c r="A2811" t="s">
        <v>1213</v>
      </c>
      <c r="B2811" t="s">
        <v>5975</v>
      </c>
      <c r="C2811" t="s">
        <v>1304</v>
      </c>
      <c r="D2811">
        <v>184</v>
      </c>
      <c r="E2811">
        <v>182</v>
      </c>
      <c r="F2811">
        <v>0</v>
      </c>
    </row>
    <row r="2812" spans="1:6" x14ac:dyDescent="0.25">
      <c r="A2812" t="s">
        <v>1214</v>
      </c>
      <c r="B2812" t="s">
        <v>5975</v>
      </c>
      <c r="C2812" t="s">
        <v>1304</v>
      </c>
      <c r="D2812">
        <v>137</v>
      </c>
      <c r="E2812">
        <v>144</v>
      </c>
      <c r="F2812">
        <v>0</v>
      </c>
    </row>
    <row r="2813" spans="1:6" x14ac:dyDescent="0.25">
      <c r="A2813" t="s">
        <v>3718</v>
      </c>
      <c r="B2813" t="s">
        <v>5975</v>
      </c>
      <c r="C2813" t="s">
        <v>1304</v>
      </c>
      <c r="D2813">
        <v>50</v>
      </c>
      <c r="E2813">
        <v>47</v>
      </c>
      <c r="F2813">
        <v>0</v>
      </c>
    </row>
    <row r="2814" spans="1:6" x14ac:dyDescent="0.25">
      <c r="A2814" t="s">
        <v>3719</v>
      </c>
      <c r="B2814" t="s">
        <v>5975</v>
      </c>
      <c r="C2814" t="s">
        <v>1304</v>
      </c>
      <c r="D2814">
        <v>102</v>
      </c>
      <c r="E2814">
        <v>101</v>
      </c>
      <c r="F2814">
        <v>0</v>
      </c>
    </row>
    <row r="2815" spans="1:6" x14ac:dyDescent="0.25">
      <c r="A2815" t="s">
        <v>3720</v>
      </c>
      <c r="B2815" t="s">
        <v>5975</v>
      </c>
      <c r="C2815" t="s">
        <v>1304</v>
      </c>
      <c r="D2815">
        <v>105</v>
      </c>
      <c r="E2815">
        <v>104</v>
      </c>
      <c r="F2815">
        <v>1</v>
      </c>
    </row>
    <row r="2816" spans="1:6" x14ac:dyDescent="0.25">
      <c r="A2816" t="s">
        <v>3721</v>
      </c>
      <c r="B2816" t="s">
        <v>5975</v>
      </c>
      <c r="C2816" t="s">
        <v>1304</v>
      </c>
      <c r="D2816">
        <v>33</v>
      </c>
      <c r="E2816">
        <v>32</v>
      </c>
      <c r="F2816">
        <v>0</v>
      </c>
    </row>
    <row r="2817" spans="1:6" x14ac:dyDescent="0.25">
      <c r="A2817" t="s">
        <v>3722</v>
      </c>
      <c r="B2817" t="s">
        <v>5975</v>
      </c>
      <c r="C2817" t="s">
        <v>1304</v>
      </c>
      <c r="D2817">
        <v>46</v>
      </c>
      <c r="E2817">
        <v>41</v>
      </c>
      <c r="F2817">
        <v>0</v>
      </c>
    </row>
    <row r="2818" spans="1:6" x14ac:dyDescent="0.25">
      <c r="A2818" t="s">
        <v>3723</v>
      </c>
      <c r="B2818" t="s">
        <v>5975</v>
      </c>
      <c r="C2818" t="s">
        <v>1304</v>
      </c>
      <c r="D2818">
        <v>67</v>
      </c>
      <c r="E2818">
        <v>45</v>
      </c>
      <c r="F2818">
        <v>0</v>
      </c>
    </row>
    <row r="2819" spans="1:6" x14ac:dyDescent="0.25">
      <c r="A2819" t="s">
        <v>3724</v>
      </c>
      <c r="B2819" t="s">
        <v>5975</v>
      </c>
      <c r="C2819" t="s">
        <v>1304</v>
      </c>
      <c r="D2819">
        <v>50</v>
      </c>
      <c r="E2819">
        <v>69</v>
      </c>
      <c r="F2819">
        <v>0</v>
      </c>
    </row>
    <row r="2820" spans="1:6" x14ac:dyDescent="0.25">
      <c r="A2820" t="s">
        <v>3725</v>
      </c>
      <c r="B2820" t="s">
        <v>5975</v>
      </c>
      <c r="C2820" t="s">
        <v>1304</v>
      </c>
      <c r="D2820">
        <v>47</v>
      </c>
      <c r="E2820">
        <v>44</v>
      </c>
      <c r="F2820">
        <v>0</v>
      </c>
    </row>
    <row r="2821" spans="1:6" x14ac:dyDescent="0.25">
      <c r="A2821" t="s">
        <v>3726</v>
      </c>
      <c r="B2821" t="s">
        <v>5975</v>
      </c>
      <c r="C2821" t="s">
        <v>1304</v>
      </c>
      <c r="D2821">
        <v>235</v>
      </c>
      <c r="E2821">
        <v>267</v>
      </c>
      <c r="F2821">
        <v>1</v>
      </c>
    </row>
    <row r="2822" spans="1:6" x14ac:dyDescent="0.25">
      <c r="A2822" t="s">
        <v>3727</v>
      </c>
      <c r="B2822" t="s">
        <v>5975</v>
      </c>
      <c r="C2822" t="s">
        <v>1304</v>
      </c>
      <c r="D2822">
        <v>29</v>
      </c>
      <c r="E2822">
        <v>25</v>
      </c>
      <c r="F2822">
        <v>0</v>
      </c>
    </row>
    <row r="2823" spans="1:6" x14ac:dyDescent="0.25">
      <c r="A2823" t="s">
        <v>3728</v>
      </c>
      <c r="B2823" t="s">
        <v>5975</v>
      </c>
      <c r="C2823" t="s">
        <v>1304</v>
      </c>
      <c r="D2823">
        <v>52</v>
      </c>
      <c r="E2823">
        <v>39</v>
      </c>
      <c r="F2823">
        <v>0</v>
      </c>
    </row>
    <row r="2824" spans="1:6" x14ac:dyDescent="0.25">
      <c r="A2824" t="s">
        <v>3729</v>
      </c>
      <c r="B2824" t="s">
        <v>5975</v>
      </c>
      <c r="C2824" t="s">
        <v>1304</v>
      </c>
      <c r="D2824">
        <v>26</v>
      </c>
      <c r="E2824">
        <v>28</v>
      </c>
      <c r="F2824">
        <v>0</v>
      </c>
    </row>
    <row r="2825" spans="1:6" x14ac:dyDescent="0.25">
      <c r="A2825" t="s">
        <v>3730</v>
      </c>
      <c r="B2825" t="s">
        <v>5975</v>
      </c>
      <c r="C2825" t="s">
        <v>1304</v>
      </c>
      <c r="D2825">
        <v>104</v>
      </c>
      <c r="E2825">
        <v>112</v>
      </c>
      <c r="F2825">
        <v>0</v>
      </c>
    </row>
    <row r="2826" spans="1:6" x14ac:dyDescent="0.25">
      <c r="A2826" t="s">
        <v>3731</v>
      </c>
      <c r="B2826" t="s">
        <v>5975</v>
      </c>
      <c r="C2826" t="s">
        <v>1304</v>
      </c>
      <c r="D2826">
        <v>29</v>
      </c>
      <c r="E2826">
        <v>34</v>
      </c>
      <c r="F2826">
        <v>0</v>
      </c>
    </row>
    <row r="2827" spans="1:6" x14ac:dyDescent="0.25">
      <c r="A2827" t="s">
        <v>3732</v>
      </c>
      <c r="B2827" t="s">
        <v>5975</v>
      </c>
      <c r="C2827" t="s">
        <v>1304</v>
      </c>
      <c r="D2827">
        <v>76</v>
      </c>
      <c r="E2827">
        <v>66</v>
      </c>
      <c r="F2827">
        <v>0</v>
      </c>
    </row>
    <row r="2828" spans="1:6" x14ac:dyDescent="0.25">
      <c r="A2828" t="s">
        <v>3733</v>
      </c>
      <c r="B2828" t="s">
        <v>5975</v>
      </c>
      <c r="C2828" t="s">
        <v>1304</v>
      </c>
      <c r="D2828">
        <v>89</v>
      </c>
      <c r="E2828">
        <v>88</v>
      </c>
      <c r="F2828">
        <v>0</v>
      </c>
    </row>
    <row r="2829" spans="1:6" x14ac:dyDescent="0.25">
      <c r="A2829" t="s">
        <v>3734</v>
      </c>
      <c r="B2829" t="s">
        <v>5975</v>
      </c>
      <c r="C2829" t="s">
        <v>1304</v>
      </c>
      <c r="D2829">
        <v>58</v>
      </c>
      <c r="E2829">
        <v>58</v>
      </c>
      <c r="F2829">
        <v>0</v>
      </c>
    </row>
    <row r="2830" spans="1:6" x14ac:dyDescent="0.25">
      <c r="A2830" t="s">
        <v>3735</v>
      </c>
      <c r="B2830" t="s">
        <v>5975</v>
      </c>
      <c r="C2830" t="s">
        <v>1304</v>
      </c>
      <c r="D2830">
        <v>54</v>
      </c>
      <c r="E2830">
        <v>55</v>
      </c>
      <c r="F2830">
        <v>0</v>
      </c>
    </row>
    <row r="2831" spans="1:6" x14ac:dyDescent="0.25">
      <c r="A2831" t="s">
        <v>3736</v>
      </c>
      <c r="B2831" t="s">
        <v>5976</v>
      </c>
      <c r="C2831" t="s">
        <v>1301</v>
      </c>
      <c r="D2831">
        <v>88</v>
      </c>
      <c r="E2831">
        <v>87</v>
      </c>
      <c r="F2831">
        <v>0</v>
      </c>
    </row>
    <row r="2832" spans="1:6" x14ac:dyDescent="0.25">
      <c r="A2832" t="s">
        <v>3737</v>
      </c>
      <c r="B2832" t="s">
        <v>5976</v>
      </c>
      <c r="C2832" t="s">
        <v>1301</v>
      </c>
      <c r="D2832">
        <v>132</v>
      </c>
      <c r="E2832">
        <v>132</v>
      </c>
      <c r="F2832">
        <v>0</v>
      </c>
    </row>
    <row r="2833" spans="1:6" x14ac:dyDescent="0.25">
      <c r="A2833" t="s">
        <v>3738</v>
      </c>
      <c r="B2833" t="s">
        <v>5976</v>
      </c>
      <c r="C2833" t="s">
        <v>1301</v>
      </c>
      <c r="D2833">
        <v>61</v>
      </c>
      <c r="E2833">
        <v>51</v>
      </c>
      <c r="F2833">
        <v>0</v>
      </c>
    </row>
    <row r="2834" spans="1:6" x14ac:dyDescent="0.25">
      <c r="A2834" t="s">
        <v>3739</v>
      </c>
      <c r="B2834" t="s">
        <v>5976</v>
      </c>
      <c r="C2834" t="s">
        <v>1301</v>
      </c>
      <c r="D2834">
        <v>64</v>
      </c>
      <c r="E2834">
        <v>65</v>
      </c>
      <c r="F2834">
        <v>0</v>
      </c>
    </row>
    <row r="2835" spans="1:6" x14ac:dyDescent="0.25">
      <c r="A2835" t="s">
        <v>3740</v>
      </c>
      <c r="B2835" t="s">
        <v>5976</v>
      </c>
      <c r="C2835" t="s">
        <v>1301</v>
      </c>
      <c r="D2835">
        <v>124</v>
      </c>
      <c r="E2835">
        <v>125</v>
      </c>
      <c r="F2835">
        <v>0</v>
      </c>
    </row>
    <row r="2836" spans="1:6" x14ac:dyDescent="0.25">
      <c r="A2836" t="s">
        <v>3741</v>
      </c>
      <c r="B2836" t="s">
        <v>5976</v>
      </c>
      <c r="C2836" t="s">
        <v>1301</v>
      </c>
      <c r="D2836">
        <v>78</v>
      </c>
      <c r="E2836">
        <v>84</v>
      </c>
      <c r="F2836">
        <v>0</v>
      </c>
    </row>
    <row r="2837" spans="1:6" x14ac:dyDescent="0.25">
      <c r="A2837" t="s">
        <v>3742</v>
      </c>
      <c r="B2837" t="s">
        <v>5976</v>
      </c>
      <c r="C2837" t="s">
        <v>1301</v>
      </c>
      <c r="D2837">
        <v>33</v>
      </c>
      <c r="E2837">
        <v>39</v>
      </c>
      <c r="F2837">
        <v>0</v>
      </c>
    </row>
    <row r="2838" spans="1:6" x14ac:dyDescent="0.25">
      <c r="A2838" t="s">
        <v>3743</v>
      </c>
      <c r="B2838" t="s">
        <v>5976</v>
      </c>
      <c r="C2838" t="s">
        <v>1301</v>
      </c>
      <c r="D2838">
        <v>79</v>
      </c>
      <c r="E2838">
        <v>81</v>
      </c>
      <c r="F2838">
        <v>0</v>
      </c>
    </row>
    <row r="2839" spans="1:6" x14ac:dyDescent="0.25">
      <c r="A2839" t="s">
        <v>3744</v>
      </c>
      <c r="B2839" t="s">
        <v>5976</v>
      </c>
      <c r="C2839" t="s">
        <v>1301</v>
      </c>
      <c r="D2839">
        <v>109</v>
      </c>
      <c r="E2839">
        <v>92</v>
      </c>
      <c r="F2839">
        <v>0</v>
      </c>
    </row>
    <row r="2840" spans="1:6" x14ac:dyDescent="0.25">
      <c r="A2840" t="s">
        <v>3745</v>
      </c>
      <c r="B2840" t="s">
        <v>5976</v>
      </c>
      <c r="C2840" t="s">
        <v>1301</v>
      </c>
      <c r="D2840">
        <v>140</v>
      </c>
      <c r="E2840">
        <v>129</v>
      </c>
      <c r="F2840">
        <v>0</v>
      </c>
    </row>
    <row r="2841" spans="1:6" x14ac:dyDescent="0.25">
      <c r="A2841" t="s">
        <v>3746</v>
      </c>
      <c r="B2841" t="s">
        <v>5976</v>
      </c>
      <c r="C2841" t="s">
        <v>1301</v>
      </c>
      <c r="D2841">
        <v>88</v>
      </c>
      <c r="E2841">
        <v>87</v>
      </c>
      <c r="F2841">
        <v>0</v>
      </c>
    </row>
    <row r="2842" spans="1:6" x14ac:dyDescent="0.25">
      <c r="A2842" t="s">
        <v>3747</v>
      </c>
      <c r="B2842" t="s">
        <v>5976</v>
      </c>
      <c r="C2842" t="s">
        <v>1301</v>
      </c>
      <c r="D2842">
        <v>39</v>
      </c>
      <c r="E2842">
        <v>84</v>
      </c>
      <c r="F2842">
        <v>1</v>
      </c>
    </row>
    <row r="2843" spans="1:6" x14ac:dyDescent="0.25">
      <c r="A2843" t="s">
        <v>3748</v>
      </c>
      <c r="B2843" t="s">
        <v>5976</v>
      </c>
      <c r="C2843" t="s">
        <v>1301</v>
      </c>
      <c r="D2843">
        <v>85</v>
      </c>
      <c r="E2843">
        <v>111</v>
      </c>
      <c r="F2843">
        <v>0</v>
      </c>
    </row>
    <row r="2844" spans="1:6" x14ac:dyDescent="0.25">
      <c r="A2844" t="s">
        <v>3749</v>
      </c>
      <c r="B2844" t="s">
        <v>5976</v>
      </c>
      <c r="C2844" t="s">
        <v>1301</v>
      </c>
      <c r="D2844">
        <v>31</v>
      </c>
      <c r="E2844">
        <v>45</v>
      </c>
      <c r="F2844">
        <v>0</v>
      </c>
    </row>
    <row r="2845" spans="1:6" x14ac:dyDescent="0.25">
      <c r="A2845" t="s">
        <v>3750</v>
      </c>
      <c r="B2845" t="s">
        <v>5976</v>
      </c>
      <c r="C2845" t="s">
        <v>1301</v>
      </c>
      <c r="D2845">
        <v>0</v>
      </c>
      <c r="E2845">
        <v>196</v>
      </c>
      <c r="F2845">
        <v>0</v>
      </c>
    </row>
    <row r="2846" spans="1:6" x14ac:dyDescent="0.25">
      <c r="A2846" t="s">
        <v>3751</v>
      </c>
      <c r="B2846" t="s">
        <v>5976</v>
      </c>
      <c r="C2846" t="s">
        <v>1301</v>
      </c>
      <c r="D2846">
        <v>29</v>
      </c>
      <c r="E2846">
        <v>28</v>
      </c>
      <c r="F2846">
        <v>0</v>
      </c>
    </row>
    <row r="2847" spans="1:6" x14ac:dyDescent="0.25">
      <c r="A2847" t="s">
        <v>3752</v>
      </c>
      <c r="B2847" t="s">
        <v>5976</v>
      </c>
      <c r="C2847" t="s">
        <v>1301</v>
      </c>
      <c r="D2847">
        <v>94</v>
      </c>
      <c r="E2847">
        <v>87</v>
      </c>
      <c r="F2847">
        <v>0</v>
      </c>
    </row>
    <row r="2848" spans="1:6" x14ac:dyDescent="0.25">
      <c r="A2848" t="s">
        <v>3753</v>
      </c>
      <c r="B2848" t="s">
        <v>5976</v>
      </c>
      <c r="C2848" t="s">
        <v>1301</v>
      </c>
      <c r="D2848">
        <v>154</v>
      </c>
      <c r="E2848">
        <v>59</v>
      </c>
      <c r="F2848">
        <v>101</v>
      </c>
    </row>
    <row r="2849" spans="1:6" x14ac:dyDescent="0.25">
      <c r="A2849" t="s">
        <v>3754</v>
      </c>
      <c r="B2849" t="s">
        <v>5976</v>
      </c>
      <c r="C2849" t="s">
        <v>1301</v>
      </c>
      <c r="D2849">
        <v>118</v>
      </c>
      <c r="E2849">
        <v>133</v>
      </c>
      <c r="F2849">
        <v>0</v>
      </c>
    </row>
    <row r="2850" spans="1:6" x14ac:dyDescent="0.25">
      <c r="A2850" t="s">
        <v>3755</v>
      </c>
      <c r="B2850" t="s">
        <v>5976</v>
      </c>
      <c r="C2850" t="s">
        <v>1301</v>
      </c>
      <c r="D2850">
        <v>22</v>
      </c>
      <c r="E2850">
        <v>31</v>
      </c>
      <c r="F2850">
        <v>0</v>
      </c>
    </row>
    <row r="2851" spans="1:6" x14ac:dyDescent="0.25">
      <c r="A2851" t="s">
        <v>3756</v>
      </c>
      <c r="B2851" t="s">
        <v>5976</v>
      </c>
      <c r="C2851" t="s">
        <v>1301</v>
      </c>
      <c r="D2851">
        <v>134</v>
      </c>
      <c r="E2851">
        <v>145</v>
      </c>
      <c r="F2851">
        <v>0</v>
      </c>
    </row>
    <row r="2852" spans="1:6" x14ac:dyDescent="0.25">
      <c r="A2852" t="s">
        <v>3757</v>
      </c>
      <c r="B2852" t="s">
        <v>5976</v>
      </c>
      <c r="C2852" t="s">
        <v>1301</v>
      </c>
      <c r="D2852">
        <v>78</v>
      </c>
      <c r="E2852">
        <v>94</v>
      </c>
      <c r="F2852">
        <v>1</v>
      </c>
    </row>
    <row r="2853" spans="1:6" x14ac:dyDescent="0.25">
      <c r="A2853" t="s">
        <v>3758</v>
      </c>
      <c r="B2853" t="s">
        <v>5976</v>
      </c>
      <c r="C2853" t="s">
        <v>1301</v>
      </c>
      <c r="D2853">
        <v>91</v>
      </c>
      <c r="E2853">
        <v>101</v>
      </c>
      <c r="F2853">
        <v>0</v>
      </c>
    </row>
    <row r="2854" spans="1:6" x14ac:dyDescent="0.25">
      <c r="A2854" t="s">
        <v>3759</v>
      </c>
      <c r="B2854" t="s">
        <v>5976</v>
      </c>
      <c r="C2854" t="s">
        <v>1301</v>
      </c>
      <c r="D2854">
        <v>92</v>
      </c>
      <c r="E2854">
        <v>104</v>
      </c>
      <c r="F2854">
        <v>0</v>
      </c>
    </row>
    <row r="2855" spans="1:6" x14ac:dyDescent="0.25">
      <c r="A2855" t="s">
        <v>3760</v>
      </c>
      <c r="B2855" t="s">
        <v>5976</v>
      </c>
      <c r="C2855" t="s">
        <v>1301</v>
      </c>
      <c r="D2855">
        <v>84</v>
      </c>
      <c r="E2855">
        <v>108</v>
      </c>
      <c r="F2855">
        <v>0</v>
      </c>
    </row>
    <row r="2856" spans="1:6" x14ac:dyDescent="0.25">
      <c r="A2856" t="s">
        <v>3761</v>
      </c>
      <c r="B2856" t="s">
        <v>5976</v>
      </c>
      <c r="C2856" t="s">
        <v>1301</v>
      </c>
      <c r="D2856">
        <v>134</v>
      </c>
      <c r="E2856">
        <v>158</v>
      </c>
      <c r="F2856">
        <v>0</v>
      </c>
    </row>
    <row r="2857" spans="1:6" x14ac:dyDescent="0.25">
      <c r="A2857" t="s">
        <v>3762</v>
      </c>
      <c r="B2857" t="s">
        <v>5976</v>
      </c>
      <c r="C2857" t="s">
        <v>1301</v>
      </c>
      <c r="D2857">
        <v>93</v>
      </c>
      <c r="E2857">
        <v>75</v>
      </c>
      <c r="F2857">
        <v>0</v>
      </c>
    </row>
    <row r="2858" spans="1:6" x14ac:dyDescent="0.25">
      <c r="A2858" t="s">
        <v>3763</v>
      </c>
      <c r="B2858" t="s">
        <v>5976</v>
      </c>
      <c r="C2858" t="s">
        <v>1301</v>
      </c>
      <c r="D2858">
        <v>55</v>
      </c>
      <c r="E2858">
        <v>49</v>
      </c>
      <c r="F2858">
        <v>0</v>
      </c>
    </row>
    <row r="2859" spans="1:6" x14ac:dyDescent="0.25">
      <c r="A2859" t="s">
        <v>3764</v>
      </c>
      <c r="B2859" t="s">
        <v>5976</v>
      </c>
      <c r="C2859" t="s">
        <v>1301</v>
      </c>
      <c r="D2859">
        <v>122</v>
      </c>
      <c r="E2859">
        <v>107</v>
      </c>
      <c r="F2859">
        <v>0</v>
      </c>
    </row>
    <row r="2860" spans="1:6" x14ac:dyDescent="0.25">
      <c r="A2860" t="s">
        <v>3765</v>
      </c>
      <c r="B2860" t="s">
        <v>5976</v>
      </c>
      <c r="C2860" t="s">
        <v>1301</v>
      </c>
      <c r="D2860">
        <v>83</v>
      </c>
      <c r="E2860">
        <v>73</v>
      </c>
      <c r="F2860">
        <v>0</v>
      </c>
    </row>
    <row r="2861" spans="1:6" x14ac:dyDescent="0.25">
      <c r="A2861" t="s">
        <v>3766</v>
      </c>
      <c r="B2861" t="s">
        <v>5976</v>
      </c>
      <c r="C2861" t="s">
        <v>1301</v>
      </c>
      <c r="D2861">
        <v>63</v>
      </c>
      <c r="E2861">
        <v>0</v>
      </c>
      <c r="F2861">
        <v>0</v>
      </c>
    </row>
    <row r="2862" spans="1:6" x14ac:dyDescent="0.25">
      <c r="A2862" t="s">
        <v>3767</v>
      </c>
      <c r="B2862" t="s">
        <v>5976</v>
      </c>
      <c r="C2862" t="s">
        <v>1301</v>
      </c>
      <c r="D2862">
        <v>71</v>
      </c>
      <c r="E2862">
        <v>96</v>
      </c>
      <c r="F2862">
        <v>0</v>
      </c>
    </row>
    <row r="2863" spans="1:6" x14ac:dyDescent="0.25">
      <c r="A2863" t="s">
        <v>3768</v>
      </c>
      <c r="B2863" t="s">
        <v>5976</v>
      </c>
      <c r="C2863" t="s">
        <v>1301</v>
      </c>
      <c r="D2863">
        <v>94</v>
      </c>
      <c r="E2863">
        <v>104</v>
      </c>
      <c r="F2863">
        <v>0</v>
      </c>
    </row>
    <row r="2864" spans="1:6" x14ac:dyDescent="0.25">
      <c r="A2864" t="s">
        <v>3769</v>
      </c>
      <c r="B2864" t="s">
        <v>5976</v>
      </c>
      <c r="C2864" t="s">
        <v>1301</v>
      </c>
      <c r="D2864">
        <v>86</v>
      </c>
      <c r="E2864">
        <v>88</v>
      </c>
      <c r="F2864">
        <v>0</v>
      </c>
    </row>
    <row r="2865" spans="1:6" x14ac:dyDescent="0.25">
      <c r="A2865" t="s">
        <v>3770</v>
      </c>
      <c r="B2865" t="s">
        <v>5976</v>
      </c>
      <c r="C2865" t="s">
        <v>1301</v>
      </c>
      <c r="D2865">
        <v>83</v>
      </c>
      <c r="E2865">
        <v>113</v>
      </c>
      <c r="F2865">
        <v>0</v>
      </c>
    </row>
    <row r="2866" spans="1:6" x14ac:dyDescent="0.25">
      <c r="A2866" t="s">
        <v>3771</v>
      </c>
      <c r="B2866" t="s">
        <v>5976</v>
      </c>
      <c r="C2866" t="s">
        <v>1301</v>
      </c>
      <c r="D2866">
        <v>75</v>
      </c>
      <c r="E2866">
        <v>82</v>
      </c>
      <c r="F2866">
        <v>0</v>
      </c>
    </row>
    <row r="2867" spans="1:6" x14ac:dyDescent="0.25">
      <c r="A2867" t="s">
        <v>3772</v>
      </c>
      <c r="B2867" t="s">
        <v>5976</v>
      </c>
      <c r="C2867" t="s">
        <v>1301</v>
      </c>
      <c r="D2867">
        <v>88</v>
      </c>
      <c r="E2867">
        <v>194</v>
      </c>
      <c r="F2867">
        <v>0</v>
      </c>
    </row>
    <row r="2868" spans="1:6" x14ac:dyDescent="0.25">
      <c r="A2868" t="s">
        <v>3773</v>
      </c>
      <c r="B2868" t="s">
        <v>5976</v>
      </c>
      <c r="C2868" t="s">
        <v>1301</v>
      </c>
      <c r="D2868">
        <v>84</v>
      </c>
      <c r="E2868">
        <v>87</v>
      </c>
      <c r="F2868">
        <v>0</v>
      </c>
    </row>
    <row r="2869" spans="1:6" x14ac:dyDescent="0.25">
      <c r="A2869" t="s">
        <v>3774</v>
      </c>
      <c r="B2869" t="s">
        <v>5976</v>
      </c>
      <c r="C2869" t="s">
        <v>1301</v>
      </c>
      <c r="D2869">
        <v>75</v>
      </c>
      <c r="E2869">
        <v>90</v>
      </c>
      <c r="F2869">
        <v>0</v>
      </c>
    </row>
    <row r="2870" spans="1:6" x14ac:dyDescent="0.25">
      <c r="A2870" t="s">
        <v>3775</v>
      </c>
      <c r="B2870" t="s">
        <v>5976</v>
      </c>
      <c r="C2870" t="s">
        <v>1301</v>
      </c>
      <c r="D2870">
        <v>105</v>
      </c>
      <c r="E2870">
        <v>127</v>
      </c>
      <c r="F2870">
        <v>0</v>
      </c>
    </row>
    <row r="2871" spans="1:6" x14ac:dyDescent="0.25">
      <c r="A2871" t="s">
        <v>3776</v>
      </c>
      <c r="B2871" t="s">
        <v>5976</v>
      </c>
      <c r="C2871" t="s">
        <v>1301</v>
      </c>
      <c r="D2871">
        <v>79</v>
      </c>
      <c r="E2871">
        <v>90</v>
      </c>
      <c r="F2871">
        <v>0</v>
      </c>
    </row>
    <row r="2872" spans="1:6" x14ac:dyDescent="0.25">
      <c r="A2872" t="s">
        <v>3777</v>
      </c>
      <c r="B2872" t="s">
        <v>5976</v>
      </c>
      <c r="C2872" t="s">
        <v>1301</v>
      </c>
      <c r="D2872">
        <v>123</v>
      </c>
      <c r="E2872">
        <v>131</v>
      </c>
      <c r="F2872">
        <v>0</v>
      </c>
    </row>
    <row r="2873" spans="1:6" x14ac:dyDescent="0.25">
      <c r="A2873" t="s">
        <v>3778</v>
      </c>
      <c r="B2873" t="s">
        <v>5976</v>
      </c>
      <c r="C2873" t="s">
        <v>1301</v>
      </c>
      <c r="D2873">
        <v>116</v>
      </c>
      <c r="E2873">
        <v>76</v>
      </c>
      <c r="F2873">
        <v>1</v>
      </c>
    </row>
    <row r="2874" spans="1:6" x14ac:dyDescent="0.25">
      <c r="A2874" t="s">
        <v>3779</v>
      </c>
      <c r="B2874" t="s">
        <v>5976</v>
      </c>
      <c r="C2874" t="s">
        <v>1301</v>
      </c>
      <c r="D2874">
        <v>128</v>
      </c>
      <c r="E2874">
        <v>145</v>
      </c>
      <c r="F2874">
        <v>0</v>
      </c>
    </row>
    <row r="2875" spans="1:6" x14ac:dyDescent="0.25">
      <c r="A2875" t="s">
        <v>3780</v>
      </c>
      <c r="B2875" t="s">
        <v>5976</v>
      </c>
      <c r="C2875" t="s">
        <v>1301</v>
      </c>
      <c r="D2875">
        <v>96</v>
      </c>
      <c r="E2875">
        <v>88</v>
      </c>
      <c r="F2875">
        <v>0</v>
      </c>
    </row>
    <row r="2876" spans="1:6" x14ac:dyDescent="0.25">
      <c r="A2876" t="s">
        <v>3781</v>
      </c>
      <c r="B2876" t="s">
        <v>5976</v>
      </c>
      <c r="C2876" t="s">
        <v>1301</v>
      </c>
      <c r="D2876">
        <v>65</v>
      </c>
      <c r="E2876">
        <v>84</v>
      </c>
      <c r="F2876">
        <v>0</v>
      </c>
    </row>
    <row r="2877" spans="1:6" x14ac:dyDescent="0.25">
      <c r="A2877" t="s">
        <v>3782</v>
      </c>
      <c r="B2877" t="s">
        <v>5976</v>
      </c>
      <c r="C2877" t="s">
        <v>1301</v>
      </c>
      <c r="D2877">
        <v>85</v>
      </c>
      <c r="E2877">
        <v>100</v>
      </c>
      <c r="F2877">
        <v>0</v>
      </c>
    </row>
    <row r="2878" spans="1:6" x14ac:dyDescent="0.25">
      <c r="A2878" t="s">
        <v>3783</v>
      </c>
      <c r="B2878" t="s">
        <v>5977</v>
      </c>
      <c r="C2878" t="s">
        <v>1409</v>
      </c>
      <c r="D2878">
        <v>18</v>
      </c>
      <c r="E2878">
        <v>26</v>
      </c>
      <c r="F2878">
        <v>0</v>
      </c>
    </row>
    <row r="2879" spans="1:6" x14ac:dyDescent="0.25">
      <c r="A2879" t="s">
        <v>3784</v>
      </c>
      <c r="B2879" t="s">
        <v>5977</v>
      </c>
      <c r="C2879" t="s">
        <v>1409</v>
      </c>
      <c r="D2879">
        <v>39</v>
      </c>
      <c r="E2879">
        <v>26</v>
      </c>
      <c r="F2879">
        <v>0</v>
      </c>
    </row>
    <row r="2880" spans="1:6" x14ac:dyDescent="0.25">
      <c r="A2880" t="s">
        <v>3785</v>
      </c>
      <c r="B2880" t="s">
        <v>5977</v>
      </c>
      <c r="C2880" t="s">
        <v>1409</v>
      </c>
      <c r="D2880">
        <v>29</v>
      </c>
      <c r="E2880">
        <v>29</v>
      </c>
      <c r="F2880">
        <v>0</v>
      </c>
    </row>
    <row r="2881" spans="1:6" x14ac:dyDescent="0.25">
      <c r="A2881" t="s">
        <v>3786</v>
      </c>
      <c r="B2881" t="s">
        <v>5977</v>
      </c>
      <c r="C2881" t="s">
        <v>1409</v>
      </c>
      <c r="D2881">
        <v>48</v>
      </c>
      <c r="E2881">
        <v>61</v>
      </c>
      <c r="F2881">
        <v>0</v>
      </c>
    </row>
    <row r="2882" spans="1:6" x14ac:dyDescent="0.25">
      <c r="A2882" t="s">
        <v>3787</v>
      </c>
      <c r="B2882" t="s">
        <v>5977</v>
      </c>
      <c r="C2882" t="s">
        <v>1409</v>
      </c>
      <c r="D2882">
        <v>73</v>
      </c>
      <c r="E2882">
        <v>80</v>
      </c>
      <c r="F2882">
        <v>1</v>
      </c>
    </row>
    <row r="2883" spans="1:6" x14ac:dyDescent="0.25">
      <c r="A2883" t="s">
        <v>3788</v>
      </c>
      <c r="B2883" t="s">
        <v>5977</v>
      </c>
      <c r="C2883" t="s">
        <v>1409</v>
      </c>
      <c r="D2883">
        <v>18</v>
      </c>
      <c r="E2883">
        <v>22</v>
      </c>
      <c r="F2883">
        <v>2</v>
      </c>
    </row>
    <row r="2884" spans="1:6" x14ac:dyDescent="0.25">
      <c r="A2884" t="s">
        <v>3789</v>
      </c>
      <c r="B2884" t="s">
        <v>5977</v>
      </c>
      <c r="C2884" t="s">
        <v>1409</v>
      </c>
      <c r="D2884">
        <v>66</v>
      </c>
      <c r="E2884">
        <v>59</v>
      </c>
      <c r="F2884">
        <v>0</v>
      </c>
    </row>
    <row r="2885" spans="1:6" x14ac:dyDescent="0.25">
      <c r="A2885" t="s">
        <v>3790</v>
      </c>
      <c r="B2885" t="s">
        <v>5977</v>
      </c>
      <c r="C2885" t="s">
        <v>1409</v>
      </c>
      <c r="D2885">
        <v>71</v>
      </c>
      <c r="E2885">
        <v>76</v>
      </c>
      <c r="F2885">
        <v>0</v>
      </c>
    </row>
    <row r="2886" spans="1:6" x14ac:dyDescent="0.25">
      <c r="A2886" t="s">
        <v>3791</v>
      </c>
      <c r="B2886" t="s">
        <v>5977</v>
      </c>
      <c r="C2886" t="s">
        <v>1409</v>
      </c>
      <c r="D2886">
        <v>77</v>
      </c>
      <c r="E2886">
        <v>84</v>
      </c>
      <c r="F2886">
        <v>1</v>
      </c>
    </row>
    <row r="2887" spans="1:6" x14ac:dyDescent="0.25">
      <c r="A2887" t="s">
        <v>3792</v>
      </c>
      <c r="B2887" t="s">
        <v>5977</v>
      </c>
      <c r="C2887" t="s">
        <v>1409</v>
      </c>
      <c r="D2887">
        <v>31</v>
      </c>
      <c r="E2887">
        <v>27</v>
      </c>
      <c r="F2887">
        <v>0</v>
      </c>
    </row>
    <row r="2888" spans="1:6" x14ac:dyDescent="0.25">
      <c r="A2888" t="s">
        <v>3793</v>
      </c>
      <c r="B2888" t="s">
        <v>5977</v>
      </c>
      <c r="C2888" t="s">
        <v>1409</v>
      </c>
      <c r="D2888">
        <v>29</v>
      </c>
      <c r="E2888">
        <v>31</v>
      </c>
      <c r="F2888">
        <v>0</v>
      </c>
    </row>
    <row r="2889" spans="1:6" x14ac:dyDescent="0.25">
      <c r="A2889" t="s">
        <v>3794</v>
      </c>
      <c r="B2889" t="s">
        <v>5977</v>
      </c>
      <c r="C2889" t="s">
        <v>1409</v>
      </c>
      <c r="D2889">
        <v>25</v>
      </c>
      <c r="E2889">
        <v>24</v>
      </c>
      <c r="F2889">
        <v>0</v>
      </c>
    </row>
    <row r="2890" spans="1:6" x14ac:dyDescent="0.25">
      <c r="A2890" t="s">
        <v>3795</v>
      </c>
      <c r="B2890" t="s">
        <v>5977</v>
      </c>
      <c r="C2890" t="s">
        <v>1409</v>
      </c>
      <c r="D2890">
        <v>33</v>
      </c>
      <c r="E2890">
        <v>22</v>
      </c>
      <c r="F2890">
        <v>0</v>
      </c>
    </row>
    <row r="2891" spans="1:6" x14ac:dyDescent="0.25">
      <c r="A2891" t="s">
        <v>3796</v>
      </c>
      <c r="B2891" t="s">
        <v>5977</v>
      </c>
      <c r="C2891" t="s">
        <v>1409</v>
      </c>
      <c r="D2891">
        <v>53</v>
      </c>
      <c r="E2891">
        <v>55</v>
      </c>
      <c r="F2891">
        <v>1</v>
      </c>
    </row>
    <row r="2892" spans="1:6" x14ac:dyDescent="0.25">
      <c r="A2892" t="s">
        <v>3797</v>
      </c>
      <c r="B2892" t="s">
        <v>5977</v>
      </c>
      <c r="C2892" t="s">
        <v>1409</v>
      </c>
      <c r="D2892">
        <v>69</v>
      </c>
      <c r="E2892">
        <v>80</v>
      </c>
      <c r="F2892">
        <v>0</v>
      </c>
    </row>
    <row r="2893" spans="1:6" x14ac:dyDescent="0.25">
      <c r="A2893" t="s">
        <v>3798</v>
      </c>
      <c r="B2893" t="s">
        <v>5977</v>
      </c>
      <c r="C2893" t="s">
        <v>1409</v>
      </c>
      <c r="D2893">
        <v>30</v>
      </c>
      <c r="E2893">
        <v>42</v>
      </c>
      <c r="F2893">
        <v>0</v>
      </c>
    </row>
    <row r="2894" spans="1:6" x14ac:dyDescent="0.25">
      <c r="A2894" t="s">
        <v>3799</v>
      </c>
      <c r="B2894" t="s">
        <v>5978</v>
      </c>
      <c r="C2894" t="s">
        <v>1302</v>
      </c>
      <c r="D2894">
        <v>20</v>
      </c>
      <c r="E2894">
        <v>31</v>
      </c>
      <c r="F2894">
        <v>0</v>
      </c>
    </row>
    <row r="2895" spans="1:6" x14ac:dyDescent="0.25">
      <c r="A2895" t="s">
        <v>3800</v>
      </c>
      <c r="B2895" t="s">
        <v>5978</v>
      </c>
      <c r="C2895" t="s">
        <v>1302</v>
      </c>
      <c r="D2895">
        <v>3</v>
      </c>
      <c r="E2895">
        <v>3</v>
      </c>
      <c r="F2895">
        <v>0</v>
      </c>
    </row>
    <row r="2896" spans="1:6" x14ac:dyDescent="0.25">
      <c r="A2896" t="s">
        <v>3801</v>
      </c>
      <c r="B2896" t="s">
        <v>5978</v>
      </c>
      <c r="C2896" t="s">
        <v>1302</v>
      </c>
      <c r="D2896">
        <v>7</v>
      </c>
      <c r="E2896">
        <v>8</v>
      </c>
      <c r="F2896">
        <v>0</v>
      </c>
    </row>
    <row r="2897" spans="1:6" x14ac:dyDescent="0.25">
      <c r="A2897" t="s">
        <v>3802</v>
      </c>
      <c r="B2897" t="s">
        <v>5978</v>
      </c>
      <c r="C2897" t="s">
        <v>1302</v>
      </c>
      <c r="D2897">
        <v>21</v>
      </c>
      <c r="E2897">
        <v>13</v>
      </c>
      <c r="F2897">
        <v>0</v>
      </c>
    </row>
    <row r="2898" spans="1:6" x14ac:dyDescent="0.25">
      <c r="A2898" t="s">
        <v>3803</v>
      </c>
      <c r="B2898" t="s">
        <v>5978</v>
      </c>
      <c r="C2898" t="s">
        <v>1302</v>
      </c>
      <c r="D2898">
        <v>45</v>
      </c>
      <c r="E2898">
        <v>32</v>
      </c>
      <c r="F2898">
        <v>2</v>
      </c>
    </row>
    <row r="2899" spans="1:6" x14ac:dyDescent="0.25">
      <c r="A2899" t="s">
        <v>3804</v>
      </c>
      <c r="B2899" t="s">
        <v>5978</v>
      </c>
      <c r="C2899" t="s">
        <v>1302</v>
      </c>
      <c r="D2899">
        <v>34</v>
      </c>
      <c r="E2899">
        <v>57</v>
      </c>
      <c r="F2899">
        <v>0</v>
      </c>
    </row>
    <row r="2900" spans="1:6" x14ac:dyDescent="0.25">
      <c r="A2900" t="s">
        <v>3805</v>
      </c>
      <c r="B2900" t="s">
        <v>5978</v>
      </c>
      <c r="C2900" t="s">
        <v>1302</v>
      </c>
      <c r="D2900">
        <v>34</v>
      </c>
      <c r="E2900">
        <v>34</v>
      </c>
      <c r="F2900">
        <v>1</v>
      </c>
    </row>
    <row r="2901" spans="1:6" x14ac:dyDescent="0.25">
      <c r="A2901" t="s">
        <v>3806</v>
      </c>
      <c r="B2901" t="s">
        <v>5978</v>
      </c>
      <c r="C2901" t="s">
        <v>1302</v>
      </c>
      <c r="D2901">
        <v>18</v>
      </c>
      <c r="E2901">
        <v>8</v>
      </c>
      <c r="F2901">
        <v>0</v>
      </c>
    </row>
    <row r="2902" spans="1:6" x14ac:dyDescent="0.25">
      <c r="A2902" t="s">
        <v>3807</v>
      </c>
      <c r="B2902" t="s">
        <v>5978</v>
      </c>
      <c r="C2902" t="s">
        <v>1302</v>
      </c>
      <c r="D2902">
        <v>20</v>
      </c>
      <c r="E2902">
        <v>23</v>
      </c>
      <c r="F2902">
        <v>0</v>
      </c>
    </row>
    <row r="2903" spans="1:6" x14ac:dyDescent="0.25">
      <c r="A2903" t="s">
        <v>3808</v>
      </c>
      <c r="B2903" t="s">
        <v>5978</v>
      </c>
      <c r="C2903" t="s">
        <v>1302</v>
      </c>
      <c r="D2903">
        <v>31</v>
      </c>
      <c r="E2903">
        <v>18</v>
      </c>
      <c r="F2903">
        <v>0</v>
      </c>
    </row>
    <row r="2904" spans="1:6" x14ac:dyDescent="0.25">
      <c r="A2904" t="s">
        <v>3809</v>
      </c>
      <c r="B2904" t="s">
        <v>5978</v>
      </c>
      <c r="C2904" t="s">
        <v>1302</v>
      </c>
      <c r="D2904">
        <v>4</v>
      </c>
      <c r="E2904">
        <v>5</v>
      </c>
      <c r="F2904">
        <v>0</v>
      </c>
    </row>
    <row r="2905" spans="1:6" x14ac:dyDescent="0.25">
      <c r="A2905" t="s">
        <v>3810</v>
      </c>
      <c r="B2905" t="s">
        <v>5978</v>
      </c>
      <c r="C2905" t="s">
        <v>1302</v>
      </c>
      <c r="D2905">
        <v>30</v>
      </c>
      <c r="E2905">
        <v>41</v>
      </c>
      <c r="F2905">
        <v>0</v>
      </c>
    </row>
    <row r="2906" spans="1:6" x14ac:dyDescent="0.25">
      <c r="A2906" t="s">
        <v>3811</v>
      </c>
      <c r="B2906" t="s">
        <v>5978</v>
      </c>
      <c r="C2906" t="s">
        <v>1302</v>
      </c>
      <c r="D2906">
        <v>40</v>
      </c>
      <c r="E2906">
        <v>49</v>
      </c>
      <c r="F2906">
        <v>0</v>
      </c>
    </row>
    <row r="2907" spans="1:6" x14ac:dyDescent="0.25">
      <c r="A2907" t="s">
        <v>3812</v>
      </c>
      <c r="B2907" t="s">
        <v>5978</v>
      </c>
      <c r="C2907" t="s">
        <v>1302</v>
      </c>
      <c r="D2907">
        <v>66</v>
      </c>
      <c r="E2907">
        <v>74</v>
      </c>
      <c r="F2907">
        <v>0</v>
      </c>
    </row>
    <row r="2908" spans="1:6" x14ac:dyDescent="0.25">
      <c r="A2908" t="s">
        <v>3813</v>
      </c>
      <c r="B2908" t="s">
        <v>5978</v>
      </c>
      <c r="C2908" t="s">
        <v>1302</v>
      </c>
      <c r="D2908">
        <v>45</v>
      </c>
      <c r="E2908">
        <v>21</v>
      </c>
      <c r="F2908">
        <v>0</v>
      </c>
    </row>
    <row r="2909" spans="1:6" x14ac:dyDescent="0.25">
      <c r="A2909" t="s">
        <v>3814</v>
      </c>
      <c r="B2909" t="s">
        <v>5978</v>
      </c>
      <c r="C2909" t="s">
        <v>1302</v>
      </c>
      <c r="D2909">
        <v>50</v>
      </c>
      <c r="E2909">
        <v>47</v>
      </c>
      <c r="F2909">
        <v>0</v>
      </c>
    </row>
    <row r="2910" spans="1:6" x14ac:dyDescent="0.25">
      <c r="A2910" t="s">
        <v>3815</v>
      </c>
      <c r="B2910" t="s">
        <v>5924</v>
      </c>
      <c r="C2910" t="s">
        <v>440</v>
      </c>
      <c r="D2910">
        <v>156</v>
      </c>
      <c r="E2910">
        <v>153</v>
      </c>
      <c r="F2910">
        <v>5</v>
      </c>
    </row>
    <row r="2911" spans="1:6" x14ac:dyDescent="0.25">
      <c r="A2911" t="s">
        <v>3816</v>
      </c>
      <c r="B2911" t="s">
        <v>5924</v>
      </c>
      <c r="C2911" t="s">
        <v>440</v>
      </c>
      <c r="D2911">
        <v>132</v>
      </c>
      <c r="E2911">
        <v>119</v>
      </c>
      <c r="F2911">
        <v>5</v>
      </c>
    </row>
    <row r="2912" spans="1:6" x14ac:dyDescent="0.25">
      <c r="A2912" t="s">
        <v>3817</v>
      </c>
      <c r="B2912" t="s">
        <v>5924</v>
      </c>
      <c r="C2912" t="s">
        <v>440</v>
      </c>
      <c r="D2912">
        <v>114</v>
      </c>
      <c r="E2912">
        <v>113</v>
      </c>
      <c r="F2912">
        <v>0</v>
      </c>
    </row>
    <row r="2913" spans="1:6" x14ac:dyDescent="0.25">
      <c r="A2913" t="s">
        <v>3818</v>
      </c>
      <c r="B2913" t="s">
        <v>5924</v>
      </c>
      <c r="C2913" t="s">
        <v>440</v>
      </c>
      <c r="D2913">
        <v>153</v>
      </c>
      <c r="E2913">
        <v>176</v>
      </c>
      <c r="F2913">
        <v>3</v>
      </c>
    </row>
    <row r="2914" spans="1:6" x14ac:dyDescent="0.25">
      <c r="A2914" t="s">
        <v>3819</v>
      </c>
      <c r="B2914" t="s">
        <v>5924</v>
      </c>
      <c r="C2914" t="s">
        <v>440</v>
      </c>
      <c r="D2914">
        <v>144</v>
      </c>
      <c r="E2914">
        <v>166</v>
      </c>
      <c r="F2914">
        <v>1</v>
      </c>
    </row>
    <row r="2915" spans="1:6" x14ac:dyDescent="0.25">
      <c r="A2915" t="s">
        <v>3820</v>
      </c>
      <c r="B2915" t="s">
        <v>5924</v>
      </c>
      <c r="C2915" t="s">
        <v>440</v>
      </c>
      <c r="D2915">
        <v>152</v>
      </c>
      <c r="E2915">
        <v>134</v>
      </c>
      <c r="F2915">
        <v>7</v>
      </c>
    </row>
    <row r="2916" spans="1:6" x14ac:dyDescent="0.25">
      <c r="A2916" t="s">
        <v>3821</v>
      </c>
      <c r="B2916" t="s">
        <v>5924</v>
      </c>
      <c r="C2916" t="s">
        <v>440</v>
      </c>
      <c r="D2916">
        <v>106</v>
      </c>
      <c r="E2916">
        <v>97</v>
      </c>
      <c r="F2916">
        <v>0</v>
      </c>
    </row>
    <row r="2917" spans="1:6" x14ac:dyDescent="0.25">
      <c r="A2917" t="s">
        <v>3822</v>
      </c>
      <c r="B2917" t="s">
        <v>5924</v>
      </c>
      <c r="C2917" t="s">
        <v>440</v>
      </c>
      <c r="D2917">
        <v>122</v>
      </c>
      <c r="E2917">
        <v>136</v>
      </c>
      <c r="F2917">
        <v>4</v>
      </c>
    </row>
    <row r="2918" spans="1:6" x14ac:dyDescent="0.25">
      <c r="A2918" t="s">
        <v>3823</v>
      </c>
      <c r="B2918" t="s">
        <v>5924</v>
      </c>
      <c r="C2918" t="s">
        <v>440</v>
      </c>
      <c r="D2918">
        <v>91</v>
      </c>
      <c r="E2918">
        <v>78</v>
      </c>
      <c r="F2918">
        <v>0</v>
      </c>
    </row>
    <row r="2919" spans="1:6" x14ac:dyDescent="0.25">
      <c r="A2919" t="s">
        <v>3824</v>
      </c>
      <c r="B2919" t="s">
        <v>5924</v>
      </c>
      <c r="C2919" t="s">
        <v>440</v>
      </c>
      <c r="D2919">
        <v>150</v>
      </c>
      <c r="E2919">
        <v>140</v>
      </c>
      <c r="F2919">
        <v>2</v>
      </c>
    </row>
    <row r="2920" spans="1:6" x14ac:dyDescent="0.25">
      <c r="A2920" t="s">
        <v>3825</v>
      </c>
      <c r="B2920" t="s">
        <v>5924</v>
      </c>
      <c r="C2920" t="s">
        <v>440</v>
      </c>
      <c r="D2920">
        <v>77</v>
      </c>
      <c r="E2920">
        <v>92</v>
      </c>
      <c r="F2920">
        <v>2</v>
      </c>
    </row>
    <row r="2921" spans="1:6" x14ac:dyDescent="0.25">
      <c r="A2921" t="s">
        <v>3826</v>
      </c>
      <c r="B2921" t="s">
        <v>5924</v>
      </c>
      <c r="C2921" t="s">
        <v>440</v>
      </c>
      <c r="D2921">
        <v>120</v>
      </c>
      <c r="E2921">
        <v>132</v>
      </c>
      <c r="F2921">
        <v>1</v>
      </c>
    </row>
    <row r="2922" spans="1:6" x14ac:dyDescent="0.25">
      <c r="A2922" t="s">
        <v>3827</v>
      </c>
      <c r="B2922" t="s">
        <v>5924</v>
      </c>
      <c r="C2922" t="s">
        <v>440</v>
      </c>
      <c r="D2922">
        <v>109</v>
      </c>
      <c r="E2922">
        <v>103</v>
      </c>
      <c r="F2922">
        <v>1</v>
      </c>
    </row>
    <row r="2923" spans="1:6" x14ac:dyDescent="0.25">
      <c r="A2923" t="s">
        <v>3828</v>
      </c>
      <c r="B2923" t="s">
        <v>5924</v>
      </c>
      <c r="C2923" t="s">
        <v>440</v>
      </c>
      <c r="D2923">
        <v>129</v>
      </c>
      <c r="E2923">
        <v>123</v>
      </c>
      <c r="F2923">
        <v>1</v>
      </c>
    </row>
    <row r="2924" spans="1:6" x14ac:dyDescent="0.25">
      <c r="A2924" t="s">
        <v>3829</v>
      </c>
      <c r="B2924" t="s">
        <v>5924</v>
      </c>
      <c r="C2924" t="s">
        <v>440</v>
      </c>
      <c r="D2924">
        <v>154</v>
      </c>
      <c r="E2924">
        <v>160</v>
      </c>
      <c r="F2924">
        <v>4</v>
      </c>
    </row>
    <row r="2925" spans="1:6" x14ac:dyDescent="0.25">
      <c r="A2925" t="s">
        <v>3830</v>
      </c>
      <c r="B2925" t="s">
        <v>5924</v>
      </c>
      <c r="C2925" t="s">
        <v>440</v>
      </c>
      <c r="D2925">
        <v>110</v>
      </c>
      <c r="E2925">
        <v>111</v>
      </c>
      <c r="F2925">
        <v>4</v>
      </c>
    </row>
    <row r="2926" spans="1:6" x14ac:dyDescent="0.25">
      <c r="A2926" t="s">
        <v>3831</v>
      </c>
      <c r="B2926" t="s">
        <v>5924</v>
      </c>
      <c r="C2926" t="s">
        <v>440</v>
      </c>
      <c r="D2926">
        <v>142</v>
      </c>
      <c r="E2926">
        <v>128</v>
      </c>
      <c r="F2926">
        <v>8</v>
      </c>
    </row>
    <row r="2927" spans="1:6" x14ac:dyDescent="0.25">
      <c r="A2927" t="s">
        <v>3832</v>
      </c>
      <c r="B2927" t="s">
        <v>5924</v>
      </c>
      <c r="C2927" t="s">
        <v>440</v>
      </c>
      <c r="D2927">
        <v>89</v>
      </c>
      <c r="E2927">
        <v>67</v>
      </c>
      <c r="F2927">
        <v>0</v>
      </c>
    </row>
    <row r="2928" spans="1:6" x14ac:dyDescent="0.25">
      <c r="A2928" t="s">
        <v>3833</v>
      </c>
      <c r="B2928" t="s">
        <v>5924</v>
      </c>
      <c r="C2928" t="s">
        <v>440</v>
      </c>
      <c r="D2928">
        <v>106</v>
      </c>
      <c r="E2928">
        <v>117</v>
      </c>
      <c r="F2928">
        <v>0</v>
      </c>
    </row>
    <row r="2929" spans="1:6" x14ac:dyDescent="0.25">
      <c r="A2929" t="s">
        <v>3834</v>
      </c>
      <c r="B2929" t="s">
        <v>5924</v>
      </c>
      <c r="C2929" t="s">
        <v>440</v>
      </c>
      <c r="D2929">
        <v>32</v>
      </c>
      <c r="E2929">
        <v>30</v>
      </c>
      <c r="F2929">
        <v>0</v>
      </c>
    </row>
    <row r="2930" spans="1:6" x14ac:dyDescent="0.25">
      <c r="A2930" t="s">
        <v>3835</v>
      </c>
      <c r="B2930" t="s">
        <v>5924</v>
      </c>
      <c r="C2930" t="s">
        <v>440</v>
      </c>
      <c r="D2930">
        <v>121</v>
      </c>
      <c r="E2930">
        <v>116</v>
      </c>
      <c r="F2930">
        <v>3</v>
      </c>
    </row>
    <row r="2931" spans="1:6" x14ac:dyDescent="0.25">
      <c r="A2931" t="s">
        <v>3836</v>
      </c>
      <c r="B2931" t="s">
        <v>5924</v>
      </c>
      <c r="C2931" t="s">
        <v>440</v>
      </c>
      <c r="D2931">
        <v>127</v>
      </c>
      <c r="E2931">
        <v>119</v>
      </c>
      <c r="F2931">
        <v>2</v>
      </c>
    </row>
    <row r="2932" spans="1:6" x14ac:dyDescent="0.25">
      <c r="A2932" t="s">
        <v>3837</v>
      </c>
      <c r="B2932" t="s">
        <v>5924</v>
      </c>
      <c r="C2932" t="s">
        <v>440</v>
      </c>
      <c r="D2932">
        <v>122</v>
      </c>
      <c r="E2932">
        <v>140</v>
      </c>
      <c r="F2932">
        <v>0</v>
      </c>
    </row>
    <row r="2933" spans="1:6" x14ac:dyDescent="0.25">
      <c r="A2933" t="s">
        <v>3838</v>
      </c>
      <c r="B2933" t="s">
        <v>5924</v>
      </c>
      <c r="C2933" t="s">
        <v>440</v>
      </c>
      <c r="D2933">
        <v>148</v>
      </c>
      <c r="E2933">
        <v>152</v>
      </c>
      <c r="F2933">
        <v>4</v>
      </c>
    </row>
    <row r="2934" spans="1:6" x14ac:dyDescent="0.25">
      <c r="A2934" t="s">
        <v>3839</v>
      </c>
      <c r="B2934" t="s">
        <v>5924</v>
      </c>
      <c r="C2934" t="s">
        <v>440</v>
      </c>
      <c r="D2934">
        <v>113</v>
      </c>
      <c r="E2934">
        <v>113</v>
      </c>
      <c r="F2934">
        <v>3</v>
      </c>
    </row>
    <row r="2935" spans="1:6" x14ac:dyDescent="0.25">
      <c r="A2935" t="s">
        <v>3840</v>
      </c>
      <c r="B2935" t="s">
        <v>5924</v>
      </c>
      <c r="C2935" t="s">
        <v>440</v>
      </c>
      <c r="D2935">
        <v>123</v>
      </c>
      <c r="E2935">
        <v>143</v>
      </c>
      <c r="F2935">
        <v>0</v>
      </c>
    </row>
    <row r="2936" spans="1:6" x14ac:dyDescent="0.25">
      <c r="A2936" t="s">
        <v>3841</v>
      </c>
      <c r="B2936" t="s">
        <v>5924</v>
      </c>
      <c r="C2936" t="s">
        <v>440</v>
      </c>
      <c r="D2936">
        <v>88</v>
      </c>
      <c r="E2936">
        <v>99</v>
      </c>
      <c r="F2936">
        <v>5</v>
      </c>
    </row>
    <row r="2937" spans="1:6" x14ac:dyDescent="0.25">
      <c r="A2937" t="s">
        <v>3842</v>
      </c>
      <c r="B2937" t="s">
        <v>5924</v>
      </c>
      <c r="C2937" t="s">
        <v>440</v>
      </c>
      <c r="D2937">
        <v>60</v>
      </c>
      <c r="E2937">
        <v>67</v>
      </c>
      <c r="F2937">
        <v>0</v>
      </c>
    </row>
    <row r="2938" spans="1:6" x14ac:dyDescent="0.25">
      <c r="A2938" t="s">
        <v>3843</v>
      </c>
      <c r="B2938" t="s">
        <v>5924</v>
      </c>
      <c r="C2938" t="s">
        <v>440</v>
      </c>
      <c r="D2938">
        <v>61</v>
      </c>
      <c r="E2938">
        <v>73</v>
      </c>
      <c r="F2938">
        <v>0</v>
      </c>
    </row>
    <row r="2939" spans="1:6" x14ac:dyDescent="0.25">
      <c r="A2939" t="s">
        <v>3844</v>
      </c>
      <c r="B2939" t="s">
        <v>5924</v>
      </c>
      <c r="C2939" t="s">
        <v>440</v>
      </c>
      <c r="D2939">
        <v>159</v>
      </c>
      <c r="E2939">
        <v>156</v>
      </c>
      <c r="F2939">
        <v>6</v>
      </c>
    </row>
    <row r="2940" spans="1:6" x14ac:dyDescent="0.25">
      <c r="A2940" t="s">
        <v>3845</v>
      </c>
      <c r="B2940" t="s">
        <v>5924</v>
      </c>
      <c r="C2940" t="s">
        <v>440</v>
      </c>
      <c r="D2940">
        <v>111</v>
      </c>
      <c r="E2940">
        <v>100</v>
      </c>
      <c r="F2940">
        <v>2</v>
      </c>
    </row>
    <row r="2941" spans="1:6" x14ac:dyDescent="0.25">
      <c r="A2941" t="s">
        <v>3846</v>
      </c>
      <c r="B2941" t="s">
        <v>5924</v>
      </c>
      <c r="C2941" t="s">
        <v>440</v>
      </c>
      <c r="D2941">
        <v>50</v>
      </c>
      <c r="E2941">
        <v>41</v>
      </c>
      <c r="F2941">
        <v>0</v>
      </c>
    </row>
    <row r="2942" spans="1:6" x14ac:dyDescent="0.25">
      <c r="A2942" t="s">
        <v>3847</v>
      </c>
      <c r="B2942" t="s">
        <v>5924</v>
      </c>
      <c r="C2942" t="s">
        <v>440</v>
      </c>
      <c r="D2942">
        <v>44</v>
      </c>
      <c r="E2942">
        <v>66</v>
      </c>
      <c r="F2942">
        <v>1</v>
      </c>
    </row>
    <row r="2943" spans="1:6" x14ac:dyDescent="0.25">
      <c r="A2943" t="s">
        <v>3848</v>
      </c>
      <c r="B2943" t="s">
        <v>5924</v>
      </c>
      <c r="C2943" t="s">
        <v>440</v>
      </c>
      <c r="D2943">
        <v>94</v>
      </c>
      <c r="E2943">
        <v>97</v>
      </c>
      <c r="F2943">
        <v>0</v>
      </c>
    </row>
    <row r="2944" spans="1:6" x14ac:dyDescent="0.25">
      <c r="A2944" t="s">
        <v>3849</v>
      </c>
      <c r="B2944" t="s">
        <v>5924</v>
      </c>
      <c r="C2944" t="s">
        <v>440</v>
      </c>
      <c r="D2944">
        <v>116</v>
      </c>
      <c r="E2944">
        <v>109</v>
      </c>
      <c r="F2944">
        <v>7</v>
      </c>
    </row>
    <row r="2945" spans="1:6" x14ac:dyDescent="0.25">
      <c r="A2945" t="s">
        <v>3850</v>
      </c>
      <c r="B2945" t="s">
        <v>5924</v>
      </c>
      <c r="C2945" t="s">
        <v>440</v>
      </c>
      <c r="D2945">
        <v>180</v>
      </c>
      <c r="E2945">
        <v>73</v>
      </c>
      <c r="F2945">
        <v>1</v>
      </c>
    </row>
    <row r="2946" spans="1:6" x14ac:dyDescent="0.25">
      <c r="A2946" t="s">
        <v>3851</v>
      </c>
      <c r="B2946" t="s">
        <v>5924</v>
      </c>
      <c r="C2946" t="s">
        <v>440</v>
      </c>
      <c r="D2946">
        <v>78</v>
      </c>
      <c r="E2946">
        <v>89</v>
      </c>
      <c r="F2946">
        <v>1</v>
      </c>
    </row>
    <row r="2947" spans="1:6" x14ac:dyDescent="0.25">
      <c r="A2947" t="s">
        <v>3852</v>
      </c>
      <c r="B2947" t="s">
        <v>5924</v>
      </c>
      <c r="C2947" t="s">
        <v>440</v>
      </c>
      <c r="D2947">
        <v>100</v>
      </c>
      <c r="E2947">
        <v>68</v>
      </c>
      <c r="F2947">
        <v>1</v>
      </c>
    </row>
    <row r="2948" spans="1:6" x14ac:dyDescent="0.25">
      <c r="A2948" t="s">
        <v>3853</v>
      </c>
      <c r="B2948" t="s">
        <v>5924</v>
      </c>
      <c r="C2948" t="s">
        <v>440</v>
      </c>
      <c r="D2948">
        <v>54</v>
      </c>
      <c r="E2948">
        <v>61</v>
      </c>
      <c r="F2948">
        <v>1</v>
      </c>
    </row>
    <row r="2949" spans="1:6" x14ac:dyDescent="0.25">
      <c r="A2949" t="s">
        <v>3854</v>
      </c>
      <c r="B2949" t="s">
        <v>5924</v>
      </c>
      <c r="C2949" t="s">
        <v>440</v>
      </c>
      <c r="D2949">
        <v>54</v>
      </c>
      <c r="E2949">
        <v>68</v>
      </c>
      <c r="F2949">
        <v>1</v>
      </c>
    </row>
    <row r="2950" spans="1:6" x14ac:dyDescent="0.25">
      <c r="A2950" t="s">
        <v>3855</v>
      </c>
      <c r="B2950" t="s">
        <v>5924</v>
      </c>
      <c r="C2950" t="s">
        <v>440</v>
      </c>
      <c r="D2950">
        <v>59</v>
      </c>
      <c r="E2950">
        <v>64</v>
      </c>
      <c r="F2950">
        <v>0</v>
      </c>
    </row>
    <row r="2951" spans="1:6" x14ac:dyDescent="0.25">
      <c r="A2951" t="s">
        <v>3856</v>
      </c>
      <c r="B2951" t="s">
        <v>5924</v>
      </c>
      <c r="C2951" t="s">
        <v>440</v>
      </c>
      <c r="D2951">
        <v>45</v>
      </c>
      <c r="E2951">
        <v>46</v>
      </c>
      <c r="F2951">
        <v>0</v>
      </c>
    </row>
    <row r="2952" spans="1:6" x14ac:dyDescent="0.25">
      <c r="A2952" t="s">
        <v>3857</v>
      </c>
      <c r="B2952" t="s">
        <v>5924</v>
      </c>
      <c r="C2952" t="s">
        <v>440</v>
      </c>
      <c r="D2952">
        <v>4</v>
      </c>
      <c r="E2952">
        <v>128</v>
      </c>
      <c r="F2952">
        <v>0</v>
      </c>
    </row>
    <row r="2953" spans="1:6" x14ac:dyDescent="0.25">
      <c r="A2953" t="s">
        <v>1131</v>
      </c>
      <c r="B2953" t="s">
        <v>5979</v>
      </c>
      <c r="C2953" t="s">
        <v>1301</v>
      </c>
      <c r="D2953">
        <v>60</v>
      </c>
      <c r="E2953">
        <v>50</v>
      </c>
      <c r="F2953">
        <v>2</v>
      </c>
    </row>
    <row r="2954" spans="1:6" x14ac:dyDescent="0.25">
      <c r="A2954" t="s">
        <v>1132</v>
      </c>
      <c r="B2954" t="s">
        <v>5979</v>
      </c>
      <c r="C2954" t="s">
        <v>1301</v>
      </c>
      <c r="D2954">
        <v>31</v>
      </c>
      <c r="E2954">
        <v>27</v>
      </c>
      <c r="F2954">
        <v>0</v>
      </c>
    </row>
    <row r="2955" spans="1:6" x14ac:dyDescent="0.25">
      <c r="A2955" t="s">
        <v>1133</v>
      </c>
      <c r="B2955" t="s">
        <v>5979</v>
      </c>
      <c r="C2955" t="s">
        <v>1301</v>
      </c>
      <c r="D2955">
        <v>66</v>
      </c>
      <c r="E2955">
        <v>75</v>
      </c>
      <c r="F2955">
        <v>0</v>
      </c>
    </row>
    <row r="2956" spans="1:6" x14ac:dyDescent="0.25">
      <c r="A2956" t="s">
        <v>1134</v>
      </c>
      <c r="B2956" t="s">
        <v>5979</v>
      </c>
      <c r="C2956" t="s">
        <v>1301</v>
      </c>
      <c r="D2956">
        <v>46</v>
      </c>
      <c r="E2956">
        <v>34</v>
      </c>
      <c r="F2956">
        <v>1</v>
      </c>
    </row>
    <row r="2957" spans="1:6" x14ac:dyDescent="0.25">
      <c r="A2957" t="s">
        <v>1135</v>
      </c>
      <c r="B2957" t="s">
        <v>5979</v>
      </c>
      <c r="C2957" t="s">
        <v>1301</v>
      </c>
      <c r="D2957">
        <v>66</v>
      </c>
      <c r="E2957">
        <v>55</v>
      </c>
      <c r="F2957">
        <v>0</v>
      </c>
    </row>
    <row r="2958" spans="1:6" x14ac:dyDescent="0.25">
      <c r="A2958" t="s">
        <v>1136</v>
      </c>
      <c r="B2958" t="s">
        <v>5979</v>
      </c>
      <c r="C2958" t="s">
        <v>1301</v>
      </c>
      <c r="D2958">
        <v>63</v>
      </c>
      <c r="E2958">
        <v>54</v>
      </c>
      <c r="F2958">
        <v>1</v>
      </c>
    </row>
    <row r="2959" spans="1:6" x14ac:dyDescent="0.25">
      <c r="A2959" t="s">
        <v>1137</v>
      </c>
      <c r="B2959" t="s">
        <v>5979</v>
      </c>
      <c r="C2959" t="s">
        <v>1301</v>
      </c>
      <c r="D2959">
        <v>103</v>
      </c>
      <c r="E2959">
        <v>123</v>
      </c>
      <c r="F2959">
        <v>0</v>
      </c>
    </row>
    <row r="2960" spans="1:6" x14ac:dyDescent="0.25">
      <c r="A2960" t="s">
        <v>1138</v>
      </c>
      <c r="B2960" t="s">
        <v>5979</v>
      </c>
      <c r="C2960" t="s">
        <v>1301</v>
      </c>
      <c r="D2960">
        <v>161</v>
      </c>
      <c r="E2960">
        <v>152</v>
      </c>
      <c r="F2960">
        <v>1</v>
      </c>
    </row>
    <row r="2961" spans="1:6" x14ac:dyDescent="0.25">
      <c r="A2961" t="s">
        <v>1139</v>
      </c>
      <c r="B2961" t="s">
        <v>5979</v>
      </c>
      <c r="C2961" t="s">
        <v>1301</v>
      </c>
      <c r="D2961">
        <v>161</v>
      </c>
      <c r="E2961">
        <v>156</v>
      </c>
      <c r="F2961">
        <v>0</v>
      </c>
    </row>
    <row r="2962" spans="1:6" x14ac:dyDescent="0.25">
      <c r="A2962" t="s">
        <v>1140</v>
      </c>
      <c r="B2962" t="s">
        <v>5979</v>
      </c>
      <c r="C2962" t="s">
        <v>1301</v>
      </c>
      <c r="D2962">
        <v>82</v>
      </c>
      <c r="E2962">
        <v>100</v>
      </c>
      <c r="F2962">
        <v>1</v>
      </c>
    </row>
    <row r="2963" spans="1:6" x14ac:dyDescent="0.25">
      <c r="A2963" t="s">
        <v>1141</v>
      </c>
      <c r="B2963" t="s">
        <v>5979</v>
      </c>
      <c r="C2963" t="s">
        <v>1301</v>
      </c>
      <c r="D2963">
        <v>72</v>
      </c>
      <c r="E2963">
        <v>44</v>
      </c>
      <c r="F2963">
        <v>0</v>
      </c>
    </row>
    <row r="2964" spans="1:6" x14ac:dyDescent="0.25">
      <c r="A2964" t="s">
        <v>1142</v>
      </c>
      <c r="B2964" t="s">
        <v>5979</v>
      </c>
      <c r="C2964" t="s">
        <v>1301</v>
      </c>
      <c r="D2964">
        <v>63</v>
      </c>
      <c r="E2964">
        <v>61</v>
      </c>
      <c r="F2964">
        <v>0</v>
      </c>
    </row>
    <row r="2965" spans="1:6" x14ac:dyDescent="0.25">
      <c r="A2965" t="s">
        <v>1143</v>
      </c>
      <c r="B2965" t="s">
        <v>5979</v>
      </c>
      <c r="C2965" t="s">
        <v>1301</v>
      </c>
      <c r="D2965">
        <v>42</v>
      </c>
      <c r="E2965">
        <v>35</v>
      </c>
      <c r="F2965">
        <v>0</v>
      </c>
    </row>
    <row r="2966" spans="1:6" x14ac:dyDescent="0.25">
      <c r="A2966" t="s">
        <v>1144</v>
      </c>
      <c r="B2966" t="s">
        <v>5979</v>
      </c>
      <c r="C2966" t="s">
        <v>1301</v>
      </c>
      <c r="D2966">
        <v>25</v>
      </c>
      <c r="E2966">
        <v>29</v>
      </c>
      <c r="F2966">
        <v>0</v>
      </c>
    </row>
    <row r="2967" spans="1:6" x14ac:dyDescent="0.25">
      <c r="A2967" t="s">
        <v>1145</v>
      </c>
      <c r="B2967" t="s">
        <v>5979</v>
      </c>
      <c r="C2967" t="s">
        <v>1301</v>
      </c>
      <c r="D2967">
        <v>146</v>
      </c>
      <c r="E2967">
        <v>141</v>
      </c>
      <c r="F2967">
        <v>0</v>
      </c>
    </row>
    <row r="2968" spans="1:6" x14ac:dyDescent="0.25">
      <c r="A2968" t="s">
        <v>1146</v>
      </c>
      <c r="B2968" t="s">
        <v>5979</v>
      </c>
      <c r="C2968" t="s">
        <v>1301</v>
      </c>
      <c r="D2968">
        <v>121</v>
      </c>
      <c r="E2968">
        <v>106</v>
      </c>
      <c r="F2968">
        <v>0</v>
      </c>
    </row>
    <row r="2969" spans="1:6" x14ac:dyDescent="0.25">
      <c r="A2969" t="s">
        <v>1147</v>
      </c>
      <c r="B2969" t="s">
        <v>5979</v>
      </c>
      <c r="C2969" t="s">
        <v>1301</v>
      </c>
      <c r="D2969">
        <v>108</v>
      </c>
      <c r="E2969">
        <v>99</v>
      </c>
      <c r="F2969">
        <v>0</v>
      </c>
    </row>
    <row r="2970" spans="1:6" x14ac:dyDescent="0.25">
      <c r="A2970" t="s">
        <v>1148</v>
      </c>
      <c r="B2970" t="s">
        <v>5979</v>
      </c>
      <c r="C2970" t="s">
        <v>1301</v>
      </c>
      <c r="D2970">
        <v>91</v>
      </c>
      <c r="E2970">
        <v>110</v>
      </c>
      <c r="F2970">
        <v>0</v>
      </c>
    </row>
    <row r="2971" spans="1:6" x14ac:dyDescent="0.25">
      <c r="A2971" t="s">
        <v>1149</v>
      </c>
      <c r="B2971" t="s">
        <v>5979</v>
      </c>
      <c r="C2971" t="s">
        <v>1301</v>
      </c>
      <c r="D2971">
        <v>51</v>
      </c>
      <c r="E2971">
        <v>50</v>
      </c>
      <c r="F2971">
        <v>0</v>
      </c>
    </row>
    <row r="2972" spans="1:6" x14ac:dyDescent="0.25">
      <c r="A2972" t="s">
        <v>1150</v>
      </c>
      <c r="B2972" t="s">
        <v>5979</v>
      </c>
      <c r="C2972" t="s">
        <v>1301</v>
      </c>
      <c r="D2972">
        <v>95</v>
      </c>
      <c r="E2972">
        <v>116</v>
      </c>
      <c r="F2972">
        <v>1</v>
      </c>
    </row>
    <row r="2973" spans="1:6" x14ac:dyDescent="0.25">
      <c r="A2973" t="s">
        <v>1151</v>
      </c>
      <c r="B2973" t="s">
        <v>5979</v>
      </c>
      <c r="C2973" t="s">
        <v>1301</v>
      </c>
      <c r="D2973">
        <v>92</v>
      </c>
      <c r="E2973">
        <v>103</v>
      </c>
      <c r="F2973">
        <v>0</v>
      </c>
    </row>
    <row r="2974" spans="1:6" x14ac:dyDescent="0.25">
      <c r="A2974" t="s">
        <v>1152</v>
      </c>
      <c r="B2974" t="s">
        <v>5979</v>
      </c>
      <c r="C2974" t="s">
        <v>1301</v>
      </c>
      <c r="D2974">
        <v>153</v>
      </c>
      <c r="E2974">
        <v>155</v>
      </c>
      <c r="F2974">
        <v>0</v>
      </c>
    </row>
    <row r="2975" spans="1:6" x14ac:dyDescent="0.25">
      <c r="A2975" t="s">
        <v>1153</v>
      </c>
      <c r="B2975" t="s">
        <v>5979</v>
      </c>
      <c r="C2975" t="s">
        <v>1301</v>
      </c>
      <c r="D2975">
        <v>199</v>
      </c>
      <c r="E2975">
        <v>262</v>
      </c>
      <c r="F2975">
        <v>0</v>
      </c>
    </row>
    <row r="2976" spans="1:6" x14ac:dyDescent="0.25">
      <c r="A2976" t="s">
        <v>1154</v>
      </c>
      <c r="B2976" t="s">
        <v>5979</v>
      </c>
      <c r="C2976" t="s">
        <v>1301</v>
      </c>
      <c r="D2976">
        <v>100</v>
      </c>
      <c r="E2976">
        <v>130</v>
      </c>
      <c r="F2976">
        <v>0</v>
      </c>
    </row>
    <row r="2977" spans="1:6" x14ac:dyDescent="0.25">
      <c r="A2977" t="s">
        <v>1155</v>
      </c>
      <c r="B2977" t="s">
        <v>5979</v>
      </c>
      <c r="C2977" t="s">
        <v>1301</v>
      </c>
      <c r="D2977">
        <v>80</v>
      </c>
      <c r="E2977">
        <v>116</v>
      </c>
      <c r="F2977">
        <v>1</v>
      </c>
    </row>
    <row r="2978" spans="1:6" x14ac:dyDescent="0.25">
      <c r="A2978" t="s">
        <v>1156</v>
      </c>
      <c r="B2978" t="s">
        <v>5979</v>
      </c>
      <c r="C2978" t="s">
        <v>1301</v>
      </c>
      <c r="D2978">
        <v>133</v>
      </c>
      <c r="E2978">
        <v>142</v>
      </c>
      <c r="F2978">
        <v>2</v>
      </c>
    </row>
    <row r="2979" spans="1:6" x14ac:dyDescent="0.25">
      <c r="A2979" t="s">
        <v>1157</v>
      </c>
      <c r="B2979" t="s">
        <v>5979</v>
      </c>
      <c r="C2979" t="s">
        <v>1301</v>
      </c>
      <c r="D2979">
        <v>138</v>
      </c>
      <c r="E2979">
        <v>133</v>
      </c>
      <c r="F2979">
        <v>0</v>
      </c>
    </row>
    <row r="2980" spans="1:6" x14ac:dyDescent="0.25">
      <c r="A2980" t="s">
        <v>1158</v>
      </c>
      <c r="B2980" t="s">
        <v>5979</v>
      </c>
      <c r="C2980" t="s">
        <v>1301</v>
      </c>
      <c r="D2980">
        <v>36</v>
      </c>
      <c r="E2980">
        <v>24</v>
      </c>
      <c r="F2980">
        <v>0</v>
      </c>
    </row>
    <row r="2981" spans="1:6" x14ac:dyDescent="0.25">
      <c r="A2981" t="s">
        <v>1159</v>
      </c>
      <c r="B2981" t="s">
        <v>5979</v>
      </c>
      <c r="C2981" t="s">
        <v>1301</v>
      </c>
      <c r="D2981">
        <v>32</v>
      </c>
      <c r="E2981">
        <v>40</v>
      </c>
      <c r="F2981">
        <v>0</v>
      </c>
    </row>
    <row r="2982" spans="1:6" x14ac:dyDescent="0.25">
      <c r="A2982" t="s">
        <v>1160</v>
      </c>
      <c r="B2982" t="s">
        <v>5979</v>
      </c>
      <c r="C2982" t="s">
        <v>1301</v>
      </c>
      <c r="D2982">
        <v>74</v>
      </c>
      <c r="E2982">
        <v>92</v>
      </c>
      <c r="F2982">
        <v>0</v>
      </c>
    </row>
    <row r="2983" spans="1:6" x14ac:dyDescent="0.25">
      <c r="A2983" t="s">
        <v>3858</v>
      </c>
      <c r="B2983" t="s">
        <v>5980</v>
      </c>
      <c r="C2983" t="s">
        <v>159</v>
      </c>
      <c r="D2983">
        <v>107</v>
      </c>
      <c r="E2983">
        <v>105</v>
      </c>
      <c r="F2983">
        <v>0</v>
      </c>
    </row>
    <row r="2984" spans="1:6" x14ac:dyDescent="0.25">
      <c r="A2984" t="s">
        <v>3859</v>
      </c>
      <c r="B2984" t="s">
        <v>5980</v>
      </c>
      <c r="C2984" t="s">
        <v>159</v>
      </c>
      <c r="D2984">
        <v>74</v>
      </c>
      <c r="E2984">
        <v>99</v>
      </c>
      <c r="F2984">
        <v>1</v>
      </c>
    </row>
    <row r="2985" spans="1:6" x14ac:dyDescent="0.25">
      <c r="A2985" t="s">
        <v>3860</v>
      </c>
      <c r="B2985" t="s">
        <v>5980</v>
      </c>
      <c r="C2985" t="s">
        <v>159</v>
      </c>
      <c r="D2985">
        <v>166</v>
      </c>
      <c r="E2985">
        <v>178</v>
      </c>
      <c r="F2985">
        <v>0</v>
      </c>
    </row>
    <row r="2986" spans="1:6" x14ac:dyDescent="0.25">
      <c r="A2986" t="s">
        <v>3861</v>
      </c>
      <c r="B2986" t="s">
        <v>5980</v>
      </c>
      <c r="C2986" t="s">
        <v>159</v>
      </c>
      <c r="D2986">
        <v>109</v>
      </c>
      <c r="E2986">
        <v>125</v>
      </c>
      <c r="F2986">
        <v>1</v>
      </c>
    </row>
    <row r="2987" spans="1:6" x14ac:dyDescent="0.25">
      <c r="A2987" t="s">
        <v>3862</v>
      </c>
      <c r="B2987" t="s">
        <v>5980</v>
      </c>
      <c r="C2987" t="s">
        <v>159</v>
      </c>
      <c r="D2987">
        <v>110</v>
      </c>
      <c r="E2987">
        <v>118</v>
      </c>
      <c r="F2987">
        <v>1</v>
      </c>
    </row>
    <row r="2988" spans="1:6" x14ac:dyDescent="0.25">
      <c r="A2988" t="s">
        <v>3863</v>
      </c>
      <c r="B2988" t="s">
        <v>5980</v>
      </c>
      <c r="C2988" t="s">
        <v>159</v>
      </c>
      <c r="D2988">
        <v>102</v>
      </c>
      <c r="E2988">
        <v>91</v>
      </c>
      <c r="F2988">
        <v>0</v>
      </c>
    </row>
    <row r="2989" spans="1:6" x14ac:dyDescent="0.25">
      <c r="A2989" t="s">
        <v>3864</v>
      </c>
      <c r="B2989" t="s">
        <v>5980</v>
      </c>
      <c r="C2989" t="s">
        <v>159</v>
      </c>
      <c r="D2989">
        <v>191</v>
      </c>
      <c r="E2989">
        <v>0</v>
      </c>
      <c r="F2989">
        <v>1</v>
      </c>
    </row>
    <row r="2990" spans="1:6" x14ac:dyDescent="0.25">
      <c r="A2990" t="s">
        <v>3865</v>
      </c>
      <c r="B2990" t="s">
        <v>5980</v>
      </c>
      <c r="C2990" t="s">
        <v>159</v>
      </c>
      <c r="D2990">
        <v>135</v>
      </c>
      <c r="E2990">
        <v>141</v>
      </c>
      <c r="F2990">
        <v>0</v>
      </c>
    </row>
    <row r="2991" spans="1:6" x14ac:dyDescent="0.25">
      <c r="A2991" t="s">
        <v>3866</v>
      </c>
      <c r="B2991" t="s">
        <v>5980</v>
      </c>
      <c r="C2991" t="s">
        <v>159</v>
      </c>
      <c r="D2991">
        <v>69</v>
      </c>
      <c r="E2991">
        <v>81</v>
      </c>
      <c r="F2991">
        <v>0</v>
      </c>
    </row>
    <row r="2992" spans="1:6" x14ac:dyDescent="0.25">
      <c r="A2992" t="s">
        <v>3867</v>
      </c>
      <c r="B2992" t="s">
        <v>5980</v>
      </c>
      <c r="C2992" t="s">
        <v>159</v>
      </c>
      <c r="D2992">
        <v>65</v>
      </c>
      <c r="E2992">
        <v>74</v>
      </c>
      <c r="F2992">
        <v>0</v>
      </c>
    </row>
    <row r="2993" spans="1:6" x14ac:dyDescent="0.25">
      <c r="A2993" t="s">
        <v>3868</v>
      </c>
      <c r="B2993" t="s">
        <v>5980</v>
      </c>
      <c r="C2993" t="s">
        <v>159</v>
      </c>
      <c r="D2993">
        <v>103</v>
      </c>
      <c r="E2993">
        <v>99</v>
      </c>
      <c r="F2993">
        <v>0</v>
      </c>
    </row>
    <row r="2994" spans="1:6" x14ac:dyDescent="0.25">
      <c r="A2994" t="s">
        <v>3869</v>
      </c>
      <c r="B2994" t="s">
        <v>5980</v>
      </c>
      <c r="C2994" t="s">
        <v>159</v>
      </c>
      <c r="D2994">
        <v>85</v>
      </c>
      <c r="E2994">
        <v>77</v>
      </c>
      <c r="F2994">
        <v>0</v>
      </c>
    </row>
    <row r="2995" spans="1:6" x14ac:dyDescent="0.25">
      <c r="A2995" t="s">
        <v>3870</v>
      </c>
      <c r="B2995" t="s">
        <v>5980</v>
      </c>
      <c r="C2995" t="s">
        <v>159</v>
      </c>
      <c r="D2995">
        <v>131</v>
      </c>
      <c r="E2995">
        <v>32</v>
      </c>
      <c r="F2995">
        <v>1</v>
      </c>
    </row>
    <row r="2996" spans="1:6" x14ac:dyDescent="0.25">
      <c r="A2996" t="s">
        <v>3871</v>
      </c>
      <c r="B2996" t="s">
        <v>5980</v>
      </c>
      <c r="C2996" t="s">
        <v>159</v>
      </c>
      <c r="D2996">
        <v>359</v>
      </c>
      <c r="E2996">
        <v>0</v>
      </c>
      <c r="F2996">
        <v>3</v>
      </c>
    </row>
    <row r="2997" spans="1:6" x14ac:dyDescent="0.25">
      <c r="A2997" t="s">
        <v>3872</v>
      </c>
      <c r="B2997" t="s">
        <v>5980</v>
      </c>
      <c r="C2997" t="s">
        <v>159</v>
      </c>
      <c r="D2997">
        <v>72</v>
      </c>
      <c r="E2997">
        <v>82</v>
      </c>
      <c r="F2997">
        <v>0</v>
      </c>
    </row>
    <row r="2998" spans="1:6" x14ac:dyDescent="0.25">
      <c r="A2998" t="s">
        <v>3873</v>
      </c>
      <c r="B2998" t="s">
        <v>5980</v>
      </c>
      <c r="C2998" t="s">
        <v>159</v>
      </c>
      <c r="D2998">
        <v>77</v>
      </c>
      <c r="E2998">
        <v>84</v>
      </c>
      <c r="F2998">
        <v>0</v>
      </c>
    </row>
    <row r="2999" spans="1:6" x14ac:dyDescent="0.25">
      <c r="A2999" t="s">
        <v>3874</v>
      </c>
      <c r="B2999" t="s">
        <v>5980</v>
      </c>
      <c r="C2999" t="s">
        <v>159</v>
      </c>
      <c r="D2999">
        <v>63</v>
      </c>
      <c r="E2999">
        <v>64</v>
      </c>
      <c r="F2999">
        <v>0</v>
      </c>
    </row>
    <row r="3000" spans="1:6" x14ac:dyDescent="0.25">
      <c r="A3000" t="s">
        <v>3875</v>
      </c>
      <c r="B3000" t="s">
        <v>5980</v>
      </c>
      <c r="C3000" t="s">
        <v>159</v>
      </c>
      <c r="D3000">
        <v>65</v>
      </c>
      <c r="E3000">
        <v>74</v>
      </c>
      <c r="F3000">
        <v>0</v>
      </c>
    </row>
    <row r="3001" spans="1:6" x14ac:dyDescent="0.25">
      <c r="A3001" t="s">
        <v>3876</v>
      </c>
      <c r="B3001" t="s">
        <v>5980</v>
      </c>
      <c r="C3001" t="s">
        <v>159</v>
      </c>
      <c r="D3001">
        <v>134</v>
      </c>
      <c r="E3001">
        <v>167</v>
      </c>
      <c r="F3001">
        <v>3</v>
      </c>
    </row>
    <row r="3002" spans="1:6" x14ac:dyDescent="0.25">
      <c r="A3002" t="s">
        <v>3877</v>
      </c>
      <c r="B3002" t="s">
        <v>5980</v>
      </c>
      <c r="C3002" t="s">
        <v>159</v>
      </c>
      <c r="D3002">
        <v>137</v>
      </c>
      <c r="E3002">
        <v>98</v>
      </c>
      <c r="F3002">
        <v>1</v>
      </c>
    </row>
    <row r="3003" spans="1:6" x14ac:dyDescent="0.25">
      <c r="A3003" t="s">
        <v>3878</v>
      </c>
      <c r="B3003" t="s">
        <v>5980</v>
      </c>
      <c r="C3003" t="s">
        <v>159</v>
      </c>
      <c r="D3003">
        <v>13</v>
      </c>
      <c r="E3003">
        <v>15</v>
      </c>
      <c r="F3003">
        <v>1</v>
      </c>
    </row>
    <row r="3004" spans="1:6" x14ac:dyDescent="0.25">
      <c r="A3004" t="s">
        <v>3879</v>
      </c>
      <c r="B3004" t="s">
        <v>5980</v>
      </c>
      <c r="C3004" t="s">
        <v>159</v>
      </c>
      <c r="D3004">
        <v>85</v>
      </c>
      <c r="E3004">
        <v>79</v>
      </c>
      <c r="F3004">
        <v>0</v>
      </c>
    </row>
    <row r="3005" spans="1:6" x14ac:dyDescent="0.25">
      <c r="A3005" t="s">
        <v>3880</v>
      </c>
      <c r="B3005" t="s">
        <v>5980</v>
      </c>
      <c r="C3005" t="s">
        <v>159</v>
      </c>
      <c r="D3005">
        <v>86</v>
      </c>
      <c r="E3005">
        <v>70</v>
      </c>
      <c r="F3005">
        <v>2</v>
      </c>
    </row>
    <row r="3006" spans="1:6" x14ac:dyDescent="0.25">
      <c r="A3006" t="s">
        <v>3881</v>
      </c>
      <c r="B3006" t="s">
        <v>5980</v>
      </c>
      <c r="C3006" t="s">
        <v>159</v>
      </c>
      <c r="D3006">
        <v>30</v>
      </c>
      <c r="E3006">
        <v>41</v>
      </c>
      <c r="F3006">
        <v>0</v>
      </c>
    </row>
    <row r="3007" spans="1:6" x14ac:dyDescent="0.25">
      <c r="A3007" t="s">
        <v>3882</v>
      </c>
      <c r="B3007" t="s">
        <v>5980</v>
      </c>
      <c r="C3007" t="s">
        <v>159</v>
      </c>
      <c r="D3007">
        <v>44</v>
      </c>
      <c r="E3007">
        <v>58</v>
      </c>
      <c r="F3007">
        <v>0</v>
      </c>
    </row>
    <row r="3008" spans="1:6" x14ac:dyDescent="0.25">
      <c r="A3008" t="s">
        <v>3883</v>
      </c>
      <c r="B3008" t="s">
        <v>5980</v>
      </c>
      <c r="C3008" t="s">
        <v>159</v>
      </c>
      <c r="D3008">
        <v>67</v>
      </c>
      <c r="E3008">
        <v>76</v>
      </c>
      <c r="F3008">
        <v>1</v>
      </c>
    </row>
    <row r="3009" spans="1:6" x14ac:dyDescent="0.25">
      <c r="A3009" t="s">
        <v>3884</v>
      </c>
      <c r="B3009" t="s">
        <v>5980</v>
      </c>
      <c r="C3009" t="s">
        <v>159</v>
      </c>
      <c r="D3009">
        <v>84</v>
      </c>
      <c r="E3009">
        <v>100</v>
      </c>
      <c r="F3009">
        <v>2</v>
      </c>
    </row>
    <row r="3010" spans="1:6" x14ac:dyDescent="0.25">
      <c r="A3010" t="s">
        <v>3885</v>
      </c>
      <c r="B3010" t="s">
        <v>5980</v>
      </c>
      <c r="C3010" t="s">
        <v>159</v>
      </c>
      <c r="D3010">
        <v>90</v>
      </c>
      <c r="E3010">
        <v>80</v>
      </c>
      <c r="F3010">
        <v>0</v>
      </c>
    </row>
    <row r="3011" spans="1:6" x14ac:dyDescent="0.25">
      <c r="A3011" t="s">
        <v>3886</v>
      </c>
      <c r="B3011" t="s">
        <v>5980</v>
      </c>
      <c r="C3011" t="s">
        <v>159</v>
      </c>
      <c r="D3011">
        <v>62</v>
      </c>
      <c r="E3011">
        <v>65</v>
      </c>
      <c r="F3011">
        <v>1</v>
      </c>
    </row>
    <row r="3012" spans="1:6" x14ac:dyDescent="0.25">
      <c r="A3012" t="s">
        <v>3887</v>
      </c>
      <c r="B3012" t="s">
        <v>5980</v>
      </c>
      <c r="C3012" t="s">
        <v>159</v>
      </c>
      <c r="D3012">
        <v>136</v>
      </c>
      <c r="E3012">
        <v>142</v>
      </c>
      <c r="F3012">
        <v>0</v>
      </c>
    </row>
    <row r="3013" spans="1:6" x14ac:dyDescent="0.25">
      <c r="A3013" t="s">
        <v>3888</v>
      </c>
      <c r="B3013" t="s">
        <v>5980</v>
      </c>
      <c r="C3013" t="s">
        <v>159</v>
      </c>
      <c r="D3013">
        <v>136</v>
      </c>
      <c r="E3013">
        <v>140</v>
      </c>
      <c r="F3013">
        <v>0</v>
      </c>
    </row>
    <row r="3014" spans="1:6" x14ac:dyDescent="0.25">
      <c r="A3014" t="s">
        <v>3889</v>
      </c>
      <c r="B3014" t="s">
        <v>5980</v>
      </c>
      <c r="C3014" t="s">
        <v>159</v>
      </c>
      <c r="D3014">
        <v>52</v>
      </c>
      <c r="E3014">
        <v>69</v>
      </c>
      <c r="F3014">
        <v>0</v>
      </c>
    </row>
    <row r="3015" spans="1:6" x14ac:dyDescent="0.25">
      <c r="A3015" t="s">
        <v>3890</v>
      </c>
      <c r="B3015" t="s">
        <v>5980</v>
      </c>
      <c r="C3015" t="s">
        <v>159</v>
      </c>
      <c r="D3015">
        <v>85</v>
      </c>
      <c r="E3015">
        <v>114</v>
      </c>
      <c r="F3015">
        <v>0</v>
      </c>
    </row>
    <row r="3016" spans="1:6" x14ac:dyDescent="0.25">
      <c r="A3016" t="s">
        <v>3891</v>
      </c>
      <c r="B3016" t="s">
        <v>5980</v>
      </c>
      <c r="C3016" t="s">
        <v>159</v>
      </c>
      <c r="D3016">
        <v>69</v>
      </c>
      <c r="E3016">
        <v>87</v>
      </c>
      <c r="F3016">
        <v>0</v>
      </c>
    </row>
    <row r="3017" spans="1:6" x14ac:dyDescent="0.25">
      <c r="A3017" t="s">
        <v>3892</v>
      </c>
      <c r="B3017" t="s">
        <v>5980</v>
      </c>
      <c r="C3017" t="s">
        <v>159</v>
      </c>
      <c r="D3017">
        <v>71</v>
      </c>
      <c r="E3017">
        <v>86</v>
      </c>
      <c r="F3017">
        <v>0</v>
      </c>
    </row>
    <row r="3018" spans="1:6" x14ac:dyDescent="0.25">
      <c r="A3018" t="s">
        <v>3893</v>
      </c>
      <c r="B3018" t="s">
        <v>5980</v>
      </c>
      <c r="C3018" t="s">
        <v>159</v>
      </c>
      <c r="D3018">
        <v>102</v>
      </c>
      <c r="E3018">
        <v>95</v>
      </c>
      <c r="F3018">
        <v>2</v>
      </c>
    </row>
    <row r="3019" spans="1:6" x14ac:dyDescent="0.25">
      <c r="A3019" t="s">
        <v>3894</v>
      </c>
      <c r="B3019" t="s">
        <v>5980</v>
      </c>
      <c r="C3019" t="s">
        <v>159</v>
      </c>
      <c r="D3019">
        <v>112</v>
      </c>
      <c r="E3019">
        <v>110</v>
      </c>
      <c r="F3019">
        <v>4</v>
      </c>
    </row>
    <row r="3020" spans="1:6" x14ac:dyDescent="0.25">
      <c r="A3020" t="s">
        <v>3895</v>
      </c>
      <c r="B3020" t="s">
        <v>5980</v>
      </c>
      <c r="C3020" t="s">
        <v>159</v>
      </c>
      <c r="D3020">
        <v>54</v>
      </c>
      <c r="E3020">
        <v>52</v>
      </c>
      <c r="F3020">
        <v>0</v>
      </c>
    </row>
    <row r="3021" spans="1:6" x14ac:dyDescent="0.25">
      <c r="A3021" t="s">
        <v>3896</v>
      </c>
      <c r="B3021" t="s">
        <v>5980</v>
      </c>
      <c r="C3021" t="s">
        <v>159</v>
      </c>
      <c r="D3021">
        <v>140</v>
      </c>
      <c r="E3021">
        <v>152</v>
      </c>
      <c r="F3021">
        <v>0</v>
      </c>
    </row>
    <row r="3022" spans="1:6" x14ac:dyDescent="0.25">
      <c r="A3022" t="s">
        <v>3897</v>
      </c>
      <c r="B3022" t="s">
        <v>5981</v>
      </c>
      <c r="C3022" t="s">
        <v>1408</v>
      </c>
      <c r="D3022">
        <v>82</v>
      </c>
      <c r="E3022">
        <v>89</v>
      </c>
      <c r="F3022">
        <v>0</v>
      </c>
    </row>
    <row r="3023" spans="1:6" x14ac:dyDescent="0.25">
      <c r="A3023" t="s">
        <v>3898</v>
      </c>
      <c r="B3023" t="s">
        <v>5981</v>
      </c>
      <c r="C3023" t="s">
        <v>1408</v>
      </c>
      <c r="D3023">
        <v>117</v>
      </c>
      <c r="E3023">
        <v>111</v>
      </c>
      <c r="F3023">
        <v>0</v>
      </c>
    </row>
    <row r="3024" spans="1:6" x14ac:dyDescent="0.25">
      <c r="A3024" t="s">
        <v>3899</v>
      </c>
      <c r="B3024" t="s">
        <v>5981</v>
      </c>
      <c r="C3024" t="s">
        <v>1408</v>
      </c>
      <c r="D3024">
        <v>119</v>
      </c>
      <c r="E3024">
        <v>113</v>
      </c>
      <c r="F3024">
        <v>0</v>
      </c>
    </row>
    <row r="3025" spans="1:6" x14ac:dyDescent="0.25">
      <c r="A3025" t="s">
        <v>3900</v>
      </c>
      <c r="B3025" t="s">
        <v>5981</v>
      </c>
      <c r="C3025" t="s">
        <v>1408</v>
      </c>
      <c r="D3025">
        <v>138</v>
      </c>
      <c r="E3025">
        <v>159</v>
      </c>
      <c r="F3025">
        <v>0</v>
      </c>
    </row>
    <row r="3026" spans="1:6" x14ac:dyDescent="0.25">
      <c r="A3026" t="s">
        <v>3901</v>
      </c>
      <c r="B3026" t="s">
        <v>5981</v>
      </c>
      <c r="C3026" t="s">
        <v>1408</v>
      </c>
      <c r="D3026">
        <v>112</v>
      </c>
      <c r="E3026">
        <v>112</v>
      </c>
      <c r="F3026">
        <v>1</v>
      </c>
    </row>
    <row r="3027" spans="1:6" x14ac:dyDescent="0.25">
      <c r="A3027" t="s">
        <v>3902</v>
      </c>
      <c r="B3027" t="s">
        <v>5981</v>
      </c>
      <c r="C3027" t="s">
        <v>1408</v>
      </c>
      <c r="D3027">
        <v>104</v>
      </c>
      <c r="E3027">
        <v>81</v>
      </c>
      <c r="F3027">
        <v>0</v>
      </c>
    </row>
    <row r="3028" spans="1:6" x14ac:dyDescent="0.25">
      <c r="A3028" t="s">
        <v>3903</v>
      </c>
      <c r="B3028" t="s">
        <v>5981</v>
      </c>
      <c r="C3028" t="s">
        <v>1408</v>
      </c>
      <c r="D3028">
        <v>105</v>
      </c>
      <c r="E3028">
        <v>107</v>
      </c>
      <c r="F3028">
        <v>0</v>
      </c>
    </row>
    <row r="3029" spans="1:6" x14ac:dyDescent="0.25">
      <c r="A3029" t="s">
        <v>3904</v>
      </c>
      <c r="B3029" t="s">
        <v>5981</v>
      </c>
      <c r="C3029" t="s">
        <v>1408</v>
      </c>
      <c r="D3029">
        <v>98</v>
      </c>
      <c r="E3029">
        <v>93</v>
      </c>
      <c r="F3029">
        <v>0</v>
      </c>
    </row>
    <row r="3030" spans="1:6" x14ac:dyDescent="0.25">
      <c r="A3030" t="s">
        <v>3905</v>
      </c>
      <c r="B3030" t="s">
        <v>5981</v>
      </c>
      <c r="C3030" t="s">
        <v>1408</v>
      </c>
      <c r="D3030">
        <v>111</v>
      </c>
      <c r="E3030">
        <v>131</v>
      </c>
      <c r="F3030">
        <v>1</v>
      </c>
    </row>
    <row r="3031" spans="1:6" x14ac:dyDescent="0.25">
      <c r="A3031" t="s">
        <v>3906</v>
      </c>
      <c r="B3031" t="s">
        <v>5981</v>
      </c>
      <c r="C3031" t="s">
        <v>1408</v>
      </c>
      <c r="D3031">
        <v>131</v>
      </c>
      <c r="E3031">
        <v>118</v>
      </c>
      <c r="F3031">
        <v>0</v>
      </c>
    </row>
    <row r="3032" spans="1:6" x14ac:dyDescent="0.25">
      <c r="A3032" t="s">
        <v>3907</v>
      </c>
      <c r="B3032" t="s">
        <v>5981</v>
      </c>
      <c r="C3032" t="s">
        <v>1408</v>
      </c>
      <c r="D3032">
        <v>87</v>
      </c>
      <c r="E3032">
        <v>86</v>
      </c>
      <c r="F3032">
        <v>0</v>
      </c>
    </row>
    <row r="3033" spans="1:6" x14ac:dyDescent="0.25">
      <c r="A3033" t="s">
        <v>3908</v>
      </c>
      <c r="B3033" t="s">
        <v>5981</v>
      </c>
      <c r="C3033" t="s">
        <v>1408</v>
      </c>
      <c r="D3033">
        <v>57</v>
      </c>
      <c r="E3033">
        <v>39</v>
      </c>
      <c r="F3033">
        <v>0</v>
      </c>
    </row>
    <row r="3034" spans="1:6" x14ac:dyDescent="0.25">
      <c r="A3034" t="s">
        <v>3909</v>
      </c>
      <c r="B3034" t="s">
        <v>5981</v>
      </c>
      <c r="C3034" t="s">
        <v>1408</v>
      </c>
      <c r="D3034">
        <v>94</v>
      </c>
      <c r="E3034">
        <v>100</v>
      </c>
      <c r="F3034">
        <v>0</v>
      </c>
    </row>
    <row r="3035" spans="1:6" x14ac:dyDescent="0.25">
      <c r="A3035" t="s">
        <v>3910</v>
      </c>
      <c r="B3035" t="s">
        <v>5981</v>
      </c>
      <c r="C3035" t="s">
        <v>1408</v>
      </c>
      <c r="D3035">
        <v>50</v>
      </c>
      <c r="E3035">
        <v>65</v>
      </c>
      <c r="F3035">
        <v>0</v>
      </c>
    </row>
    <row r="3036" spans="1:6" x14ac:dyDescent="0.25">
      <c r="A3036" t="s">
        <v>3911</v>
      </c>
      <c r="B3036" t="s">
        <v>5981</v>
      </c>
      <c r="C3036" t="s">
        <v>1408</v>
      </c>
      <c r="D3036">
        <v>94</v>
      </c>
      <c r="E3036">
        <v>115</v>
      </c>
      <c r="F3036">
        <v>0</v>
      </c>
    </row>
    <row r="3037" spans="1:6" x14ac:dyDescent="0.25">
      <c r="A3037" t="s">
        <v>3912</v>
      </c>
      <c r="B3037" t="s">
        <v>5981</v>
      </c>
      <c r="C3037" t="s">
        <v>1408</v>
      </c>
      <c r="D3037">
        <v>50</v>
      </c>
      <c r="E3037">
        <v>44</v>
      </c>
      <c r="F3037">
        <v>0</v>
      </c>
    </row>
    <row r="3038" spans="1:6" x14ac:dyDescent="0.25">
      <c r="A3038" t="s">
        <v>3913</v>
      </c>
      <c r="B3038" t="s">
        <v>5981</v>
      </c>
      <c r="C3038" t="s">
        <v>1408</v>
      </c>
      <c r="D3038">
        <v>113</v>
      </c>
      <c r="E3038">
        <v>130</v>
      </c>
      <c r="F3038">
        <v>0</v>
      </c>
    </row>
    <row r="3039" spans="1:6" x14ac:dyDescent="0.25">
      <c r="A3039" t="s">
        <v>3914</v>
      </c>
      <c r="B3039" t="s">
        <v>5981</v>
      </c>
      <c r="C3039" t="s">
        <v>1408</v>
      </c>
      <c r="D3039">
        <v>50</v>
      </c>
      <c r="E3039">
        <v>96</v>
      </c>
      <c r="F3039">
        <v>0</v>
      </c>
    </row>
    <row r="3040" spans="1:6" x14ac:dyDescent="0.25">
      <c r="A3040" t="s">
        <v>3915</v>
      </c>
      <c r="B3040" t="s">
        <v>5982</v>
      </c>
      <c r="C3040" t="s">
        <v>1411</v>
      </c>
      <c r="D3040">
        <v>126</v>
      </c>
      <c r="E3040">
        <v>150</v>
      </c>
      <c r="F3040">
        <v>0</v>
      </c>
    </row>
    <row r="3041" spans="1:6" x14ac:dyDescent="0.25">
      <c r="A3041" t="s">
        <v>3916</v>
      </c>
      <c r="B3041" t="s">
        <v>5982</v>
      </c>
      <c r="C3041" t="s">
        <v>1411</v>
      </c>
      <c r="D3041">
        <v>163</v>
      </c>
      <c r="E3041">
        <v>182</v>
      </c>
      <c r="F3041">
        <v>0</v>
      </c>
    </row>
    <row r="3042" spans="1:6" x14ac:dyDescent="0.25">
      <c r="A3042" t="s">
        <v>3917</v>
      </c>
      <c r="B3042" t="s">
        <v>5982</v>
      </c>
      <c r="C3042" t="s">
        <v>1411</v>
      </c>
      <c r="D3042">
        <v>136</v>
      </c>
      <c r="E3042">
        <v>136</v>
      </c>
      <c r="F3042">
        <v>0</v>
      </c>
    </row>
    <row r="3043" spans="1:6" x14ac:dyDescent="0.25">
      <c r="A3043" t="s">
        <v>3918</v>
      </c>
      <c r="B3043" t="s">
        <v>5982</v>
      </c>
      <c r="C3043" t="s">
        <v>1411</v>
      </c>
      <c r="D3043">
        <v>114</v>
      </c>
      <c r="E3043">
        <v>132</v>
      </c>
      <c r="F3043">
        <v>0</v>
      </c>
    </row>
    <row r="3044" spans="1:6" x14ac:dyDescent="0.25">
      <c r="A3044" t="s">
        <v>3919</v>
      </c>
      <c r="B3044" t="s">
        <v>5982</v>
      </c>
      <c r="C3044" t="s">
        <v>1411</v>
      </c>
      <c r="D3044">
        <v>139</v>
      </c>
      <c r="E3044">
        <v>117</v>
      </c>
      <c r="F3044">
        <v>0</v>
      </c>
    </row>
    <row r="3045" spans="1:6" x14ac:dyDescent="0.25">
      <c r="A3045" t="s">
        <v>3920</v>
      </c>
      <c r="B3045" t="s">
        <v>5982</v>
      </c>
      <c r="C3045" t="s">
        <v>1411</v>
      </c>
      <c r="D3045">
        <v>118</v>
      </c>
      <c r="E3045">
        <v>109</v>
      </c>
      <c r="F3045">
        <v>0</v>
      </c>
    </row>
    <row r="3046" spans="1:6" x14ac:dyDescent="0.25">
      <c r="A3046" t="s">
        <v>3921</v>
      </c>
      <c r="B3046" t="s">
        <v>5982</v>
      </c>
      <c r="C3046" t="s">
        <v>1411</v>
      </c>
      <c r="D3046">
        <v>93</v>
      </c>
      <c r="E3046">
        <v>97</v>
      </c>
      <c r="F3046">
        <v>0</v>
      </c>
    </row>
    <row r="3047" spans="1:6" x14ac:dyDescent="0.25">
      <c r="A3047" t="s">
        <v>3922</v>
      </c>
      <c r="B3047" t="s">
        <v>5982</v>
      </c>
      <c r="C3047" t="s">
        <v>1411</v>
      </c>
      <c r="D3047">
        <v>83</v>
      </c>
      <c r="E3047">
        <v>109</v>
      </c>
      <c r="F3047">
        <v>0</v>
      </c>
    </row>
    <row r="3048" spans="1:6" x14ac:dyDescent="0.25">
      <c r="A3048" t="s">
        <v>3923</v>
      </c>
      <c r="B3048" t="s">
        <v>5982</v>
      </c>
      <c r="C3048" t="s">
        <v>1411</v>
      </c>
      <c r="D3048">
        <v>105</v>
      </c>
      <c r="E3048">
        <v>138</v>
      </c>
      <c r="F3048">
        <v>2</v>
      </c>
    </row>
    <row r="3049" spans="1:6" x14ac:dyDescent="0.25">
      <c r="A3049" t="s">
        <v>3924</v>
      </c>
      <c r="B3049" t="s">
        <v>5982</v>
      </c>
      <c r="C3049" t="s">
        <v>1411</v>
      </c>
      <c r="D3049">
        <v>102</v>
      </c>
      <c r="E3049">
        <v>118</v>
      </c>
      <c r="F3049">
        <v>0</v>
      </c>
    </row>
    <row r="3050" spans="1:6" x14ac:dyDescent="0.25">
      <c r="A3050" t="s">
        <v>3925</v>
      </c>
      <c r="B3050" t="s">
        <v>5982</v>
      </c>
      <c r="C3050" t="s">
        <v>1411</v>
      </c>
      <c r="D3050">
        <v>107</v>
      </c>
      <c r="E3050">
        <v>105</v>
      </c>
      <c r="F3050">
        <v>0</v>
      </c>
    </row>
    <row r="3051" spans="1:6" x14ac:dyDescent="0.25">
      <c r="A3051" t="s">
        <v>3926</v>
      </c>
      <c r="B3051" t="s">
        <v>5982</v>
      </c>
      <c r="C3051" t="s">
        <v>1411</v>
      </c>
      <c r="D3051">
        <v>94</v>
      </c>
      <c r="E3051">
        <v>82</v>
      </c>
      <c r="F3051">
        <v>0</v>
      </c>
    </row>
    <row r="3052" spans="1:6" x14ac:dyDescent="0.25">
      <c r="A3052" t="s">
        <v>3927</v>
      </c>
      <c r="B3052" t="s">
        <v>5982</v>
      </c>
      <c r="C3052" t="s">
        <v>1411</v>
      </c>
      <c r="D3052">
        <v>50</v>
      </c>
      <c r="E3052">
        <v>68</v>
      </c>
      <c r="F3052">
        <v>1</v>
      </c>
    </row>
    <row r="3053" spans="1:6" x14ac:dyDescent="0.25">
      <c r="A3053" t="s">
        <v>3928</v>
      </c>
      <c r="B3053" t="s">
        <v>5982</v>
      </c>
      <c r="C3053" t="s">
        <v>1411</v>
      </c>
      <c r="D3053">
        <v>66</v>
      </c>
      <c r="E3053">
        <v>91</v>
      </c>
      <c r="F3053">
        <v>0</v>
      </c>
    </row>
    <row r="3054" spans="1:6" x14ac:dyDescent="0.25">
      <c r="A3054" t="s">
        <v>3929</v>
      </c>
      <c r="B3054" t="s">
        <v>5982</v>
      </c>
      <c r="C3054" t="s">
        <v>1411</v>
      </c>
      <c r="D3054">
        <v>56</v>
      </c>
      <c r="E3054">
        <v>60</v>
      </c>
      <c r="F3054">
        <v>0</v>
      </c>
    </row>
    <row r="3055" spans="1:6" x14ac:dyDescent="0.25">
      <c r="A3055" t="s">
        <v>3930</v>
      </c>
      <c r="B3055" t="s">
        <v>5982</v>
      </c>
      <c r="C3055" t="s">
        <v>1411</v>
      </c>
      <c r="D3055">
        <v>79</v>
      </c>
      <c r="E3055">
        <v>88</v>
      </c>
      <c r="F3055">
        <v>0</v>
      </c>
    </row>
    <row r="3056" spans="1:6" x14ac:dyDescent="0.25">
      <c r="A3056" t="s">
        <v>3931</v>
      </c>
      <c r="B3056" t="s">
        <v>5982</v>
      </c>
      <c r="C3056" t="s">
        <v>1411</v>
      </c>
      <c r="D3056">
        <v>52</v>
      </c>
      <c r="E3056">
        <v>59</v>
      </c>
      <c r="F3056">
        <v>0</v>
      </c>
    </row>
    <row r="3057" spans="1:6" x14ac:dyDescent="0.25">
      <c r="A3057" t="s">
        <v>3932</v>
      </c>
      <c r="B3057" t="s">
        <v>5982</v>
      </c>
      <c r="C3057" t="s">
        <v>1411</v>
      </c>
      <c r="D3057">
        <v>62</v>
      </c>
      <c r="E3057">
        <v>83</v>
      </c>
      <c r="F3057">
        <v>0</v>
      </c>
    </row>
    <row r="3058" spans="1:6" x14ac:dyDescent="0.25">
      <c r="A3058" t="s">
        <v>3933</v>
      </c>
      <c r="B3058" t="s">
        <v>5982</v>
      </c>
      <c r="C3058" t="s">
        <v>1411</v>
      </c>
      <c r="D3058">
        <v>28</v>
      </c>
      <c r="E3058">
        <v>40</v>
      </c>
      <c r="F3058">
        <v>0</v>
      </c>
    </row>
    <row r="3059" spans="1:6" x14ac:dyDescent="0.25">
      <c r="A3059" t="s">
        <v>3934</v>
      </c>
      <c r="B3059" t="s">
        <v>5982</v>
      </c>
      <c r="C3059" t="s">
        <v>1411</v>
      </c>
      <c r="D3059">
        <v>62</v>
      </c>
      <c r="E3059">
        <v>75</v>
      </c>
      <c r="F3059">
        <v>0</v>
      </c>
    </row>
    <row r="3060" spans="1:6" x14ac:dyDescent="0.25">
      <c r="A3060" t="s">
        <v>3935</v>
      </c>
      <c r="B3060" t="s">
        <v>5982</v>
      </c>
      <c r="C3060" t="s">
        <v>1411</v>
      </c>
      <c r="D3060">
        <v>123</v>
      </c>
      <c r="E3060">
        <v>130</v>
      </c>
      <c r="F3060">
        <v>4</v>
      </c>
    </row>
    <row r="3061" spans="1:6" x14ac:dyDescent="0.25">
      <c r="A3061" t="s">
        <v>3936</v>
      </c>
      <c r="B3061" t="s">
        <v>5982</v>
      </c>
      <c r="C3061" t="s">
        <v>1411</v>
      </c>
      <c r="D3061">
        <v>62</v>
      </c>
      <c r="E3061">
        <v>58</v>
      </c>
      <c r="F3061">
        <v>0</v>
      </c>
    </row>
    <row r="3062" spans="1:6" x14ac:dyDescent="0.25">
      <c r="A3062" t="s">
        <v>3937</v>
      </c>
      <c r="B3062" t="s">
        <v>5982</v>
      </c>
      <c r="C3062" t="s">
        <v>1411</v>
      </c>
      <c r="D3062">
        <v>50</v>
      </c>
      <c r="E3062">
        <v>57</v>
      </c>
      <c r="F3062">
        <v>1</v>
      </c>
    </row>
    <row r="3063" spans="1:6" x14ac:dyDescent="0.25">
      <c r="A3063" t="s">
        <v>3938</v>
      </c>
      <c r="B3063" t="s">
        <v>5982</v>
      </c>
      <c r="C3063" t="s">
        <v>1411</v>
      </c>
      <c r="D3063">
        <v>33</v>
      </c>
      <c r="E3063">
        <v>38</v>
      </c>
      <c r="F3063">
        <v>0</v>
      </c>
    </row>
    <row r="3064" spans="1:6" x14ac:dyDescent="0.25">
      <c r="A3064" t="s">
        <v>3939</v>
      </c>
      <c r="B3064" t="s">
        <v>5982</v>
      </c>
      <c r="C3064" t="s">
        <v>1411</v>
      </c>
      <c r="D3064">
        <v>15</v>
      </c>
      <c r="E3064">
        <v>25</v>
      </c>
      <c r="F3064">
        <v>0</v>
      </c>
    </row>
    <row r="3065" spans="1:6" x14ac:dyDescent="0.25">
      <c r="A3065" t="s">
        <v>3940</v>
      </c>
      <c r="B3065" t="s">
        <v>5982</v>
      </c>
      <c r="C3065" t="s">
        <v>1411</v>
      </c>
      <c r="D3065">
        <v>48</v>
      </c>
      <c r="E3065">
        <v>68</v>
      </c>
      <c r="F3065">
        <v>0</v>
      </c>
    </row>
    <row r="3066" spans="1:6" x14ac:dyDescent="0.25">
      <c r="A3066" t="s">
        <v>3941</v>
      </c>
      <c r="B3066" t="s">
        <v>5982</v>
      </c>
      <c r="C3066" t="s">
        <v>1411</v>
      </c>
      <c r="D3066">
        <v>5</v>
      </c>
      <c r="E3066">
        <v>9</v>
      </c>
      <c r="F3066">
        <v>0</v>
      </c>
    </row>
    <row r="3067" spans="1:6" x14ac:dyDescent="0.25">
      <c r="A3067" t="s">
        <v>3942</v>
      </c>
      <c r="B3067" t="s">
        <v>5982</v>
      </c>
      <c r="C3067" t="s">
        <v>1411</v>
      </c>
      <c r="D3067">
        <v>98</v>
      </c>
      <c r="E3067">
        <v>104</v>
      </c>
      <c r="F3067">
        <v>0</v>
      </c>
    </row>
    <row r="3068" spans="1:6" x14ac:dyDescent="0.25">
      <c r="A3068" t="s">
        <v>3943</v>
      </c>
      <c r="B3068" t="s">
        <v>5982</v>
      </c>
      <c r="C3068" t="s">
        <v>1411</v>
      </c>
      <c r="D3068">
        <v>76</v>
      </c>
      <c r="E3068">
        <v>69</v>
      </c>
      <c r="F3068">
        <v>0</v>
      </c>
    </row>
    <row r="3069" spans="1:6" x14ac:dyDescent="0.25">
      <c r="A3069" t="s">
        <v>3944</v>
      </c>
      <c r="B3069" t="s">
        <v>5982</v>
      </c>
      <c r="C3069" t="s">
        <v>1411</v>
      </c>
      <c r="D3069">
        <v>41</v>
      </c>
      <c r="E3069">
        <v>56</v>
      </c>
      <c r="F3069">
        <v>0</v>
      </c>
    </row>
    <row r="3070" spans="1:6" x14ac:dyDescent="0.25">
      <c r="A3070" t="s">
        <v>3945</v>
      </c>
      <c r="B3070" t="s">
        <v>5982</v>
      </c>
      <c r="C3070" t="s">
        <v>1411</v>
      </c>
      <c r="D3070">
        <v>82</v>
      </c>
      <c r="E3070">
        <v>113</v>
      </c>
      <c r="F3070">
        <v>0</v>
      </c>
    </row>
    <row r="3071" spans="1:6" x14ac:dyDescent="0.25">
      <c r="A3071" t="s">
        <v>3946</v>
      </c>
      <c r="B3071" t="s">
        <v>5982</v>
      </c>
      <c r="C3071" t="s">
        <v>1411</v>
      </c>
      <c r="D3071">
        <v>54</v>
      </c>
      <c r="E3071">
        <v>85</v>
      </c>
      <c r="F3071">
        <v>0</v>
      </c>
    </row>
    <row r="3072" spans="1:6" x14ac:dyDescent="0.25">
      <c r="A3072" t="s">
        <v>3947</v>
      </c>
      <c r="B3072" t="s">
        <v>5982</v>
      </c>
      <c r="C3072" t="s">
        <v>1411</v>
      </c>
      <c r="D3072">
        <v>45</v>
      </c>
      <c r="E3072">
        <v>0</v>
      </c>
      <c r="F3072">
        <v>0</v>
      </c>
    </row>
    <row r="3073" spans="1:6" x14ac:dyDescent="0.25">
      <c r="A3073" t="s">
        <v>3948</v>
      </c>
      <c r="B3073" t="s">
        <v>5982</v>
      </c>
      <c r="C3073" t="s">
        <v>1411</v>
      </c>
      <c r="D3073">
        <v>43</v>
      </c>
      <c r="E3073">
        <v>45</v>
      </c>
      <c r="F3073">
        <v>0</v>
      </c>
    </row>
    <row r="3074" spans="1:6" x14ac:dyDescent="0.25">
      <c r="A3074" t="s">
        <v>3949</v>
      </c>
      <c r="B3074" t="s">
        <v>5982</v>
      </c>
      <c r="C3074" t="s">
        <v>1411</v>
      </c>
      <c r="D3074">
        <v>22</v>
      </c>
      <c r="E3074">
        <v>23</v>
      </c>
      <c r="F3074">
        <v>0</v>
      </c>
    </row>
    <row r="3075" spans="1:6" x14ac:dyDescent="0.25">
      <c r="A3075" t="s">
        <v>3950</v>
      </c>
      <c r="B3075" t="s">
        <v>5982</v>
      </c>
      <c r="C3075" t="s">
        <v>1411</v>
      </c>
      <c r="D3075">
        <v>83</v>
      </c>
      <c r="E3075">
        <v>101</v>
      </c>
      <c r="F3075">
        <v>0</v>
      </c>
    </row>
    <row r="3076" spans="1:6" x14ac:dyDescent="0.25">
      <c r="A3076" t="s">
        <v>3951</v>
      </c>
      <c r="B3076" t="s">
        <v>5982</v>
      </c>
      <c r="C3076" t="s">
        <v>1411</v>
      </c>
      <c r="D3076">
        <v>50</v>
      </c>
      <c r="E3076">
        <v>73</v>
      </c>
      <c r="F3076">
        <v>0</v>
      </c>
    </row>
    <row r="3077" spans="1:6" x14ac:dyDescent="0.25">
      <c r="A3077" t="s">
        <v>3952</v>
      </c>
      <c r="B3077" t="s">
        <v>5982</v>
      </c>
      <c r="C3077" t="s">
        <v>1411</v>
      </c>
      <c r="D3077">
        <v>91</v>
      </c>
      <c r="E3077">
        <v>78</v>
      </c>
      <c r="F3077">
        <v>0</v>
      </c>
    </row>
    <row r="3078" spans="1:6" x14ac:dyDescent="0.25">
      <c r="A3078" t="s">
        <v>3953</v>
      </c>
      <c r="B3078" t="s">
        <v>5982</v>
      </c>
      <c r="C3078" t="s">
        <v>1411</v>
      </c>
      <c r="D3078">
        <v>118</v>
      </c>
      <c r="E3078">
        <v>119</v>
      </c>
      <c r="F3078">
        <v>0</v>
      </c>
    </row>
    <row r="3079" spans="1:6" x14ac:dyDescent="0.25">
      <c r="A3079" t="s">
        <v>3954</v>
      </c>
      <c r="B3079" t="s">
        <v>5982</v>
      </c>
      <c r="C3079" t="s">
        <v>1411</v>
      </c>
      <c r="D3079">
        <v>35</v>
      </c>
      <c r="E3079">
        <v>27</v>
      </c>
      <c r="F3079">
        <v>0</v>
      </c>
    </row>
    <row r="3080" spans="1:6" x14ac:dyDescent="0.25">
      <c r="A3080" t="s">
        <v>3955</v>
      </c>
      <c r="B3080" t="s">
        <v>5982</v>
      </c>
      <c r="C3080" t="s">
        <v>1411</v>
      </c>
      <c r="D3080">
        <v>18</v>
      </c>
      <c r="E3080">
        <v>32</v>
      </c>
      <c r="F3080">
        <v>0</v>
      </c>
    </row>
    <row r="3081" spans="1:6" x14ac:dyDescent="0.25">
      <c r="A3081" t="s">
        <v>3956</v>
      </c>
      <c r="B3081" t="s">
        <v>5982</v>
      </c>
      <c r="C3081" t="s">
        <v>1411</v>
      </c>
      <c r="D3081">
        <v>36</v>
      </c>
      <c r="E3081">
        <v>42</v>
      </c>
      <c r="F3081">
        <v>0</v>
      </c>
    </row>
    <row r="3082" spans="1:6" x14ac:dyDescent="0.25">
      <c r="A3082" t="s">
        <v>3957</v>
      </c>
      <c r="B3082" t="s">
        <v>5982</v>
      </c>
      <c r="C3082" t="s">
        <v>1411</v>
      </c>
      <c r="D3082">
        <v>106</v>
      </c>
      <c r="E3082">
        <v>116</v>
      </c>
      <c r="F3082">
        <v>0</v>
      </c>
    </row>
    <row r="3083" spans="1:6" x14ac:dyDescent="0.25">
      <c r="A3083" t="s">
        <v>3958</v>
      </c>
      <c r="B3083" t="s">
        <v>5983</v>
      </c>
      <c r="C3083" t="s">
        <v>1292</v>
      </c>
      <c r="D3083">
        <v>61</v>
      </c>
      <c r="E3083">
        <v>84</v>
      </c>
      <c r="F3083">
        <v>1</v>
      </c>
    </row>
    <row r="3084" spans="1:6" x14ac:dyDescent="0.25">
      <c r="A3084" t="s">
        <v>3959</v>
      </c>
      <c r="B3084" t="s">
        <v>5983</v>
      </c>
      <c r="C3084" t="s">
        <v>1292</v>
      </c>
      <c r="D3084">
        <v>61</v>
      </c>
      <c r="E3084">
        <v>113</v>
      </c>
      <c r="F3084">
        <v>0</v>
      </c>
    </row>
    <row r="3085" spans="1:6" x14ac:dyDescent="0.25">
      <c r="A3085" t="s">
        <v>3960</v>
      </c>
      <c r="B3085" t="s">
        <v>5983</v>
      </c>
      <c r="C3085" t="s">
        <v>1292</v>
      </c>
      <c r="D3085">
        <v>25</v>
      </c>
      <c r="E3085">
        <v>55</v>
      </c>
      <c r="F3085">
        <v>0</v>
      </c>
    </row>
    <row r="3086" spans="1:6" x14ac:dyDescent="0.25">
      <c r="A3086" t="s">
        <v>3961</v>
      </c>
      <c r="B3086" t="s">
        <v>5983</v>
      </c>
      <c r="C3086" t="s">
        <v>1292</v>
      </c>
      <c r="D3086">
        <v>90</v>
      </c>
      <c r="E3086">
        <v>105</v>
      </c>
      <c r="F3086">
        <v>0</v>
      </c>
    </row>
    <row r="3087" spans="1:6" x14ac:dyDescent="0.25">
      <c r="A3087" t="s">
        <v>3962</v>
      </c>
      <c r="B3087" t="s">
        <v>5983</v>
      </c>
      <c r="C3087" t="s">
        <v>1292</v>
      </c>
      <c r="D3087">
        <v>80</v>
      </c>
      <c r="E3087">
        <v>96</v>
      </c>
      <c r="F3087">
        <v>0</v>
      </c>
    </row>
    <row r="3088" spans="1:6" x14ac:dyDescent="0.25">
      <c r="A3088" t="s">
        <v>3963</v>
      </c>
      <c r="B3088" t="s">
        <v>5983</v>
      </c>
      <c r="C3088" t="s">
        <v>1292</v>
      </c>
      <c r="D3088">
        <v>33</v>
      </c>
      <c r="E3088">
        <v>37</v>
      </c>
      <c r="F3088">
        <v>0</v>
      </c>
    </row>
    <row r="3089" spans="1:6" x14ac:dyDescent="0.25">
      <c r="A3089" t="s">
        <v>3964</v>
      </c>
      <c r="B3089" t="s">
        <v>5983</v>
      </c>
      <c r="C3089" t="s">
        <v>1292</v>
      </c>
      <c r="D3089">
        <v>84</v>
      </c>
      <c r="E3089">
        <v>107</v>
      </c>
      <c r="F3089">
        <v>2</v>
      </c>
    </row>
    <row r="3090" spans="1:6" x14ac:dyDescent="0.25">
      <c r="A3090" t="s">
        <v>3965</v>
      </c>
      <c r="B3090" t="s">
        <v>5983</v>
      </c>
      <c r="C3090" t="s">
        <v>1292</v>
      </c>
      <c r="D3090">
        <v>55</v>
      </c>
      <c r="E3090">
        <v>77</v>
      </c>
      <c r="F3090">
        <v>0</v>
      </c>
    </row>
    <row r="3091" spans="1:6" x14ac:dyDescent="0.25">
      <c r="A3091" t="s">
        <v>3966</v>
      </c>
      <c r="B3091" t="s">
        <v>5983</v>
      </c>
      <c r="C3091" t="s">
        <v>1292</v>
      </c>
      <c r="D3091">
        <v>18</v>
      </c>
      <c r="E3091">
        <v>16</v>
      </c>
      <c r="F3091">
        <v>0</v>
      </c>
    </row>
    <row r="3092" spans="1:6" x14ac:dyDescent="0.25">
      <c r="A3092" t="s">
        <v>3967</v>
      </c>
      <c r="B3092" t="s">
        <v>5983</v>
      </c>
      <c r="C3092" t="s">
        <v>1292</v>
      </c>
      <c r="D3092">
        <v>26</v>
      </c>
      <c r="E3092">
        <v>36</v>
      </c>
      <c r="F3092">
        <v>0</v>
      </c>
    </row>
    <row r="3093" spans="1:6" x14ac:dyDescent="0.25">
      <c r="A3093" t="s">
        <v>3968</v>
      </c>
      <c r="B3093" t="s">
        <v>5983</v>
      </c>
      <c r="C3093" t="s">
        <v>1292</v>
      </c>
      <c r="D3093">
        <v>76</v>
      </c>
      <c r="E3093">
        <v>102</v>
      </c>
      <c r="F3093">
        <v>0</v>
      </c>
    </row>
    <row r="3094" spans="1:6" x14ac:dyDescent="0.25">
      <c r="A3094" t="s">
        <v>3969</v>
      </c>
      <c r="B3094" t="s">
        <v>5983</v>
      </c>
      <c r="C3094" t="s">
        <v>1292</v>
      </c>
      <c r="D3094">
        <v>108</v>
      </c>
      <c r="E3094">
        <v>108</v>
      </c>
      <c r="F3094">
        <v>1</v>
      </c>
    </row>
    <row r="3095" spans="1:6" x14ac:dyDescent="0.25">
      <c r="A3095" t="s">
        <v>3970</v>
      </c>
      <c r="B3095" t="s">
        <v>5983</v>
      </c>
      <c r="C3095" t="s">
        <v>1292</v>
      </c>
      <c r="D3095">
        <v>57</v>
      </c>
      <c r="E3095">
        <v>52</v>
      </c>
      <c r="F3095">
        <v>0</v>
      </c>
    </row>
    <row r="3096" spans="1:6" x14ac:dyDescent="0.25">
      <c r="A3096" t="s">
        <v>3971</v>
      </c>
      <c r="B3096" t="s">
        <v>5983</v>
      </c>
      <c r="C3096" t="s">
        <v>1292</v>
      </c>
      <c r="D3096">
        <v>78</v>
      </c>
      <c r="E3096">
        <v>64</v>
      </c>
      <c r="F3096">
        <v>0</v>
      </c>
    </row>
    <row r="3097" spans="1:6" x14ac:dyDescent="0.25">
      <c r="A3097" t="s">
        <v>3972</v>
      </c>
      <c r="B3097" t="s">
        <v>5983</v>
      </c>
      <c r="C3097" t="s">
        <v>1292</v>
      </c>
      <c r="D3097">
        <v>89</v>
      </c>
      <c r="E3097">
        <v>114</v>
      </c>
      <c r="F3097">
        <v>0</v>
      </c>
    </row>
    <row r="3098" spans="1:6" x14ac:dyDescent="0.25">
      <c r="A3098" t="s">
        <v>3973</v>
      </c>
      <c r="B3098" t="s">
        <v>5983</v>
      </c>
      <c r="C3098" t="s">
        <v>1292</v>
      </c>
      <c r="D3098">
        <v>140</v>
      </c>
      <c r="E3098">
        <v>139</v>
      </c>
      <c r="F3098">
        <v>1</v>
      </c>
    </row>
    <row r="3099" spans="1:6" x14ac:dyDescent="0.25">
      <c r="A3099" t="s">
        <v>3974</v>
      </c>
      <c r="B3099" t="s">
        <v>5983</v>
      </c>
      <c r="C3099" t="s">
        <v>1292</v>
      </c>
      <c r="D3099">
        <v>67</v>
      </c>
      <c r="E3099">
        <v>68</v>
      </c>
      <c r="F3099">
        <v>0</v>
      </c>
    </row>
    <row r="3100" spans="1:6" x14ac:dyDescent="0.25">
      <c r="A3100" t="s">
        <v>3975</v>
      </c>
      <c r="B3100" t="s">
        <v>5983</v>
      </c>
      <c r="C3100" t="s">
        <v>1292</v>
      </c>
      <c r="D3100">
        <v>81</v>
      </c>
      <c r="E3100">
        <v>126</v>
      </c>
      <c r="F3100">
        <v>3</v>
      </c>
    </row>
    <row r="3101" spans="1:6" x14ac:dyDescent="0.25">
      <c r="A3101" t="s">
        <v>3976</v>
      </c>
      <c r="B3101" t="s">
        <v>5983</v>
      </c>
      <c r="C3101" t="s">
        <v>1292</v>
      </c>
      <c r="D3101">
        <v>98</v>
      </c>
      <c r="E3101">
        <v>96</v>
      </c>
      <c r="F3101">
        <v>0</v>
      </c>
    </row>
    <row r="3102" spans="1:6" x14ac:dyDescent="0.25">
      <c r="A3102" t="s">
        <v>3977</v>
      </c>
      <c r="B3102" t="s">
        <v>5984</v>
      </c>
      <c r="C3102" t="s">
        <v>1433</v>
      </c>
      <c r="D3102">
        <v>12</v>
      </c>
      <c r="E3102">
        <v>27</v>
      </c>
      <c r="F3102">
        <v>0</v>
      </c>
    </row>
    <row r="3103" spans="1:6" x14ac:dyDescent="0.25">
      <c r="A3103" t="s">
        <v>3978</v>
      </c>
      <c r="B3103" t="s">
        <v>5984</v>
      </c>
      <c r="C3103" t="s">
        <v>1433</v>
      </c>
      <c r="D3103">
        <v>0</v>
      </c>
      <c r="E3103">
        <v>2</v>
      </c>
      <c r="F3103">
        <v>0</v>
      </c>
    </row>
    <row r="3104" spans="1:6" x14ac:dyDescent="0.25">
      <c r="A3104" t="s">
        <v>3979</v>
      </c>
      <c r="B3104" t="s">
        <v>5984</v>
      </c>
      <c r="C3104" t="s">
        <v>1433</v>
      </c>
      <c r="D3104">
        <v>54</v>
      </c>
      <c r="E3104">
        <v>54</v>
      </c>
      <c r="F3104">
        <v>0</v>
      </c>
    </row>
    <row r="3105" spans="1:6" x14ac:dyDescent="0.25">
      <c r="A3105" t="s">
        <v>3980</v>
      </c>
      <c r="B3105" t="s">
        <v>5984</v>
      </c>
      <c r="C3105" t="s">
        <v>1433</v>
      </c>
      <c r="D3105">
        <v>23</v>
      </c>
      <c r="E3105">
        <v>6</v>
      </c>
      <c r="F3105">
        <v>0</v>
      </c>
    </row>
    <row r="3106" spans="1:6" x14ac:dyDescent="0.25">
      <c r="A3106" t="s">
        <v>3981</v>
      </c>
      <c r="B3106" t="s">
        <v>5984</v>
      </c>
      <c r="C3106" t="s">
        <v>1433</v>
      </c>
      <c r="D3106">
        <v>40</v>
      </c>
      <c r="E3106">
        <v>44</v>
      </c>
      <c r="F3106">
        <v>0</v>
      </c>
    </row>
    <row r="3107" spans="1:6" x14ac:dyDescent="0.25">
      <c r="A3107" t="s">
        <v>3982</v>
      </c>
      <c r="B3107" t="s">
        <v>5984</v>
      </c>
      <c r="C3107" t="s">
        <v>1433</v>
      </c>
      <c r="D3107">
        <v>36</v>
      </c>
      <c r="E3107">
        <v>45</v>
      </c>
      <c r="F3107">
        <v>0</v>
      </c>
    </row>
    <row r="3108" spans="1:6" x14ac:dyDescent="0.25">
      <c r="A3108" t="s">
        <v>3983</v>
      </c>
      <c r="B3108" t="s">
        <v>5984</v>
      </c>
      <c r="C3108" t="s">
        <v>1433</v>
      </c>
      <c r="D3108">
        <v>0</v>
      </c>
      <c r="E3108">
        <v>1</v>
      </c>
      <c r="F3108">
        <v>0</v>
      </c>
    </row>
    <row r="3109" spans="1:6" x14ac:dyDescent="0.25">
      <c r="A3109" t="s">
        <v>3984</v>
      </c>
      <c r="B3109" t="s">
        <v>5984</v>
      </c>
      <c r="C3109" t="s">
        <v>1433</v>
      </c>
      <c r="D3109">
        <v>37</v>
      </c>
      <c r="E3109">
        <v>45</v>
      </c>
      <c r="F3109">
        <v>0</v>
      </c>
    </row>
    <row r="3110" spans="1:6" x14ac:dyDescent="0.25">
      <c r="A3110" t="s">
        <v>3985</v>
      </c>
      <c r="B3110" t="s">
        <v>5984</v>
      </c>
      <c r="C3110" t="s">
        <v>1433</v>
      </c>
      <c r="D3110">
        <v>31</v>
      </c>
      <c r="E3110">
        <v>37</v>
      </c>
      <c r="F3110">
        <v>0</v>
      </c>
    </row>
    <row r="3111" spans="1:6" x14ac:dyDescent="0.25">
      <c r="A3111" t="s">
        <v>3986</v>
      </c>
      <c r="B3111" t="s">
        <v>5984</v>
      </c>
      <c r="C3111" t="s">
        <v>1433</v>
      </c>
      <c r="D3111">
        <v>64</v>
      </c>
      <c r="E3111">
        <v>35</v>
      </c>
      <c r="F3111">
        <v>1</v>
      </c>
    </row>
    <row r="3112" spans="1:6" x14ac:dyDescent="0.25">
      <c r="A3112" t="s">
        <v>3987</v>
      </c>
      <c r="B3112" t="s">
        <v>5984</v>
      </c>
      <c r="C3112" t="s">
        <v>1433</v>
      </c>
      <c r="D3112">
        <v>20</v>
      </c>
      <c r="E3112">
        <v>39</v>
      </c>
      <c r="F3112">
        <v>0</v>
      </c>
    </row>
    <row r="3113" spans="1:6" x14ac:dyDescent="0.25">
      <c r="A3113" t="s">
        <v>3988</v>
      </c>
      <c r="B3113" t="s">
        <v>5984</v>
      </c>
      <c r="C3113" t="s">
        <v>1433</v>
      </c>
      <c r="D3113">
        <v>58</v>
      </c>
      <c r="E3113">
        <v>46</v>
      </c>
      <c r="F3113">
        <v>0</v>
      </c>
    </row>
    <row r="3114" spans="1:6" x14ac:dyDescent="0.25">
      <c r="A3114" t="s">
        <v>3989</v>
      </c>
      <c r="B3114" t="s">
        <v>5984</v>
      </c>
      <c r="C3114" t="s">
        <v>1433</v>
      </c>
      <c r="D3114">
        <v>81</v>
      </c>
      <c r="E3114">
        <v>80</v>
      </c>
      <c r="F3114">
        <v>0</v>
      </c>
    </row>
    <row r="3115" spans="1:6" x14ac:dyDescent="0.25">
      <c r="A3115" t="s">
        <v>3990</v>
      </c>
      <c r="B3115" t="s">
        <v>5984</v>
      </c>
      <c r="C3115" t="s">
        <v>1433</v>
      </c>
      <c r="D3115">
        <v>60</v>
      </c>
      <c r="E3115">
        <v>61</v>
      </c>
      <c r="F3115">
        <v>0</v>
      </c>
    </row>
    <row r="3116" spans="1:6" x14ac:dyDescent="0.25">
      <c r="A3116" t="s">
        <v>3991</v>
      </c>
      <c r="B3116" t="s">
        <v>5984</v>
      </c>
      <c r="C3116" t="s">
        <v>1433</v>
      </c>
      <c r="D3116">
        <v>20</v>
      </c>
      <c r="E3116">
        <v>23</v>
      </c>
      <c r="F3116">
        <v>0</v>
      </c>
    </row>
    <row r="3117" spans="1:6" x14ac:dyDescent="0.25">
      <c r="A3117" t="s">
        <v>3992</v>
      </c>
      <c r="B3117" t="s">
        <v>5984</v>
      </c>
      <c r="C3117" t="s">
        <v>1433</v>
      </c>
      <c r="D3117">
        <v>30</v>
      </c>
      <c r="E3117">
        <v>27</v>
      </c>
      <c r="F3117">
        <v>1</v>
      </c>
    </row>
    <row r="3118" spans="1:6" x14ac:dyDescent="0.25">
      <c r="A3118" t="s">
        <v>3993</v>
      </c>
      <c r="B3118" t="s">
        <v>5984</v>
      </c>
      <c r="C3118" t="s">
        <v>1433</v>
      </c>
      <c r="D3118">
        <v>29</v>
      </c>
      <c r="E3118">
        <v>32</v>
      </c>
      <c r="F3118">
        <v>0</v>
      </c>
    </row>
    <row r="3119" spans="1:6" x14ac:dyDescent="0.25">
      <c r="A3119" t="s">
        <v>3994</v>
      </c>
      <c r="B3119" t="s">
        <v>5984</v>
      </c>
      <c r="C3119" t="s">
        <v>1433</v>
      </c>
      <c r="D3119">
        <v>126</v>
      </c>
      <c r="E3119">
        <v>109</v>
      </c>
      <c r="F3119">
        <v>0</v>
      </c>
    </row>
    <row r="3120" spans="1:6" x14ac:dyDescent="0.25">
      <c r="A3120" t="s">
        <v>3995</v>
      </c>
      <c r="B3120" t="s">
        <v>5984</v>
      </c>
      <c r="C3120" t="s">
        <v>1433</v>
      </c>
      <c r="D3120">
        <v>47</v>
      </c>
      <c r="E3120">
        <v>61</v>
      </c>
      <c r="F3120">
        <v>1</v>
      </c>
    </row>
    <row r="3121" spans="1:6" x14ac:dyDescent="0.25">
      <c r="A3121" t="s">
        <v>3996</v>
      </c>
      <c r="B3121" t="s">
        <v>5984</v>
      </c>
      <c r="C3121" t="s">
        <v>1433</v>
      </c>
      <c r="D3121">
        <v>94</v>
      </c>
      <c r="E3121">
        <v>103</v>
      </c>
      <c r="F3121">
        <v>0</v>
      </c>
    </row>
    <row r="3122" spans="1:6" x14ac:dyDescent="0.25">
      <c r="A3122" t="s">
        <v>3997</v>
      </c>
      <c r="B3122" t="s">
        <v>5984</v>
      </c>
      <c r="C3122" t="s">
        <v>1433</v>
      </c>
      <c r="D3122">
        <v>101</v>
      </c>
      <c r="E3122">
        <v>101</v>
      </c>
      <c r="F3122">
        <v>0</v>
      </c>
    </row>
    <row r="3123" spans="1:6" x14ac:dyDescent="0.25">
      <c r="A3123" t="s">
        <v>3998</v>
      </c>
      <c r="B3123" t="s">
        <v>5985</v>
      </c>
      <c r="C3123" t="s">
        <v>1291</v>
      </c>
      <c r="D3123">
        <v>162</v>
      </c>
      <c r="E3123">
        <v>119</v>
      </c>
      <c r="F3123">
        <v>0</v>
      </c>
    </row>
    <row r="3124" spans="1:6" x14ac:dyDescent="0.25">
      <c r="A3124" t="s">
        <v>3999</v>
      </c>
      <c r="B3124" t="s">
        <v>5985</v>
      </c>
      <c r="C3124" t="s">
        <v>1291</v>
      </c>
      <c r="D3124">
        <v>54</v>
      </c>
      <c r="E3124">
        <v>60</v>
      </c>
      <c r="F3124">
        <v>0</v>
      </c>
    </row>
    <row r="3125" spans="1:6" x14ac:dyDescent="0.25">
      <c r="A3125" t="s">
        <v>4000</v>
      </c>
      <c r="B3125" t="s">
        <v>5985</v>
      </c>
      <c r="C3125" t="s">
        <v>1291</v>
      </c>
      <c r="D3125">
        <v>130</v>
      </c>
      <c r="E3125">
        <v>60</v>
      </c>
      <c r="F3125">
        <v>0</v>
      </c>
    </row>
    <row r="3126" spans="1:6" x14ac:dyDescent="0.25">
      <c r="A3126" t="s">
        <v>4001</v>
      </c>
      <c r="B3126" t="s">
        <v>5985</v>
      </c>
      <c r="C3126" t="s">
        <v>1291</v>
      </c>
      <c r="D3126">
        <v>106</v>
      </c>
      <c r="E3126">
        <v>72</v>
      </c>
      <c r="F3126">
        <v>0</v>
      </c>
    </row>
    <row r="3127" spans="1:6" x14ac:dyDescent="0.25">
      <c r="A3127" t="s">
        <v>4002</v>
      </c>
      <c r="B3127" t="s">
        <v>5985</v>
      </c>
      <c r="C3127" t="s">
        <v>1291</v>
      </c>
      <c r="D3127">
        <v>81</v>
      </c>
      <c r="E3127">
        <v>26</v>
      </c>
      <c r="F3127">
        <v>0</v>
      </c>
    </row>
    <row r="3128" spans="1:6" x14ac:dyDescent="0.25">
      <c r="A3128" t="s">
        <v>4003</v>
      </c>
      <c r="B3128" t="s">
        <v>5985</v>
      </c>
      <c r="C3128" t="s">
        <v>1291</v>
      </c>
      <c r="D3128">
        <v>97</v>
      </c>
      <c r="E3128">
        <v>38</v>
      </c>
      <c r="F3128">
        <v>0</v>
      </c>
    </row>
    <row r="3129" spans="1:6" x14ac:dyDescent="0.25">
      <c r="A3129" t="s">
        <v>4004</v>
      </c>
      <c r="B3129" t="s">
        <v>5985</v>
      </c>
      <c r="C3129" t="s">
        <v>1291</v>
      </c>
      <c r="D3129">
        <v>110</v>
      </c>
      <c r="E3129">
        <v>85</v>
      </c>
      <c r="F3129">
        <v>0</v>
      </c>
    </row>
    <row r="3130" spans="1:6" x14ac:dyDescent="0.25">
      <c r="A3130" t="s">
        <v>4005</v>
      </c>
      <c r="B3130" t="s">
        <v>5985</v>
      </c>
      <c r="C3130" t="s">
        <v>1291</v>
      </c>
      <c r="D3130">
        <v>76</v>
      </c>
      <c r="E3130">
        <v>20</v>
      </c>
      <c r="F3130">
        <v>0</v>
      </c>
    </row>
    <row r="3131" spans="1:6" x14ac:dyDescent="0.25">
      <c r="A3131" t="s">
        <v>4006</v>
      </c>
      <c r="B3131" t="s">
        <v>5985</v>
      </c>
      <c r="C3131" t="s">
        <v>1291</v>
      </c>
      <c r="D3131">
        <v>127</v>
      </c>
      <c r="E3131">
        <v>22</v>
      </c>
      <c r="F3131">
        <v>0</v>
      </c>
    </row>
    <row r="3132" spans="1:6" x14ac:dyDescent="0.25">
      <c r="A3132" t="s">
        <v>4007</v>
      </c>
      <c r="B3132" t="s">
        <v>5985</v>
      </c>
      <c r="C3132" t="s">
        <v>1291</v>
      </c>
      <c r="D3132">
        <v>95</v>
      </c>
      <c r="E3132">
        <v>63</v>
      </c>
      <c r="F3132">
        <v>0</v>
      </c>
    </row>
    <row r="3133" spans="1:6" x14ac:dyDescent="0.25">
      <c r="A3133" t="s">
        <v>4008</v>
      </c>
      <c r="B3133" t="s">
        <v>5985</v>
      </c>
      <c r="C3133" t="s">
        <v>1291</v>
      </c>
      <c r="D3133">
        <v>86</v>
      </c>
      <c r="E3133">
        <v>27</v>
      </c>
      <c r="F3133">
        <v>0</v>
      </c>
    </row>
    <row r="3134" spans="1:6" x14ac:dyDescent="0.25">
      <c r="A3134" t="s">
        <v>4009</v>
      </c>
      <c r="B3134" t="s">
        <v>5985</v>
      </c>
      <c r="C3134" t="s">
        <v>1291</v>
      </c>
      <c r="D3134">
        <v>101</v>
      </c>
      <c r="E3134">
        <v>28</v>
      </c>
      <c r="F3134">
        <v>0</v>
      </c>
    </row>
    <row r="3135" spans="1:6" x14ac:dyDescent="0.25">
      <c r="A3135" t="s">
        <v>4010</v>
      </c>
      <c r="B3135" t="s">
        <v>5985</v>
      </c>
      <c r="C3135" t="s">
        <v>1291</v>
      </c>
      <c r="D3135">
        <v>53</v>
      </c>
      <c r="E3135">
        <v>44</v>
      </c>
      <c r="F3135">
        <v>0</v>
      </c>
    </row>
    <row r="3136" spans="1:6" x14ac:dyDescent="0.25">
      <c r="A3136" t="s">
        <v>4011</v>
      </c>
      <c r="B3136" t="s">
        <v>5985</v>
      </c>
      <c r="C3136" t="s">
        <v>1291</v>
      </c>
      <c r="D3136">
        <v>128</v>
      </c>
      <c r="E3136">
        <v>38</v>
      </c>
      <c r="F3136">
        <v>0</v>
      </c>
    </row>
    <row r="3137" spans="1:6" x14ac:dyDescent="0.25">
      <c r="A3137" t="s">
        <v>4012</v>
      </c>
      <c r="B3137" t="s">
        <v>5985</v>
      </c>
      <c r="C3137" t="s">
        <v>1291</v>
      </c>
      <c r="D3137">
        <v>138</v>
      </c>
      <c r="E3137">
        <v>52</v>
      </c>
      <c r="F3137">
        <v>0</v>
      </c>
    </row>
    <row r="3138" spans="1:6" x14ac:dyDescent="0.25">
      <c r="A3138" t="s">
        <v>4013</v>
      </c>
      <c r="B3138" t="s">
        <v>5985</v>
      </c>
      <c r="C3138" t="s">
        <v>1291</v>
      </c>
      <c r="D3138">
        <v>88</v>
      </c>
      <c r="E3138">
        <v>65</v>
      </c>
      <c r="F3138">
        <v>0</v>
      </c>
    </row>
    <row r="3139" spans="1:6" x14ac:dyDescent="0.25">
      <c r="A3139" t="s">
        <v>4014</v>
      </c>
      <c r="B3139" t="s">
        <v>5985</v>
      </c>
      <c r="C3139" t="s">
        <v>1291</v>
      </c>
      <c r="D3139">
        <v>66</v>
      </c>
      <c r="E3139">
        <v>21</v>
      </c>
      <c r="F3139">
        <v>0</v>
      </c>
    </row>
    <row r="3140" spans="1:6" x14ac:dyDescent="0.25">
      <c r="A3140" t="s">
        <v>4015</v>
      </c>
      <c r="B3140" t="s">
        <v>5985</v>
      </c>
      <c r="C3140" t="s">
        <v>1291</v>
      </c>
      <c r="D3140">
        <v>73</v>
      </c>
      <c r="E3140">
        <v>48</v>
      </c>
      <c r="F3140">
        <v>0</v>
      </c>
    </row>
    <row r="3141" spans="1:6" x14ac:dyDescent="0.25">
      <c r="A3141" t="s">
        <v>4016</v>
      </c>
      <c r="B3141" t="s">
        <v>5985</v>
      </c>
      <c r="C3141" t="s">
        <v>1291</v>
      </c>
      <c r="D3141">
        <v>64</v>
      </c>
      <c r="E3141">
        <v>26</v>
      </c>
      <c r="F3141">
        <v>0</v>
      </c>
    </row>
    <row r="3142" spans="1:6" x14ac:dyDescent="0.25">
      <c r="A3142" t="s">
        <v>4017</v>
      </c>
      <c r="B3142" t="s">
        <v>5985</v>
      </c>
      <c r="C3142" t="s">
        <v>1291</v>
      </c>
      <c r="D3142">
        <v>113</v>
      </c>
      <c r="E3142">
        <v>114</v>
      </c>
      <c r="F3142">
        <v>0</v>
      </c>
    </row>
    <row r="3143" spans="1:6" x14ac:dyDescent="0.25">
      <c r="A3143" t="s">
        <v>4018</v>
      </c>
      <c r="B3143" t="s">
        <v>5985</v>
      </c>
      <c r="C3143" t="s">
        <v>1291</v>
      </c>
      <c r="D3143">
        <v>94</v>
      </c>
      <c r="E3143">
        <v>87</v>
      </c>
      <c r="F3143">
        <v>0</v>
      </c>
    </row>
    <row r="3144" spans="1:6" x14ac:dyDescent="0.25">
      <c r="A3144" t="s">
        <v>4019</v>
      </c>
      <c r="B3144" t="s">
        <v>5985</v>
      </c>
      <c r="C3144" t="s">
        <v>1291</v>
      </c>
      <c r="D3144">
        <v>128</v>
      </c>
      <c r="E3144">
        <v>56</v>
      </c>
      <c r="F3144">
        <v>0</v>
      </c>
    </row>
    <row r="3145" spans="1:6" x14ac:dyDescent="0.25">
      <c r="A3145" t="s">
        <v>4020</v>
      </c>
      <c r="B3145" t="s">
        <v>5985</v>
      </c>
      <c r="C3145" t="s">
        <v>1291</v>
      </c>
      <c r="D3145">
        <v>155</v>
      </c>
      <c r="E3145">
        <v>107</v>
      </c>
      <c r="F3145">
        <v>0</v>
      </c>
    </row>
    <row r="3146" spans="1:6" x14ac:dyDescent="0.25">
      <c r="A3146" t="s">
        <v>573</v>
      </c>
      <c r="B3146" t="s">
        <v>5986</v>
      </c>
      <c r="C3146" t="s">
        <v>1290</v>
      </c>
      <c r="D3146">
        <v>86</v>
      </c>
      <c r="E3146">
        <v>72</v>
      </c>
      <c r="F3146">
        <v>1</v>
      </c>
    </row>
    <row r="3147" spans="1:6" x14ac:dyDescent="0.25">
      <c r="A3147" t="s">
        <v>574</v>
      </c>
      <c r="B3147" t="s">
        <v>5986</v>
      </c>
      <c r="C3147" t="s">
        <v>1290</v>
      </c>
      <c r="D3147">
        <v>83</v>
      </c>
      <c r="E3147">
        <v>65</v>
      </c>
      <c r="F3147">
        <v>0</v>
      </c>
    </row>
    <row r="3148" spans="1:6" x14ac:dyDescent="0.25">
      <c r="A3148" t="s">
        <v>575</v>
      </c>
      <c r="B3148" t="s">
        <v>5986</v>
      </c>
      <c r="C3148" t="s">
        <v>1290</v>
      </c>
      <c r="D3148">
        <v>80</v>
      </c>
      <c r="E3148">
        <v>85</v>
      </c>
      <c r="F3148">
        <v>0</v>
      </c>
    </row>
    <row r="3149" spans="1:6" x14ac:dyDescent="0.25">
      <c r="A3149" t="s">
        <v>576</v>
      </c>
      <c r="B3149" t="s">
        <v>5986</v>
      </c>
      <c r="C3149" t="s">
        <v>1290</v>
      </c>
      <c r="D3149">
        <v>79</v>
      </c>
      <c r="E3149">
        <v>91</v>
      </c>
      <c r="F3149">
        <v>0</v>
      </c>
    </row>
    <row r="3150" spans="1:6" x14ac:dyDescent="0.25">
      <c r="A3150" t="s">
        <v>577</v>
      </c>
      <c r="B3150" t="s">
        <v>5986</v>
      </c>
      <c r="C3150" t="s">
        <v>1290</v>
      </c>
      <c r="D3150">
        <v>67</v>
      </c>
      <c r="E3150">
        <v>63</v>
      </c>
      <c r="F3150">
        <v>2</v>
      </c>
    </row>
    <row r="3151" spans="1:6" x14ac:dyDescent="0.25">
      <c r="A3151" t="s">
        <v>578</v>
      </c>
      <c r="B3151" t="s">
        <v>5986</v>
      </c>
      <c r="C3151" t="s">
        <v>1290</v>
      </c>
      <c r="D3151">
        <v>34</v>
      </c>
      <c r="E3151">
        <v>36</v>
      </c>
      <c r="F3151">
        <v>0</v>
      </c>
    </row>
    <row r="3152" spans="1:6" x14ac:dyDescent="0.25">
      <c r="A3152" t="s">
        <v>579</v>
      </c>
      <c r="B3152" t="s">
        <v>5986</v>
      </c>
      <c r="C3152" t="s">
        <v>1290</v>
      </c>
      <c r="D3152">
        <v>4</v>
      </c>
      <c r="E3152">
        <v>8</v>
      </c>
      <c r="F3152">
        <v>0</v>
      </c>
    </row>
    <row r="3153" spans="1:6" x14ac:dyDescent="0.25">
      <c r="A3153" t="s">
        <v>580</v>
      </c>
      <c r="B3153" t="s">
        <v>5986</v>
      </c>
      <c r="C3153" t="s">
        <v>1290</v>
      </c>
      <c r="D3153">
        <v>70</v>
      </c>
      <c r="E3153">
        <v>85</v>
      </c>
      <c r="F3153">
        <v>0</v>
      </c>
    </row>
    <row r="3154" spans="1:6" x14ac:dyDescent="0.25">
      <c r="A3154" t="s">
        <v>581</v>
      </c>
      <c r="B3154" t="s">
        <v>5986</v>
      </c>
      <c r="C3154" t="s">
        <v>1290</v>
      </c>
      <c r="D3154">
        <v>139</v>
      </c>
      <c r="E3154">
        <v>157</v>
      </c>
      <c r="F3154">
        <v>2</v>
      </c>
    </row>
    <row r="3155" spans="1:6" x14ac:dyDescent="0.25">
      <c r="A3155" t="s">
        <v>582</v>
      </c>
      <c r="B3155" t="s">
        <v>5986</v>
      </c>
      <c r="C3155" t="s">
        <v>1290</v>
      </c>
      <c r="D3155">
        <v>9</v>
      </c>
      <c r="E3155">
        <v>12</v>
      </c>
      <c r="F3155">
        <v>0</v>
      </c>
    </row>
    <row r="3156" spans="1:6" x14ac:dyDescent="0.25">
      <c r="A3156" t="s">
        <v>583</v>
      </c>
      <c r="B3156" t="s">
        <v>5986</v>
      </c>
      <c r="C3156" t="s">
        <v>1290</v>
      </c>
      <c r="D3156">
        <v>15</v>
      </c>
      <c r="E3156">
        <v>11</v>
      </c>
      <c r="F3156">
        <v>0</v>
      </c>
    </row>
    <row r="3157" spans="1:6" x14ac:dyDescent="0.25">
      <c r="A3157" t="s">
        <v>584</v>
      </c>
      <c r="B3157" t="s">
        <v>5986</v>
      </c>
      <c r="C3157" t="s">
        <v>1290</v>
      </c>
      <c r="D3157">
        <v>59</v>
      </c>
      <c r="E3157">
        <v>48</v>
      </c>
      <c r="F3157">
        <v>0</v>
      </c>
    </row>
    <row r="3158" spans="1:6" x14ac:dyDescent="0.25">
      <c r="A3158" t="s">
        <v>585</v>
      </c>
      <c r="B3158" t="s">
        <v>5986</v>
      </c>
      <c r="C3158" t="s">
        <v>1290</v>
      </c>
      <c r="D3158">
        <v>9</v>
      </c>
      <c r="E3158">
        <v>7</v>
      </c>
      <c r="F3158">
        <v>0</v>
      </c>
    </row>
    <row r="3159" spans="1:6" x14ac:dyDescent="0.25">
      <c r="A3159" t="s">
        <v>586</v>
      </c>
      <c r="B3159" t="s">
        <v>5986</v>
      </c>
      <c r="C3159" t="s">
        <v>1290</v>
      </c>
      <c r="D3159">
        <v>21</v>
      </c>
      <c r="E3159">
        <v>18</v>
      </c>
      <c r="F3159">
        <v>0</v>
      </c>
    </row>
    <row r="3160" spans="1:6" x14ac:dyDescent="0.25">
      <c r="A3160" t="s">
        <v>587</v>
      </c>
      <c r="B3160" t="s">
        <v>5986</v>
      </c>
      <c r="C3160" t="s">
        <v>1290</v>
      </c>
      <c r="D3160">
        <v>75</v>
      </c>
      <c r="E3160">
        <v>48</v>
      </c>
      <c r="F3160">
        <v>0</v>
      </c>
    </row>
    <row r="3161" spans="1:6" x14ac:dyDescent="0.25">
      <c r="A3161" t="s">
        <v>588</v>
      </c>
      <c r="B3161" t="s">
        <v>5986</v>
      </c>
      <c r="C3161" t="s">
        <v>1290</v>
      </c>
      <c r="D3161">
        <v>17</v>
      </c>
      <c r="E3161">
        <v>20</v>
      </c>
      <c r="F3161">
        <v>0</v>
      </c>
    </row>
    <row r="3162" spans="1:6" x14ac:dyDescent="0.25">
      <c r="A3162" t="s">
        <v>589</v>
      </c>
      <c r="B3162" t="s">
        <v>5986</v>
      </c>
      <c r="C3162" t="s">
        <v>1290</v>
      </c>
      <c r="D3162">
        <v>35</v>
      </c>
      <c r="E3162">
        <v>30</v>
      </c>
      <c r="F3162">
        <v>0</v>
      </c>
    </row>
    <row r="3163" spans="1:6" x14ac:dyDescent="0.25">
      <c r="A3163" t="s">
        <v>590</v>
      </c>
      <c r="B3163" t="s">
        <v>5986</v>
      </c>
      <c r="C3163" t="s">
        <v>1290</v>
      </c>
      <c r="D3163">
        <v>95</v>
      </c>
      <c r="E3163">
        <v>100</v>
      </c>
      <c r="F3163">
        <v>0</v>
      </c>
    </row>
    <row r="3164" spans="1:6" x14ac:dyDescent="0.25">
      <c r="A3164" t="s">
        <v>591</v>
      </c>
      <c r="B3164" t="s">
        <v>5986</v>
      </c>
      <c r="C3164" t="s">
        <v>1290</v>
      </c>
      <c r="D3164">
        <v>50</v>
      </c>
      <c r="E3164">
        <v>60</v>
      </c>
      <c r="F3164">
        <v>0</v>
      </c>
    </row>
    <row r="3165" spans="1:6" x14ac:dyDescent="0.25">
      <c r="A3165" t="s">
        <v>592</v>
      </c>
      <c r="B3165" t="s">
        <v>5986</v>
      </c>
      <c r="C3165" t="s">
        <v>1290</v>
      </c>
      <c r="D3165">
        <v>63</v>
      </c>
      <c r="E3165">
        <v>59</v>
      </c>
      <c r="F3165">
        <v>0</v>
      </c>
    </row>
    <row r="3166" spans="1:6" x14ac:dyDescent="0.25">
      <c r="A3166" t="s">
        <v>593</v>
      </c>
      <c r="B3166" t="s">
        <v>5986</v>
      </c>
      <c r="C3166" t="s">
        <v>1290</v>
      </c>
      <c r="D3166">
        <v>71</v>
      </c>
      <c r="E3166">
        <v>65</v>
      </c>
      <c r="F3166">
        <v>0</v>
      </c>
    </row>
    <row r="3167" spans="1:6" x14ac:dyDescent="0.25">
      <c r="A3167" t="s">
        <v>825</v>
      </c>
      <c r="B3167" t="s">
        <v>5987</v>
      </c>
      <c r="C3167" t="s">
        <v>1297</v>
      </c>
      <c r="D3167">
        <v>40</v>
      </c>
      <c r="E3167">
        <v>35</v>
      </c>
      <c r="F3167">
        <v>0</v>
      </c>
    </row>
    <row r="3168" spans="1:6" x14ac:dyDescent="0.25">
      <c r="A3168" t="s">
        <v>828</v>
      </c>
      <c r="B3168" t="s">
        <v>5987</v>
      </c>
      <c r="C3168" t="s">
        <v>1297</v>
      </c>
      <c r="D3168">
        <v>97</v>
      </c>
      <c r="E3168">
        <v>85</v>
      </c>
      <c r="F3168">
        <v>3</v>
      </c>
    </row>
    <row r="3169" spans="1:6" x14ac:dyDescent="0.25">
      <c r="A3169" t="s">
        <v>829</v>
      </c>
      <c r="B3169" t="s">
        <v>5987</v>
      </c>
      <c r="C3169" t="s">
        <v>1297</v>
      </c>
      <c r="D3169">
        <v>59</v>
      </c>
      <c r="E3169">
        <v>59</v>
      </c>
      <c r="F3169">
        <v>0</v>
      </c>
    </row>
    <row r="3170" spans="1:6" x14ac:dyDescent="0.25">
      <c r="A3170" t="s">
        <v>830</v>
      </c>
      <c r="B3170" t="s">
        <v>5987</v>
      </c>
      <c r="C3170" t="s">
        <v>1297</v>
      </c>
      <c r="D3170">
        <v>82</v>
      </c>
      <c r="E3170">
        <v>78</v>
      </c>
      <c r="F3170">
        <v>2</v>
      </c>
    </row>
    <row r="3171" spans="1:6" x14ac:dyDescent="0.25">
      <c r="A3171" t="s">
        <v>831</v>
      </c>
      <c r="B3171" t="s">
        <v>5987</v>
      </c>
      <c r="C3171" t="s">
        <v>1297</v>
      </c>
      <c r="D3171">
        <v>70</v>
      </c>
      <c r="E3171">
        <v>71</v>
      </c>
      <c r="F3171">
        <v>1</v>
      </c>
    </row>
    <row r="3172" spans="1:6" x14ac:dyDescent="0.25">
      <c r="A3172" t="s">
        <v>832</v>
      </c>
      <c r="B3172" t="s">
        <v>5987</v>
      </c>
      <c r="C3172" t="s">
        <v>1297</v>
      </c>
      <c r="D3172">
        <v>44</v>
      </c>
      <c r="E3172">
        <v>50</v>
      </c>
      <c r="F3172">
        <v>4</v>
      </c>
    </row>
    <row r="3173" spans="1:6" x14ac:dyDescent="0.25">
      <c r="A3173" t="s">
        <v>833</v>
      </c>
      <c r="B3173" t="s">
        <v>5987</v>
      </c>
      <c r="C3173" t="s">
        <v>1297</v>
      </c>
      <c r="D3173">
        <v>95</v>
      </c>
      <c r="E3173">
        <v>105</v>
      </c>
      <c r="F3173">
        <v>0</v>
      </c>
    </row>
    <row r="3174" spans="1:6" x14ac:dyDescent="0.25">
      <c r="A3174" t="s">
        <v>834</v>
      </c>
      <c r="B3174" t="s">
        <v>5987</v>
      </c>
      <c r="C3174" t="s">
        <v>1297</v>
      </c>
      <c r="D3174">
        <v>37</v>
      </c>
      <c r="E3174">
        <v>46</v>
      </c>
      <c r="F3174">
        <v>0</v>
      </c>
    </row>
    <row r="3175" spans="1:6" x14ac:dyDescent="0.25">
      <c r="A3175" t="s">
        <v>835</v>
      </c>
      <c r="B3175" t="s">
        <v>5987</v>
      </c>
      <c r="C3175" t="s">
        <v>1297</v>
      </c>
      <c r="D3175">
        <v>87</v>
      </c>
      <c r="E3175">
        <v>91</v>
      </c>
      <c r="F3175">
        <v>4</v>
      </c>
    </row>
    <row r="3176" spans="1:6" x14ac:dyDescent="0.25">
      <c r="A3176" t="s">
        <v>836</v>
      </c>
      <c r="B3176" t="s">
        <v>5987</v>
      </c>
      <c r="C3176" t="s">
        <v>1297</v>
      </c>
      <c r="D3176">
        <v>21</v>
      </c>
      <c r="E3176">
        <v>15</v>
      </c>
      <c r="F3176">
        <v>0</v>
      </c>
    </row>
    <row r="3177" spans="1:6" x14ac:dyDescent="0.25">
      <c r="A3177" t="s">
        <v>837</v>
      </c>
      <c r="B3177" t="s">
        <v>5987</v>
      </c>
      <c r="C3177" t="s">
        <v>1297</v>
      </c>
      <c r="D3177">
        <v>12</v>
      </c>
      <c r="E3177">
        <v>12</v>
      </c>
      <c r="F3177">
        <v>0</v>
      </c>
    </row>
    <row r="3178" spans="1:6" x14ac:dyDescent="0.25">
      <c r="A3178" t="s">
        <v>838</v>
      </c>
      <c r="B3178" t="s">
        <v>5987</v>
      </c>
      <c r="C3178" t="s">
        <v>1297</v>
      </c>
      <c r="D3178">
        <v>21</v>
      </c>
      <c r="E3178">
        <v>19</v>
      </c>
      <c r="F3178">
        <v>0</v>
      </c>
    </row>
    <row r="3179" spans="1:6" x14ac:dyDescent="0.25">
      <c r="A3179" t="s">
        <v>839</v>
      </c>
      <c r="B3179" t="s">
        <v>5987</v>
      </c>
      <c r="C3179" t="s">
        <v>1297</v>
      </c>
      <c r="D3179">
        <v>72</v>
      </c>
      <c r="E3179">
        <v>96</v>
      </c>
      <c r="F3179">
        <v>2</v>
      </c>
    </row>
    <row r="3180" spans="1:6" x14ac:dyDescent="0.25">
      <c r="A3180" t="s">
        <v>840</v>
      </c>
      <c r="B3180" t="s">
        <v>5987</v>
      </c>
      <c r="C3180" t="s">
        <v>1297</v>
      </c>
      <c r="D3180">
        <v>92</v>
      </c>
      <c r="E3180">
        <v>101</v>
      </c>
      <c r="F3180">
        <v>6</v>
      </c>
    </row>
    <row r="3181" spans="1:6" x14ac:dyDescent="0.25">
      <c r="A3181" t="s">
        <v>841</v>
      </c>
      <c r="B3181" t="s">
        <v>5987</v>
      </c>
      <c r="C3181" t="s">
        <v>1297</v>
      </c>
      <c r="D3181">
        <v>45</v>
      </c>
      <c r="E3181">
        <v>62</v>
      </c>
      <c r="F3181">
        <v>0</v>
      </c>
    </row>
    <row r="3182" spans="1:6" x14ac:dyDescent="0.25">
      <c r="A3182" t="s">
        <v>842</v>
      </c>
      <c r="B3182" t="s">
        <v>5987</v>
      </c>
      <c r="C3182" t="s">
        <v>1297</v>
      </c>
      <c r="D3182">
        <v>67</v>
      </c>
      <c r="E3182">
        <v>79</v>
      </c>
      <c r="F3182">
        <v>0</v>
      </c>
    </row>
    <row r="3183" spans="1:6" x14ac:dyDescent="0.25">
      <c r="A3183" t="s">
        <v>843</v>
      </c>
      <c r="B3183" t="s">
        <v>5987</v>
      </c>
      <c r="C3183" t="s">
        <v>1297</v>
      </c>
      <c r="D3183">
        <v>92</v>
      </c>
      <c r="E3183">
        <v>140</v>
      </c>
      <c r="F3183">
        <v>3</v>
      </c>
    </row>
    <row r="3184" spans="1:6" x14ac:dyDescent="0.25">
      <c r="A3184" t="s">
        <v>844</v>
      </c>
      <c r="B3184" t="s">
        <v>5987</v>
      </c>
      <c r="C3184" t="s">
        <v>1297</v>
      </c>
      <c r="D3184">
        <v>6</v>
      </c>
      <c r="E3184">
        <v>7</v>
      </c>
      <c r="F3184">
        <v>0</v>
      </c>
    </row>
    <row r="3185" spans="1:6" x14ac:dyDescent="0.25">
      <c r="A3185" t="s">
        <v>845</v>
      </c>
      <c r="B3185" t="s">
        <v>5987</v>
      </c>
      <c r="C3185" t="s">
        <v>1297</v>
      </c>
      <c r="D3185">
        <v>82</v>
      </c>
      <c r="E3185">
        <v>85</v>
      </c>
      <c r="F3185">
        <v>16</v>
      </c>
    </row>
    <row r="3186" spans="1:6" x14ac:dyDescent="0.25">
      <c r="A3186" t="s">
        <v>846</v>
      </c>
      <c r="B3186" t="s">
        <v>5987</v>
      </c>
      <c r="C3186" t="s">
        <v>1297</v>
      </c>
      <c r="D3186">
        <v>67</v>
      </c>
      <c r="E3186">
        <v>50</v>
      </c>
      <c r="F3186">
        <v>10</v>
      </c>
    </row>
    <row r="3187" spans="1:6" x14ac:dyDescent="0.25">
      <c r="A3187" t="s">
        <v>847</v>
      </c>
      <c r="B3187" t="s">
        <v>5987</v>
      </c>
      <c r="C3187" t="s">
        <v>1297</v>
      </c>
      <c r="D3187">
        <v>53</v>
      </c>
      <c r="E3187">
        <v>61</v>
      </c>
      <c r="F3187">
        <v>6</v>
      </c>
    </row>
    <row r="3188" spans="1:6" x14ac:dyDescent="0.25">
      <c r="A3188" t="s">
        <v>849</v>
      </c>
      <c r="B3188" t="s">
        <v>5987</v>
      </c>
      <c r="C3188" t="s">
        <v>1297</v>
      </c>
      <c r="D3188">
        <v>128</v>
      </c>
      <c r="E3188">
        <v>128</v>
      </c>
      <c r="F3188">
        <v>9</v>
      </c>
    </row>
    <row r="3189" spans="1:6" x14ac:dyDescent="0.25">
      <c r="A3189" t="s">
        <v>4021</v>
      </c>
      <c r="B3189" t="s">
        <v>5988</v>
      </c>
      <c r="C3189" t="s">
        <v>1434</v>
      </c>
      <c r="D3189">
        <v>86</v>
      </c>
      <c r="E3189">
        <v>110</v>
      </c>
      <c r="F3189">
        <v>0</v>
      </c>
    </row>
    <row r="3190" spans="1:6" x14ac:dyDescent="0.25">
      <c r="A3190" t="s">
        <v>4022</v>
      </c>
      <c r="B3190" t="s">
        <v>5988</v>
      </c>
      <c r="C3190" t="s">
        <v>1434</v>
      </c>
      <c r="D3190">
        <v>54</v>
      </c>
      <c r="E3190">
        <v>63</v>
      </c>
      <c r="F3190">
        <v>0</v>
      </c>
    </row>
    <row r="3191" spans="1:6" x14ac:dyDescent="0.25">
      <c r="A3191" t="s">
        <v>4023</v>
      </c>
      <c r="B3191" t="s">
        <v>5988</v>
      </c>
      <c r="C3191" t="s">
        <v>1434</v>
      </c>
      <c r="D3191">
        <v>39</v>
      </c>
      <c r="E3191">
        <v>42</v>
      </c>
      <c r="F3191">
        <v>0</v>
      </c>
    </row>
    <row r="3192" spans="1:6" x14ac:dyDescent="0.25">
      <c r="A3192" t="s">
        <v>4024</v>
      </c>
      <c r="B3192" t="s">
        <v>5988</v>
      </c>
      <c r="C3192" t="s">
        <v>1434</v>
      </c>
      <c r="D3192">
        <v>19</v>
      </c>
      <c r="E3192">
        <v>38</v>
      </c>
      <c r="F3192">
        <v>0</v>
      </c>
    </row>
    <row r="3193" spans="1:6" x14ac:dyDescent="0.25">
      <c r="A3193" t="s">
        <v>4025</v>
      </c>
      <c r="B3193" t="s">
        <v>5988</v>
      </c>
      <c r="C3193" t="s">
        <v>1434</v>
      </c>
      <c r="D3193">
        <v>44</v>
      </c>
      <c r="E3193">
        <v>55</v>
      </c>
      <c r="F3193">
        <v>0</v>
      </c>
    </row>
    <row r="3194" spans="1:6" x14ac:dyDescent="0.25">
      <c r="A3194" t="s">
        <v>4026</v>
      </c>
      <c r="B3194" t="s">
        <v>5988</v>
      </c>
      <c r="C3194" t="s">
        <v>1434</v>
      </c>
      <c r="D3194">
        <v>36</v>
      </c>
      <c r="E3194">
        <v>46</v>
      </c>
      <c r="F3194">
        <v>0</v>
      </c>
    </row>
    <row r="3195" spans="1:6" x14ac:dyDescent="0.25">
      <c r="A3195" t="s">
        <v>4027</v>
      </c>
      <c r="B3195" t="s">
        <v>5988</v>
      </c>
      <c r="C3195" t="s">
        <v>1434</v>
      </c>
      <c r="D3195">
        <v>39</v>
      </c>
      <c r="E3195">
        <v>60</v>
      </c>
      <c r="F3195">
        <v>0</v>
      </c>
    </row>
    <row r="3196" spans="1:6" x14ac:dyDescent="0.25">
      <c r="A3196" t="s">
        <v>4028</v>
      </c>
      <c r="B3196" t="s">
        <v>5988</v>
      </c>
      <c r="C3196" t="s">
        <v>1434</v>
      </c>
      <c r="D3196">
        <v>38</v>
      </c>
      <c r="E3196">
        <v>46</v>
      </c>
      <c r="F3196">
        <v>0</v>
      </c>
    </row>
    <row r="3197" spans="1:6" x14ac:dyDescent="0.25">
      <c r="A3197" t="s">
        <v>4029</v>
      </c>
      <c r="B3197" t="s">
        <v>5988</v>
      </c>
      <c r="C3197" t="s">
        <v>1434</v>
      </c>
      <c r="D3197">
        <v>67</v>
      </c>
      <c r="E3197">
        <v>68</v>
      </c>
      <c r="F3197">
        <v>0</v>
      </c>
    </row>
    <row r="3198" spans="1:6" x14ac:dyDescent="0.25">
      <c r="A3198" t="s">
        <v>4030</v>
      </c>
      <c r="B3198" t="s">
        <v>5988</v>
      </c>
      <c r="C3198" t="s">
        <v>1434</v>
      </c>
      <c r="D3198">
        <v>58</v>
      </c>
      <c r="E3198">
        <v>53</v>
      </c>
      <c r="F3198">
        <v>0</v>
      </c>
    </row>
    <row r="3199" spans="1:6" x14ac:dyDescent="0.25">
      <c r="A3199" t="s">
        <v>4031</v>
      </c>
      <c r="B3199" t="s">
        <v>5988</v>
      </c>
      <c r="C3199" t="s">
        <v>1434</v>
      </c>
      <c r="D3199">
        <v>35</v>
      </c>
      <c r="E3199">
        <v>47</v>
      </c>
      <c r="F3199">
        <v>0</v>
      </c>
    </row>
    <row r="3200" spans="1:6" x14ac:dyDescent="0.25">
      <c r="A3200" t="s">
        <v>4032</v>
      </c>
      <c r="B3200" t="s">
        <v>5988</v>
      </c>
      <c r="C3200" t="s">
        <v>1434</v>
      </c>
      <c r="D3200">
        <v>44</v>
      </c>
      <c r="E3200">
        <v>42</v>
      </c>
      <c r="F3200">
        <v>0</v>
      </c>
    </row>
    <row r="3201" spans="1:6" x14ac:dyDescent="0.25">
      <c r="A3201" t="s">
        <v>4033</v>
      </c>
      <c r="B3201" t="s">
        <v>5988</v>
      </c>
      <c r="C3201" t="s">
        <v>1434</v>
      </c>
      <c r="D3201">
        <v>51</v>
      </c>
      <c r="E3201">
        <v>54</v>
      </c>
      <c r="F3201">
        <v>0</v>
      </c>
    </row>
    <row r="3202" spans="1:6" x14ac:dyDescent="0.25">
      <c r="A3202" t="s">
        <v>4034</v>
      </c>
      <c r="B3202" t="s">
        <v>5988</v>
      </c>
      <c r="C3202" t="s">
        <v>1434</v>
      </c>
      <c r="D3202">
        <v>4</v>
      </c>
      <c r="E3202">
        <v>4</v>
      </c>
      <c r="F3202">
        <v>0</v>
      </c>
    </row>
    <row r="3203" spans="1:6" x14ac:dyDescent="0.25">
      <c r="A3203" t="s">
        <v>4035</v>
      </c>
      <c r="B3203" t="s">
        <v>5988</v>
      </c>
      <c r="C3203" t="s">
        <v>1434</v>
      </c>
      <c r="D3203">
        <v>7</v>
      </c>
      <c r="E3203">
        <v>22</v>
      </c>
      <c r="F3203">
        <v>0</v>
      </c>
    </row>
    <row r="3204" spans="1:6" x14ac:dyDescent="0.25">
      <c r="A3204" t="s">
        <v>4036</v>
      </c>
      <c r="B3204" t="s">
        <v>5988</v>
      </c>
      <c r="C3204" t="s">
        <v>1434</v>
      </c>
      <c r="D3204">
        <v>62</v>
      </c>
      <c r="E3204">
        <v>44</v>
      </c>
      <c r="F3204">
        <v>0</v>
      </c>
    </row>
    <row r="3205" spans="1:6" x14ac:dyDescent="0.25">
      <c r="A3205" t="s">
        <v>4037</v>
      </c>
      <c r="B3205" t="s">
        <v>5988</v>
      </c>
      <c r="C3205" t="s">
        <v>1434</v>
      </c>
      <c r="D3205">
        <v>52</v>
      </c>
      <c r="E3205">
        <v>56</v>
      </c>
      <c r="F3205">
        <v>1</v>
      </c>
    </row>
    <row r="3206" spans="1:6" x14ac:dyDescent="0.25">
      <c r="A3206" t="s">
        <v>4038</v>
      </c>
      <c r="B3206" t="s">
        <v>5988</v>
      </c>
      <c r="C3206" t="s">
        <v>1434</v>
      </c>
      <c r="D3206">
        <v>12</v>
      </c>
      <c r="E3206">
        <v>30</v>
      </c>
      <c r="F3206">
        <v>0</v>
      </c>
    </row>
    <row r="3207" spans="1:6" x14ac:dyDescent="0.25">
      <c r="A3207" t="s">
        <v>4039</v>
      </c>
      <c r="B3207" t="s">
        <v>5988</v>
      </c>
      <c r="C3207" t="s">
        <v>1434</v>
      </c>
      <c r="D3207">
        <v>19</v>
      </c>
      <c r="E3207">
        <v>32</v>
      </c>
      <c r="F3207">
        <v>0</v>
      </c>
    </row>
    <row r="3208" spans="1:6" x14ac:dyDescent="0.25">
      <c r="A3208" t="s">
        <v>4040</v>
      </c>
      <c r="B3208" t="s">
        <v>5989</v>
      </c>
      <c r="C3208" t="s">
        <v>1417</v>
      </c>
      <c r="D3208">
        <v>116</v>
      </c>
      <c r="E3208">
        <v>119</v>
      </c>
      <c r="F3208">
        <v>0</v>
      </c>
    </row>
    <row r="3209" spans="1:6" x14ac:dyDescent="0.25">
      <c r="A3209" t="s">
        <v>4041</v>
      </c>
      <c r="B3209" t="s">
        <v>5989</v>
      </c>
      <c r="C3209" t="s">
        <v>1417</v>
      </c>
      <c r="D3209">
        <v>90</v>
      </c>
      <c r="E3209">
        <v>88</v>
      </c>
      <c r="F3209">
        <v>0</v>
      </c>
    </row>
    <row r="3210" spans="1:6" x14ac:dyDescent="0.25">
      <c r="A3210" t="s">
        <v>4042</v>
      </c>
      <c r="B3210" t="s">
        <v>5989</v>
      </c>
      <c r="C3210" t="s">
        <v>1417</v>
      </c>
      <c r="D3210">
        <v>82</v>
      </c>
      <c r="E3210">
        <v>108</v>
      </c>
      <c r="F3210">
        <v>0</v>
      </c>
    </row>
    <row r="3211" spans="1:6" x14ac:dyDescent="0.25">
      <c r="A3211" t="s">
        <v>4043</v>
      </c>
      <c r="B3211" t="s">
        <v>5989</v>
      </c>
      <c r="C3211" t="s">
        <v>1417</v>
      </c>
      <c r="D3211">
        <v>68</v>
      </c>
      <c r="E3211">
        <v>57</v>
      </c>
      <c r="F3211">
        <v>0</v>
      </c>
    </row>
    <row r="3212" spans="1:6" x14ac:dyDescent="0.25">
      <c r="A3212" t="s">
        <v>4044</v>
      </c>
      <c r="B3212" t="s">
        <v>5989</v>
      </c>
      <c r="C3212" t="s">
        <v>1417</v>
      </c>
      <c r="D3212">
        <v>72</v>
      </c>
      <c r="E3212">
        <v>71</v>
      </c>
      <c r="F3212">
        <v>0</v>
      </c>
    </row>
    <row r="3213" spans="1:6" x14ac:dyDescent="0.25">
      <c r="A3213" t="s">
        <v>4045</v>
      </c>
      <c r="B3213" t="s">
        <v>5989</v>
      </c>
      <c r="C3213" t="s">
        <v>1417</v>
      </c>
      <c r="D3213">
        <v>62</v>
      </c>
      <c r="E3213">
        <v>75</v>
      </c>
      <c r="F3213">
        <v>0</v>
      </c>
    </row>
    <row r="3214" spans="1:6" x14ac:dyDescent="0.25">
      <c r="A3214" t="s">
        <v>4046</v>
      </c>
      <c r="B3214" t="s">
        <v>5989</v>
      </c>
      <c r="C3214" t="s">
        <v>1417</v>
      </c>
      <c r="D3214">
        <v>65</v>
      </c>
      <c r="E3214">
        <v>78</v>
      </c>
      <c r="F3214">
        <v>1</v>
      </c>
    </row>
    <row r="3215" spans="1:6" x14ac:dyDescent="0.25">
      <c r="A3215" t="s">
        <v>4047</v>
      </c>
      <c r="B3215" t="s">
        <v>5989</v>
      </c>
      <c r="C3215" t="s">
        <v>1417</v>
      </c>
      <c r="D3215">
        <v>100</v>
      </c>
      <c r="E3215">
        <v>86</v>
      </c>
      <c r="F3215">
        <v>0</v>
      </c>
    </row>
    <row r="3216" spans="1:6" x14ac:dyDescent="0.25">
      <c r="A3216" t="s">
        <v>4048</v>
      </c>
      <c r="B3216" t="s">
        <v>5989</v>
      </c>
      <c r="C3216" t="s">
        <v>1417</v>
      </c>
      <c r="D3216">
        <v>134</v>
      </c>
      <c r="E3216">
        <v>148</v>
      </c>
      <c r="F3216">
        <v>0</v>
      </c>
    </row>
    <row r="3217" spans="1:6" x14ac:dyDescent="0.25">
      <c r="A3217" t="s">
        <v>4049</v>
      </c>
      <c r="B3217" t="s">
        <v>5989</v>
      </c>
      <c r="C3217" t="s">
        <v>1417</v>
      </c>
      <c r="D3217">
        <v>125</v>
      </c>
      <c r="E3217">
        <v>95</v>
      </c>
      <c r="F3217">
        <v>0</v>
      </c>
    </row>
    <row r="3218" spans="1:6" x14ac:dyDescent="0.25">
      <c r="A3218" t="s">
        <v>4050</v>
      </c>
      <c r="B3218" t="s">
        <v>5989</v>
      </c>
      <c r="C3218" t="s">
        <v>1417</v>
      </c>
      <c r="D3218">
        <v>79</v>
      </c>
      <c r="E3218">
        <v>71</v>
      </c>
      <c r="F3218">
        <v>0</v>
      </c>
    </row>
    <row r="3219" spans="1:6" x14ac:dyDescent="0.25">
      <c r="A3219" t="s">
        <v>4051</v>
      </c>
      <c r="B3219" t="s">
        <v>5989</v>
      </c>
      <c r="C3219" t="s">
        <v>1417</v>
      </c>
      <c r="D3219">
        <v>87</v>
      </c>
      <c r="E3219">
        <v>103</v>
      </c>
      <c r="F3219">
        <v>0</v>
      </c>
    </row>
    <row r="3220" spans="1:6" x14ac:dyDescent="0.25">
      <c r="A3220" t="s">
        <v>4052</v>
      </c>
      <c r="B3220" t="s">
        <v>5989</v>
      </c>
      <c r="C3220" t="s">
        <v>1417</v>
      </c>
      <c r="D3220">
        <v>40</v>
      </c>
      <c r="E3220">
        <v>55</v>
      </c>
      <c r="F3220">
        <v>0</v>
      </c>
    </row>
    <row r="3221" spans="1:6" x14ac:dyDescent="0.25">
      <c r="A3221" t="s">
        <v>4053</v>
      </c>
      <c r="B3221" t="s">
        <v>5989</v>
      </c>
      <c r="C3221" t="s">
        <v>1417</v>
      </c>
      <c r="D3221">
        <v>37</v>
      </c>
      <c r="E3221">
        <v>55</v>
      </c>
      <c r="F3221">
        <v>0</v>
      </c>
    </row>
    <row r="3222" spans="1:6" x14ac:dyDescent="0.25">
      <c r="A3222" t="s">
        <v>4054</v>
      </c>
      <c r="B3222" t="s">
        <v>5989</v>
      </c>
      <c r="C3222" t="s">
        <v>1417</v>
      </c>
      <c r="D3222">
        <v>32</v>
      </c>
      <c r="E3222">
        <v>34</v>
      </c>
      <c r="F3222">
        <v>0</v>
      </c>
    </row>
    <row r="3223" spans="1:6" x14ac:dyDescent="0.25">
      <c r="A3223" t="s">
        <v>4055</v>
      </c>
      <c r="B3223" t="s">
        <v>5989</v>
      </c>
      <c r="C3223" t="s">
        <v>1417</v>
      </c>
      <c r="D3223">
        <v>48</v>
      </c>
      <c r="E3223">
        <v>51</v>
      </c>
      <c r="F3223">
        <v>0</v>
      </c>
    </row>
    <row r="3224" spans="1:6" x14ac:dyDescent="0.25">
      <c r="A3224" t="s">
        <v>4056</v>
      </c>
      <c r="B3224" t="s">
        <v>5989</v>
      </c>
      <c r="C3224" t="s">
        <v>1417</v>
      </c>
      <c r="D3224">
        <v>12</v>
      </c>
      <c r="E3224">
        <v>6</v>
      </c>
      <c r="F3224">
        <v>0</v>
      </c>
    </row>
    <row r="3225" spans="1:6" x14ac:dyDescent="0.25">
      <c r="A3225" t="s">
        <v>4057</v>
      </c>
      <c r="B3225" t="s">
        <v>5989</v>
      </c>
      <c r="C3225" t="s">
        <v>1417</v>
      </c>
      <c r="D3225">
        <v>104</v>
      </c>
      <c r="E3225">
        <v>105</v>
      </c>
      <c r="F3225">
        <v>0</v>
      </c>
    </row>
    <row r="3226" spans="1:6" x14ac:dyDescent="0.25">
      <c r="A3226" t="s">
        <v>4058</v>
      </c>
      <c r="B3226" t="s">
        <v>5989</v>
      </c>
      <c r="C3226" t="s">
        <v>1417</v>
      </c>
      <c r="D3226">
        <v>8</v>
      </c>
      <c r="E3226">
        <v>7</v>
      </c>
      <c r="F3226">
        <v>0</v>
      </c>
    </row>
    <row r="3227" spans="1:6" x14ac:dyDescent="0.25">
      <c r="A3227" t="s">
        <v>4059</v>
      </c>
      <c r="B3227" t="s">
        <v>5989</v>
      </c>
      <c r="C3227" t="s">
        <v>1417</v>
      </c>
      <c r="D3227">
        <v>42</v>
      </c>
      <c r="E3227">
        <v>32</v>
      </c>
      <c r="F3227">
        <v>0</v>
      </c>
    </row>
    <row r="3228" spans="1:6" x14ac:dyDescent="0.25">
      <c r="A3228" t="s">
        <v>4060</v>
      </c>
      <c r="B3228" t="s">
        <v>5989</v>
      </c>
      <c r="C3228" t="s">
        <v>1417</v>
      </c>
      <c r="D3228">
        <v>92</v>
      </c>
      <c r="E3228">
        <v>99</v>
      </c>
      <c r="F3228">
        <v>0</v>
      </c>
    </row>
    <row r="3229" spans="1:6" x14ac:dyDescent="0.25">
      <c r="A3229" t="s">
        <v>4061</v>
      </c>
      <c r="B3229" t="s">
        <v>5989</v>
      </c>
      <c r="C3229" t="s">
        <v>1417</v>
      </c>
      <c r="D3229">
        <v>86</v>
      </c>
      <c r="E3229">
        <v>103</v>
      </c>
      <c r="F3229">
        <v>0</v>
      </c>
    </row>
    <row r="3230" spans="1:6" x14ac:dyDescent="0.25">
      <c r="A3230" t="s">
        <v>4062</v>
      </c>
      <c r="B3230" t="s">
        <v>5989</v>
      </c>
      <c r="C3230" t="s">
        <v>1417</v>
      </c>
      <c r="D3230">
        <v>62</v>
      </c>
      <c r="E3230">
        <v>65</v>
      </c>
      <c r="F3230">
        <v>1</v>
      </c>
    </row>
    <row r="3231" spans="1:6" x14ac:dyDescent="0.25">
      <c r="A3231" t="s">
        <v>4063</v>
      </c>
      <c r="B3231" t="s">
        <v>5989</v>
      </c>
      <c r="C3231" t="s">
        <v>1417</v>
      </c>
      <c r="D3231">
        <v>129</v>
      </c>
      <c r="E3231">
        <v>135</v>
      </c>
      <c r="F3231">
        <v>0</v>
      </c>
    </row>
    <row r="3232" spans="1:6" x14ac:dyDescent="0.25">
      <c r="A3232" t="s">
        <v>4064</v>
      </c>
      <c r="B3232" t="s">
        <v>5989</v>
      </c>
      <c r="C3232" t="s">
        <v>1417</v>
      </c>
      <c r="D3232">
        <v>78</v>
      </c>
      <c r="E3232">
        <v>77</v>
      </c>
      <c r="F3232">
        <v>0</v>
      </c>
    </row>
    <row r="3233" spans="1:6" x14ac:dyDescent="0.25">
      <c r="A3233" t="s">
        <v>4065</v>
      </c>
      <c r="B3233" t="s">
        <v>5989</v>
      </c>
      <c r="C3233" t="s">
        <v>1417</v>
      </c>
      <c r="D3233">
        <v>69</v>
      </c>
      <c r="E3233">
        <v>67</v>
      </c>
      <c r="F3233">
        <v>0</v>
      </c>
    </row>
    <row r="3234" spans="1:6" x14ac:dyDescent="0.25">
      <c r="A3234" t="s">
        <v>4066</v>
      </c>
      <c r="B3234" t="s">
        <v>5989</v>
      </c>
      <c r="C3234" t="s">
        <v>1417</v>
      </c>
      <c r="D3234">
        <v>69</v>
      </c>
      <c r="E3234">
        <v>89</v>
      </c>
      <c r="F3234">
        <v>2</v>
      </c>
    </row>
    <row r="3235" spans="1:6" x14ac:dyDescent="0.25">
      <c r="A3235" t="s">
        <v>4067</v>
      </c>
      <c r="B3235" t="s">
        <v>5989</v>
      </c>
      <c r="C3235" t="s">
        <v>1417</v>
      </c>
      <c r="D3235">
        <v>64</v>
      </c>
      <c r="E3235">
        <v>75</v>
      </c>
      <c r="F3235">
        <v>0</v>
      </c>
    </row>
    <row r="3236" spans="1:6" x14ac:dyDescent="0.25">
      <c r="A3236" t="s">
        <v>4068</v>
      </c>
      <c r="B3236" t="s">
        <v>5989</v>
      </c>
      <c r="C3236" t="s">
        <v>1417</v>
      </c>
      <c r="D3236">
        <v>79</v>
      </c>
      <c r="E3236">
        <v>95</v>
      </c>
      <c r="F3236">
        <v>0</v>
      </c>
    </row>
    <row r="3237" spans="1:6" x14ac:dyDescent="0.25">
      <c r="A3237" t="s">
        <v>4069</v>
      </c>
      <c r="B3237" t="s">
        <v>5989</v>
      </c>
      <c r="C3237" t="s">
        <v>1417</v>
      </c>
      <c r="D3237">
        <v>13</v>
      </c>
      <c r="E3237">
        <v>13</v>
      </c>
      <c r="F3237">
        <v>0</v>
      </c>
    </row>
    <row r="3238" spans="1:6" x14ac:dyDescent="0.25">
      <c r="A3238" t="s">
        <v>4070</v>
      </c>
      <c r="B3238" t="s">
        <v>5989</v>
      </c>
      <c r="C3238" t="s">
        <v>1417</v>
      </c>
      <c r="D3238">
        <v>14</v>
      </c>
      <c r="E3238">
        <v>11</v>
      </c>
      <c r="F3238">
        <v>0</v>
      </c>
    </row>
    <row r="3239" spans="1:6" x14ac:dyDescent="0.25">
      <c r="A3239" t="s">
        <v>4071</v>
      </c>
      <c r="B3239" t="s">
        <v>5989</v>
      </c>
      <c r="C3239" t="s">
        <v>1417</v>
      </c>
      <c r="D3239">
        <v>64</v>
      </c>
      <c r="E3239">
        <v>50</v>
      </c>
      <c r="F3239">
        <v>0</v>
      </c>
    </row>
    <row r="3240" spans="1:6" x14ac:dyDescent="0.25">
      <c r="A3240" t="s">
        <v>4072</v>
      </c>
      <c r="B3240" t="s">
        <v>5989</v>
      </c>
      <c r="C3240" t="s">
        <v>1417</v>
      </c>
      <c r="D3240">
        <v>57</v>
      </c>
      <c r="E3240">
        <v>61</v>
      </c>
      <c r="F3240">
        <v>0</v>
      </c>
    </row>
    <row r="3241" spans="1:6" x14ac:dyDescent="0.25">
      <c r="A3241" t="s">
        <v>4073</v>
      </c>
      <c r="B3241" t="s">
        <v>5989</v>
      </c>
      <c r="C3241" t="s">
        <v>1417</v>
      </c>
      <c r="D3241">
        <v>66</v>
      </c>
      <c r="E3241">
        <v>85</v>
      </c>
      <c r="F3241">
        <v>0</v>
      </c>
    </row>
    <row r="3242" spans="1:6" x14ac:dyDescent="0.25">
      <c r="A3242" t="s">
        <v>4074</v>
      </c>
      <c r="B3242" t="s">
        <v>5989</v>
      </c>
      <c r="C3242" t="s">
        <v>1417</v>
      </c>
      <c r="D3242">
        <v>54</v>
      </c>
      <c r="E3242">
        <v>52</v>
      </c>
      <c r="F3242">
        <v>1</v>
      </c>
    </row>
    <row r="3243" spans="1:6" x14ac:dyDescent="0.25">
      <c r="A3243" t="s">
        <v>4075</v>
      </c>
      <c r="B3243" t="s">
        <v>5989</v>
      </c>
      <c r="C3243" t="s">
        <v>1417</v>
      </c>
      <c r="D3243">
        <v>59</v>
      </c>
      <c r="E3243">
        <v>75</v>
      </c>
      <c r="F3243">
        <v>0</v>
      </c>
    </row>
    <row r="3244" spans="1:6" x14ac:dyDescent="0.25">
      <c r="A3244" t="s">
        <v>4076</v>
      </c>
      <c r="B3244" t="s">
        <v>5989</v>
      </c>
      <c r="C3244" t="s">
        <v>1417</v>
      </c>
      <c r="D3244">
        <v>61</v>
      </c>
      <c r="E3244">
        <v>67</v>
      </c>
      <c r="F3244">
        <v>0</v>
      </c>
    </row>
    <row r="3245" spans="1:6" x14ac:dyDescent="0.25">
      <c r="A3245" t="s">
        <v>4077</v>
      </c>
      <c r="B3245" t="s">
        <v>5989</v>
      </c>
      <c r="C3245" t="s">
        <v>1417</v>
      </c>
      <c r="D3245">
        <v>79</v>
      </c>
      <c r="E3245">
        <v>61</v>
      </c>
      <c r="F3245">
        <v>0</v>
      </c>
    </row>
    <row r="3246" spans="1:6" x14ac:dyDescent="0.25">
      <c r="A3246" t="s">
        <v>4078</v>
      </c>
      <c r="B3246" t="s">
        <v>5989</v>
      </c>
      <c r="C3246" t="s">
        <v>1417</v>
      </c>
      <c r="D3246">
        <v>50</v>
      </c>
      <c r="E3246">
        <v>71</v>
      </c>
      <c r="F3246">
        <v>0</v>
      </c>
    </row>
    <row r="3247" spans="1:6" x14ac:dyDescent="0.25">
      <c r="A3247" t="s">
        <v>4079</v>
      </c>
      <c r="B3247" t="s">
        <v>5989</v>
      </c>
      <c r="C3247" t="s">
        <v>1417</v>
      </c>
      <c r="D3247">
        <v>64</v>
      </c>
      <c r="E3247">
        <v>64</v>
      </c>
      <c r="F3247">
        <v>0</v>
      </c>
    </row>
    <row r="3248" spans="1:6" x14ac:dyDescent="0.25">
      <c r="A3248" t="s">
        <v>4080</v>
      </c>
      <c r="B3248" t="s">
        <v>5989</v>
      </c>
      <c r="C3248" t="s">
        <v>1417</v>
      </c>
      <c r="D3248">
        <v>52</v>
      </c>
      <c r="E3248">
        <v>47</v>
      </c>
      <c r="F3248">
        <v>1</v>
      </c>
    </row>
    <row r="3249" spans="1:6" x14ac:dyDescent="0.25">
      <c r="A3249" t="s">
        <v>4081</v>
      </c>
      <c r="B3249" t="s">
        <v>5989</v>
      </c>
      <c r="C3249" t="s">
        <v>1417</v>
      </c>
      <c r="D3249">
        <v>34</v>
      </c>
      <c r="E3249">
        <v>33</v>
      </c>
      <c r="F3249">
        <v>0</v>
      </c>
    </row>
    <row r="3250" spans="1:6" x14ac:dyDescent="0.25">
      <c r="A3250" t="s">
        <v>4082</v>
      </c>
      <c r="B3250" t="s">
        <v>5989</v>
      </c>
      <c r="C3250" t="s">
        <v>1417</v>
      </c>
      <c r="D3250">
        <v>11</v>
      </c>
      <c r="E3250">
        <v>17</v>
      </c>
      <c r="F3250">
        <v>0</v>
      </c>
    </row>
    <row r="3251" spans="1:6" x14ac:dyDescent="0.25">
      <c r="A3251" t="s">
        <v>4083</v>
      </c>
      <c r="B3251" t="s">
        <v>5989</v>
      </c>
      <c r="C3251" t="s">
        <v>1417</v>
      </c>
      <c r="D3251">
        <v>5</v>
      </c>
      <c r="E3251">
        <v>0</v>
      </c>
      <c r="F3251">
        <v>0</v>
      </c>
    </row>
    <row r="3252" spans="1:6" x14ac:dyDescent="0.25">
      <c r="A3252" t="s">
        <v>4084</v>
      </c>
      <c r="B3252" t="s">
        <v>5989</v>
      </c>
      <c r="C3252" t="s">
        <v>1417</v>
      </c>
      <c r="D3252">
        <v>136</v>
      </c>
      <c r="E3252">
        <v>164</v>
      </c>
      <c r="F3252">
        <v>1</v>
      </c>
    </row>
    <row r="3253" spans="1:6" x14ac:dyDescent="0.25">
      <c r="A3253" t="s">
        <v>4085</v>
      </c>
      <c r="B3253" t="s">
        <v>5989</v>
      </c>
      <c r="C3253" t="s">
        <v>1417</v>
      </c>
      <c r="D3253">
        <v>29</v>
      </c>
      <c r="E3253">
        <v>31</v>
      </c>
      <c r="F3253">
        <v>0</v>
      </c>
    </row>
    <row r="3254" spans="1:6" x14ac:dyDescent="0.25">
      <c r="A3254" t="s">
        <v>4086</v>
      </c>
      <c r="B3254" t="s">
        <v>5989</v>
      </c>
      <c r="C3254" t="s">
        <v>1417</v>
      </c>
      <c r="D3254">
        <v>52</v>
      </c>
      <c r="E3254">
        <v>59</v>
      </c>
      <c r="F3254">
        <v>0</v>
      </c>
    </row>
    <row r="3255" spans="1:6" x14ac:dyDescent="0.25">
      <c r="A3255" t="s">
        <v>4087</v>
      </c>
      <c r="B3255" t="s">
        <v>5990</v>
      </c>
      <c r="C3255" t="s">
        <v>1432</v>
      </c>
      <c r="D3255">
        <v>54</v>
      </c>
      <c r="E3255">
        <v>33</v>
      </c>
      <c r="F3255">
        <v>0</v>
      </c>
    </row>
    <row r="3256" spans="1:6" x14ac:dyDescent="0.25">
      <c r="A3256" t="s">
        <v>4088</v>
      </c>
      <c r="B3256" t="s">
        <v>5990</v>
      </c>
      <c r="C3256" t="s">
        <v>1432</v>
      </c>
      <c r="D3256">
        <v>77</v>
      </c>
      <c r="E3256">
        <v>99</v>
      </c>
      <c r="F3256">
        <v>0</v>
      </c>
    </row>
    <row r="3257" spans="1:6" x14ac:dyDescent="0.25">
      <c r="A3257" t="s">
        <v>4089</v>
      </c>
      <c r="B3257" t="s">
        <v>5990</v>
      </c>
      <c r="C3257" t="s">
        <v>1432</v>
      </c>
      <c r="D3257">
        <v>9</v>
      </c>
      <c r="E3257">
        <v>13</v>
      </c>
      <c r="F3257">
        <v>0</v>
      </c>
    </row>
    <row r="3258" spans="1:6" x14ac:dyDescent="0.25">
      <c r="A3258" t="s">
        <v>4090</v>
      </c>
      <c r="B3258" t="s">
        <v>5990</v>
      </c>
      <c r="C3258" t="s">
        <v>1432</v>
      </c>
      <c r="D3258">
        <v>29</v>
      </c>
      <c r="E3258">
        <v>32</v>
      </c>
      <c r="F3258">
        <v>0</v>
      </c>
    </row>
    <row r="3259" spans="1:6" x14ac:dyDescent="0.25">
      <c r="A3259" t="s">
        <v>4091</v>
      </c>
      <c r="B3259" t="s">
        <v>5990</v>
      </c>
      <c r="C3259" t="s">
        <v>1432</v>
      </c>
      <c r="D3259">
        <v>57</v>
      </c>
      <c r="E3259">
        <v>49</v>
      </c>
      <c r="F3259">
        <v>0</v>
      </c>
    </row>
    <row r="3260" spans="1:6" x14ac:dyDescent="0.25">
      <c r="A3260" t="s">
        <v>4092</v>
      </c>
      <c r="B3260" t="s">
        <v>5990</v>
      </c>
      <c r="C3260" t="s">
        <v>1432</v>
      </c>
      <c r="D3260">
        <v>59</v>
      </c>
      <c r="E3260">
        <v>73</v>
      </c>
      <c r="F3260">
        <v>0</v>
      </c>
    </row>
    <row r="3261" spans="1:6" x14ac:dyDescent="0.25">
      <c r="A3261" t="s">
        <v>4093</v>
      </c>
      <c r="B3261" t="s">
        <v>5990</v>
      </c>
      <c r="C3261" t="s">
        <v>1432</v>
      </c>
      <c r="D3261">
        <v>26</v>
      </c>
      <c r="E3261">
        <v>15</v>
      </c>
      <c r="F3261">
        <v>0</v>
      </c>
    </row>
    <row r="3262" spans="1:6" x14ac:dyDescent="0.25">
      <c r="A3262" t="s">
        <v>4094</v>
      </c>
      <c r="B3262" t="s">
        <v>5990</v>
      </c>
      <c r="C3262" t="s">
        <v>1432</v>
      </c>
      <c r="D3262">
        <v>45</v>
      </c>
      <c r="E3262">
        <v>35</v>
      </c>
      <c r="F3262">
        <v>0</v>
      </c>
    </row>
    <row r="3263" spans="1:6" x14ac:dyDescent="0.25">
      <c r="A3263" t="s">
        <v>4095</v>
      </c>
      <c r="B3263" t="s">
        <v>5990</v>
      </c>
      <c r="C3263" t="s">
        <v>1432</v>
      </c>
      <c r="D3263">
        <v>136</v>
      </c>
      <c r="E3263">
        <v>94</v>
      </c>
      <c r="F3263">
        <v>0</v>
      </c>
    </row>
    <row r="3264" spans="1:6" x14ac:dyDescent="0.25">
      <c r="A3264" t="s">
        <v>4096</v>
      </c>
      <c r="B3264" t="s">
        <v>5990</v>
      </c>
      <c r="C3264" t="s">
        <v>1432</v>
      </c>
      <c r="D3264">
        <v>112</v>
      </c>
      <c r="E3264">
        <v>100</v>
      </c>
      <c r="F3264">
        <v>1</v>
      </c>
    </row>
    <row r="3265" spans="1:6" x14ac:dyDescent="0.25">
      <c r="A3265" t="s">
        <v>4097</v>
      </c>
      <c r="B3265" t="s">
        <v>5990</v>
      </c>
      <c r="C3265" t="s">
        <v>1432</v>
      </c>
      <c r="D3265">
        <v>118</v>
      </c>
      <c r="E3265">
        <v>117</v>
      </c>
      <c r="F3265">
        <v>0</v>
      </c>
    </row>
    <row r="3266" spans="1:6" x14ac:dyDescent="0.25">
      <c r="A3266" t="s">
        <v>4098</v>
      </c>
      <c r="B3266" t="s">
        <v>5990</v>
      </c>
      <c r="C3266" t="s">
        <v>1432</v>
      </c>
      <c r="D3266">
        <v>50</v>
      </c>
      <c r="E3266">
        <v>55</v>
      </c>
      <c r="F3266">
        <v>0</v>
      </c>
    </row>
    <row r="3267" spans="1:6" x14ac:dyDescent="0.25">
      <c r="A3267" t="s">
        <v>4099</v>
      </c>
      <c r="B3267" t="s">
        <v>5990</v>
      </c>
      <c r="C3267" t="s">
        <v>1432</v>
      </c>
      <c r="D3267">
        <v>64</v>
      </c>
      <c r="E3267">
        <v>70</v>
      </c>
      <c r="F3267">
        <v>0</v>
      </c>
    </row>
    <row r="3268" spans="1:6" x14ac:dyDescent="0.25">
      <c r="A3268" t="s">
        <v>4100</v>
      </c>
      <c r="B3268" t="s">
        <v>5990</v>
      </c>
      <c r="C3268" t="s">
        <v>1432</v>
      </c>
      <c r="D3268">
        <v>112</v>
      </c>
      <c r="E3268">
        <v>136</v>
      </c>
      <c r="F3268">
        <v>1</v>
      </c>
    </row>
    <row r="3269" spans="1:6" x14ac:dyDescent="0.25">
      <c r="A3269" t="s">
        <v>4101</v>
      </c>
      <c r="B3269" t="s">
        <v>5990</v>
      </c>
      <c r="C3269" t="s">
        <v>1432</v>
      </c>
      <c r="D3269">
        <v>108</v>
      </c>
      <c r="E3269">
        <v>71</v>
      </c>
      <c r="F3269">
        <v>0</v>
      </c>
    </row>
    <row r="3270" spans="1:6" x14ac:dyDescent="0.25">
      <c r="A3270" t="s">
        <v>4102</v>
      </c>
      <c r="B3270" t="s">
        <v>5990</v>
      </c>
      <c r="C3270" t="s">
        <v>1432</v>
      </c>
      <c r="D3270">
        <v>32</v>
      </c>
      <c r="E3270">
        <v>27</v>
      </c>
      <c r="F3270">
        <v>0</v>
      </c>
    </row>
    <row r="3271" spans="1:6" x14ac:dyDescent="0.25">
      <c r="A3271" t="s">
        <v>4103</v>
      </c>
      <c r="B3271" t="s">
        <v>5990</v>
      </c>
      <c r="C3271" t="s">
        <v>1432</v>
      </c>
      <c r="D3271">
        <v>90</v>
      </c>
      <c r="E3271">
        <v>113</v>
      </c>
      <c r="F3271">
        <v>1</v>
      </c>
    </row>
    <row r="3272" spans="1:6" x14ac:dyDescent="0.25">
      <c r="A3272" t="s">
        <v>4104</v>
      </c>
      <c r="B3272" t="s">
        <v>5990</v>
      </c>
      <c r="C3272" t="s">
        <v>1432</v>
      </c>
      <c r="D3272">
        <v>71</v>
      </c>
      <c r="E3272">
        <v>115</v>
      </c>
      <c r="F3272">
        <v>0</v>
      </c>
    </row>
    <row r="3273" spans="1:6" x14ac:dyDescent="0.25">
      <c r="A3273" t="s">
        <v>4105</v>
      </c>
      <c r="B3273" t="s">
        <v>5990</v>
      </c>
      <c r="C3273" t="s">
        <v>1432</v>
      </c>
      <c r="D3273">
        <v>62</v>
      </c>
      <c r="E3273">
        <v>67</v>
      </c>
      <c r="F3273">
        <v>0</v>
      </c>
    </row>
    <row r="3274" spans="1:6" x14ac:dyDescent="0.25">
      <c r="A3274" t="s">
        <v>4106</v>
      </c>
      <c r="B3274" t="s">
        <v>5990</v>
      </c>
      <c r="C3274" t="s">
        <v>1432</v>
      </c>
      <c r="D3274">
        <v>115</v>
      </c>
      <c r="E3274">
        <v>127</v>
      </c>
      <c r="F3274">
        <v>0</v>
      </c>
    </row>
    <row r="3275" spans="1:6" x14ac:dyDescent="0.25">
      <c r="A3275" t="s">
        <v>4107</v>
      </c>
      <c r="B3275" t="s">
        <v>5990</v>
      </c>
      <c r="C3275" t="s">
        <v>1432</v>
      </c>
      <c r="D3275">
        <v>67</v>
      </c>
      <c r="E3275">
        <v>78</v>
      </c>
      <c r="F3275">
        <v>0</v>
      </c>
    </row>
    <row r="3276" spans="1:6" x14ac:dyDescent="0.25">
      <c r="A3276" t="s">
        <v>4108</v>
      </c>
      <c r="B3276" t="s">
        <v>5990</v>
      </c>
      <c r="C3276" t="s">
        <v>1432</v>
      </c>
      <c r="D3276">
        <v>56</v>
      </c>
      <c r="E3276">
        <v>50</v>
      </c>
      <c r="F3276">
        <v>0</v>
      </c>
    </row>
    <row r="3277" spans="1:6" x14ac:dyDescent="0.25">
      <c r="A3277" t="s">
        <v>4109</v>
      </c>
      <c r="B3277" t="s">
        <v>5990</v>
      </c>
      <c r="C3277" t="s">
        <v>1432</v>
      </c>
      <c r="D3277">
        <v>95</v>
      </c>
      <c r="E3277">
        <v>103</v>
      </c>
      <c r="F3277">
        <v>0</v>
      </c>
    </row>
    <row r="3278" spans="1:6" x14ac:dyDescent="0.25">
      <c r="A3278" t="s">
        <v>4110</v>
      </c>
      <c r="B3278" t="s">
        <v>5990</v>
      </c>
      <c r="C3278" t="s">
        <v>1432</v>
      </c>
      <c r="D3278">
        <v>59</v>
      </c>
      <c r="E3278">
        <v>81</v>
      </c>
      <c r="F3278">
        <v>0</v>
      </c>
    </row>
    <row r="3279" spans="1:6" x14ac:dyDescent="0.25">
      <c r="A3279" t="s">
        <v>4111</v>
      </c>
      <c r="B3279" t="s">
        <v>5990</v>
      </c>
      <c r="C3279" t="s">
        <v>1432</v>
      </c>
      <c r="D3279">
        <v>66</v>
      </c>
      <c r="E3279">
        <v>65</v>
      </c>
      <c r="F3279">
        <v>0</v>
      </c>
    </row>
    <row r="3280" spans="1:6" x14ac:dyDescent="0.25">
      <c r="A3280" t="s">
        <v>4112</v>
      </c>
      <c r="B3280" t="s">
        <v>5990</v>
      </c>
      <c r="C3280" t="s">
        <v>1432</v>
      </c>
      <c r="D3280">
        <v>19</v>
      </c>
      <c r="E3280">
        <v>26</v>
      </c>
      <c r="F3280">
        <v>0</v>
      </c>
    </row>
    <row r="3281" spans="1:6" x14ac:dyDescent="0.25">
      <c r="A3281" t="s">
        <v>4113</v>
      </c>
      <c r="B3281" t="s">
        <v>5990</v>
      </c>
      <c r="C3281" t="s">
        <v>1432</v>
      </c>
      <c r="D3281">
        <v>107</v>
      </c>
      <c r="E3281">
        <v>87</v>
      </c>
      <c r="F3281">
        <v>0</v>
      </c>
    </row>
    <row r="3282" spans="1:6" x14ac:dyDescent="0.25">
      <c r="A3282" t="s">
        <v>4114</v>
      </c>
      <c r="B3282" t="s">
        <v>5990</v>
      </c>
      <c r="C3282" t="s">
        <v>1432</v>
      </c>
      <c r="D3282">
        <v>85</v>
      </c>
      <c r="E3282">
        <v>86</v>
      </c>
      <c r="F3282">
        <v>0</v>
      </c>
    </row>
    <row r="3283" spans="1:6" x14ac:dyDescent="0.25">
      <c r="A3283" t="s">
        <v>4115</v>
      </c>
      <c r="B3283" t="s">
        <v>5990</v>
      </c>
      <c r="C3283" t="s">
        <v>1432</v>
      </c>
      <c r="D3283">
        <v>49</v>
      </c>
      <c r="E3283">
        <v>73</v>
      </c>
      <c r="F3283">
        <v>0</v>
      </c>
    </row>
    <row r="3284" spans="1:6" x14ac:dyDescent="0.25">
      <c r="A3284" t="s">
        <v>4116</v>
      </c>
      <c r="B3284" t="s">
        <v>5990</v>
      </c>
      <c r="C3284" t="s">
        <v>1432</v>
      </c>
      <c r="D3284">
        <v>92</v>
      </c>
      <c r="E3284">
        <v>88</v>
      </c>
      <c r="F3284">
        <v>0</v>
      </c>
    </row>
    <row r="3285" spans="1:6" x14ac:dyDescent="0.25">
      <c r="A3285" t="s">
        <v>4117</v>
      </c>
      <c r="B3285" t="s">
        <v>5990</v>
      </c>
      <c r="C3285" t="s">
        <v>1432</v>
      </c>
      <c r="D3285">
        <v>38</v>
      </c>
      <c r="E3285">
        <v>53</v>
      </c>
      <c r="F3285">
        <v>0</v>
      </c>
    </row>
    <row r="3286" spans="1:6" x14ac:dyDescent="0.25">
      <c r="A3286" t="s">
        <v>4118</v>
      </c>
      <c r="B3286" t="s">
        <v>5990</v>
      </c>
      <c r="C3286" t="s">
        <v>1432</v>
      </c>
      <c r="D3286">
        <v>81</v>
      </c>
      <c r="E3286">
        <v>86</v>
      </c>
      <c r="F3286">
        <v>0</v>
      </c>
    </row>
    <row r="3287" spans="1:6" x14ac:dyDescent="0.25">
      <c r="A3287" t="s">
        <v>4119</v>
      </c>
      <c r="B3287" t="s">
        <v>5990</v>
      </c>
      <c r="C3287" t="s">
        <v>1432</v>
      </c>
      <c r="D3287">
        <v>63</v>
      </c>
      <c r="E3287">
        <v>62</v>
      </c>
      <c r="F3287">
        <v>0</v>
      </c>
    </row>
    <row r="3288" spans="1:6" x14ac:dyDescent="0.25">
      <c r="A3288" t="s">
        <v>4120</v>
      </c>
      <c r="B3288" t="s">
        <v>5990</v>
      </c>
      <c r="C3288" t="s">
        <v>1432</v>
      </c>
      <c r="D3288">
        <v>62</v>
      </c>
      <c r="E3288">
        <v>76</v>
      </c>
      <c r="F3288">
        <v>0</v>
      </c>
    </row>
    <row r="3289" spans="1:6" x14ac:dyDescent="0.25">
      <c r="A3289" t="s">
        <v>4121</v>
      </c>
      <c r="B3289" t="s">
        <v>5990</v>
      </c>
      <c r="C3289" t="s">
        <v>1432</v>
      </c>
      <c r="D3289">
        <v>75</v>
      </c>
      <c r="E3289">
        <v>72</v>
      </c>
      <c r="F3289">
        <v>0</v>
      </c>
    </row>
    <row r="3290" spans="1:6" x14ac:dyDescent="0.25">
      <c r="A3290" t="s">
        <v>4122</v>
      </c>
      <c r="B3290" t="s">
        <v>5990</v>
      </c>
      <c r="C3290" t="s">
        <v>1432</v>
      </c>
      <c r="D3290">
        <v>48</v>
      </c>
      <c r="E3290">
        <v>48</v>
      </c>
      <c r="F3290">
        <v>0</v>
      </c>
    </row>
    <row r="3291" spans="1:6" x14ac:dyDescent="0.25">
      <c r="A3291" t="s">
        <v>4123</v>
      </c>
      <c r="B3291" t="s">
        <v>5991</v>
      </c>
      <c r="C3291" t="s">
        <v>1297</v>
      </c>
      <c r="D3291">
        <v>42</v>
      </c>
      <c r="E3291">
        <v>57</v>
      </c>
      <c r="F3291">
        <v>0</v>
      </c>
    </row>
    <row r="3292" spans="1:6" x14ac:dyDescent="0.25">
      <c r="A3292" t="s">
        <v>4124</v>
      </c>
      <c r="B3292" t="s">
        <v>5991</v>
      </c>
      <c r="C3292" t="s">
        <v>1297</v>
      </c>
      <c r="D3292">
        <v>86</v>
      </c>
      <c r="E3292">
        <v>98</v>
      </c>
      <c r="F3292">
        <v>1</v>
      </c>
    </row>
    <row r="3293" spans="1:6" x14ac:dyDescent="0.25">
      <c r="A3293" t="s">
        <v>4125</v>
      </c>
      <c r="B3293" t="s">
        <v>5991</v>
      </c>
      <c r="C3293" t="s">
        <v>1297</v>
      </c>
      <c r="D3293">
        <v>91</v>
      </c>
      <c r="E3293">
        <v>81</v>
      </c>
      <c r="F3293">
        <v>1</v>
      </c>
    </row>
    <row r="3294" spans="1:6" x14ac:dyDescent="0.25">
      <c r="A3294" t="s">
        <v>4126</v>
      </c>
      <c r="B3294" t="s">
        <v>5991</v>
      </c>
      <c r="C3294" t="s">
        <v>1297</v>
      </c>
      <c r="D3294">
        <v>88</v>
      </c>
      <c r="E3294">
        <v>96</v>
      </c>
      <c r="F3294">
        <v>0</v>
      </c>
    </row>
    <row r="3295" spans="1:6" x14ac:dyDescent="0.25">
      <c r="A3295" t="s">
        <v>4127</v>
      </c>
      <c r="B3295" t="s">
        <v>5991</v>
      </c>
      <c r="C3295" t="s">
        <v>1297</v>
      </c>
      <c r="D3295">
        <v>50</v>
      </c>
      <c r="E3295">
        <v>48</v>
      </c>
      <c r="F3295">
        <v>1</v>
      </c>
    </row>
    <row r="3296" spans="1:6" x14ac:dyDescent="0.25">
      <c r="A3296" t="s">
        <v>4128</v>
      </c>
      <c r="B3296" t="s">
        <v>5991</v>
      </c>
      <c r="C3296" t="s">
        <v>1297</v>
      </c>
      <c r="D3296">
        <v>72</v>
      </c>
      <c r="E3296">
        <v>80</v>
      </c>
      <c r="F3296">
        <v>5</v>
      </c>
    </row>
    <row r="3297" spans="1:6" x14ac:dyDescent="0.25">
      <c r="A3297" t="s">
        <v>4129</v>
      </c>
      <c r="B3297" t="s">
        <v>5991</v>
      </c>
      <c r="C3297" t="s">
        <v>1297</v>
      </c>
      <c r="D3297">
        <v>65</v>
      </c>
      <c r="E3297">
        <v>108</v>
      </c>
      <c r="F3297">
        <v>1</v>
      </c>
    </row>
    <row r="3298" spans="1:6" x14ac:dyDescent="0.25">
      <c r="A3298" t="s">
        <v>4130</v>
      </c>
      <c r="B3298" t="s">
        <v>5991</v>
      </c>
      <c r="C3298" t="s">
        <v>1297</v>
      </c>
      <c r="D3298">
        <v>56</v>
      </c>
      <c r="E3298">
        <v>67</v>
      </c>
      <c r="F3298">
        <v>0</v>
      </c>
    </row>
    <row r="3299" spans="1:6" x14ac:dyDescent="0.25">
      <c r="A3299" t="s">
        <v>4131</v>
      </c>
      <c r="B3299" t="s">
        <v>5991</v>
      </c>
      <c r="C3299" t="s">
        <v>1297</v>
      </c>
      <c r="D3299">
        <v>77</v>
      </c>
      <c r="E3299">
        <v>86</v>
      </c>
      <c r="F3299">
        <v>0</v>
      </c>
    </row>
    <row r="3300" spans="1:6" x14ac:dyDescent="0.25">
      <c r="A3300" t="s">
        <v>4132</v>
      </c>
      <c r="B3300" t="s">
        <v>5991</v>
      </c>
      <c r="C3300" t="s">
        <v>1297</v>
      </c>
      <c r="D3300">
        <v>106</v>
      </c>
      <c r="E3300">
        <v>94</v>
      </c>
      <c r="F3300">
        <v>0</v>
      </c>
    </row>
    <row r="3301" spans="1:6" x14ac:dyDescent="0.25">
      <c r="A3301" t="s">
        <v>4133</v>
      </c>
      <c r="B3301" t="s">
        <v>5991</v>
      </c>
      <c r="C3301" t="s">
        <v>1297</v>
      </c>
      <c r="D3301">
        <v>89</v>
      </c>
      <c r="E3301">
        <v>139</v>
      </c>
      <c r="F3301">
        <v>1</v>
      </c>
    </row>
    <row r="3302" spans="1:6" x14ac:dyDescent="0.25">
      <c r="A3302" t="s">
        <v>4134</v>
      </c>
      <c r="B3302" t="s">
        <v>5991</v>
      </c>
      <c r="C3302" t="s">
        <v>1297</v>
      </c>
      <c r="D3302">
        <v>92</v>
      </c>
      <c r="E3302">
        <v>93</v>
      </c>
      <c r="F3302">
        <v>1</v>
      </c>
    </row>
    <row r="3303" spans="1:6" x14ac:dyDescent="0.25">
      <c r="A3303" t="s">
        <v>4135</v>
      </c>
      <c r="B3303" t="s">
        <v>5991</v>
      </c>
      <c r="C3303" t="s">
        <v>1297</v>
      </c>
      <c r="D3303">
        <v>107</v>
      </c>
      <c r="E3303">
        <v>118</v>
      </c>
      <c r="F3303">
        <v>0</v>
      </c>
    </row>
    <row r="3304" spans="1:6" x14ac:dyDescent="0.25">
      <c r="A3304" t="s">
        <v>4136</v>
      </c>
      <c r="B3304" t="s">
        <v>5991</v>
      </c>
      <c r="C3304" t="s">
        <v>1297</v>
      </c>
      <c r="D3304">
        <v>65</v>
      </c>
      <c r="E3304">
        <v>60</v>
      </c>
      <c r="F3304">
        <v>2</v>
      </c>
    </row>
    <row r="3305" spans="1:6" x14ac:dyDescent="0.25">
      <c r="A3305" t="s">
        <v>4137</v>
      </c>
      <c r="B3305" t="s">
        <v>5991</v>
      </c>
      <c r="C3305" t="s">
        <v>1297</v>
      </c>
      <c r="D3305">
        <v>28</v>
      </c>
      <c r="E3305">
        <v>32</v>
      </c>
      <c r="F3305">
        <v>0</v>
      </c>
    </row>
    <row r="3306" spans="1:6" x14ac:dyDescent="0.25">
      <c r="A3306" t="s">
        <v>4138</v>
      </c>
      <c r="B3306" t="s">
        <v>5991</v>
      </c>
      <c r="C3306" t="s">
        <v>1297</v>
      </c>
      <c r="D3306">
        <v>72</v>
      </c>
      <c r="E3306">
        <v>97</v>
      </c>
      <c r="F3306">
        <v>0</v>
      </c>
    </row>
    <row r="3307" spans="1:6" x14ac:dyDescent="0.25">
      <c r="A3307" t="s">
        <v>4139</v>
      </c>
      <c r="B3307" t="s">
        <v>5991</v>
      </c>
      <c r="C3307" t="s">
        <v>1297</v>
      </c>
      <c r="D3307">
        <v>44</v>
      </c>
      <c r="E3307">
        <v>50</v>
      </c>
      <c r="F3307">
        <v>0</v>
      </c>
    </row>
    <row r="3308" spans="1:6" x14ac:dyDescent="0.25">
      <c r="A3308" t="s">
        <v>4140</v>
      </c>
      <c r="B3308" t="s">
        <v>5991</v>
      </c>
      <c r="C3308" t="s">
        <v>1297</v>
      </c>
      <c r="D3308">
        <v>66</v>
      </c>
      <c r="E3308">
        <v>64</v>
      </c>
      <c r="F3308">
        <v>2</v>
      </c>
    </row>
    <row r="3309" spans="1:6" x14ac:dyDescent="0.25">
      <c r="A3309" t="s">
        <v>4141</v>
      </c>
      <c r="B3309" t="s">
        <v>5991</v>
      </c>
      <c r="C3309" t="s">
        <v>1297</v>
      </c>
      <c r="D3309">
        <v>62</v>
      </c>
      <c r="E3309">
        <v>64</v>
      </c>
      <c r="F3309">
        <v>0</v>
      </c>
    </row>
    <row r="3310" spans="1:6" x14ac:dyDescent="0.25">
      <c r="A3310" t="s">
        <v>4142</v>
      </c>
      <c r="B3310" t="s">
        <v>5991</v>
      </c>
      <c r="C3310" t="s">
        <v>1297</v>
      </c>
      <c r="D3310">
        <v>52</v>
      </c>
      <c r="E3310">
        <v>68</v>
      </c>
      <c r="F3310">
        <v>2</v>
      </c>
    </row>
    <row r="3311" spans="1:6" x14ac:dyDescent="0.25">
      <c r="A3311" t="s">
        <v>4143</v>
      </c>
      <c r="B3311" t="s">
        <v>5991</v>
      </c>
      <c r="C3311" t="s">
        <v>1297</v>
      </c>
      <c r="D3311">
        <v>63</v>
      </c>
      <c r="E3311">
        <v>70</v>
      </c>
      <c r="F3311">
        <v>0</v>
      </c>
    </row>
    <row r="3312" spans="1:6" x14ac:dyDescent="0.25">
      <c r="A3312" t="s">
        <v>4144</v>
      </c>
      <c r="B3312" t="s">
        <v>5991</v>
      </c>
      <c r="C3312" t="s">
        <v>1297</v>
      </c>
      <c r="D3312">
        <v>92</v>
      </c>
      <c r="E3312">
        <v>112</v>
      </c>
      <c r="F3312">
        <v>0</v>
      </c>
    </row>
    <row r="3313" spans="1:6" x14ac:dyDescent="0.25">
      <c r="A3313" t="s">
        <v>4145</v>
      </c>
      <c r="B3313" t="s">
        <v>5991</v>
      </c>
      <c r="C3313" t="s">
        <v>1297</v>
      </c>
      <c r="D3313">
        <v>83</v>
      </c>
      <c r="E3313">
        <v>87</v>
      </c>
      <c r="F3313">
        <v>2</v>
      </c>
    </row>
    <row r="3314" spans="1:6" x14ac:dyDescent="0.25">
      <c r="A3314" t="s">
        <v>4146</v>
      </c>
      <c r="B3314" t="s">
        <v>5991</v>
      </c>
      <c r="C3314" t="s">
        <v>1297</v>
      </c>
      <c r="D3314">
        <v>91</v>
      </c>
      <c r="E3314">
        <v>87</v>
      </c>
      <c r="F3314">
        <v>1</v>
      </c>
    </row>
    <row r="3315" spans="1:6" x14ac:dyDescent="0.25">
      <c r="A3315" t="s">
        <v>4147</v>
      </c>
      <c r="B3315" t="s">
        <v>5991</v>
      </c>
      <c r="C3315" t="s">
        <v>1297</v>
      </c>
      <c r="D3315">
        <v>59</v>
      </c>
      <c r="E3315">
        <v>87</v>
      </c>
      <c r="F3315">
        <v>0</v>
      </c>
    </row>
    <row r="3316" spans="1:6" x14ac:dyDescent="0.25">
      <c r="A3316" t="s">
        <v>4148</v>
      </c>
      <c r="B3316" t="s">
        <v>5991</v>
      </c>
      <c r="C3316" t="s">
        <v>1297</v>
      </c>
      <c r="D3316">
        <v>129</v>
      </c>
      <c r="E3316">
        <v>141</v>
      </c>
      <c r="F3316">
        <v>0</v>
      </c>
    </row>
    <row r="3317" spans="1:6" x14ac:dyDescent="0.25">
      <c r="A3317" t="s">
        <v>4149</v>
      </c>
      <c r="B3317" t="s">
        <v>5991</v>
      </c>
      <c r="C3317" t="s">
        <v>1297</v>
      </c>
      <c r="D3317">
        <v>58</v>
      </c>
      <c r="E3317">
        <v>64</v>
      </c>
      <c r="F3317">
        <v>2</v>
      </c>
    </row>
    <row r="3318" spans="1:6" x14ac:dyDescent="0.25">
      <c r="A3318" t="s">
        <v>4150</v>
      </c>
      <c r="B3318" t="s">
        <v>5991</v>
      </c>
      <c r="C3318" t="s">
        <v>1297</v>
      </c>
      <c r="D3318">
        <v>90</v>
      </c>
      <c r="E3318">
        <v>96</v>
      </c>
      <c r="F3318">
        <v>0</v>
      </c>
    </row>
    <row r="3319" spans="1:6" x14ac:dyDescent="0.25">
      <c r="A3319" t="s">
        <v>4151</v>
      </c>
      <c r="B3319" t="s">
        <v>5991</v>
      </c>
      <c r="C3319" t="s">
        <v>1297</v>
      </c>
      <c r="D3319">
        <v>64</v>
      </c>
      <c r="E3319">
        <v>86</v>
      </c>
      <c r="F3319">
        <v>0</v>
      </c>
    </row>
    <row r="3320" spans="1:6" x14ac:dyDescent="0.25">
      <c r="A3320" t="s">
        <v>4152</v>
      </c>
      <c r="B3320" t="s">
        <v>5991</v>
      </c>
      <c r="C3320" t="s">
        <v>1297</v>
      </c>
      <c r="D3320">
        <v>82</v>
      </c>
      <c r="E3320">
        <v>79</v>
      </c>
      <c r="F3320">
        <v>0</v>
      </c>
    </row>
    <row r="3321" spans="1:6" x14ac:dyDescent="0.25">
      <c r="A3321" t="s">
        <v>4153</v>
      </c>
      <c r="B3321" t="s">
        <v>5991</v>
      </c>
      <c r="C3321" t="s">
        <v>1297</v>
      </c>
      <c r="D3321">
        <v>38</v>
      </c>
      <c r="E3321">
        <v>54</v>
      </c>
      <c r="F3321">
        <v>0</v>
      </c>
    </row>
    <row r="3322" spans="1:6" x14ac:dyDescent="0.25">
      <c r="A3322" t="s">
        <v>4154</v>
      </c>
      <c r="B3322" t="s">
        <v>5991</v>
      </c>
      <c r="C3322" t="s">
        <v>1297</v>
      </c>
      <c r="D3322">
        <v>63</v>
      </c>
      <c r="E3322">
        <v>82</v>
      </c>
      <c r="F3322">
        <v>0</v>
      </c>
    </row>
    <row r="3323" spans="1:6" x14ac:dyDescent="0.25">
      <c r="A3323" t="s">
        <v>4155</v>
      </c>
      <c r="B3323" t="s">
        <v>5991</v>
      </c>
      <c r="C3323" t="s">
        <v>1297</v>
      </c>
      <c r="D3323">
        <v>36</v>
      </c>
      <c r="E3323">
        <v>61</v>
      </c>
      <c r="F3323">
        <v>0</v>
      </c>
    </row>
    <row r="3324" spans="1:6" x14ac:dyDescent="0.25">
      <c r="A3324" t="s">
        <v>4156</v>
      </c>
      <c r="B3324" t="s">
        <v>5991</v>
      </c>
      <c r="C3324" t="s">
        <v>1297</v>
      </c>
      <c r="D3324">
        <v>46</v>
      </c>
      <c r="E3324">
        <v>49</v>
      </c>
      <c r="F3324">
        <v>0</v>
      </c>
    </row>
    <row r="3325" spans="1:6" x14ac:dyDescent="0.25">
      <c r="A3325" t="s">
        <v>4157</v>
      </c>
      <c r="B3325" t="s">
        <v>5991</v>
      </c>
      <c r="C3325" t="s">
        <v>1297</v>
      </c>
      <c r="D3325">
        <v>50</v>
      </c>
      <c r="E3325">
        <v>48</v>
      </c>
      <c r="F3325">
        <v>0</v>
      </c>
    </row>
    <row r="3326" spans="1:6" x14ac:dyDescent="0.25">
      <c r="A3326" t="s">
        <v>4158</v>
      </c>
      <c r="B3326" t="s">
        <v>5991</v>
      </c>
      <c r="C3326" t="s">
        <v>1297</v>
      </c>
      <c r="D3326">
        <v>67</v>
      </c>
      <c r="E3326">
        <v>87</v>
      </c>
      <c r="F3326">
        <v>0</v>
      </c>
    </row>
    <row r="3327" spans="1:6" x14ac:dyDescent="0.25">
      <c r="A3327" t="s">
        <v>4159</v>
      </c>
      <c r="B3327" t="s">
        <v>5991</v>
      </c>
      <c r="C3327" t="s">
        <v>1297</v>
      </c>
      <c r="D3327">
        <v>29</v>
      </c>
      <c r="E3327">
        <v>24</v>
      </c>
      <c r="F3327">
        <v>0</v>
      </c>
    </row>
    <row r="3328" spans="1:6" x14ac:dyDescent="0.25">
      <c r="A3328" t="s">
        <v>4160</v>
      </c>
      <c r="B3328" t="s">
        <v>5991</v>
      </c>
      <c r="C3328" t="s">
        <v>1297</v>
      </c>
      <c r="D3328">
        <v>58</v>
      </c>
      <c r="E3328">
        <v>56</v>
      </c>
      <c r="F3328">
        <v>3</v>
      </c>
    </row>
    <row r="3329" spans="1:6" x14ac:dyDescent="0.25">
      <c r="A3329" t="s">
        <v>4161</v>
      </c>
      <c r="B3329" t="s">
        <v>5991</v>
      </c>
      <c r="C3329" t="s">
        <v>1297</v>
      </c>
      <c r="D3329">
        <v>36</v>
      </c>
      <c r="E3329">
        <v>28</v>
      </c>
      <c r="F3329">
        <v>0</v>
      </c>
    </row>
    <row r="3330" spans="1:6" x14ac:dyDescent="0.25">
      <c r="A3330" t="s">
        <v>4162</v>
      </c>
      <c r="B3330" t="s">
        <v>5991</v>
      </c>
      <c r="C3330" t="s">
        <v>1297</v>
      </c>
      <c r="D3330">
        <v>61</v>
      </c>
      <c r="E3330">
        <v>54</v>
      </c>
      <c r="F3330">
        <v>0</v>
      </c>
    </row>
    <row r="3331" spans="1:6" x14ac:dyDescent="0.25">
      <c r="A3331" t="s">
        <v>4163</v>
      </c>
      <c r="B3331" t="s">
        <v>5991</v>
      </c>
      <c r="C3331" t="s">
        <v>1297</v>
      </c>
      <c r="D3331">
        <v>15</v>
      </c>
      <c r="E3331">
        <v>19</v>
      </c>
      <c r="F3331">
        <v>0</v>
      </c>
    </row>
    <row r="3332" spans="1:6" x14ac:dyDescent="0.25">
      <c r="A3332" t="s">
        <v>4164</v>
      </c>
      <c r="B3332" t="s">
        <v>5991</v>
      </c>
      <c r="C3332" t="s">
        <v>1297</v>
      </c>
      <c r="D3332">
        <v>53</v>
      </c>
      <c r="E3332">
        <v>41</v>
      </c>
      <c r="F3332">
        <v>0</v>
      </c>
    </row>
    <row r="3333" spans="1:6" x14ac:dyDescent="0.25">
      <c r="A3333" t="s">
        <v>4165</v>
      </c>
      <c r="B3333" t="s">
        <v>5991</v>
      </c>
      <c r="C3333" t="s">
        <v>1297</v>
      </c>
      <c r="D3333">
        <v>56</v>
      </c>
      <c r="E3333">
        <v>43</v>
      </c>
      <c r="F3333">
        <v>0</v>
      </c>
    </row>
    <row r="3334" spans="1:6" x14ac:dyDescent="0.25">
      <c r="A3334" t="s">
        <v>4166</v>
      </c>
      <c r="B3334" t="s">
        <v>5991</v>
      </c>
      <c r="C3334" t="s">
        <v>1297</v>
      </c>
      <c r="D3334">
        <v>258</v>
      </c>
      <c r="E3334">
        <v>332</v>
      </c>
      <c r="F3334">
        <v>8</v>
      </c>
    </row>
    <row r="3335" spans="1:6" x14ac:dyDescent="0.25">
      <c r="A3335" t="s">
        <v>4167</v>
      </c>
      <c r="B3335" t="s">
        <v>5992</v>
      </c>
      <c r="C3335" t="s">
        <v>1419</v>
      </c>
      <c r="D3335">
        <v>101</v>
      </c>
      <c r="E3335">
        <v>104</v>
      </c>
      <c r="F3335">
        <v>0</v>
      </c>
    </row>
    <row r="3336" spans="1:6" x14ac:dyDescent="0.25">
      <c r="A3336" t="s">
        <v>4168</v>
      </c>
      <c r="B3336" t="s">
        <v>5992</v>
      </c>
      <c r="C3336" t="s">
        <v>1419</v>
      </c>
      <c r="D3336">
        <v>48</v>
      </c>
      <c r="E3336">
        <v>50</v>
      </c>
      <c r="F3336">
        <v>2</v>
      </c>
    </row>
    <row r="3337" spans="1:6" x14ac:dyDescent="0.25">
      <c r="A3337" t="s">
        <v>4169</v>
      </c>
      <c r="B3337" t="s">
        <v>5992</v>
      </c>
      <c r="C3337" t="s">
        <v>1419</v>
      </c>
      <c r="D3337">
        <v>66</v>
      </c>
      <c r="E3337">
        <v>99</v>
      </c>
      <c r="F3337">
        <v>0</v>
      </c>
    </row>
    <row r="3338" spans="1:6" x14ac:dyDescent="0.25">
      <c r="A3338" t="s">
        <v>4170</v>
      </c>
      <c r="B3338" t="s">
        <v>5992</v>
      </c>
      <c r="C3338" t="s">
        <v>1419</v>
      </c>
      <c r="D3338">
        <v>107</v>
      </c>
      <c r="E3338">
        <v>80</v>
      </c>
      <c r="F3338">
        <v>0</v>
      </c>
    </row>
    <row r="3339" spans="1:6" x14ac:dyDescent="0.25">
      <c r="A3339" t="s">
        <v>4171</v>
      </c>
      <c r="B3339" t="s">
        <v>5992</v>
      </c>
      <c r="C3339" t="s">
        <v>1419</v>
      </c>
      <c r="D3339">
        <v>89</v>
      </c>
      <c r="E3339">
        <v>113</v>
      </c>
      <c r="F3339">
        <v>1</v>
      </c>
    </row>
    <row r="3340" spans="1:6" x14ac:dyDescent="0.25">
      <c r="A3340" t="s">
        <v>4172</v>
      </c>
      <c r="B3340" t="s">
        <v>5992</v>
      </c>
      <c r="C3340" t="s">
        <v>1419</v>
      </c>
      <c r="D3340">
        <v>73</v>
      </c>
      <c r="E3340">
        <v>79</v>
      </c>
      <c r="F3340">
        <v>0</v>
      </c>
    </row>
    <row r="3341" spans="1:6" x14ac:dyDescent="0.25">
      <c r="A3341" t="s">
        <v>4173</v>
      </c>
      <c r="B3341" t="s">
        <v>5992</v>
      </c>
      <c r="C3341" t="s">
        <v>1419</v>
      </c>
      <c r="D3341">
        <v>79</v>
      </c>
      <c r="E3341">
        <v>87</v>
      </c>
      <c r="F3341">
        <v>0</v>
      </c>
    </row>
    <row r="3342" spans="1:6" x14ac:dyDescent="0.25">
      <c r="A3342" t="s">
        <v>4174</v>
      </c>
      <c r="B3342" t="s">
        <v>5992</v>
      </c>
      <c r="C3342" t="s">
        <v>1419</v>
      </c>
      <c r="D3342">
        <v>72</v>
      </c>
      <c r="E3342">
        <v>89</v>
      </c>
      <c r="F3342">
        <v>0</v>
      </c>
    </row>
    <row r="3343" spans="1:6" x14ac:dyDescent="0.25">
      <c r="A3343" t="s">
        <v>4175</v>
      </c>
      <c r="B3343" t="s">
        <v>5992</v>
      </c>
      <c r="C3343" t="s">
        <v>1419</v>
      </c>
      <c r="D3343">
        <v>90</v>
      </c>
      <c r="E3343">
        <v>40</v>
      </c>
      <c r="F3343">
        <v>1</v>
      </c>
    </row>
    <row r="3344" spans="1:6" x14ac:dyDescent="0.25">
      <c r="A3344" t="s">
        <v>4176</v>
      </c>
      <c r="B3344" t="s">
        <v>5992</v>
      </c>
      <c r="C3344" t="s">
        <v>1419</v>
      </c>
      <c r="D3344">
        <v>124</v>
      </c>
      <c r="E3344">
        <v>110</v>
      </c>
      <c r="F3344">
        <v>0</v>
      </c>
    </row>
    <row r="3345" spans="1:6" x14ac:dyDescent="0.25">
      <c r="A3345" t="s">
        <v>4177</v>
      </c>
      <c r="B3345" t="s">
        <v>5992</v>
      </c>
      <c r="C3345" t="s">
        <v>1419</v>
      </c>
      <c r="D3345">
        <v>113</v>
      </c>
      <c r="E3345">
        <v>118</v>
      </c>
      <c r="F3345">
        <v>0</v>
      </c>
    </row>
    <row r="3346" spans="1:6" x14ac:dyDescent="0.25">
      <c r="A3346" t="s">
        <v>4178</v>
      </c>
      <c r="B3346" t="s">
        <v>5992</v>
      </c>
      <c r="C3346" t="s">
        <v>1419</v>
      </c>
      <c r="D3346">
        <v>58</v>
      </c>
      <c r="E3346">
        <v>90</v>
      </c>
      <c r="F3346">
        <v>0</v>
      </c>
    </row>
    <row r="3347" spans="1:6" x14ac:dyDescent="0.25">
      <c r="A3347" t="s">
        <v>4179</v>
      </c>
      <c r="B3347" t="s">
        <v>5992</v>
      </c>
      <c r="C3347" t="s">
        <v>1419</v>
      </c>
      <c r="D3347">
        <v>18</v>
      </c>
      <c r="E3347">
        <v>24</v>
      </c>
      <c r="F3347">
        <v>0</v>
      </c>
    </row>
    <row r="3348" spans="1:6" x14ac:dyDescent="0.25">
      <c r="A3348" t="s">
        <v>4180</v>
      </c>
      <c r="B3348" t="s">
        <v>5992</v>
      </c>
      <c r="C3348" t="s">
        <v>1419</v>
      </c>
      <c r="D3348">
        <v>35</v>
      </c>
      <c r="E3348">
        <v>25</v>
      </c>
      <c r="F3348">
        <v>0</v>
      </c>
    </row>
    <row r="3349" spans="1:6" x14ac:dyDescent="0.25">
      <c r="A3349" t="s">
        <v>4181</v>
      </c>
      <c r="B3349" t="s">
        <v>5992</v>
      </c>
      <c r="C3349" t="s">
        <v>1419</v>
      </c>
      <c r="D3349">
        <v>32</v>
      </c>
      <c r="E3349">
        <v>70</v>
      </c>
      <c r="F3349">
        <v>0</v>
      </c>
    </row>
    <row r="3350" spans="1:6" x14ac:dyDescent="0.25">
      <c r="A3350" t="s">
        <v>4182</v>
      </c>
      <c r="B3350" t="s">
        <v>5993</v>
      </c>
      <c r="C3350" t="s">
        <v>1422</v>
      </c>
      <c r="D3350">
        <v>40</v>
      </c>
      <c r="E3350">
        <v>55</v>
      </c>
      <c r="F3350">
        <v>0</v>
      </c>
    </row>
    <row r="3351" spans="1:6" x14ac:dyDescent="0.25">
      <c r="A3351" t="s">
        <v>4183</v>
      </c>
      <c r="B3351" t="s">
        <v>5993</v>
      </c>
      <c r="C3351" t="s">
        <v>1422</v>
      </c>
      <c r="D3351">
        <v>58</v>
      </c>
      <c r="E3351">
        <v>64</v>
      </c>
      <c r="F3351">
        <v>0</v>
      </c>
    </row>
    <row r="3352" spans="1:6" x14ac:dyDescent="0.25">
      <c r="A3352" t="s">
        <v>4184</v>
      </c>
      <c r="B3352" t="s">
        <v>5993</v>
      </c>
      <c r="C3352" t="s">
        <v>1422</v>
      </c>
      <c r="D3352">
        <v>53</v>
      </c>
      <c r="E3352">
        <v>47</v>
      </c>
      <c r="F3352">
        <v>0</v>
      </c>
    </row>
    <row r="3353" spans="1:6" x14ac:dyDescent="0.25">
      <c r="A3353" t="s">
        <v>4185</v>
      </c>
      <c r="B3353" t="s">
        <v>5993</v>
      </c>
      <c r="C3353" t="s">
        <v>1422</v>
      </c>
      <c r="D3353">
        <v>84</v>
      </c>
      <c r="E3353">
        <v>90</v>
      </c>
      <c r="F3353">
        <v>0</v>
      </c>
    </row>
    <row r="3354" spans="1:6" x14ac:dyDescent="0.25">
      <c r="A3354" t="s">
        <v>4186</v>
      </c>
      <c r="B3354" t="s">
        <v>5993</v>
      </c>
      <c r="C3354" t="s">
        <v>1422</v>
      </c>
      <c r="D3354">
        <v>21</v>
      </c>
      <c r="E3354">
        <v>40</v>
      </c>
      <c r="F3354">
        <v>0</v>
      </c>
    </row>
    <row r="3355" spans="1:6" x14ac:dyDescent="0.25">
      <c r="A3355" t="s">
        <v>4187</v>
      </c>
      <c r="B3355" t="s">
        <v>5993</v>
      </c>
      <c r="C3355" t="s">
        <v>1422</v>
      </c>
      <c r="D3355">
        <v>3</v>
      </c>
      <c r="E3355">
        <v>1</v>
      </c>
      <c r="F3355">
        <v>0</v>
      </c>
    </row>
    <row r="3356" spans="1:6" x14ac:dyDescent="0.25">
      <c r="A3356" t="s">
        <v>4188</v>
      </c>
      <c r="B3356" t="s">
        <v>5993</v>
      </c>
      <c r="C3356" t="s">
        <v>1422</v>
      </c>
      <c r="D3356">
        <v>9</v>
      </c>
      <c r="E3356">
        <v>13</v>
      </c>
      <c r="F3356">
        <v>0</v>
      </c>
    </row>
    <row r="3357" spans="1:6" x14ac:dyDescent="0.25">
      <c r="A3357" t="s">
        <v>4189</v>
      </c>
      <c r="B3357" t="s">
        <v>5993</v>
      </c>
      <c r="C3357" t="s">
        <v>1422</v>
      </c>
      <c r="D3357">
        <v>31</v>
      </c>
      <c r="E3357">
        <v>45</v>
      </c>
      <c r="F3357">
        <v>0</v>
      </c>
    </row>
    <row r="3358" spans="1:6" x14ac:dyDescent="0.25">
      <c r="A3358" t="s">
        <v>4190</v>
      </c>
      <c r="B3358" t="s">
        <v>5993</v>
      </c>
      <c r="C3358" t="s">
        <v>1422</v>
      </c>
      <c r="D3358">
        <v>59</v>
      </c>
      <c r="E3358">
        <v>62</v>
      </c>
      <c r="F3358">
        <v>1</v>
      </c>
    </row>
    <row r="3359" spans="1:6" x14ac:dyDescent="0.25">
      <c r="A3359" t="s">
        <v>4191</v>
      </c>
      <c r="B3359" t="s">
        <v>5993</v>
      </c>
      <c r="C3359" t="s">
        <v>1422</v>
      </c>
      <c r="D3359">
        <v>93</v>
      </c>
      <c r="E3359">
        <v>78</v>
      </c>
      <c r="F3359">
        <v>0</v>
      </c>
    </row>
    <row r="3360" spans="1:6" x14ac:dyDescent="0.25">
      <c r="A3360" t="s">
        <v>4192</v>
      </c>
      <c r="B3360" t="s">
        <v>5993</v>
      </c>
      <c r="C3360" t="s">
        <v>1422</v>
      </c>
      <c r="D3360">
        <v>88</v>
      </c>
      <c r="E3360">
        <v>100</v>
      </c>
      <c r="F3360">
        <v>0</v>
      </c>
    </row>
    <row r="3361" spans="1:6" x14ac:dyDescent="0.25">
      <c r="A3361" t="s">
        <v>4193</v>
      </c>
      <c r="B3361" t="s">
        <v>5993</v>
      </c>
      <c r="C3361" t="s">
        <v>1422</v>
      </c>
      <c r="D3361">
        <v>70</v>
      </c>
      <c r="E3361">
        <v>87</v>
      </c>
      <c r="F3361">
        <v>0</v>
      </c>
    </row>
    <row r="3362" spans="1:6" x14ac:dyDescent="0.25">
      <c r="A3362" t="s">
        <v>4194</v>
      </c>
      <c r="B3362" t="s">
        <v>5993</v>
      </c>
      <c r="C3362" t="s">
        <v>1422</v>
      </c>
      <c r="D3362">
        <v>73</v>
      </c>
      <c r="E3362">
        <v>83</v>
      </c>
      <c r="F3362">
        <v>0</v>
      </c>
    </row>
    <row r="3363" spans="1:6" x14ac:dyDescent="0.25">
      <c r="A3363" t="s">
        <v>4195</v>
      </c>
      <c r="B3363" t="s">
        <v>5993</v>
      </c>
      <c r="C3363" t="s">
        <v>1422</v>
      </c>
      <c r="D3363">
        <v>52</v>
      </c>
      <c r="E3363">
        <v>64</v>
      </c>
      <c r="F3363">
        <v>0</v>
      </c>
    </row>
    <row r="3364" spans="1:6" x14ac:dyDescent="0.25">
      <c r="A3364" t="s">
        <v>4196</v>
      </c>
      <c r="B3364" t="s">
        <v>5993</v>
      </c>
      <c r="C3364" t="s">
        <v>1422</v>
      </c>
      <c r="D3364">
        <v>109</v>
      </c>
      <c r="E3364">
        <v>108</v>
      </c>
      <c r="F3364">
        <v>0</v>
      </c>
    </row>
    <row r="3365" spans="1:6" x14ac:dyDescent="0.25">
      <c r="A3365" t="s">
        <v>4197</v>
      </c>
      <c r="B3365" t="s">
        <v>5993</v>
      </c>
      <c r="C3365" t="s">
        <v>1422</v>
      </c>
      <c r="D3365">
        <v>74</v>
      </c>
      <c r="E3365">
        <v>63</v>
      </c>
      <c r="F3365">
        <v>2</v>
      </c>
    </row>
    <row r="3366" spans="1:6" x14ac:dyDescent="0.25">
      <c r="A3366" t="s">
        <v>4198</v>
      </c>
      <c r="B3366" t="s">
        <v>5993</v>
      </c>
      <c r="C3366" t="s">
        <v>1422</v>
      </c>
      <c r="D3366">
        <v>60</v>
      </c>
      <c r="E3366">
        <v>62</v>
      </c>
      <c r="F3366">
        <v>0</v>
      </c>
    </row>
    <row r="3367" spans="1:6" x14ac:dyDescent="0.25">
      <c r="A3367" t="s">
        <v>4199</v>
      </c>
      <c r="B3367" t="s">
        <v>5993</v>
      </c>
      <c r="C3367" t="s">
        <v>1422</v>
      </c>
      <c r="D3367">
        <v>73</v>
      </c>
      <c r="E3367">
        <v>97</v>
      </c>
      <c r="F3367">
        <v>1</v>
      </c>
    </row>
    <row r="3368" spans="1:6" x14ac:dyDescent="0.25">
      <c r="A3368" t="s">
        <v>4200</v>
      </c>
      <c r="B3368" t="s">
        <v>5993</v>
      </c>
      <c r="C3368" t="s">
        <v>1422</v>
      </c>
      <c r="D3368">
        <v>80</v>
      </c>
      <c r="E3368">
        <v>103</v>
      </c>
      <c r="F3368">
        <v>1</v>
      </c>
    </row>
    <row r="3369" spans="1:6" x14ac:dyDescent="0.25">
      <c r="A3369" t="s">
        <v>4201</v>
      </c>
      <c r="B3369" t="s">
        <v>5993</v>
      </c>
      <c r="C3369" t="s">
        <v>1422</v>
      </c>
      <c r="D3369">
        <v>4</v>
      </c>
      <c r="E3369">
        <v>0</v>
      </c>
      <c r="F3369">
        <v>0</v>
      </c>
    </row>
    <row r="3370" spans="1:6" x14ac:dyDescent="0.25">
      <c r="A3370" t="s">
        <v>4202</v>
      </c>
      <c r="B3370" t="s">
        <v>5993</v>
      </c>
      <c r="C3370" t="s">
        <v>1422</v>
      </c>
      <c r="D3370">
        <v>1</v>
      </c>
      <c r="E3370">
        <v>4</v>
      </c>
      <c r="F3370">
        <v>0</v>
      </c>
    </row>
    <row r="3371" spans="1:6" x14ac:dyDescent="0.25">
      <c r="A3371" t="s">
        <v>4203</v>
      </c>
      <c r="B3371" t="s">
        <v>5993</v>
      </c>
      <c r="C3371" t="s">
        <v>1422</v>
      </c>
      <c r="D3371">
        <v>14</v>
      </c>
      <c r="E3371">
        <v>20</v>
      </c>
      <c r="F3371">
        <v>0</v>
      </c>
    </row>
    <row r="3372" spans="1:6" x14ac:dyDescent="0.25">
      <c r="A3372" t="s">
        <v>4204</v>
      </c>
      <c r="B3372" t="s">
        <v>5993</v>
      </c>
      <c r="C3372" t="s">
        <v>1422</v>
      </c>
      <c r="D3372">
        <v>0</v>
      </c>
      <c r="E3372">
        <v>27</v>
      </c>
      <c r="F3372">
        <v>0</v>
      </c>
    </row>
    <row r="3373" spans="1:6" x14ac:dyDescent="0.25">
      <c r="A3373" t="s">
        <v>4205</v>
      </c>
      <c r="B3373" t="s">
        <v>5993</v>
      </c>
      <c r="C3373" t="s">
        <v>1422</v>
      </c>
      <c r="D3373">
        <v>25</v>
      </c>
      <c r="E3373">
        <v>31</v>
      </c>
      <c r="F3373">
        <v>0</v>
      </c>
    </row>
    <row r="3374" spans="1:6" x14ac:dyDescent="0.25">
      <c r="A3374" t="s">
        <v>4206</v>
      </c>
      <c r="B3374" t="s">
        <v>5993</v>
      </c>
      <c r="C3374" t="s">
        <v>1422</v>
      </c>
      <c r="D3374">
        <v>3</v>
      </c>
      <c r="E3374">
        <v>2</v>
      </c>
      <c r="F3374">
        <v>0</v>
      </c>
    </row>
    <row r="3375" spans="1:6" x14ac:dyDescent="0.25">
      <c r="A3375" t="s">
        <v>4207</v>
      </c>
      <c r="B3375" t="s">
        <v>5993</v>
      </c>
      <c r="C3375" t="s">
        <v>1422</v>
      </c>
      <c r="D3375">
        <v>25</v>
      </c>
      <c r="E3375">
        <v>0</v>
      </c>
      <c r="F3375">
        <v>0</v>
      </c>
    </row>
    <row r="3376" spans="1:6" x14ac:dyDescent="0.25">
      <c r="A3376" t="s">
        <v>4208</v>
      </c>
      <c r="B3376" t="s">
        <v>5993</v>
      </c>
      <c r="C3376" t="s">
        <v>1422</v>
      </c>
      <c r="D3376">
        <v>14</v>
      </c>
      <c r="E3376">
        <v>18</v>
      </c>
      <c r="F3376">
        <v>0</v>
      </c>
    </row>
    <row r="3377" spans="1:6" x14ac:dyDescent="0.25">
      <c r="A3377" t="s">
        <v>4209</v>
      </c>
      <c r="B3377" t="s">
        <v>5993</v>
      </c>
      <c r="C3377" t="s">
        <v>1422</v>
      </c>
      <c r="D3377">
        <v>9</v>
      </c>
      <c r="E3377">
        <v>24</v>
      </c>
      <c r="F3377">
        <v>0</v>
      </c>
    </row>
    <row r="3378" spans="1:6" x14ac:dyDescent="0.25">
      <c r="A3378" t="s">
        <v>4210</v>
      </c>
      <c r="B3378" t="s">
        <v>5993</v>
      </c>
      <c r="C3378" t="s">
        <v>1422</v>
      </c>
      <c r="D3378">
        <v>21</v>
      </c>
      <c r="E3378">
        <v>26</v>
      </c>
      <c r="F3378">
        <v>0</v>
      </c>
    </row>
    <row r="3379" spans="1:6" x14ac:dyDescent="0.25">
      <c r="A3379" t="s">
        <v>4211</v>
      </c>
      <c r="B3379" t="s">
        <v>5993</v>
      </c>
      <c r="C3379" t="s">
        <v>1422</v>
      </c>
      <c r="D3379">
        <v>21</v>
      </c>
      <c r="E3379">
        <v>28</v>
      </c>
      <c r="F3379">
        <v>0</v>
      </c>
    </row>
    <row r="3380" spans="1:6" x14ac:dyDescent="0.25">
      <c r="A3380" t="s">
        <v>4212</v>
      </c>
      <c r="B3380" t="s">
        <v>5993</v>
      </c>
      <c r="C3380" t="s">
        <v>1422</v>
      </c>
      <c r="D3380">
        <v>33</v>
      </c>
      <c r="E3380">
        <v>33</v>
      </c>
      <c r="F3380">
        <v>0</v>
      </c>
    </row>
    <row r="3381" spans="1:6" x14ac:dyDescent="0.25">
      <c r="A3381" t="s">
        <v>4213</v>
      </c>
      <c r="B3381" t="s">
        <v>5993</v>
      </c>
      <c r="C3381" t="s">
        <v>1422</v>
      </c>
      <c r="D3381">
        <v>33</v>
      </c>
      <c r="E3381">
        <v>40</v>
      </c>
      <c r="F3381">
        <v>0</v>
      </c>
    </row>
    <row r="3382" spans="1:6" x14ac:dyDescent="0.25">
      <c r="A3382" t="s">
        <v>4214</v>
      </c>
      <c r="B3382" t="s">
        <v>5993</v>
      </c>
      <c r="C3382" t="s">
        <v>1422</v>
      </c>
      <c r="D3382">
        <v>0</v>
      </c>
      <c r="E3382">
        <v>36</v>
      </c>
      <c r="F3382">
        <v>0</v>
      </c>
    </row>
    <row r="3383" spans="1:6" x14ac:dyDescent="0.25">
      <c r="A3383" t="s">
        <v>4215</v>
      </c>
      <c r="B3383" t="s">
        <v>5993</v>
      </c>
      <c r="C3383" t="s">
        <v>1422</v>
      </c>
      <c r="D3383">
        <v>43</v>
      </c>
      <c r="E3383">
        <v>62</v>
      </c>
      <c r="F3383">
        <v>0</v>
      </c>
    </row>
    <row r="3384" spans="1:6" x14ac:dyDescent="0.25">
      <c r="A3384" t="s">
        <v>4216</v>
      </c>
      <c r="B3384" t="s">
        <v>5993</v>
      </c>
      <c r="C3384" t="s">
        <v>1422</v>
      </c>
      <c r="D3384">
        <v>77</v>
      </c>
      <c r="E3384">
        <v>74</v>
      </c>
      <c r="F3384">
        <v>1</v>
      </c>
    </row>
    <row r="3385" spans="1:6" x14ac:dyDescent="0.25">
      <c r="A3385" t="s">
        <v>4217</v>
      </c>
      <c r="B3385" t="s">
        <v>5993</v>
      </c>
      <c r="C3385" t="s">
        <v>1422</v>
      </c>
      <c r="D3385">
        <v>52</v>
      </c>
      <c r="E3385">
        <v>92</v>
      </c>
      <c r="F3385">
        <v>0</v>
      </c>
    </row>
    <row r="3386" spans="1:6" x14ac:dyDescent="0.25">
      <c r="A3386" t="s">
        <v>4218</v>
      </c>
      <c r="B3386" t="s">
        <v>5993</v>
      </c>
      <c r="C3386" t="s">
        <v>1422</v>
      </c>
      <c r="D3386">
        <v>38</v>
      </c>
      <c r="E3386">
        <v>44</v>
      </c>
      <c r="F3386">
        <v>1</v>
      </c>
    </row>
    <row r="3387" spans="1:6" x14ac:dyDescent="0.25">
      <c r="A3387" t="s">
        <v>4219</v>
      </c>
      <c r="B3387" t="s">
        <v>5994</v>
      </c>
      <c r="C3387" t="s">
        <v>1303</v>
      </c>
      <c r="D3387">
        <v>44</v>
      </c>
      <c r="E3387">
        <v>28</v>
      </c>
      <c r="F3387">
        <v>0</v>
      </c>
    </row>
    <row r="3388" spans="1:6" x14ac:dyDescent="0.25">
      <c r="A3388" t="s">
        <v>4220</v>
      </c>
      <c r="B3388" t="s">
        <v>5994</v>
      </c>
      <c r="C3388" t="s">
        <v>1303</v>
      </c>
      <c r="D3388">
        <v>50</v>
      </c>
      <c r="E3388">
        <v>50</v>
      </c>
      <c r="F3388">
        <v>0</v>
      </c>
    </row>
    <row r="3389" spans="1:6" x14ac:dyDescent="0.25">
      <c r="A3389" t="s">
        <v>4221</v>
      </c>
      <c r="B3389" t="s">
        <v>5994</v>
      </c>
      <c r="C3389" t="s">
        <v>1303</v>
      </c>
      <c r="D3389">
        <v>48</v>
      </c>
      <c r="E3389">
        <v>51</v>
      </c>
      <c r="F3389">
        <v>0</v>
      </c>
    </row>
    <row r="3390" spans="1:6" x14ac:dyDescent="0.25">
      <c r="A3390" t="s">
        <v>4222</v>
      </c>
      <c r="B3390" t="s">
        <v>5994</v>
      </c>
      <c r="C3390" t="s">
        <v>1303</v>
      </c>
      <c r="D3390">
        <v>32</v>
      </c>
      <c r="E3390">
        <v>38</v>
      </c>
      <c r="F3390">
        <v>0</v>
      </c>
    </row>
    <row r="3391" spans="1:6" x14ac:dyDescent="0.25">
      <c r="A3391" t="s">
        <v>4223</v>
      </c>
      <c r="B3391" t="s">
        <v>5994</v>
      </c>
      <c r="C3391" t="s">
        <v>1303</v>
      </c>
      <c r="D3391">
        <v>56</v>
      </c>
      <c r="E3391">
        <v>61</v>
      </c>
      <c r="F3391">
        <v>0</v>
      </c>
    </row>
    <row r="3392" spans="1:6" x14ac:dyDescent="0.25">
      <c r="A3392" t="s">
        <v>4224</v>
      </c>
      <c r="B3392" t="s">
        <v>5994</v>
      </c>
      <c r="C3392" t="s">
        <v>1303</v>
      </c>
      <c r="D3392">
        <v>10</v>
      </c>
      <c r="E3392">
        <v>16</v>
      </c>
      <c r="F3392">
        <v>0</v>
      </c>
    </row>
    <row r="3393" spans="1:6" x14ac:dyDescent="0.25">
      <c r="A3393" t="s">
        <v>4225</v>
      </c>
      <c r="B3393" t="s">
        <v>5994</v>
      </c>
      <c r="C3393" t="s">
        <v>1303</v>
      </c>
      <c r="D3393">
        <v>77</v>
      </c>
      <c r="E3393">
        <v>14</v>
      </c>
      <c r="F3393">
        <v>0</v>
      </c>
    </row>
    <row r="3394" spans="1:6" x14ac:dyDescent="0.25">
      <c r="A3394" t="s">
        <v>4226</v>
      </c>
      <c r="B3394" t="s">
        <v>5994</v>
      </c>
      <c r="C3394" t="s">
        <v>1303</v>
      </c>
      <c r="D3394">
        <v>5</v>
      </c>
      <c r="E3394">
        <v>36</v>
      </c>
      <c r="F3394">
        <v>0</v>
      </c>
    </row>
    <row r="3395" spans="1:6" x14ac:dyDescent="0.25">
      <c r="A3395" t="s">
        <v>4227</v>
      </c>
      <c r="B3395" t="s">
        <v>5994</v>
      </c>
      <c r="C3395" t="s">
        <v>1303</v>
      </c>
      <c r="D3395">
        <v>49</v>
      </c>
      <c r="E3395">
        <v>71</v>
      </c>
      <c r="F3395">
        <v>0</v>
      </c>
    </row>
    <row r="3396" spans="1:6" x14ac:dyDescent="0.25">
      <c r="A3396" t="s">
        <v>4228</v>
      </c>
      <c r="B3396" t="s">
        <v>5994</v>
      </c>
      <c r="C3396" t="s">
        <v>1303</v>
      </c>
      <c r="D3396">
        <v>11</v>
      </c>
      <c r="E3396">
        <v>17</v>
      </c>
      <c r="F3396">
        <v>0</v>
      </c>
    </row>
    <row r="3397" spans="1:6" x14ac:dyDescent="0.25">
      <c r="A3397" t="s">
        <v>4229</v>
      </c>
      <c r="B3397" t="s">
        <v>5994</v>
      </c>
      <c r="C3397" t="s">
        <v>1303</v>
      </c>
      <c r="D3397">
        <v>26</v>
      </c>
      <c r="E3397">
        <v>32</v>
      </c>
      <c r="F3397">
        <v>0</v>
      </c>
    </row>
    <row r="3398" spans="1:6" x14ac:dyDescent="0.25">
      <c r="A3398" t="s">
        <v>4230</v>
      </c>
      <c r="B3398" t="s">
        <v>5994</v>
      </c>
      <c r="C3398" t="s">
        <v>1303</v>
      </c>
      <c r="D3398">
        <v>93</v>
      </c>
      <c r="E3398">
        <v>87</v>
      </c>
      <c r="F3398">
        <v>0</v>
      </c>
    </row>
    <row r="3399" spans="1:6" x14ac:dyDescent="0.25">
      <c r="A3399" t="s">
        <v>4231</v>
      </c>
      <c r="B3399" t="s">
        <v>5994</v>
      </c>
      <c r="C3399" t="s">
        <v>1303</v>
      </c>
      <c r="D3399">
        <v>40</v>
      </c>
      <c r="E3399">
        <v>59</v>
      </c>
      <c r="F3399">
        <v>0</v>
      </c>
    </row>
    <row r="3400" spans="1:6" x14ac:dyDescent="0.25">
      <c r="A3400" t="s">
        <v>4232</v>
      </c>
      <c r="B3400" t="s">
        <v>5994</v>
      </c>
      <c r="C3400" t="s">
        <v>1303</v>
      </c>
      <c r="D3400">
        <v>20</v>
      </c>
      <c r="E3400">
        <v>0</v>
      </c>
      <c r="F3400">
        <v>0</v>
      </c>
    </row>
    <row r="3401" spans="1:6" x14ac:dyDescent="0.25">
      <c r="A3401" t="s">
        <v>4233</v>
      </c>
      <c r="B3401" t="s">
        <v>5994</v>
      </c>
      <c r="C3401" t="s">
        <v>1303</v>
      </c>
      <c r="D3401">
        <v>3</v>
      </c>
      <c r="E3401">
        <v>10</v>
      </c>
      <c r="F3401">
        <v>0</v>
      </c>
    </row>
    <row r="3402" spans="1:6" x14ac:dyDescent="0.25">
      <c r="A3402" t="s">
        <v>4234</v>
      </c>
      <c r="B3402" t="s">
        <v>5994</v>
      </c>
      <c r="C3402" t="s">
        <v>1303</v>
      </c>
      <c r="D3402">
        <v>49</v>
      </c>
      <c r="E3402">
        <v>51</v>
      </c>
      <c r="F3402">
        <v>0</v>
      </c>
    </row>
    <row r="3403" spans="1:6" x14ac:dyDescent="0.25">
      <c r="A3403" t="s">
        <v>4235</v>
      </c>
      <c r="B3403" t="s">
        <v>5994</v>
      </c>
      <c r="C3403" t="s">
        <v>1303</v>
      </c>
      <c r="D3403">
        <v>128</v>
      </c>
      <c r="E3403">
        <v>111</v>
      </c>
      <c r="F3403">
        <v>0</v>
      </c>
    </row>
    <row r="3404" spans="1:6" x14ac:dyDescent="0.25">
      <c r="A3404" t="s">
        <v>4236</v>
      </c>
      <c r="B3404" t="s">
        <v>5994</v>
      </c>
      <c r="C3404" t="s">
        <v>1303</v>
      </c>
      <c r="D3404">
        <v>69</v>
      </c>
      <c r="E3404">
        <v>85</v>
      </c>
      <c r="F3404">
        <v>0</v>
      </c>
    </row>
    <row r="3405" spans="1:6" x14ac:dyDescent="0.25">
      <c r="A3405" t="s">
        <v>4237</v>
      </c>
      <c r="B3405" t="s">
        <v>5994</v>
      </c>
      <c r="C3405" t="s">
        <v>1303</v>
      </c>
      <c r="D3405">
        <v>69</v>
      </c>
      <c r="E3405">
        <v>75</v>
      </c>
      <c r="F3405">
        <v>0</v>
      </c>
    </row>
    <row r="3406" spans="1:6" x14ac:dyDescent="0.25">
      <c r="A3406" t="s">
        <v>4238</v>
      </c>
      <c r="B3406" t="s">
        <v>5994</v>
      </c>
      <c r="C3406" t="s">
        <v>1303</v>
      </c>
      <c r="D3406">
        <v>80</v>
      </c>
      <c r="E3406">
        <v>87</v>
      </c>
      <c r="F3406">
        <v>0</v>
      </c>
    </row>
    <row r="3407" spans="1:6" x14ac:dyDescent="0.25">
      <c r="A3407" t="s">
        <v>4239</v>
      </c>
      <c r="B3407" t="s">
        <v>5994</v>
      </c>
      <c r="C3407" t="s">
        <v>1303</v>
      </c>
      <c r="D3407">
        <v>122</v>
      </c>
      <c r="E3407">
        <v>144</v>
      </c>
      <c r="F3407">
        <v>1</v>
      </c>
    </row>
    <row r="3408" spans="1:6" x14ac:dyDescent="0.25">
      <c r="A3408" t="s">
        <v>4240</v>
      </c>
      <c r="B3408" t="s">
        <v>5994</v>
      </c>
      <c r="C3408" t="s">
        <v>1303</v>
      </c>
      <c r="D3408">
        <v>89</v>
      </c>
      <c r="E3408">
        <v>79</v>
      </c>
      <c r="F3408">
        <v>0</v>
      </c>
    </row>
    <row r="3409" spans="1:6" x14ac:dyDescent="0.25">
      <c r="A3409" t="s">
        <v>4241</v>
      </c>
      <c r="B3409" t="s">
        <v>5994</v>
      </c>
      <c r="C3409" t="s">
        <v>1303</v>
      </c>
      <c r="D3409">
        <v>19</v>
      </c>
      <c r="E3409">
        <v>38</v>
      </c>
      <c r="F3409">
        <v>0</v>
      </c>
    </row>
    <row r="3410" spans="1:6" x14ac:dyDescent="0.25">
      <c r="A3410" t="s">
        <v>4242</v>
      </c>
      <c r="B3410" t="s">
        <v>5994</v>
      </c>
      <c r="C3410" t="s">
        <v>1303</v>
      </c>
      <c r="D3410">
        <v>52</v>
      </c>
      <c r="E3410">
        <v>38</v>
      </c>
      <c r="F3410">
        <v>0</v>
      </c>
    </row>
    <row r="3411" spans="1:6" x14ac:dyDescent="0.25">
      <c r="A3411" t="s">
        <v>4243</v>
      </c>
      <c r="B3411" t="s">
        <v>5994</v>
      </c>
      <c r="C3411" t="s">
        <v>1303</v>
      </c>
      <c r="D3411">
        <v>33</v>
      </c>
      <c r="E3411">
        <v>40</v>
      </c>
      <c r="F3411">
        <v>0</v>
      </c>
    </row>
    <row r="3412" spans="1:6" x14ac:dyDescent="0.25">
      <c r="A3412" t="s">
        <v>4244</v>
      </c>
      <c r="B3412" t="s">
        <v>5994</v>
      </c>
      <c r="C3412" t="s">
        <v>1303</v>
      </c>
      <c r="D3412">
        <v>44</v>
      </c>
      <c r="E3412">
        <v>45</v>
      </c>
      <c r="F3412">
        <v>0</v>
      </c>
    </row>
    <row r="3413" spans="1:6" x14ac:dyDescent="0.25">
      <c r="A3413" t="s">
        <v>4245</v>
      </c>
      <c r="B3413" t="s">
        <v>5994</v>
      </c>
      <c r="C3413" t="s">
        <v>1303</v>
      </c>
      <c r="D3413">
        <v>86</v>
      </c>
      <c r="E3413">
        <v>90</v>
      </c>
      <c r="F3413">
        <v>0</v>
      </c>
    </row>
    <row r="3414" spans="1:6" x14ac:dyDescent="0.25">
      <c r="A3414" t="s">
        <v>4246</v>
      </c>
      <c r="B3414" t="s">
        <v>5994</v>
      </c>
      <c r="C3414" t="s">
        <v>1303</v>
      </c>
      <c r="D3414">
        <v>83</v>
      </c>
      <c r="E3414">
        <v>82</v>
      </c>
      <c r="F3414">
        <v>0</v>
      </c>
    </row>
    <row r="3415" spans="1:6" x14ac:dyDescent="0.25">
      <c r="A3415" t="s">
        <v>4247</v>
      </c>
      <c r="B3415" t="s">
        <v>5994</v>
      </c>
      <c r="C3415" t="s">
        <v>1303</v>
      </c>
      <c r="D3415">
        <v>61</v>
      </c>
      <c r="E3415">
        <v>69</v>
      </c>
      <c r="F3415">
        <v>0</v>
      </c>
    </row>
    <row r="3416" spans="1:6" x14ac:dyDescent="0.25">
      <c r="A3416" t="s">
        <v>4248</v>
      </c>
      <c r="B3416" t="s">
        <v>5994</v>
      </c>
      <c r="C3416" t="s">
        <v>1303</v>
      </c>
      <c r="D3416">
        <v>1</v>
      </c>
      <c r="E3416">
        <v>13</v>
      </c>
      <c r="F3416">
        <v>0</v>
      </c>
    </row>
    <row r="3417" spans="1:6" x14ac:dyDescent="0.25">
      <c r="A3417" t="s">
        <v>4249</v>
      </c>
      <c r="B3417" t="s">
        <v>5994</v>
      </c>
      <c r="C3417" t="s">
        <v>1303</v>
      </c>
      <c r="D3417">
        <v>1</v>
      </c>
      <c r="E3417">
        <v>20</v>
      </c>
      <c r="F3417">
        <v>0</v>
      </c>
    </row>
    <row r="3418" spans="1:6" x14ac:dyDescent="0.25">
      <c r="A3418" t="s">
        <v>4250</v>
      </c>
      <c r="B3418" t="s">
        <v>5994</v>
      </c>
      <c r="C3418" t="s">
        <v>1303</v>
      </c>
      <c r="D3418">
        <v>89</v>
      </c>
      <c r="E3418">
        <v>99</v>
      </c>
      <c r="F3418">
        <v>0</v>
      </c>
    </row>
    <row r="3419" spans="1:6" x14ac:dyDescent="0.25">
      <c r="A3419" t="s">
        <v>4251</v>
      </c>
      <c r="B3419" t="s">
        <v>5994</v>
      </c>
      <c r="C3419" t="s">
        <v>1303</v>
      </c>
      <c r="D3419">
        <v>12</v>
      </c>
      <c r="E3419">
        <v>25</v>
      </c>
      <c r="F3419">
        <v>0</v>
      </c>
    </row>
    <row r="3420" spans="1:6" x14ac:dyDescent="0.25">
      <c r="A3420" t="s">
        <v>4252</v>
      </c>
      <c r="B3420" t="s">
        <v>5994</v>
      </c>
      <c r="C3420" t="s">
        <v>1303</v>
      </c>
      <c r="D3420">
        <v>49</v>
      </c>
      <c r="E3420">
        <v>20</v>
      </c>
      <c r="F3420">
        <v>0</v>
      </c>
    </row>
    <row r="3421" spans="1:6" x14ac:dyDescent="0.25">
      <c r="A3421" t="s">
        <v>4253</v>
      </c>
      <c r="B3421" t="s">
        <v>5994</v>
      </c>
      <c r="C3421" t="s">
        <v>1303</v>
      </c>
      <c r="D3421">
        <v>74</v>
      </c>
      <c r="E3421">
        <v>113</v>
      </c>
      <c r="F3421">
        <v>0</v>
      </c>
    </row>
    <row r="3422" spans="1:6" x14ac:dyDescent="0.25">
      <c r="A3422" t="s">
        <v>4254</v>
      </c>
      <c r="B3422" t="s">
        <v>5994</v>
      </c>
      <c r="C3422" t="s">
        <v>1303</v>
      </c>
      <c r="D3422">
        <v>148</v>
      </c>
      <c r="E3422">
        <v>23</v>
      </c>
      <c r="F3422">
        <v>0</v>
      </c>
    </row>
    <row r="3423" spans="1:6" x14ac:dyDescent="0.25">
      <c r="A3423" t="s">
        <v>4255</v>
      </c>
      <c r="B3423" t="s">
        <v>5994</v>
      </c>
      <c r="C3423" t="s">
        <v>1303</v>
      </c>
      <c r="D3423">
        <v>38</v>
      </c>
      <c r="E3423">
        <v>49</v>
      </c>
      <c r="F3423">
        <v>0</v>
      </c>
    </row>
    <row r="3424" spans="1:6" x14ac:dyDescent="0.25">
      <c r="A3424" t="s">
        <v>4256</v>
      </c>
      <c r="B3424" t="s">
        <v>5994</v>
      </c>
      <c r="C3424" t="s">
        <v>1303</v>
      </c>
      <c r="D3424">
        <v>57</v>
      </c>
      <c r="E3424">
        <v>33</v>
      </c>
      <c r="F3424">
        <v>0</v>
      </c>
    </row>
    <row r="3425" spans="1:6" x14ac:dyDescent="0.25">
      <c r="A3425" t="s">
        <v>4257</v>
      </c>
      <c r="B3425" t="s">
        <v>5994</v>
      </c>
      <c r="C3425" t="s">
        <v>1303</v>
      </c>
      <c r="D3425">
        <v>74</v>
      </c>
      <c r="E3425">
        <v>84</v>
      </c>
      <c r="F3425">
        <v>0</v>
      </c>
    </row>
    <row r="3426" spans="1:6" x14ac:dyDescent="0.25">
      <c r="A3426" t="s">
        <v>4258</v>
      </c>
      <c r="B3426" t="s">
        <v>5994</v>
      </c>
      <c r="C3426" t="s">
        <v>1303</v>
      </c>
      <c r="D3426">
        <v>97</v>
      </c>
      <c r="E3426">
        <v>109</v>
      </c>
      <c r="F3426">
        <v>0</v>
      </c>
    </row>
    <row r="3427" spans="1:6" x14ac:dyDescent="0.25">
      <c r="A3427" t="s">
        <v>4259</v>
      </c>
      <c r="B3427" t="s">
        <v>5994</v>
      </c>
      <c r="C3427" t="s">
        <v>1303</v>
      </c>
      <c r="D3427">
        <v>8</v>
      </c>
      <c r="E3427">
        <v>11</v>
      </c>
      <c r="F3427">
        <v>0</v>
      </c>
    </row>
    <row r="3428" spans="1:6" x14ac:dyDescent="0.25">
      <c r="A3428" t="s">
        <v>4260</v>
      </c>
      <c r="B3428" t="s">
        <v>5994</v>
      </c>
      <c r="C3428" t="s">
        <v>1303</v>
      </c>
      <c r="D3428">
        <v>112</v>
      </c>
      <c r="E3428">
        <v>16</v>
      </c>
      <c r="F3428">
        <v>0</v>
      </c>
    </row>
    <row r="3429" spans="1:6" x14ac:dyDescent="0.25">
      <c r="A3429" t="s">
        <v>4261</v>
      </c>
      <c r="B3429" t="s">
        <v>5994</v>
      </c>
      <c r="C3429" t="s">
        <v>1303</v>
      </c>
      <c r="D3429">
        <v>53</v>
      </c>
      <c r="E3429">
        <v>47</v>
      </c>
      <c r="F3429">
        <v>0</v>
      </c>
    </row>
    <row r="3430" spans="1:6" x14ac:dyDescent="0.25">
      <c r="A3430" t="s">
        <v>4262</v>
      </c>
      <c r="B3430" t="s">
        <v>5994</v>
      </c>
      <c r="C3430" t="s">
        <v>1303</v>
      </c>
      <c r="D3430">
        <v>115</v>
      </c>
      <c r="E3430">
        <v>86</v>
      </c>
      <c r="F3430">
        <v>0</v>
      </c>
    </row>
    <row r="3431" spans="1:6" x14ac:dyDescent="0.25">
      <c r="A3431" t="s">
        <v>4263</v>
      </c>
      <c r="B3431" t="s">
        <v>5995</v>
      </c>
      <c r="C3431" t="s">
        <v>1433</v>
      </c>
      <c r="D3431">
        <v>25</v>
      </c>
      <c r="E3431">
        <v>20</v>
      </c>
      <c r="F3431">
        <v>0</v>
      </c>
    </row>
    <row r="3432" spans="1:6" x14ac:dyDescent="0.25">
      <c r="A3432" t="s">
        <v>4264</v>
      </c>
      <c r="B3432" t="s">
        <v>5995</v>
      </c>
      <c r="C3432" t="s">
        <v>1433</v>
      </c>
      <c r="D3432">
        <v>64</v>
      </c>
      <c r="E3432">
        <v>54</v>
      </c>
      <c r="F3432">
        <v>0</v>
      </c>
    </row>
    <row r="3433" spans="1:6" x14ac:dyDescent="0.25">
      <c r="A3433" t="s">
        <v>4265</v>
      </c>
      <c r="B3433" t="s">
        <v>5995</v>
      </c>
      <c r="C3433" t="s">
        <v>1433</v>
      </c>
      <c r="D3433">
        <v>16</v>
      </c>
      <c r="E3433">
        <v>12</v>
      </c>
      <c r="F3433">
        <v>0</v>
      </c>
    </row>
    <row r="3434" spans="1:6" x14ac:dyDescent="0.25">
      <c r="A3434" t="s">
        <v>4266</v>
      </c>
      <c r="B3434" t="s">
        <v>5995</v>
      </c>
      <c r="C3434" t="s">
        <v>1433</v>
      </c>
      <c r="D3434">
        <v>16</v>
      </c>
      <c r="E3434">
        <v>14</v>
      </c>
      <c r="F3434">
        <v>0</v>
      </c>
    </row>
    <row r="3435" spans="1:6" x14ac:dyDescent="0.25">
      <c r="A3435" t="s">
        <v>4267</v>
      </c>
      <c r="B3435" t="s">
        <v>5995</v>
      </c>
      <c r="C3435" t="s">
        <v>1433</v>
      </c>
      <c r="D3435">
        <v>32</v>
      </c>
      <c r="E3435">
        <v>24</v>
      </c>
      <c r="F3435">
        <v>0</v>
      </c>
    </row>
    <row r="3436" spans="1:6" x14ac:dyDescent="0.25">
      <c r="A3436" t="s">
        <v>4268</v>
      </c>
      <c r="B3436" t="s">
        <v>5995</v>
      </c>
      <c r="C3436" t="s">
        <v>1433</v>
      </c>
      <c r="D3436">
        <v>28</v>
      </c>
      <c r="E3436">
        <v>38</v>
      </c>
      <c r="F3436">
        <v>0</v>
      </c>
    </row>
    <row r="3437" spans="1:6" x14ac:dyDescent="0.25">
      <c r="A3437" t="s">
        <v>4269</v>
      </c>
      <c r="B3437" t="s">
        <v>5995</v>
      </c>
      <c r="C3437" t="s">
        <v>1433</v>
      </c>
      <c r="D3437">
        <v>12</v>
      </c>
      <c r="E3437">
        <v>12</v>
      </c>
      <c r="F3437">
        <v>0</v>
      </c>
    </row>
    <row r="3438" spans="1:6" x14ac:dyDescent="0.25">
      <c r="A3438" t="s">
        <v>4270</v>
      </c>
      <c r="B3438" t="s">
        <v>5995</v>
      </c>
      <c r="C3438" t="s">
        <v>1433</v>
      </c>
      <c r="D3438">
        <v>21</v>
      </c>
      <c r="E3438">
        <v>18</v>
      </c>
      <c r="F3438">
        <v>0</v>
      </c>
    </row>
    <row r="3439" spans="1:6" x14ac:dyDescent="0.25">
      <c r="A3439" t="s">
        <v>4271</v>
      </c>
      <c r="B3439" t="s">
        <v>5995</v>
      </c>
      <c r="C3439" t="s">
        <v>1433</v>
      </c>
      <c r="D3439">
        <v>18</v>
      </c>
      <c r="E3439">
        <v>19</v>
      </c>
      <c r="F3439">
        <v>0</v>
      </c>
    </row>
    <row r="3440" spans="1:6" x14ac:dyDescent="0.25">
      <c r="A3440" t="s">
        <v>4272</v>
      </c>
      <c r="B3440" t="s">
        <v>5995</v>
      </c>
      <c r="C3440" t="s">
        <v>1433</v>
      </c>
      <c r="D3440">
        <v>24</v>
      </c>
      <c r="E3440">
        <v>17</v>
      </c>
      <c r="F3440">
        <v>0</v>
      </c>
    </row>
    <row r="3441" spans="1:6" x14ac:dyDescent="0.25">
      <c r="A3441" t="s">
        <v>4273</v>
      </c>
      <c r="B3441" t="s">
        <v>5995</v>
      </c>
      <c r="C3441" t="s">
        <v>1433</v>
      </c>
      <c r="D3441">
        <v>15</v>
      </c>
      <c r="E3441">
        <v>11</v>
      </c>
      <c r="F3441">
        <v>0</v>
      </c>
    </row>
    <row r="3442" spans="1:6" x14ac:dyDescent="0.25">
      <c r="A3442" t="s">
        <v>4274</v>
      </c>
      <c r="B3442" t="s">
        <v>5995</v>
      </c>
      <c r="C3442" t="s">
        <v>1433</v>
      </c>
      <c r="D3442">
        <v>7</v>
      </c>
      <c r="E3442">
        <v>3</v>
      </c>
      <c r="F3442">
        <v>0</v>
      </c>
    </row>
    <row r="3443" spans="1:6" x14ac:dyDescent="0.25">
      <c r="A3443" t="s">
        <v>4275</v>
      </c>
      <c r="B3443" t="s">
        <v>5995</v>
      </c>
      <c r="C3443" t="s">
        <v>1433</v>
      </c>
      <c r="D3443">
        <v>81</v>
      </c>
      <c r="E3443">
        <v>94</v>
      </c>
      <c r="F3443">
        <v>1</v>
      </c>
    </row>
    <row r="3444" spans="1:6" x14ac:dyDescent="0.25">
      <c r="A3444" t="s">
        <v>4276</v>
      </c>
      <c r="B3444" t="s">
        <v>5995</v>
      </c>
      <c r="C3444" t="s">
        <v>1433</v>
      </c>
      <c r="D3444">
        <v>50</v>
      </c>
      <c r="E3444">
        <v>58</v>
      </c>
      <c r="F3444">
        <v>1</v>
      </c>
    </row>
    <row r="3445" spans="1:6" x14ac:dyDescent="0.25">
      <c r="A3445" t="s">
        <v>4277</v>
      </c>
      <c r="B3445" t="s">
        <v>5995</v>
      </c>
      <c r="C3445" t="s">
        <v>1433</v>
      </c>
      <c r="D3445">
        <v>89</v>
      </c>
      <c r="E3445">
        <v>110</v>
      </c>
      <c r="F3445">
        <v>0</v>
      </c>
    </row>
    <row r="3446" spans="1:6" x14ac:dyDescent="0.25">
      <c r="A3446" t="s">
        <v>4278</v>
      </c>
      <c r="B3446" t="s">
        <v>5995</v>
      </c>
      <c r="C3446" t="s">
        <v>1433</v>
      </c>
      <c r="D3446">
        <v>125</v>
      </c>
      <c r="E3446">
        <v>149</v>
      </c>
      <c r="F3446">
        <v>2</v>
      </c>
    </row>
    <row r="3447" spans="1:6" x14ac:dyDescent="0.25">
      <c r="A3447" t="s">
        <v>4279</v>
      </c>
      <c r="B3447" t="s">
        <v>5995</v>
      </c>
      <c r="C3447" t="s">
        <v>1433</v>
      </c>
      <c r="D3447">
        <v>71</v>
      </c>
      <c r="E3447">
        <v>83</v>
      </c>
      <c r="F3447">
        <v>0</v>
      </c>
    </row>
    <row r="3448" spans="1:6" x14ac:dyDescent="0.25">
      <c r="A3448" t="s">
        <v>4280</v>
      </c>
      <c r="B3448" t="s">
        <v>5995</v>
      </c>
      <c r="C3448" t="s">
        <v>1433</v>
      </c>
      <c r="D3448">
        <v>67</v>
      </c>
      <c r="E3448">
        <v>75</v>
      </c>
      <c r="F3448">
        <v>2</v>
      </c>
    </row>
    <row r="3449" spans="1:6" x14ac:dyDescent="0.25">
      <c r="A3449" t="s">
        <v>4281</v>
      </c>
      <c r="B3449" t="s">
        <v>5996</v>
      </c>
      <c r="C3449" t="s">
        <v>1414</v>
      </c>
      <c r="D3449">
        <v>34</v>
      </c>
      <c r="E3449">
        <v>18</v>
      </c>
      <c r="F3449">
        <v>0</v>
      </c>
    </row>
    <row r="3450" spans="1:6" x14ac:dyDescent="0.25">
      <c r="A3450" t="s">
        <v>4282</v>
      </c>
      <c r="B3450" t="s">
        <v>5996</v>
      </c>
      <c r="C3450" t="s">
        <v>1414</v>
      </c>
      <c r="D3450">
        <v>53</v>
      </c>
      <c r="E3450">
        <v>50</v>
      </c>
      <c r="F3450">
        <v>2</v>
      </c>
    </row>
    <row r="3451" spans="1:6" x14ac:dyDescent="0.25">
      <c r="A3451" t="s">
        <v>4283</v>
      </c>
      <c r="B3451" t="s">
        <v>5996</v>
      </c>
      <c r="C3451" t="s">
        <v>1414</v>
      </c>
      <c r="D3451">
        <v>44</v>
      </c>
      <c r="E3451">
        <v>54</v>
      </c>
      <c r="F3451">
        <v>0</v>
      </c>
    </row>
    <row r="3452" spans="1:6" x14ac:dyDescent="0.25">
      <c r="A3452" t="s">
        <v>4284</v>
      </c>
      <c r="B3452" t="s">
        <v>5996</v>
      </c>
      <c r="C3452" t="s">
        <v>1414</v>
      </c>
      <c r="D3452">
        <v>75</v>
      </c>
      <c r="E3452">
        <v>66</v>
      </c>
      <c r="F3452">
        <v>0</v>
      </c>
    </row>
    <row r="3453" spans="1:6" x14ac:dyDescent="0.25">
      <c r="A3453" t="s">
        <v>4285</v>
      </c>
      <c r="B3453" t="s">
        <v>5996</v>
      </c>
      <c r="C3453" t="s">
        <v>1414</v>
      </c>
      <c r="D3453">
        <v>100</v>
      </c>
      <c r="E3453">
        <v>109</v>
      </c>
      <c r="F3453">
        <v>0</v>
      </c>
    </row>
    <row r="3454" spans="1:6" x14ac:dyDescent="0.25">
      <c r="A3454" t="s">
        <v>4286</v>
      </c>
      <c r="B3454" t="s">
        <v>5996</v>
      </c>
      <c r="C3454" t="s">
        <v>1414</v>
      </c>
      <c r="D3454">
        <v>85</v>
      </c>
      <c r="E3454">
        <v>62</v>
      </c>
      <c r="F3454">
        <v>0</v>
      </c>
    </row>
    <row r="3455" spans="1:6" x14ac:dyDescent="0.25">
      <c r="A3455" t="s">
        <v>4287</v>
      </c>
      <c r="B3455" t="s">
        <v>5996</v>
      </c>
      <c r="C3455" t="s">
        <v>1414</v>
      </c>
      <c r="D3455">
        <v>26</v>
      </c>
      <c r="E3455">
        <v>21</v>
      </c>
      <c r="F3455">
        <v>0</v>
      </c>
    </row>
    <row r="3456" spans="1:6" x14ac:dyDescent="0.25">
      <c r="A3456" t="s">
        <v>4288</v>
      </c>
      <c r="B3456" t="s">
        <v>5996</v>
      </c>
      <c r="C3456" t="s">
        <v>1414</v>
      </c>
      <c r="D3456">
        <v>52</v>
      </c>
      <c r="E3456">
        <v>63</v>
      </c>
      <c r="F3456">
        <v>0</v>
      </c>
    </row>
    <row r="3457" spans="1:6" x14ac:dyDescent="0.25">
      <c r="A3457" t="s">
        <v>4289</v>
      </c>
      <c r="B3457" t="s">
        <v>5996</v>
      </c>
      <c r="C3457" t="s">
        <v>1414</v>
      </c>
      <c r="D3457">
        <v>56</v>
      </c>
      <c r="E3457">
        <v>53</v>
      </c>
      <c r="F3457">
        <v>0</v>
      </c>
    </row>
    <row r="3458" spans="1:6" x14ac:dyDescent="0.25">
      <c r="A3458" t="s">
        <v>4290</v>
      </c>
      <c r="B3458" t="s">
        <v>5996</v>
      </c>
      <c r="C3458" t="s">
        <v>1414</v>
      </c>
      <c r="D3458">
        <v>70</v>
      </c>
      <c r="E3458">
        <v>77</v>
      </c>
      <c r="F3458">
        <v>0</v>
      </c>
    </row>
    <row r="3459" spans="1:6" x14ac:dyDescent="0.25">
      <c r="A3459" t="s">
        <v>4291</v>
      </c>
      <c r="B3459" t="s">
        <v>5996</v>
      </c>
      <c r="C3459" t="s">
        <v>1414</v>
      </c>
      <c r="D3459">
        <v>27</v>
      </c>
      <c r="E3459">
        <v>21</v>
      </c>
      <c r="F3459">
        <v>0</v>
      </c>
    </row>
    <row r="3460" spans="1:6" x14ac:dyDescent="0.25">
      <c r="A3460" t="s">
        <v>4292</v>
      </c>
      <c r="B3460" t="s">
        <v>5996</v>
      </c>
      <c r="C3460" t="s">
        <v>1414</v>
      </c>
      <c r="D3460">
        <v>90</v>
      </c>
      <c r="E3460">
        <v>100</v>
      </c>
      <c r="F3460">
        <v>0</v>
      </c>
    </row>
    <row r="3461" spans="1:6" x14ac:dyDescent="0.25">
      <c r="A3461" t="s">
        <v>4293</v>
      </c>
      <c r="B3461" t="s">
        <v>5996</v>
      </c>
      <c r="C3461" t="s">
        <v>1414</v>
      </c>
      <c r="D3461">
        <v>64</v>
      </c>
      <c r="E3461">
        <v>65</v>
      </c>
      <c r="F3461">
        <v>0</v>
      </c>
    </row>
    <row r="3462" spans="1:6" x14ac:dyDescent="0.25">
      <c r="A3462" t="s">
        <v>4294</v>
      </c>
      <c r="B3462" t="s">
        <v>5996</v>
      </c>
      <c r="C3462" t="s">
        <v>1414</v>
      </c>
      <c r="D3462">
        <v>43</v>
      </c>
      <c r="E3462">
        <v>21</v>
      </c>
      <c r="F3462">
        <v>0</v>
      </c>
    </row>
    <row r="3463" spans="1:6" x14ac:dyDescent="0.25">
      <c r="A3463" t="s">
        <v>4295</v>
      </c>
      <c r="B3463" t="s">
        <v>5996</v>
      </c>
      <c r="C3463" t="s">
        <v>1414</v>
      </c>
      <c r="D3463">
        <v>74</v>
      </c>
      <c r="E3463">
        <v>79</v>
      </c>
      <c r="F3463">
        <v>0</v>
      </c>
    </row>
    <row r="3464" spans="1:6" x14ac:dyDescent="0.25">
      <c r="A3464" t="s">
        <v>4296</v>
      </c>
      <c r="B3464" t="s">
        <v>5996</v>
      </c>
      <c r="C3464" t="s">
        <v>1414</v>
      </c>
      <c r="D3464">
        <v>50</v>
      </c>
      <c r="E3464">
        <v>55</v>
      </c>
      <c r="F3464">
        <v>1</v>
      </c>
    </row>
    <row r="3465" spans="1:6" x14ac:dyDescent="0.25">
      <c r="A3465" t="s">
        <v>4297</v>
      </c>
      <c r="B3465" t="s">
        <v>5996</v>
      </c>
      <c r="C3465" t="s">
        <v>1414</v>
      </c>
      <c r="D3465">
        <v>53</v>
      </c>
      <c r="E3465">
        <v>66</v>
      </c>
      <c r="F3465">
        <v>1</v>
      </c>
    </row>
    <row r="3466" spans="1:6" x14ac:dyDescent="0.25">
      <c r="A3466" t="s">
        <v>4298</v>
      </c>
      <c r="B3466" t="s">
        <v>5996</v>
      </c>
      <c r="C3466" t="s">
        <v>1414</v>
      </c>
      <c r="D3466">
        <v>68</v>
      </c>
      <c r="E3466">
        <v>53</v>
      </c>
      <c r="F3466">
        <v>1</v>
      </c>
    </row>
    <row r="3467" spans="1:6" x14ac:dyDescent="0.25">
      <c r="A3467" t="s">
        <v>4299</v>
      </c>
      <c r="B3467" t="s">
        <v>5996</v>
      </c>
      <c r="C3467" t="s">
        <v>1414</v>
      </c>
      <c r="D3467">
        <v>39</v>
      </c>
      <c r="E3467">
        <v>4</v>
      </c>
      <c r="F3467">
        <v>47</v>
      </c>
    </row>
    <row r="3468" spans="1:6" x14ac:dyDescent="0.25">
      <c r="A3468" t="s">
        <v>4300</v>
      </c>
      <c r="B3468" t="s">
        <v>5996</v>
      </c>
      <c r="C3468" t="s">
        <v>1414</v>
      </c>
      <c r="D3468">
        <v>31</v>
      </c>
      <c r="E3468">
        <v>26</v>
      </c>
      <c r="F3468">
        <v>0</v>
      </c>
    </row>
    <row r="3469" spans="1:6" x14ac:dyDescent="0.25">
      <c r="A3469" t="s">
        <v>4301</v>
      </c>
      <c r="B3469" t="s">
        <v>5996</v>
      </c>
      <c r="C3469" t="s">
        <v>1414</v>
      </c>
      <c r="D3469">
        <v>48</v>
      </c>
      <c r="E3469">
        <v>54</v>
      </c>
      <c r="F3469">
        <v>0</v>
      </c>
    </row>
    <row r="3470" spans="1:6" x14ac:dyDescent="0.25">
      <c r="A3470" t="s">
        <v>4302</v>
      </c>
      <c r="B3470" t="s">
        <v>5996</v>
      </c>
      <c r="C3470" t="s">
        <v>1414</v>
      </c>
      <c r="D3470">
        <v>68</v>
      </c>
      <c r="E3470">
        <v>88</v>
      </c>
      <c r="F3470">
        <v>0</v>
      </c>
    </row>
    <row r="3471" spans="1:6" x14ac:dyDescent="0.25">
      <c r="A3471" t="s">
        <v>4303</v>
      </c>
      <c r="B3471" t="s">
        <v>5996</v>
      </c>
      <c r="C3471" t="s">
        <v>1414</v>
      </c>
      <c r="D3471">
        <v>80</v>
      </c>
      <c r="E3471">
        <v>94</v>
      </c>
      <c r="F3471">
        <v>0</v>
      </c>
    </row>
    <row r="3472" spans="1:6" x14ac:dyDescent="0.25">
      <c r="A3472" t="s">
        <v>4304</v>
      </c>
      <c r="B3472" t="s">
        <v>5996</v>
      </c>
      <c r="C3472" t="s">
        <v>1414</v>
      </c>
      <c r="D3472">
        <v>87</v>
      </c>
      <c r="E3472">
        <v>101</v>
      </c>
      <c r="F3472">
        <v>1</v>
      </c>
    </row>
    <row r="3473" spans="1:6" x14ac:dyDescent="0.25">
      <c r="A3473" t="s">
        <v>4305</v>
      </c>
      <c r="B3473" t="s">
        <v>5996</v>
      </c>
      <c r="C3473" t="s">
        <v>1414</v>
      </c>
      <c r="D3473">
        <v>82</v>
      </c>
      <c r="E3473">
        <v>88</v>
      </c>
      <c r="F3473">
        <v>0</v>
      </c>
    </row>
    <row r="3474" spans="1:6" x14ac:dyDescent="0.25">
      <c r="A3474" t="s">
        <v>4306</v>
      </c>
      <c r="B3474" t="s">
        <v>5996</v>
      </c>
      <c r="C3474" t="s">
        <v>1414</v>
      </c>
      <c r="D3474">
        <v>11</v>
      </c>
      <c r="E3474">
        <v>24</v>
      </c>
      <c r="F3474">
        <v>0</v>
      </c>
    </row>
    <row r="3475" spans="1:6" x14ac:dyDescent="0.25">
      <c r="A3475" t="s">
        <v>4307</v>
      </c>
      <c r="B3475" t="s">
        <v>5996</v>
      </c>
      <c r="C3475" t="s">
        <v>1414</v>
      </c>
      <c r="D3475">
        <v>103</v>
      </c>
      <c r="E3475">
        <v>119</v>
      </c>
      <c r="F3475">
        <v>2</v>
      </c>
    </row>
    <row r="3476" spans="1:6" x14ac:dyDescent="0.25">
      <c r="A3476" t="s">
        <v>4308</v>
      </c>
      <c r="B3476" t="s">
        <v>5996</v>
      </c>
      <c r="C3476" t="s">
        <v>1414</v>
      </c>
      <c r="D3476">
        <v>37</v>
      </c>
      <c r="E3476">
        <v>23</v>
      </c>
      <c r="F3476">
        <v>0</v>
      </c>
    </row>
    <row r="3477" spans="1:6" x14ac:dyDescent="0.25">
      <c r="A3477" t="s">
        <v>4309</v>
      </c>
      <c r="B3477" t="s">
        <v>5996</v>
      </c>
      <c r="C3477" t="s">
        <v>1414</v>
      </c>
      <c r="D3477">
        <v>17</v>
      </c>
      <c r="E3477">
        <v>15</v>
      </c>
      <c r="F3477">
        <v>0</v>
      </c>
    </row>
    <row r="3478" spans="1:6" x14ac:dyDescent="0.25">
      <c r="A3478" t="s">
        <v>4310</v>
      </c>
      <c r="B3478" t="s">
        <v>5996</v>
      </c>
      <c r="C3478" t="s">
        <v>1414</v>
      </c>
      <c r="D3478">
        <v>83</v>
      </c>
      <c r="E3478">
        <v>83</v>
      </c>
      <c r="F3478">
        <v>0</v>
      </c>
    </row>
    <row r="3479" spans="1:6" x14ac:dyDescent="0.25">
      <c r="A3479" t="s">
        <v>4311</v>
      </c>
      <c r="B3479" t="s">
        <v>5996</v>
      </c>
      <c r="C3479" t="s">
        <v>1414</v>
      </c>
      <c r="D3479">
        <v>38</v>
      </c>
      <c r="E3479">
        <v>53</v>
      </c>
      <c r="F3479">
        <v>0</v>
      </c>
    </row>
    <row r="3480" spans="1:6" x14ac:dyDescent="0.25">
      <c r="A3480" t="s">
        <v>4312</v>
      </c>
      <c r="B3480" t="s">
        <v>5996</v>
      </c>
      <c r="C3480" t="s">
        <v>1414</v>
      </c>
      <c r="D3480">
        <v>39</v>
      </c>
      <c r="E3480">
        <v>38</v>
      </c>
      <c r="F3480">
        <v>0</v>
      </c>
    </row>
    <row r="3481" spans="1:6" x14ac:dyDescent="0.25">
      <c r="A3481" t="s">
        <v>4313</v>
      </c>
      <c r="B3481" t="s">
        <v>5996</v>
      </c>
      <c r="C3481" t="s">
        <v>1414</v>
      </c>
      <c r="D3481">
        <v>70</v>
      </c>
      <c r="E3481">
        <v>99</v>
      </c>
      <c r="F3481">
        <v>1</v>
      </c>
    </row>
    <row r="3482" spans="1:6" x14ac:dyDescent="0.25">
      <c r="A3482" t="s">
        <v>4314</v>
      </c>
      <c r="B3482" t="s">
        <v>5996</v>
      </c>
      <c r="C3482" t="s">
        <v>1414</v>
      </c>
      <c r="D3482">
        <v>75</v>
      </c>
      <c r="E3482">
        <v>81</v>
      </c>
      <c r="F3482">
        <v>0</v>
      </c>
    </row>
    <row r="3483" spans="1:6" x14ac:dyDescent="0.25">
      <c r="A3483" t="s">
        <v>4315</v>
      </c>
      <c r="B3483" t="s">
        <v>5996</v>
      </c>
      <c r="C3483" t="s">
        <v>1414</v>
      </c>
      <c r="D3483">
        <v>79</v>
      </c>
      <c r="E3483">
        <v>61</v>
      </c>
      <c r="F3483">
        <v>0</v>
      </c>
    </row>
    <row r="3484" spans="1:6" x14ac:dyDescent="0.25">
      <c r="A3484" t="s">
        <v>4316</v>
      </c>
      <c r="B3484" t="s">
        <v>5996</v>
      </c>
      <c r="C3484" t="s">
        <v>1414</v>
      </c>
      <c r="D3484">
        <v>81</v>
      </c>
      <c r="E3484">
        <v>74</v>
      </c>
      <c r="F3484">
        <v>0</v>
      </c>
    </row>
    <row r="3485" spans="1:6" x14ac:dyDescent="0.25">
      <c r="A3485" t="s">
        <v>4317</v>
      </c>
      <c r="B3485" t="s">
        <v>5996</v>
      </c>
      <c r="C3485" t="s">
        <v>1414</v>
      </c>
      <c r="D3485">
        <v>32</v>
      </c>
      <c r="E3485">
        <v>38</v>
      </c>
      <c r="F3485">
        <v>0</v>
      </c>
    </row>
    <row r="3486" spans="1:6" x14ac:dyDescent="0.25">
      <c r="A3486" t="s">
        <v>4318</v>
      </c>
      <c r="B3486" t="s">
        <v>5996</v>
      </c>
      <c r="C3486" t="s">
        <v>1414</v>
      </c>
      <c r="D3486">
        <v>74</v>
      </c>
      <c r="E3486">
        <v>67</v>
      </c>
      <c r="F3486">
        <v>0</v>
      </c>
    </row>
    <row r="3487" spans="1:6" x14ac:dyDescent="0.25">
      <c r="A3487" t="s">
        <v>4319</v>
      </c>
      <c r="B3487" t="s">
        <v>5996</v>
      </c>
      <c r="C3487" t="s">
        <v>1414</v>
      </c>
      <c r="D3487">
        <v>24</v>
      </c>
      <c r="E3487">
        <v>27</v>
      </c>
      <c r="F3487">
        <v>0</v>
      </c>
    </row>
    <row r="3488" spans="1:6" x14ac:dyDescent="0.25">
      <c r="A3488" t="s">
        <v>4320</v>
      </c>
      <c r="B3488" t="s">
        <v>5996</v>
      </c>
      <c r="C3488" t="s">
        <v>1414</v>
      </c>
      <c r="D3488">
        <v>87</v>
      </c>
      <c r="E3488">
        <v>101</v>
      </c>
      <c r="F3488">
        <v>0</v>
      </c>
    </row>
    <row r="3489" spans="1:6" x14ac:dyDescent="0.25">
      <c r="A3489" t="s">
        <v>594</v>
      </c>
      <c r="B3489" t="s">
        <v>5997</v>
      </c>
      <c r="C3489" t="s">
        <v>1291</v>
      </c>
      <c r="D3489">
        <v>73</v>
      </c>
      <c r="E3489">
        <v>14</v>
      </c>
      <c r="F3489">
        <v>0</v>
      </c>
    </row>
    <row r="3490" spans="1:6" x14ac:dyDescent="0.25">
      <c r="A3490" t="s">
        <v>595</v>
      </c>
      <c r="B3490" t="s">
        <v>5997</v>
      </c>
      <c r="C3490" t="s">
        <v>1291</v>
      </c>
      <c r="D3490">
        <v>131</v>
      </c>
      <c r="E3490">
        <v>2</v>
      </c>
      <c r="F3490">
        <v>0</v>
      </c>
    </row>
    <row r="3491" spans="1:6" x14ac:dyDescent="0.25">
      <c r="A3491" t="s">
        <v>596</v>
      </c>
      <c r="B3491" t="s">
        <v>5997</v>
      </c>
      <c r="C3491" t="s">
        <v>1291</v>
      </c>
      <c r="D3491">
        <v>77</v>
      </c>
      <c r="E3491">
        <v>14</v>
      </c>
      <c r="F3491">
        <v>0</v>
      </c>
    </row>
    <row r="3492" spans="1:6" x14ac:dyDescent="0.25">
      <c r="A3492" t="s">
        <v>597</v>
      </c>
      <c r="B3492" t="s">
        <v>5997</v>
      </c>
      <c r="C3492" t="s">
        <v>1291</v>
      </c>
      <c r="D3492">
        <v>120</v>
      </c>
      <c r="E3492">
        <v>21</v>
      </c>
      <c r="F3492">
        <v>0</v>
      </c>
    </row>
    <row r="3493" spans="1:6" x14ac:dyDescent="0.25">
      <c r="A3493" t="s">
        <v>598</v>
      </c>
      <c r="B3493" t="s">
        <v>5997</v>
      </c>
      <c r="C3493" t="s">
        <v>1291</v>
      </c>
      <c r="D3493">
        <v>193</v>
      </c>
      <c r="E3493">
        <v>46</v>
      </c>
      <c r="F3493">
        <v>0</v>
      </c>
    </row>
    <row r="3494" spans="1:6" x14ac:dyDescent="0.25">
      <c r="A3494" t="s">
        <v>599</v>
      </c>
      <c r="B3494" t="s">
        <v>5997</v>
      </c>
      <c r="C3494" t="s">
        <v>1291</v>
      </c>
      <c r="D3494">
        <v>68</v>
      </c>
      <c r="E3494">
        <v>37</v>
      </c>
      <c r="F3494">
        <v>0</v>
      </c>
    </row>
    <row r="3495" spans="1:6" x14ac:dyDescent="0.25">
      <c r="A3495" t="s">
        <v>600</v>
      </c>
      <c r="B3495" t="s">
        <v>5997</v>
      </c>
      <c r="C3495" t="s">
        <v>1291</v>
      </c>
      <c r="D3495">
        <v>19</v>
      </c>
      <c r="E3495">
        <v>9</v>
      </c>
      <c r="F3495">
        <v>0</v>
      </c>
    </row>
    <row r="3496" spans="1:6" x14ac:dyDescent="0.25">
      <c r="A3496" t="s">
        <v>601</v>
      </c>
      <c r="B3496" t="s">
        <v>5997</v>
      </c>
      <c r="C3496" t="s">
        <v>1291</v>
      </c>
      <c r="D3496">
        <v>217</v>
      </c>
      <c r="E3496">
        <v>28</v>
      </c>
      <c r="F3496">
        <v>0</v>
      </c>
    </row>
    <row r="3497" spans="1:6" x14ac:dyDescent="0.25">
      <c r="A3497" t="s">
        <v>602</v>
      </c>
      <c r="B3497" t="s">
        <v>5997</v>
      </c>
      <c r="C3497" t="s">
        <v>1291</v>
      </c>
      <c r="D3497">
        <v>83</v>
      </c>
      <c r="E3497">
        <v>27</v>
      </c>
      <c r="F3497">
        <v>0</v>
      </c>
    </row>
    <row r="3498" spans="1:6" x14ac:dyDescent="0.25">
      <c r="A3498" t="s">
        <v>603</v>
      </c>
      <c r="B3498" t="s">
        <v>5997</v>
      </c>
      <c r="C3498" t="s">
        <v>1291</v>
      </c>
      <c r="D3498">
        <v>37</v>
      </c>
      <c r="E3498">
        <v>25</v>
      </c>
      <c r="F3498">
        <v>0</v>
      </c>
    </row>
    <row r="3499" spans="1:6" x14ac:dyDescent="0.25">
      <c r="A3499" t="s">
        <v>604</v>
      </c>
      <c r="B3499" t="s">
        <v>5997</v>
      </c>
      <c r="C3499" t="s">
        <v>1291</v>
      </c>
      <c r="D3499">
        <v>164</v>
      </c>
      <c r="E3499">
        <v>33</v>
      </c>
      <c r="F3499">
        <v>0</v>
      </c>
    </row>
    <row r="3500" spans="1:6" x14ac:dyDescent="0.25">
      <c r="A3500" t="s">
        <v>605</v>
      </c>
      <c r="B3500" t="s">
        <v>5997</v>
      </c>
      <c r="C3500" t="s">
        <v>1291</v>
      </c>
      <c r="D3500">
        <v>138</v>
      </c>
      <c r="E3500">
        <v>13</v>
      </c>
      <c r="F3500">
        <v>0</v>
      </c>
    </row>
    <row r="3501" spans="1:6" x14ac:dyDescent="0.25">
      <c r="A3501" t="s">
        <v>606</v>
      </c>
      <c r="B3501" t="s">
        <v>5997</v>
      </c>
      <c r="C3501" t="s">
        <v>1291</v>
      </c>
      <c r="D3501">
        <v>77</v>
      </c>
      <c r="E3501">
        <v>14</v>
      </c>
      <c r="F3501">
        <v>0</v>
      </c>
    </row>
    <row r="3502" spans="1:6" x14ac:dyDescent="0.25">
      <c r="A3502" t="s">
        <v>607</v>
      </c>
      <c r="B3502" t="s">
        <v>5997</v>
      </c>
      <c r="C3502" t="s">
        <v>1291</v>
      </c>
      <c r="D3502">
        <v>168</v>
      </c>
      <c r="E3502">
        <v>36</v>
      </c>
      <c r="F3502">
        <v>0</v>
      </c>
    </row>
    <row r="3503" spans="1:6" x14ac:dyDescent="0.25">
      <c r="A3503" t="s">
        <v>608</v>
      </c>
      <c r="B3503" t="s">
        <v>5997</v>
      </c>
      <c r="C3503" t="s">
        <v>1291</v>
      </c>
      <c r="D3503">
        <v>54</v>
      </c>
      <c r="E3503">
        <v>15</v>
      </c>
      <c r="F3503">
        <v>0</v>
      </c>
    </row>
    <row r="3504" spans="1:6" x14ac:dyDescent="0.25">
      <c r="A3504" t="s">
        <v>609</v>
      </c>
      <c r="B3504" t="s">
        <v>5997</v>
      </c>
      <c r="C3504" t="s">
        <v>1291</v>
      </c>
      <c r="D3504">
        <v>55</v>
      </c>
      <c r="E3504">
        <v>12</v>
      </c>
      <c r="F3504">
        <v>0</v>
      </c>
    </row>
    <row r="3505" spans="1:6" x14ac:dyDescent="0.25">
      <c r="A3505" t="s">
        <v>610</v>
      </c>
      <c r="B3505" t="s">
        <v>5997</v>
      </c>
      <c r="C3505" t="s">
        <v>1291</v>
      </c>
      <c r="D3505">
        <v>24</v>
      </c>
      <c r="E3505">
        <v>4</v>
      </c>
      <c r="F3505">
        <v>0</v>
      </c>
    </row>
    <row r="3506" spans="1:6" x14ac:dyDescent="0.25">
      <c r="A3506" t="s">
        <v>611</v>
      </c>
      <c r="B3506" t="s">
        <v>5997</v>
      </c>
      <c r="C3506" t="s">
        <v>1291</v>
      </c>
      <c r="D3506">
        <v>262</v>
      </c>
      <c r="E3506">
        <v>4</v>
      </c>
      <c r="F3506">
        <v>0</v>
      </c>
    </row>
    <row r="3507" spans="1:6" x14ac:dyDescent="0.25">
      <c r="A3507" t="s">
        <v>612</v>
      </c>
      <c r="B3507" t="s">
        <v>5997</v>
      </c>
      <c r="C3507" t="s">
        <v>1291</v>
      </c>
      <c r="D3507">
        <v>15</v>
      </c>
      <c r="E3507">
        <v>1</v>
      </c>
      <c r="F3507">
        <v>0</v>
      </c>
    </row>
    <row r="3508" spans="1:6" x14ac:dyDescent="0.25">
      <c r="A3508" t="s">
        <v>4321</v>
      </c>
      <c r="B3508" t="s">
        <v>5998</v>
      </c>
      <c r="C3508" t="s">
        <v>1415</v>
      </c>
      <c r="D3508">
        <v>102</v>
      </c>
      <c r="E3508">
        <v>91</v>
      </c>
      <c r="F3508">
        <v>0</v>
      </c>
    </row>
    <row r="3509" spans="1:6" x14ac:dyDescent="0.25">
      <c r="A3509" t="s">
        <v>4322</v>
      </c>
      <c r="B3509" t="s">
        <v>5998</v>
      </c>
      <c r="C3509" t="s">
        <v>1415</v>
      </c>
      <c r="D3509">
        <v>43</v>
      </c>
      <c r="E3509">
        <v>40</v>
      </c>
      <c r="F3509">
        <v>0</v>
      </c>
    </row>
    <row r="3510" spans="1:6" x14ac:dyDescent="0.25">
      <c r="A3510" t="s">
        <v>4323</v>
      </c>
      <c r="B3510" t="s">
        <v>5998</v>
      </c>
      <c r="C3510" t="s">
        <v>1415</v>
      </c>
      <c r="D3510">
        <v>78</v>
      </c>
      <c r="E3510">
        <v>91</v>
      </c>
      <c r="F3510">
        <v>0</v>
      </c>
    </row>
    <row r="3511" spans="1:6" x14ac:dyDescent="0.25">
      <c r="A3511" t="s">
        <v>4324</v>
      </c>
      <c r="B3511" t="s">
        <v>5998</v>
      </c>
      <c r="C3511" t="s">
        <v>1415</v>
      </c>
      <c r="D3511">
        <v>88</v>
      </c>
      <c r="E3511">
        <v>106</v>
      </c>
      <c r="F3511">
        <v>0</v>
      </c>
    </row>
    <row r="3512" spans="1:6" x14ac:dyDescent="0.25">
      <c r="A3512" t="s">
        <v>4325</v>
      </c>
      <c r="B3512" t="s">
        <v>5998</v>
      </c>
      <c r="C3512" t="s">
        <v>1415</v>
      </c>
      <c r="D3512">
        <v>96</v>
      </c>
      <c r="E3512">
        <v>118</v>
      </c>
      <c r="F3512">
        <v>0</v>
      </c>
    </row>
    <row r="3513" spans="1:6" x14ac:dyDescent="0.25">
      <c r="A3513" t="s">
        <v>4326</v>
      </c>
      <c r="B3513" t="s">
        <v>5998</v>
      </c>
      <c r="C3513" t="s">
        <v>1415</v>
      </c>
      <c r="D3513">
        <v>81</v>
      </c>
      <c r="E3513">
        <v>112</v>
      </c>
      <c r="F3513">
        <v>0</v>
      </c>
    </row>
    <row r="3514" spans="1:6" x14ac:dyDescent="0.25">
      <c r="A3514" t="s">
        <v>4327</v>
      </c>
      <c r="B3514" t="s">
        <v>5998</v>
      </c>
      <c r="C3514" t="s">
        <v>1415</v>
      </c>
      <c r="D3514">
        <v>84</v>
      </c>
      <c r="E3514">
        <v>100</v>
      </c>
      <c r="F3514">
        <v>0</v>
      </c>
    </row>
    <row r="3515" spans="1:6" x14ac:dyDescent="0.25">
      <c r="A3515" t="s">
        <v>4328</v>
      </c>
      <c r="B3515" t="s">
        <v>5998</v>
      </c>
      <c r="C3515" t="s">
        <v>1415</v>
      </c>
      <c r="D3515">
        <v>101</v>
      </c>
      <c r="E3515">
        <v>105</v>
      </c>
      <c r="F3515">
        <v>0</v>
      </c>
    </row>
    <row r="3516" spans="1:6" x14ac:dyDescent="0.25">
      <c r="A3516" t="s">
        <v>4329</v>
      </c>
      <c r="B3516" t="s">
        <v>5998</v>
      </c>
      <c r="C3516" t="s">
        <v>1415</v>
      </c>
      <c r="D3516">
        <v>68</v>
      </c>
      <c r="E3516">
        <v>86</v>
      </c>
      <c r="F3516">
        <v>0</v>
      </c>
    </row>
    <row r="3517" spans="1:6" x14ac:dyDescent="0.25">
      <c r="A3517" t="s">
        <v>4330</v>
      </c>
      <c r="B3517" t="s">
        <v>5998</v>
      </c>
      <c r="C3517" t="s">
        <v>1415</v>
      </c>
      <c r="D3517">
        <v>122</v>
      </c>
      <c r="E3517">
        <v>139</v>
      </c>
      <c r="F3517">
        <v>0</v>
      </c>
    </row>
    <row r="3518" spans="1:6" x14ac:dyDescent="0.25">
      <c r="A3518" t="s">
        <v>4331</v>
      </c>
      <c r="B3518" t="s">
        <v>5998</v>
      </c>
      <c r="C3518" t="s">
        <v>1415</v>
      </c>
      <c r="D3518">
        <v>48</v>
      </c>
      <c r="E3518">
        <v>48</v>
      </c>
      <c r="F3518">
        <v>0</v>
      </c>
    </row>
    <row r="3519" spans="1:6" x14ac:dyDescent="0.25">
      <c r="A3519" t="s">
        <v>4332</v>
      </c>
      <c r="B3519" t="s">
        <v>5998</v>
      </c>
      <c r="C3519" t="s">
        <v>1415</v>
      </c>
      <c r="D3519">
        <v>60</v>
      </c>
      <c r="E3519">
        <v>48</v>
      </c>
      <c r="F3519">
        <v>0</v>
      </c>
    </row>
    <row r="3520" spans="1:6" x14ac:dyDescent="0.25">
      <c r="A3520" t="s">
        <v>4333</v>
      </c>
      <c r="B3520" t="s">
        <v>5998</v>
      </c>
      <c r="C3520" t="s">
        <v>1415</v>
      </c>
      <c r="D3520">
        <v>13</v>
      </c>
      <c r="E3520">
        <v>59</v>
      </c>
      <c r="F3520">
        <v>0</v>
      </c>
    </row>
    <row r="3521" spans="1:6" x14ac:dyDescent="0.25">
      <c r="A3521" t="s">
        <v>4334</v>
      </c>
      <c r="B3521" t="s">
        <v>5998</v>
      </c>
      <c r="C3521" t="s">
        <v>1415</v>
      </c>
      <c r="D3521">
        <v>62</v>
      </c>
      <c r="E3521">
        <v>72</v>
      </c>
      <c r="F3521">
        <v>0</v>
      </c>
    </row>
    <row r="3522" spans="1:6" x14ac:dyDescent="0.25">
      <c r="A3522" t="s">
        <v>4335</v>
      </c>
      <c r="B3522" t="s">
        <v>5998</v>
      </c>
      <c r="C3522" t="s">
        <v>1415</v>
      </c>
      <c r="D3522">
        <v>89</v>
      </c>
      <c r="E3522">
        <v>81</v>
      </c>
      <c r="F3522">
        <v>0</v>
      </c>
    </row>
    <row r="3523" spans="1:6" x14ac:dyDescent="0.25">
      <c r="A3523" t="s">
        <v>4336</v>
      </c>
      <c r="B3523" t="s">
        <v>5998</v>
      </c>
      <c r="C3523" t="s">
        <v>1415</v>
      </c>
      <c r="D3523">
        <v>43</v>
      </c>
      <c r="E3523">
        <v>42</v>
      </c>
      <c r="F3523">
        <v>0</v>
      </c>
    </row>
    <row r="3524" spans="1:6" x14ac:dyDescent="0.25">
      <c r="A3524" t="s">
        <v>4337</v>
      </c>
      <c r="B3524" t="s">
        <v>5998</v>
      </c>
      <c r="C3524" t="s">
        <v>1415</v>
      </c>
      <c r="D3524">
        <v>76</v>
      </c>
      <c r="E3524">
        <v>91</v>
      </c>
      <c r="F3524">
        <v>0</v>
      </c>
    </row>
    <row r="3525" spans="1:6" x14ac:dyDescent="0.25">
      <c r="A3525" t="s">
        <v>4338</v>
      </c>
      <c r="B3525" t="s">
        <v>5998</v>
      </c>
      <c r="C3525" t="s">
        <v>1415</v>
      </c>
      <c r="D3525">
        <v>172</v>
      </c>
      <c r="E3525">
        <v>255</v>
      </c>
      <c r="F3525">
        <v>0</v>
      </c>
    </row>
    <row r="3526" spans="1:6" x14ac:dyDescent="0.25">
      <c r="A3526" t="s">
        <v>4339</v>
      </c>
      <c r="B3526" t="s">
        <v>5998</v>
      </c>
      <c r="C3526" t="s">
        <v>1415</v>
      </c>
      <c r="D3526">
        <v>92</v>
      </c>
      <c r="E3526">
        <v>109</v>
      </c>
      <c r="F3526">
        <v>0</v>
      </c>
    </row>
    <row r="3527" spans="1:6" x14ac:dyDescent="0.25">
      <c r="A3527" t="s">
        <v>4340</v>
      </c>
      <c r="B3527" t="s">
        <v>5998</v>
      </c>
      <c r="C3527" t="s">
        <v>1415</v>
      </c>
      <c r="D3527">
        <v>80</v>
      </c>
      <c r="E3527">
        <v>115</v>
      </c>
      <c r="F3527">
        <v>0</v>
      </c>
    </row>
    <row r="3528" spans="1:6" x14ac:dyDescent="0.25">
      <c r="A3528" t="s">
        <v>4341</v>
      </c>
      <c r="B3528" t="s">
        <v>5998</v>
      </c>
      <c r="C3528" t="s">
        <v>1415</v>
      </c>
      <c r="D3528">
        <v>17</v>
      </c>
      <c r="E3528">
        <v>20</v>
      </c>
      <c r="F3528">
        <v>0</v>
      </c>
    </row>
    <row r="3529" spans="1:6" x14ac:dyDescent="0.25">
      <c r="A3529" t="s">
        <v>4342</v>
      </c>
      <c r="B3529" t="s">
        <v>5998</v>
      </c>
      <c r="C3529" t="s">
        <v>1415</v>
      </c>
      <c r="D3529">
        <v>21</v>
      </c>
      <c r="E3529">
        <v>32</v>
      </c>
      <c r="F3529">
        <v>0</v>
      </c>
    </row>
    <row r="3530" spans="1:6" x14ac:dyDescent="0.25">
      <c r="A3530" t="s">
        <v>4343</v>
      </c>
      <c r="B3530" t="s">
        <v>5998</v>
      </c>
      <c r="C3530" t="s">
        <v>1415</v>
      </c>
      <c r="D3530">
        <v>28</v>
      </c>
      <c r="E3530">
        <v>21</v>
      </c>
      <c r="F3530">
        <v>0</v>
      </c>
    </row>
    <row r="3531" spans="1:6" x14ac:dyDescent="0.25">
      <c r="A3531" t="s">
        <v>4344</v>
      </c>
      <c r="B3531" t="s">
        <v>5998</v>
      </c>
      <c r="C3531" t="s">
        <v>1415</v>
      </c>
      <c r="D3531">
        <v>102</v>
      </c>
      <c r="E3531">
        <v>126</v>
      </c>
      <c r="F3531">
        <v>0</v>
      </c>
    </row>
    <row r="3532" spans="1:6" x14ac:dyDescent="0.25">
      <c r="A3532" t="s">
        <v>4345</v>
      </c>
      <c r="B3532" t="s">
        <v>5998</v>
      </c>
      <c r="C3532" t="s">
        <v>1415</v>
      </c>
      <c r="D3532">
        <v>95</v>
      </c>
      <c r="E3532">
        <v>103</v>
      </c>
      <c r="F3532">
        <v>0</v>
      </c>
    </row>
    <row r="3533" spans="1:6" x14ac:dyDescent="0.25">
      <c r="A3533" t="s">
        <v>4346</v>
      </c>
      <c r="B3533" t="s">
        <v>5998</v>
      </c>
      <c r="C3533" t="s">
        <v>1415</v>
      </c>
      <c r="D3533">
        <v>19</v>
      </c>
      <c r="E3533">
        <v>11</v>
      </c>
      <c r="F3533">
        <v>0</v>
      </c>
    </row>
    <row r="3534" spans="1:6" x14ac:dyDescent="0.25">
      <c r="A3534" t="s">
        <v>4347</v>
      </c>
      <c r="B3534" t="s">
        <v>5998</v>
      </c>
      <c r="C3534" t="s">
        <v>1415</v>
      </c>
      <c r="D3534">
        <v>65</v>
      </c>
      <c r="E3534">
        <v>68</v>
      </c>
      <c r="F3534">
        <v>0</v>
      </c>
    </row>
    <row r="3535" spans="1:6" x14ac:dyDescent="0.25">
      <c r="A3535" t="s">
        <v>4348</v>
      </c>
      <c r="B3535" t="s">
        <v>5998</v>
      </c>
      <c r="C3535" t="s">
        <v>1415</v>
      </c>
      <c r="D3535">
        <v>99</v>
      </c>
      <c r="E3535">
        <v>85</v>
      </c>
      <c r="F3535">
        <v>0</v>
      </c>
    </row>
    <row r="3536" spans="1:6" x14ac:dyDescent="0.25">
      <c r="A3536" t="s">
        <v>4349</v>
      </c>
      <c r="B3536" t="s">
        <v>5998</v>
      </c>
      <c r="C3536" t="s">
        <v>1415</v>
      </c>
      <c r="D3536">
        <v>53</v>
      </c>
      <c r="E3536">
        <v>52</v>
      </c>
      <c r="F3536">
        <v>0</v>
      </c>
    </row>
    <row r="3537" spans="1:6" x14ac:dyDescent="0.25">
      <c r="A3537" t="s">
        <v>4350</v>
      </c>
      <c r="B3537" t="s">
        <v>5998</v>
      </c>
      <c r="C3537" t="s">
        <v>1415</v>
      </c>
      <c r="D3537">
        <v>68</v>
      </c>
      <c r="E3537">
        <v>122</v>
      </c>
      <c r="F3537">
        <v>0</v>
      </c>
    </row>
    <row r="3538" spans="1:6" x14ac:dyDescent="0.25">
      <c r="A3538" t="s">
        <v>4351</v>
      </c>
      <c r="B3538" t="s">
        <v>5998</v>
      </c>
      <c r="C3538" t="s">
        <v>1415</v>
      </c>
      <c r="D3538">
        <v>59</v>
      </c>
      <c r="E3538">
        <v>94</v>
      </c>
      <c r="F3538">
        <v>0</v>
      </c>
    </row>
    <row r="3539" spans="1:6" x14ac:dyDescent="0.25">
      <c r="A3539" t="s">
        <v>4352</v>
      </c>
      <c r="B3539" t="s">
        <v>5998</v>
      </c>
      <c r="C3539" t="s">
        <v>1415</v>
      </c>
      <c r="D3539">
        <v>90</v>
      </c>
      <c r="E3539">
        <v>116</v>
      </c>
      <c r="F3539">
        <v>1</v>
      </c>
    </row>
    <row r="3540" spans="1:6" x14ac:dyDescent="0.25">
      <c r="A3540" t="s">
        <v>4353</v>
      </c>
      <c r="B3540" t="s">
        <v>5998</v>
      </c>
      <c r="C3540" t="s">
        <v>1415</v>
      </c>
      <c r="D3540">
        <v>70</v>
      </c>
      <c r="E3540">
        <v>58</v>
      </c>
      <c r="F3540">
        <v>0</v>
      </c>
    </row>
    <row r="3541" spans="1:6" x14ac:dyDescent="0.25">
      <c r="A3541" t="s">
        <v>4354</v>
      </c>
      <c r="B3541" t="s">
        <v>5998</v>
      </c>
      <c r="C3541" t="s">
        <v>1415</v>
      </c>
      <c r="D3541">
        <v>92</v>
      </c>
      <c r="E3541">
        <v>114</v>
      </c>
      <c r="F3541">
        <v>0</v>
      </c>
    </row>
    <row r="3542" spans="1:6" x14ac:dyDescent="0.25">
      <c r="A3542" t="s">
        <v>4355</v>
      </c>
      <c r="B3542" t="s">
        <v>5998</v>
      </c>
      <c r="C3542" t="s">
        <v>1415</v>
      </c>
      <c r="D3542">
        <v>103</v>
      </c>
      <c r="E3542">
        <v>79</v>
      </c>
      <c r="F3542">
        <v>0</v>
      </c>
    </row>
    <row r="3543" spans="1:6" x14ac:dyDescent="0.25">
      <c r="A3543" t="s">
        <v>4356</v>
      </c>
      <c r="B3543" t="s">
        <v>5998</v>
      </c>
      <c r="C3543" t="s">
        <v>1415</v>
      </c>
      <c r="D3543">
        <v>82</v>
      </c>
      <c r="E3543">
        <v>80</v>
      </c>
      <c r="F3543">
        <v>0</v>
      </c>
    </row>
    <row r="3544" spans="1:6" x14ac:dyDescent="0.25">
      <c r="A3544" t="s">
        <v>4357</v>
      </c>
      <c r="B3544" t="s">
        <v>5998</v>
      </c>
      <c r="C3544" t="s">
        <v>1415</v>
      </c>
      <c r="D3544">
        <v>88</v>
      </c>
      <c r="E3544">
        <v>89</v>
      </c>
      <c r="F3544">
        <v>0</v>
      </c>
    </row>
    <row r="3545" spans="1:6" x14ac:dyDescent="0.25">
      <c r="A3545" t="s">
        <v>4358</v>
      </c>
      <c r="B3545" t="s">
        <v>5998</v>
      </c>
      <c r="C3545" t="s">
        <v>1415</v>
      </c>
      <c r="D3545">
        <v>107</v>
      </c>
      <c r="E3545">
        <v>107</v>
      </c>
      <c r="F3545">
        <v>0</v>
      </c>
    </row>
    <row r="3546" spans="1:6" x14ac:dyDescent="0.25">
      <c r="A3546" t="s">
        <v>4359</v>
      </c>
      <c r="B3546" t="s">
        <v>5998</v>
      </c>
      <c r="C3546" t="s">
        <v>1415</v>
      </c>
      <c r="D3546">
        <v>94</v>
      </c>
      <c r="E3546">
        <v>98</v>
      </c>
      <c r="F3546">
        <v>0</v>
      </c>
    </row>
    <row r="3547" spans="1:6" x14ac:dyDescent="0.25">
      <c r="A3547" t="s">
        <v>4360</v>
      </c>
      <c r="B3547" t="s">
        <v>5998</v>
      </c>
      <c r="C3547" t="s">
        <v>1415</v>
      </c>
      <c r="D3547">
        <v>50</v>
      </c>
      <c r="E3547">
        <v>44</v>
      </c>
      <c r="F3547">
        <v>0</v>
      </c>
    </row>
    <row r="3548" spans="1:6" x14ac:dyDescent="0.25">
      <c r="A3548" t="s">
        <v>4361</v>
      </c>
      <c r="B3548" t="s">
        <v>5998</v>
      </c>
      <c r="C3548" t="s">
        <v>1415</v>
      </c>
      <c r="D3548">
        <v>44</v>
      </c>
      <c r="E3548">
        <v>64</v>
      </c>
      <c r="F3548">
        <v>0</v>
      </c>
    </row>
    <row r="3549" spans="1:6" x14ac:dyDescent="0.25">
      <c r="A3549" t="s">
        <v>4362</v>
      </c>
      <c r="B3549" t="s">
        <v>5998</v>
      </c>
      <c r="C3549" t="s">
        <v>1415</v>
      </c>
      <c r="D3549">
        <v>37</v>
      </c>
      <c r="E3549">
        <v>34</v>
      </c>
      <c r="F3549">
        <v>0</v>
      </c>
    </row>
    <row r="3550" spans="1:6" x14ac:dyDescent="0.25">
      <c r="A3550" t="s">
        <v>4363</v>
      </c>
      <c r="B3550" t="s">
        <v>5998</v>
      </c>
      <c r="C3550" t="s">
        <v>1415</v>
      </c>
      <c r="D3550">
        <v>90</v>
      </c>
      <c r="E3550">
        <v>98</v>
      </c>
      <c r="F3550">
        <v>0</v>
      </c>
    </row>
    <row r="3551" spans="1:6" x14ac:dyDescent="0.25">
      <c r="A3551" t="s">
        <v>4364</v>
      </c>
      <c r="B3551" t="s">
        <v>5998</v>
      </c>
      <c r="C3551" t="s">
        <v>1415</v>
      </c>
      <c r="D3551">
        <v>42</v>
      </c>
      <c r="E3551">
        <v>48</v>
      </c>
      <c r="F3551">
        <v>0</v>
      </c>
    </row>
    <row r="3552" spans="1:6" x14ac:dyDescent="0.25">
      <c r="A3552" t="s">
        <v>4365</v>
      </c>
      <c r="B3552" t="s">
        <v>5998</v>
      </c>
      <c r="C3552" t="s">
        <v>1415</v>
      </c>
      <c r="D3552">
        <v>49</v>
      </c>
      <c r="E3552">
        <v>61</v>
      </c>
      <c r="F3552">
        <v>0</v>
      </c>
    </row>
    <row r="3553" spans="1:6" x14ac:dyDescent="0.25">
      <c r="A3553" t="s">
        <v>4366</v>
      </c>
      <c r="B3553" t="s">
        <v>5998</v>
      </c>
      <c r="C3553" t="s">
        <v>1415</v>
      </c>
      <c r="D3553">
        <v>10</v>
      </c>
      <c r="E3553">
        <v>21</v>
      </c>
      <c r="F3553">
        <v>0</v>
      </c>
    </row>
    <row r="3554" spans="1:6" x14ac:dyDescent="0.25">
      <c r="A3554" t="s">
        <v>4367</v>
      </c>
      <c r="B3554" t="s">
        <v>5998</v>
      </c>
      <c r="C3554" t="s">
        <v>1415</v>
      </c>
      <c r="D3554">
        <v>118</v>
      </c>
      <c r="E3554">
        <v>121</v>
      </c>
      <c r="F3554">
        <v>0</v>
      </c>
    </row>
    <row r="3555" spans="1:6" x14ac:dyDescent="0.25">
      <c r="A3555" t="s">
        <v>4368</v>
      </c>
      <c r="B3555" t="s">
        <v>5998</v>
      </c>
      <c r="C3555" t="s">
        <v>1415</v>
      </c>
      <c r="D3555">
        <v>63</v>
      </c>
      <c r="E3555">
        <v>105</v>
      </c>
      <c r="F3555">
        <v>0</v>
      </c>
    </row>
    <row r="3556" spans="1:6" x14ac:dyDescent="0.25">
      <c r="A3556" t="s">
        <v>4369</v>
      </c>
      <c r="B3556" t="s">
        <v>5998</v>
      </c>
      <c r="C3556" t="s">
        <v>1415</v>
      </c>
      <c r="D3556">
        <v>79</v>
      </c>
      <c r="E3556">
        <v>70</v>
      </c>
      <c r="F3556">
        <v>1</v>
      </c>
    </row>
    <row r="3557" spans="1:6" x14ac:dyDescent="0.25">
      <c r="A3557" t="s">
        <v>4370</v>
      </c>
      <c r="B3557" t="s">
        <v>5998</v>
      </c>
      <c r="C3557" t="s">
        <v>1415</v>
      </c>
      <c r="D3557">
        <v>59</v>
      </c>
      <c r="E3557">
        <v>76</v>
      </c>
      <c r="F3557">
        <v>0</v>
      </c>
    </row>
    <row r="3558" spans="1:6" x14ac:dyDescent="0.25">
      <c r="A3558" t="s">
        <v>4371</v>
      </c>
      <c r="B3558" t="s">
        <v>5998</v>
      </c>
      <c r="C3558" t="s">
        <v>1415</v>
      </c>
      <c r="D3558">
        <v>70</v>
      </c>
      <c r="E3558">
        <v>63</v>
      </c>
      <c r="F3558">
        <v>2</v>
      </c>
    </row>
    <row r="3559" spans="1:6" x14ac:dyDescent="0.25">
      <c r="A3559" t="s">
        <v>4372</v>
      </c>
      <c r="B3559" t="s">
        <v>5998</v>
      </c>
      <c r="C3559" t="s">
        <v>1415</v>
      </c>
      <c r="D3559">
        <v>138</v>
      </c>
      <c r="E3559">
        <v>153</v>
      </c>
      <c r="F3559">
        <v>0</v>
      </c>
    </row>
    <row r="3560" spans="1:6" x14ac:dyDescent="0.25">
      <c r="A3560" t="s">
        <v>4373</v>
      </c>
      <c r="B3560" t="s">
        <v>5998</v>
      </c>
      <c r="C3560" t="s">
        <v>1415</v>
      </c>
      <c r="D3560">
        <v>90</v>
      </c>
      <c r="E3560">
        <v>109</v>
      </c>
      <c r="F3560">
        <v>0</v>
      </c>
    </row>
    <row r="3561" spans="1:6" x14ac:dyDescent="0.25">
      <c r="A3561" t="s">
        <v>4374</v>
      </c>
      <c r="B3561" t="s">
        <v>5998</v>
      </c>
      <c r="C3561" t="s">
        <v>1415</v>
      </c>
      <c r="D3561">
        <v>46</v>
      </c>
      <c r="E3561">
        <v>43</v>
      </c>
      <c r="F3561">
        <v>0</v>
      </c>
    </row>
    <row r="3562" spans="1:6" x14ac:dyDescent="0.25">
      <c r="A3562" t="s">
        <v>4375</v>
      </c>
      <c r="B3562" t="s">
        <v>5999</v>
      </c>
      <c r="C3562" t="s">
        <v>1292</v>
      </c>
      <c r="D3562">
        <v>61</v>
      </c>
      <c r="E3562">
        <v>53</v>
      </c>
      <c r="F3562">
        <v>0</v>
      </c>
    </row>
    <row r="3563" spans="1:6" x14ac:dyDescent="0.25">
      <c r="A3563" t="s">
        <v>4376</v>
      </c>
      <c r="B3563" t="s">
        <v>5999</v>
      </c>
      <c r="C3563" t="s">
        <v>1292</v>
      </c>
      <c r="D3563">
        <v>132</v>
      </c>
      <c r="E3563">
        <v>136</v>
      </c>
      <c r="F3563">
        <v>0</v>
      </c>
    </row>
    <row r="3564" spans="1:6" x14ac:dyDescent="0.25">
      <c r="A3564" t="s">
        <v>4377</v>
      </c>
      <c r="B3564" t="s">
        <v>5999</v>
      </c>
      <c r="C3564" t="s">
        <v>1292</v>
      </c>
      <c r="D3564">
        <v>61</v>
      </c>
      <c r="E3564">
        <v>71</v>
      </c>
      <c r="F3564">
        <v>0</v>
      </c>
    </row>
    <row r="3565" spans="1:6" x14ac:dyDescent="0.25">
      <c r="A3565" t="s">
        <v>4378</v>
      </c>
      <c r="B3565" t="s">
        <v>5999</v>
      </c>
      <c r="C3565" t="s">
        <v>1292</v>
      </c>
      <c r="D3565">
        <v>74</v>
      </c>
      <c r="E3565">
        <v>85</v>
      </c>
      <c r="F3565">
        <v>0</v>
      </c>
    </row>
    <row r="3566" spans="1:6" x14ac:dyDescent="0.25">
      <c r="A3566" t="s">
        <v>4379</v>
      </c>
      <c r="B3566" t="s">
        <v>5999</v>
      </c>
      <c r="C3566" t="s">
        <v>1292</v>
      </c>
      <c r="D3566">
        <v>103</v>
      </c>
      <c r="E3566">
        <v>108</v>
      </c>
      <c r="F3566">
        <v>0</v>
      </c>
    </row>
    <row r="3567" spans="1:6" x14ac:dyDescent="0.25">
      <c r="A3567" t="s">
        <v>4380</v>
      </c>
      <c r="B3567" t="s">
        <v>5999</v>
      </c>
      <c r="C3567" t="s">
        <v>1292</v>
      </c>
      <c r="D3567">
        <v>102</v>
      </c>
      <c r="E3567">
        <v>101</v>
      </c>
      <c r="F3567">
        <v>0</v>
      </c>
    </row>
    <row r="3568" spans="1:6" x14ac:dyDescent="0.25">
      <c r="A3568" t="s">
        <v>4381</v>
      </c>
      <c r="B3568" t="s">
        <v>5999</v>
      </c>
      <c r="C3568" t="s">
        <v>1292</v>
      </c>
      <c r="D3568">
        <v>103</v>
      </c>
      <c r="E3568">
        <v>111</v>
      </c>
      <c r="F3568">
        <v>0</v>
      </c>
    </row>
    <row r="3569" spans="1:6" x14ac:dyDescent="0.25">
      <c r="A3569" t="s">
        <v>4382</v>
      </c>
      <c r="B3569" t="s">
        <v>5999</v>
      </c>
      <c r="C3569" t="s">
        <v>1292</v>
      </c>
      <c r="D3569">
        <v>61</v>
      </c>
      <c r="E3569">
        <v>55</v>
      </c>
      <c r="F3569">
        <v>0</v>
      </c>
    </row>
    <row r="3570" spans="1:6" x14ac:dyDescent="0.25">
      <c r="A3570" t="s">
        <v>4383</v>
      </c>
      <c r="B3570" t="s">
        <v>5999</v>
      </c>
      <c r="C3570" t="s">
        <v>1292</v>
      </c>
      <c r="D3570">
        <v>69</v>
      </c>
      <c r="E3570">
        <v>67</v>
      </c>
      <c r="F3570">
        <v>0</v>
      </c>
    </row>
    <row r="3571" spans="1:6" x14ac:dyDescent="0.25">
      <c r="A3571" t="s">
        <v>4384</v>
      </c>
      <c r="B3571" t="s">
        <v>5999</v>
      </c>
      <c r="C3571" t="s">
        <v>1292</v>
      </c>
      <c r="D3571">
        <v>71</v>
      </c>
      <c r="E3571">
        <v>70</v>
      </c>
      <c r="F3571">
        <v>0</v>
      </c>
    </row>
    <row r="3572" spans="1:6" x14ac:dyDescent="0.25">
      <c r="A3572" t="s">
        <v>4385</v>
      </c>
      <c r="B3572" t="s">
        <v>5999</v>
      </c>
      <c r="C3572" t="s">
        <v>1292</v>
      </c>
      <c r="D3572">
        <v>98</v>
      </c>
      <c r="E3572">
        <v>96</v>
      </c>
      <c r="F3572">
        <v>0</v>
      </c>
    </row>
    <row r="3573" spans="1:6" x14ac:dyDescent="0.25">
      <c r="A3573" t="s">
        <v>4386</v>
      </c>
      <c r="B3573" t="s">
        <v>5999</v>
      </c>
      <c r="C3573" t="s">
        <v>1292</v>
      </c>
      <c r="D3573">
        <v>99</v>
      </c>
      <c r="E3573">
        <v>97</v>
      </c>
      <c r="F3573">
        <v>0</v>
      </c>
    </row>
    <row r="3574" spans="1:6" x14ac:dyDescent="0.25">
      <c r="A3574" t="s">
        <v>4387</v>
      </c>
      <c r="B3574" t="s">
        <v>5999</v>
      </c>
      <c r="C3574" t="s">
        <v>1292</v>
      </c>
      <c r="D3574">
        <v>28</v>
      </c>
      <c r="E3574">
        <v>17</v>
      </c>
      <c r="F3574">
        <v>0</v>
      </c>
    </row>
    <row r="3575" spans="1:6" x14ac:dyDescent="0.25">
      <c r="A3575" t="s">
        <v>4388</v>
      </c>
      <c r="B3575" t="s">
        <v>5999</v>
      </c>
      <c r="C3575" t="s">
        <v>1292</v>
      </c>
      <c r="D3575">
        <v>60</v>
      </c>
      <c r="E3575">
        <v>74</v>
      </c>
      <c r="F3575">
        <v>0</v>
      </c>
    </row>
    <row r="3576" spans="1:6" x14ac:dyDescent="0.25">
      <c r="A3576" t="s">
        <v>4389</v>
      </c>
      <c r="B3576" t="s">
        <v>5999</v>
      </c>
      <c r="C3576" t="s">
        <v>1292</v>
      </c>
      <c r="D3576">
        <v>52</v>
      </c>
      <c r="E3576">
        <v>51</v>
      </c>
      <c r="F3576">
        <v>0</v>
      </c>
    </row>
    <row r="3577" spans="1:6" x14ac:dyDescent="0.25">
      <c r="A3577" t="s">
        <v>4390</v>
      </c>
      <c r="B3577" t="s">
        <v>5999</v>
      </c>
      <c r="C3577" t="s">
        <v>1292</v>
      </c>
      <c r="D3577">
        <v>16</v>
      </c>
      <c r="E3577">
        <v>32</v>
      </c>
      <c r="F3577">
        <v>0</v>
      </c>
    </row>
    <row r="3578" spans="1:6" x14ac:dyDescent="0.25">
      <c r="A3578" t="s">
        <v>4391</v>
      </c>
      <c r="B3578" t="s">
        <v>5999</v>
      </c>
      <c r="C3578" t="s">
        <v>1292</v>
      </c>
      <c r="D3578">
        <v>143</v>
      </c>
      <c r="E3578">
        <v>128</v>
      </c>
      <c r="F3578">
        <v>0</v>
      </c>
    </row>
    <row r="3579" spans="1:6" x14ac:dyDescent="0.25">
      <c r="A3579" t="s">
        <v>4392</v>
      </c>
      <c r="B3579" t="s">
        <v>5999</v>
      </c>
      <c r="C3579" t="s">
        <v>1292</v>
      </c>
      <c r="D3579">
        <v>103</v>
      </c>
      <c r="E3579">
        <v>118</v>
      </c>
      <c r="F3579">
        <v>3</v>
      </c>
    </row>
    <row r="3580" spans="1:6" x14ac:dyDescent="0.25">
      <c r="A3580" t="s">
        <v>4393</v>
      </c>
      <c r="B3580" t="s">
        <v>5999</v>
      </c>
      <c r="C3580" t="s">
        <v>1292</v>
      </c>
      <c r="D3580">
        <v>72</v>
      </c>
      <c r="E3580">
        <v>71</v>
      </c>
      <c r="F3580">
        <v>1</v>
      </c>
    </row>
    <row r="3581" spans="1:6" x14ac:dyDescent="0.25">
      <c r="A3581" t="s">
        <v>4394</v>
      </c>
      <c r="B3581" t="s">
        <v>5999</v>
      </c>
      <c r="C3581" t="s">
        <v>1292</v>
      </c>
      <c r="D3581">
        <v>69</v>
      </c>
      <c r="E3581">
        <v>71</v>
      </c>
      <c r="F3581">
        <v>1</v>
      </c>
    </row>
    <row r="3582" spans="1:6" x14ac:dyDescent="0.25">
      <c r="A3582" t="s">
        <v>4395</v>
      </c>
      <c r="B3582" t="s">
        <v>5999</v>
      </c>
      <c r="C3582" t="s">
        <v>1292</v>
      </c>
      <c r="D3582">
        <v>63</v>
      </c>
      <c r="E3582">
        <v>86</v>
      </c>
      <c r="F3582">
        <v>0</v>
      </c>
    </row>
    <row r="3583" spans="1:6" x14ac:dyDescent="0.25">
      <c r="A3583" t="s">
        <v>4396</v>
      </c>
      <c r="B3583" t="s">
        <v>5999</v>
      </c>
      <c r="C3583" t="s">
        <v>1292</v>
      </c>
      <c r="D3583">
        <v>75</v>
      </c>
      <c r="E3583">
        <v>50</v>
      </c>
      <c r="F3583">
        <v>0</v>
      </c>
    </row>
    <row r="3584" spans="1:6" x14ac:dyDescent="0.25">
      <c r="A3584" t="s">
        <v>4397</v>
      </c>
      <c r="B3584" t="s">
        <v>5999</v>
      </c>
      <c r="C3584" t="s">
        <v>1292</v>
      </c>
      <c r="D3584">
        <v>86</v>
      </c>
      <c r="E3584">
        <v>72</v>
      </c>
      <c r="F3584">
        <v>0</v>
      </c>
    </row>
    <row r="3585" spans="1:6" x14ac:dyDescent="0.25">
      <c r="A3585" t="s">
        <v>4398</v>
      </c>
      <c r="B3585" t="s">
        <v>5999</v>
      </c>
      <c r="C3585" t="s">
        <v>1292</v>
      </c>
      <c r="D3585">
        <v>47</v>
      </c>
      <c r="E3585">
        <v>46</v>
      </c>
      <c r="F3585">
        <v>0</v>
      </c>
    </row>
    <row r="3586" spans="1:6" x14ac:dyDescent="0.25">
      <c r="A3586" t="s">
        <v>4399</v>
      </c>
      <c r="B3586" t="s">
        <v>5999</v>
      </c>
      <c r="C3586" t="s">
        <v>1292</v>
      </c>
      <c r="D3586">
        <v>27</v>
      </c>
      <c r="E3586">
        <v>19</v>
      </c>
      <c r="F3586">
        <v>2</v>
      </c>
    </row>
    <row r="3587" spans="1:6" x14ac:dyDescent="0.25">
      <c r="A3587" t="s">
        <v>4400</v>
      </c>
      <c r="B3587" t="s">
        <v>5999</v>
      </c>
      <c r="C3587" t="s">
        <v>1292</v>
      </c>
      <c r="D3587">
        <v>359</v>
      </c>
      <c r="E3587">
        <v>455</v>
      </c>
      <c r="F3587">
        <v>2</v>
      </c>
    </row>
    <row r="3588" spans="1:6" x14ac:dyDescent="0.25">
      <c r="A3588" t="s">
        <v>4401</v>
      </c>
      <c r="B3588" t="s">
        <v>5999</v>
      </c>
      <c r="C3588" t="s">
        <v>1292</v>
      </c>
      <c r="D3588">
        <v>63</v>
      </c>
      <c r="E3588">
        <v>35</v>
      </c>
      <c r="F3588">
        <v>0</v>
      </c>
    </row>
    <row r="3589" spans="1:6" x14ac:dyDescent="0.25">
      <c r="A3589" t="s">
        <v>4402</v>
      </c>
      <c r="B3589" t="s">
        <v>5999</v>
      </c>
      <c r="C3589" t="s">
        <v>1292</v>
      </c>
      <c r="D3589">
        <v>55</v>
      </c>
      <c r="E3589">
        <v>44</v>
      </c>
      <c r="F3589">
        <v>0</v>
      </c>
    </row>
    <row r="3590" spans="1:6" x14ac:dyDescent="0.25">
      <c r="A3590" t="s">
        <v>4403</v>
      </c>
      <c r="B3590" t="s">
        <v>5999</v>
      </c>
      <c r="C3590" t="s">
        <v>1292</v>
      </c>
      <c r="D3590">
        <v>55</v>
      </c>
      <c r="E3590">
        <v>46</v>
      </c>
      <c r="F3590">
        <v>0</v>
      </c>
    </row>
    <row r="3591" spans="1:6" x14ac:dyDescent="0.25">
      <c r="A3591" t="s">
        <v>4404</v>
      </c>
      <c r="B3591" t="s">
        <v>5999</v>
      </c>
      <c r="C3591" t="s">
        <v>1292</v>
      </c>
      <c r="D3591">
        <v>81</v>
      </c>
      <c r="E3591">
        <v>80</v>
      </c>
      <c r="F3591">
        <v>0</v>
      </c>
    </row>
    <row r="3592" spans="1:6" x14ac:dyDescent="0.25">
      <c r="A3592" t="s">
        <v>4405</v>
      </c>
      <c r="B3592" t="s">
        <v>5999</v>
      </c>
      <c r="C3592" t="s">
        <v>1292</v>
      </c>
      <c r="D3592">
        <v>62</v>
      </c>
      <c r="E3592">
        <v>55</v>
      </c>
      <c r="F3592">
        <v>1</v>
      </c>
    </row>
    <row r="3593" spans="1:6" x14ac:dyDescent="0.25">
      <c r="A3593" t="s">
        <v>4406</v>
      </c>
      <c r="B3593" t="s">
        <v>5999</v>
      </c>
      <c r="C3593" t="s">
        <v>1292</v>
      </c>
      <c r="D3593">
        <v>45</v>
      </c>
      <c r="E3593">
        <v>44</v>
      </c>
      <c r="F3593">
        <v>0</v>
      </c>
    </row>
    <row r="3594" spans="1:6" x14ac:dyDescent="0.25">
      <c r="A3594" t="s">
        <v>4407</v>
      </c>
      <c r="B3594" t="s">
        <v>5999</v>
      </c>
      <c r="C3594" t="s">
        <v>1292</v>
      </c>
      <c r="D3594">
        <v>16</v>
      </c>
      <c r="E3594">
        <v>14</v>
      </c>
      <c r="F3594">
        <v>0</v>
      </c>
    </row>
    <row r="3595" spans="1:6" x14ac:dyDescent="0.25">
      <c r="A3595" t="s">
        <v>4408</v>
      </c>
      <c r="B3595" t="s">
        <v>5999</v>
      </c>
      <c r="C3595" t="s">
        <v>1292</v>
      </c>
      <c r="D3595">
        <v>57</v>
      </c>
      <c r="E3595">
        <v>60</v>
      </c>
      <c r="F3595">
        <v>0</v>
      </c>
    </row>
    <row r="3596" spans="1:6" x14ac:dyDescent="0.25">
      <c r="A3596" t="s">
        <v>4409</v>
      </c>
      <c r="B3596" t="s">
        <v>5999</v>
      </c>
      <c r="C3596" t="s">
        <v>1292</v>
      </c>
      <c r="D3596">
        <v>64</v>
      </c>
      <c r="E3596">
        <v>85</v>
      </c>
      <c r="F3596">
        <v>0</v>
      </c>
    </row>
    <row r="3597" spans="1:6" x14ac:dyDescent="0.25">
      <c r="A3597" t="s">
        <v>4410</v>
      </c>
      <c r="B3597" t="s">
        <v>5999</v>
      </c>
      <c r="C3597" t="s">
        <v>1292</v>
      </c>
      <c r="D3597">
        <v>99</v>
      </c>
      <c r="E3597">
        <v>72</v>
      </c>
      <c r="F3597">
        <v>0</v>
      </c>
    </row>
    <row r="3598" spans="1:6" x14ac:dyDescent="0.25">
      <c r="A3598" t="s">
        <v>4411</v>
      </c>
      <c r="B3598" t="s">
        <v>5999</v>
      </c>
      <c r="C3598" t="s">
        <v>1292</v>
      </c>
      <c r="D3598">
        <v>60</v>
      </c>
      <c r="E3598">
        <v>42</v>
      </c>
      <c r="F3598">
        <v>1</v>
      </c>
    </row>
    <row r="3599" spans="1:6" x14ac:dyDescent="0.25">
      <c r="A3599" t="s">
        <v>4412</v>
      </c>
      <c r="B3599" t="s">
        <v>5999</v>
      </c>
      <c r="C3599" t="s">
        <v>1292</v>
      </c>
      <c r="D3599">
        <v>58</v>
      </c>
      <c r="E3599">
        <v>56</v>
      </c>
      <c r="F3599">
        <v>5</v>
      </c>
    </row>
    <row r="3600" spans="1:6" x14ac:dyDescent="0.25">
      <c r="A3600" t="s">
        <v>4413</v>
      </c>
      <c r="B3600" t="s">
        <v>5999</v>
      </c>
      <c r="C3600" t="s">
        <v>1292</v>
      </c>
      <c r="D3600">
        <v>50</v>
      </c>
      <c r="E3600">
        <v>41</v>
      </c>
      <c r="F3600">
        <v>1</v>
      </c>
    </row>
    <row r="3601" spans="1:6" x14ac:dyDescent="0.25">
      <c r="A3601" t="s">
        <v>4414</v>
      </c>
      <c r="B3601" t="s">
        <v>5999</v>
      </c>
      <c r="C3601" t="s">
        <v>1292</v>
      </c>
      <c r="D3601">
        <v>101</v>
      </c>
      <c r="E3601">
        <v>94</v>
      </c>
      <c r="F3601">
        <v>1</v>
      </c>
    </row>
    <row r="3602" spans="1:6" x14ac:dyDescent="0.25">
      <c r="A3602" t="s">
        <v>4415</v>
      </c>
      <c r="B3602" t="s">
        <v>5999</v>
      </c>
      <c r="C3602" t="s">
        <v>1292</v>
      </c>
      <c r="D3602">
        <v>38</v>
      </c>
      <c r="E3602">
        <v>43</v>
      </c>
      <c r="F3602">
        <v>0</v>
      </c>
    </row>
    <row r="3603" spans="1:6" x14ac:dyDescent="0.25">
      <c r="A3603" t="s">
        <v>4416</v>
      </c>
      <c r="B3603" t="s">
        <v>5999</v>
      </c>
      <c r="C3603" t="s">
        <v>1292</v>
      </c>
      <c r="D3603">
        <v>58</v>
      </c>
      <c r="E3603">
        <v>50</v>
      </c>
      <c r="F3603">
        <v>1</v>
      </c>
    </row>
    <row r="3604" spans="1:6" x14ac:dyDescent="0.25">
      <c r="A3604" t="s">
        <v>4417</v>
      </c>
      <c r="B3604" t="s">
        <v>5999</v>
      </c>
      <c r="C3604" t="s">
        <v>1292</v>
      </c>
      <c r="D3604">
        <v>36</v>
      </c>
      <c r="E3604">
        <v>50</v>
      </c>
      <c r="F3604">
        <v>1</v>
      </c>
    </row>
    <row r="3605" spans="1:6" x14ac:dyDescent="0.25">
      <c r="A3605" t="s">
        <v>4418</v>
      </c>
      <c r="B3605" t="s">
        <v>5999</v>
      </c>
      <c r="C3605" t="s">
        <v>1292</v>
      </c>
      <c r="D3605">
        <v>43</v>
      </c>
      <c r="E3605">
        <v>41</v>
      </c>
      <c r="F3605">
        <v>0</v>
      </c>
    </row>
    <row r="3606" spans="1:6" x14ac:dyDescent="0.25">
      <c r="A3606" t="s">
        <v>694</v>
      </c>
      <c r="B3606" t="s">
        <v>6000</v>
      </c>
      <c r="C3606" t="s">
        <v>4</v>
      </c>
      <c r="D3606">
        <v>71</v>
      </c>
      <c r="E3606">
        <v>50</v>
      </c>
      <c r="F3606">
        <v>2</v>
      </c>
    </row>
    <row r="3607" spans="1:6" x14ac:dyDescent="0.25">
      <c r="A3607" t="s">
        <v>698</v>
      </c>
      <c r="B3607" t="s">
        <v>6000</v>
      </c>
      <c r="C3607" t="s">
        <v>4</v>
      </c>
      <c r="D3607">
        <v>57</v>
      </c>
      <c r="E3607">
        <v>70</v>
      </c>
      <c r="F3607">
        <v>2</v>
      </c>
    </row>
    <row r="3608" spans="1:6" x14ac:dyDescent="0.25">
      <c r="A3608" t="s">
        <v>699</v>
      </c>
      <c r="B3608" t="s">
        <v>6000</v>
      </c>
      <c r="C3608" t="s">
        <v>4</v>
      </c>
      <c r="D3608">
        <v>20</v>
      </c>
      <c r="E3608">
        <v>29</v>
      </c>
      <c r="F3608">
        <v>0</v>
      </c>
    </row>
    <row r="3609" spans="1:6" x14ac:dyDescent="0.25">
      <c r="A3609" t="s">
        <v>700</v>
      </c>
      <c r="B3609" t="s">
        <v>6000</v>
      </c>
      <c r="C3609" t="s">
        <v>4</v>
      </c>
      <c r="D3609">
        <v>21</v>
      </c>
      <c r="E3609">
        <v>16</v>
      </c>
      <c r="F3609">
        <v>0</v>
      </c>
    </row>
    <row r="3610" spans="1:6" x14ac:dyDescent="0.25">
      <c r="A3610" t="s">
        <v>701</v>
      </c>
      <c r="B3610" t="s">
        <v>6000</v>
      </c>
      <c r="C3610" t="s">
        <v>4</v>
      </c>
      <c r="D3610">
        <v>33</v>
      </c>
      <c r="E3610">
        <v>24</v>
      </c>
      <c r="F3610">
        <v>0</v>
      </c>
    </row>
    <row r="3611" spans="1:6" x14ac:dyDescent="0.25">
      <c r="A3611" t="s">
        <v>702</v>
      </c>
      <c r="B3611" t="s">
        <v>6000</v>
      </c>
      <c r="C3611" t="s">
        <v>4</v>
      </c>
      <c r="D3611">
        <v>61</v>
      </c>
      <c r="E3611">
        <v>70</v>
      </c>
      <c r="F3611">
        <v>2</v>
      </c>
    </row>
    <row r="3612" spans="1:6" x14ac:dyDescent="0.25">
      <c r="A3612" t="s">
        <v>703</v>
      </c>
      <c r="B3612" t="s">
        <v>6000</v>
      </c>
      <c r="C3612" t="s">
        <v>4</v>
      </c>
      <c r="D3612">
        <v>51</v>
      </c>
      <c r="E3612">
        <v>59</v>
      </c>
      <c r="F3612">
        <v>0</v>
      </c>
    </row>
    <row r="3613" spans="1:6" x14ac:dyDescent="0.25">
      <c r="A3613" t="s">
        <v>704</v>
      </c>
      <c r="B3613" t="s">
        <v>6000</v>
      </c>
      <c r="C3613" t="s">
        <v>4</v>
      </c>
      <c r="D3613">
        <v>63</v>
      </c>
      <c r="E3613">
        <v>71</v>
      </c>
      <c r="F3613">
        <v>0</v>
      </c>
    </row>
    <row r="3614" spans="1:6" x14ac:dyDescent="0.25">
      <c r="A3614" t="s">
        <v>705</v>
      </c>
      <c r="B3614" t="s">
        <v>6000</v>
      </c>
      <c r="C3614" t="s">
        <v>4</v>
      </c>
      <c r="D3614">
        <v>37</v>
      </c>
      <c r="E3614">
        <v>48</v>
      </c>
      <c r="F3614">
        <v>2</v>
      </c>
    </row>
    <row r="3615" spans="1:6" x14ac:dyDescent="0.25">
      <c r="A3615" t="s">
        <v>706</v>
      </c>
      <c r="B3615" t="s">
        <v>6000</v>
      </c>
      <c r="C3615" t="s">
        <v>4</v>
      </c>
      <c r="D3615">
        <v>72</v>
      </c>
      <c r="E3615">
        <v>70</v>
      </c>
      <c r="F3615">
        <v>0</v>
      </c>
    </row>
    <row r="3616" spans="1:6" x14ac:dyDescent="0.25">
      <c r="A3616" t="s">
        <v>707</v>
      </c>
      <c r="B3616" t="s">
        <v>6000</v>
      </c>
      <c r="C3616" t="s">
        <v>4</v>
      </c>
      <c r="D3616">
        <v>95</v>
      </c>
      <c r="E3616">
        <v>94</v>
      </c>
      <c r="F3616">
        <v>0</v>
      </c>
    </row>
    <row r="3617" spans="1:6" x14ac:dyDescent="0.25">
      <c r="A3617" t="s">
        <v>708</v>
      </c>
      <c r="B3617" t="s">
        <v>6000</v>
      </c>
      <c r="C3617" t="s">
        <v>4</v>
      </c>
      <c r="D3617">
        <v>18</v>
      </c>
      <c r="E3617">
        <v>21</v>
      </c>
      <c r="F3617">
        <v>0</v>
      </c>
    </row>
    <row r="3618" spans="1:6" x14ac:dyDescent="0.25">
      <c r="A3618" t="s">
        <v>709</v>
      </c>
      <c r="B3618" t="s">
        <v>6000</v>
      </c>
      <c r="C3618" t="s">
        <v>4</v>
      </c>
      <c r="D3618">
        <v>61</v>
      </c>
      <c r="E3618">
        <v>60</v>
      </c>
      <c r="F3618">
        <v>2</v>
      </c>
    </row>
    <row r="3619" spans="1:6" x14ac:dyDescent="0.25">
      <c r="A3619" t="s">
        <v>710</v>
      </c>
      <c r="B3619" t="s">
        <v>6000</v>
      </c>
      <c r="C3619" t="s">
        <v>4</v>
      </c>
      <c r="D3619">
        <v>92</v>
      </c>
      <c r="E3619">
        <v>90</v>
      </c>
      <c r="F3619">
        <v>0</v>
      </c>
    </row>
    <row r="3620" spans="1:6" x14ac:dyDescent="0.25">
      <c r="A3620" t="s">
        <v>711</v>
      </c>
      <c r="B3620" t="s">
        <v>6000</v>
      </c>
      <c r="C3620" t="s">
        <v>4</v>
      </c>
      <c r="D3620">
        <v>77</v>
      </c>
      <c r="E3620">
        <v>73</v>
      </c>
      <c r="F3620">
        <v>1</v>
      </c>
    </row>
    <row r="3621" spans="1:6" x14ac:dyDescent="0.25">
      <c r="A3621" t="s">
        <v>712</v>
      </c>
      <c r="B3621" t="s">
        <v>6000</v>
      </c>
      <c r="C3621" t="s">
        <v>4</v>
      </c>
      <c r="D3621">
        <v>100</v>
      </c>
      <c r="E3621">
        <v>100</v>
      </c>
      <c r="F3621">
        <v>0</v>
      </c>
    </row>
    <row r="3622" spans="1:6" x14ac:dyDescent="0.25">
      <c r="A3622" t="s">
        <v>4419</v>
      </c>
      <c r="B3622" t="s">
        <v>5926</v>
      </c>
      <c r="C3622" t="s">
        <v>48</v>
      </c>
      <c r="D3622">
        <v>54</v>
      </c>
      <c r="E3622">
        <v>65</v>
      </c>
      <c r="F3622">
        <v>1</v>
      </c>
    </row>
    <row r="3623" spans="1:6" x14ac:dyDescent="0.25">
      <c r="A3623" t="s">
        <v>4420</v>
      </c>
      <c r="B3623" t="s">
        <v>5926</v>
      </c>
      <c r="C3623" t="s">
        <v>48</v>
      </c>
      <c r="D3623">
        <v>61</v>
      </c>
      <c r="E3623">
        <v>56</v>
      </c>
      <c r="F3623">
        <v>1</v>
      </c>
    </row>
    <row r="3624" spans="1:6" x14ac:dyDescent="0.25">
      <c r="A3624" t="s">
        <v>4421</v>
      </c>
      <c r="B3624" t="s">
        <v>5926</v>
      </c>
      <c r="C3624" t="s">
        <v>48</v>
      </c>
      <c r="D3624">
        <v>31</v>
      </c>
      <c r="E3624">
        <v>33</v>
      </c>
      <c r="F3624">
        <v>0</v>
      </c>
    </row>
    <row r="3625" spans="1:6" x14ac:dyDescent="0.25">
      <c r="A3625" t="s">
        <v>4422</v>
      </c>
      <c r="B3625" t="s">
        <v>5926</v>
      </c>
      <c r="C3625" t="s">
        <v>48</v>
      </c>
      <c r="D3625">
        <v>63</v>
      </c>
      <c r="E3625">
        <v>55</v>
      </c>
      <c r="F3625">
        <v>13</v>
      </c>
    </row>
    <row r="3626" spans="1:6" x14ac:dyDescent="0.25">
      <c r="A3626" t="s">
        <v>4423</v>
      </c>
      <c r="B3626" t="s">
        <v>5926</v>
      </c>
      <c r="C3626" t="s">
        <v>48</v>
      </c>
      <c r="D3626">
        <v>53</v>
      </c>
      <c r="E3626">
        <v>61</v>
      </c>
      <c r="F3626">
        <v>0</v>
      </c>
    </row>
    <row r="3627" spans="1:6" x14ac:dyDescent="0.25">
      <c r="A3627" t="s">
        <v>4424</v>
      </c>
      <c r="B3627" t="s">
        <v>5926</v>
      </c>
      <c r="C3627" t="s">
        <v>48</v>
      </c>
      <c r="D3627">
        <v>33</v>
      </c>
      <c r="E3627">
        <v>37</v>
      </c>
      <c r="F3627">
        <v>0</v>
      </c>
    </row>
    <row r="3628" spans="1:6" x14ac:dyDescent="0.25">
      <c r="A3628" t="s">
        <v>4425</v>
      </c>
      <c r="B3628" t="s">
        <v>5926</v>
      </c>
      <c r="C3628" t="s">
        <v>48</v>
      </c>
      <c r="D3628">
        <v>63</v>
      </c>
      <c r="E3628">
        <v>67</v>
      </c>
      <c r="F3628">
        <v>0</v>
      </c>
    </row>
    <row r="3629" spans="1:6" x14ac:dyDescent="0.25">
      <c r="A3629" t="s">
        <v>4426</v>
      </c>
      <c r="B3629" t="s">
        <v>5926</v>
      </c>
      <c r="C3629" t="s">
        <v>48</v>
      </c>
      <c r="D3629">
        <v>92</v>
      </c>
      <c r="E3629">
        <v>90</v>
      </c>
      <c r="F3629">
        <v>0</v>
      </c>
    </row>
    <row r="3630" spans="1:6" x14ac:dyDescent="0.25">
      <c r="A3630" t="s">
        <v>4427</v>
      </c>
      <c r="B3630" t="s">
        <v>5926</v>
      </c>
      <c r="C3630" t="s">
        <v>48</v>
      </c>
      <c r="D3630">
        <v>121</v>
      </c>
      <c r="E3630">
        <v>100</v>
      </c>
      <c r="F3630">
        <v>0</v>
      </c>
    </row>
    <row r="3631" spans="1:6" x14ac:dyDescent="0.25">
      <c r="A3631" t="s">
        <v>4428</v>
      </c>
      <c r="B3631" t="s">
        <v>5926</v>
      </c>
      <c r="C3631" t="s">
        <v>48</v>
      </c>
      <c r="D3631">
        <v>76</v>
      </c>
      <c r="E3631">
        <v>115</v>
      </c>
      <c r="F3631">
        <v>1</v>
      </c>
    </row>
    <row r="3632" spans="1:6" x14ac:dyDescent="0.25">
      <c r="A3632" t="s">
        <v>4429</v>
      </c>
      <c r="B3632" t="s">
        <v>5926</v>
      </c>
      <c r="C3632" t="s">
        <v>48</v>
      </c>
      <c r="D3632">
        <v>114</v>
      </c>
      <c r="E3632">
        <v>110</v>
      </c>
      <c r="F3632">
        <v>1</v>
      </c>
    </row>
    <row r="3633" spans="1:6" x14ac:dyDescent="0.25">
      <c r="A3633" t="s">
        <v>4430</v>
      </c>
      <c r="B3633" t="s">
        <v>5926</v>
      </c>
      <c r="C3633" t="s">
        <v>48</v>
      </c>
      <c r="D3633">
        <v>116</v>
      </c>
      <c r="E3633">
        <v>127</v>
      </c>
      <c r="F3633">
        <v>2</v>
      </c>
    </row>
    <row r="3634" spans="1:6" x14ac:dyDescent="0.25">
      <c r="A3634" t="s">
        <v>4431</v>
      </c>
      <c r="B3634" t="s">
        <v>5926</v>
      </c>
      <c r="C3634" t="s">
        <v>48</v>
      </c>
      <c r="D3634">
        <v>92</v>
      </c>
      <c r="E3634">
        <v>99</v>
      </c>
      <c r="F3634">
        <v>0</v>
      </c>
    </row>
    <row r="3635" spans="1:6" x14ac:dyDescent="0.25">
      <c r="A3635" t="s">
        <v>4432</v>
      </c>
      <c r="B3635" t="s">
        <v>5926</v>
      </c>
      <c r="C3635" t="s">
        <v>48</v>
      </c>
      <c r="D3635">
        <v>0</v>
      </c>
      <c r="E3635">
        <v>99</v>
      </c>
      <c r="F3635">
        <v>1</v>
      </c>
    </row>
    <row r="3636" spans="1:6" x14ac:dyDescent="0.25">
      <c r="A3636" t="s">
        <v>4433</v>
      </c>
      <c r="B3636" t="s">
        <v>5926</v>
      </c>
      <c r="C3636" t="s">
        <v>48</v>
      </c>
      <c r="D3636">
        <v>80</v>
      </c>
      <c r="E3636">
        <v>135</v>
      </c>
      <c r="F3636">
        <v>1</v>
      </c>
    </row>
    <row r="3637" spans="1:6" x14ac:dyDescent="0.25">
      <c r="A3637" t="s">
        <v>4434</v>
      </c>
      <c r="B3637" t="s">
        <v>5926</v>
      </c>
      <c r="C3637" t="s">
        <v>48</v>
      </c>
      <c r="D3637">
        <v>65</v>
      </c>
      <c r="E3637">
        <v>91</v>
      </c>
      <c r="F3637">
        <v>1</v>
      </c>
    </row>
    <row r="3638" spans="1:6" x14ac:dyDescent="0.25">
      <c r="A3638" t="s">
        <v>4435</v>
      </c>
      <c r="B3638" t="s">
        <v>5926</v>
      </c>
      <c r="C3638" t="s">
        <v>48</v>
      </c>
      <c r="D3638">
        <v>81</v>
      </c>
      <c r="E3638">
        <v>67</v>
      </c>
      <c r="F3638">
        <v>0</v>
      </c>
    </row>
    <row r="3639" spans="1:6" x14ac:dyDescent="0.25">
      <c r="A3639" t="s">
        <v>4436</v>
      </c>
      <c r="B3639" t="s">
        <v>5926</v>
      </c>
      <c r="C3639" t="s">
        <v>48</v>
      </c>
      <c r="D3639">
        <v>64</v>
      </c>
      <c r="E3639">
        <v>63</v>
      </c>
      <c r="F3639">
        <v>0</v>
      </c>
    </row>
    <row r="3640" spans="1:6" x14ac:dyDescent="0.25">
      <c r="A3640" t="s">
        <v>4437</v>
      </c>
      <c r="B3640" t="s">
        <v>5926</v>
      </c>
      <c r="C3640" t="s">
        <v>48</v>
      </c>
      <c r="D3640">
        <v>237</v>
      </c>
      <c r="E3640">
        <v>112</v>
      </c>
      <c r="F3640">
        <v>3</v>
      </c>
    </row>
    <row r="3641" spans="1:6" x14ac:dyDescent="0.25">
      <c r="A3641" t="s">
        <v>4438</v>
      </c>
      <c r="B3641" t="s">
        <v>5926</v>
      </c>
      <c r="C3641" t="s">
        <v>48</v>
      </c>
      <c r="D3641">
        <v>91</v>
      </c>
      <c r="E3641">
        <v>82</v>
      </c>
      <c r="F3641">
        <v>0</v>
      </c>
    </row>
    <row r="3642" spans="1:6" x14ac:dyDescent="0.25">
      <c r="A3642" t="s">
        <v>4439</v>
      </c>
      <c r="B3642" t="s">
        <v>5926</v>
      </c>
      <c r="C3642" t="s">
        <v>48</v>
      </c>
      <c r="D3642">
        <v>68</v>
      </c>
      <c r="E3642">
        <v>75</v>
      </c>
      <c r="F3642">
        <v>0</v>
      </c>
    </row>
    <row r="3643" spans="1:6" x14ac:dyDescent="0.25">
      <c r="A3643" t="s">
        <v>4440</v>
      </c>
      <c r="B3643" t="s">
        <v>5926</v>
      </c>
      <c r="C3643" t="s">
        <v>48</v>
      </c>
      <c r="D3643">
        <v>105</v>
      </c>
      <c r="E3643">
        <v>71</v>
      </c>
      <c r="F3643">
        <v>0</v>
      </c>
    </row>
    <row r="3644" spans="1:6" x14ac:dyDescent="0.25">
      <c r="A3644" t="s">
        <v>4441</v>
      </c>
      <c r="B3644" t="s">
        <v>5926</v>
      </c>
      <c r="C3644" t="s">
        <v>48</v>
      </c>
      <c r="D3644">
        <v>107</v>
      </c>
      <c r="E3644">
        <v>132</v>
      </c>
      <c r="F3644">
        <v>0</v>
      </c>
    </row>
    <row r="3645" spans="1:6" x14ac:dyDescent="0.25">
      <c r="A3645" t="s">
        <v>4442</v>
      </c>
      <c r="B3645" t="s">
        <v>5926</v>
      </c>
      <c r="C3645" t="s">
        <v>48</v>
      </c>
      <c r="D3645">
        <v>143</v>
      </c>
      <c r="E3645">
        <v>122</v>
      </c>
      <c r="F3645">
        <v>8</v>
      </c>
    </row>
    <row r="3646" spans="1:6" x14ac:dyDescent="0.25">
      <c r="A3646" t="s">
        <v>4443</v>
      </c>
      <c r="B3646" t="s">
        <v>5926</v>
      </c>
      <c r="C3646" t="s">
        <v>48</v>
      </c>
      <c r="D3646">
        <v>95</v>
      </c>
      <c r="E3646">
        <v>102</v>
      </c>
      <c r="F3646">
        <v>1</v>
      </c>
    </row>
    <row r="3647" spans="1:6" x14ac:dyDescent="0.25">
      <c r="A3647" t="s">
        <v>4444</v>
      </c>
      <c r="B3647" t="s">
        <v>5926</v>
      </c>
      <c r="C3647" t="s">
        <v>48</v>
      </c>
      <c r="D3647">
        <v>124</v>
      </c>
      <c r="E3647">
        <v>106</v>
      </c>
      <c r="F3647">
        <v>0</v>
      </c>
    </row>
    <row r="3648" spans="1:6" x14ac:dyDescent="0.25">
      <c r="A3648" t="s">
        <v>4445</v>
      </c>
      <c r="B3648" t="s">
        <v>5926</v>
      </c>
      <c r="C3648" t="s">
        <v>48</v>
      </c>
      <c r="D3648">
        <v>112</v>
      </c>
      <c r="E3648">
        <v>115</v>
      </c>
      <c r="F3648">
        <v>0</v>
      </c>
    </row>
    <row r="3649" spans="1:6" x14ac:dyDescent="0.25">
      <c r="A3649" t="s">
        <v>4446</v>
      </c>
      <c r="B3649" t="s">
        <v>5926</v>
      </c>
      <c r="C3649" t="s">
        <v>48</v>
      </c>
      <c r="D3649">
        <v>55</v>
      </c>
      <c r="E3649">
        <v>57</v>
      </c>
      <c r="F3649">
        <v>0</v>
      </c>
    </row>
    <row r="3650" spans="1:6" x14ac:dyDescent="0.25">
      <c r="A3650" t="s">
        <v>4447</v>
      </c>
      <c r="B3650" t="s">
        <v>5926</v>
      </c>
      <c r="C3650" t="s">
        <v>48</v>
      </c>
      <c r="D3650">
        <v>144</v>
      </c>
      <c r="E3650">
        <v>126</v>
      </c>
      <c r="F3650">
        <v>1</v>
      </c>
    </row>
    <row r="3651" spans="1:6" x14ac:dyDescent="0.25">
      <c r="A3651" t="s">
        <v>4448</v>
      </c>
      <c r="B3651" t="s">
        <v>5926</v>
      </c>
      <c r="C3651" t="s">
        <v>48</v>
      </c>
      <c r="D3651">
        <v>90</v>
      </c>
      <c r="E3651">
        <v>112</v>
      </c>
      <c r="F3651">
        <v>0</v>
      </c>
    </row>
    <row r="3652" spans="1:6" x14ac:dyDescent="0.25">
      <c r="A3652" t="s">
        <v>4449</v>
      </c>
      <c r="B3652" t="s">
        <v>5926</v>
      </c>
      <c r="C3652" t="s">
        <v>48</v>
      </c>
      <c r="D3652">
        <v>120</v>
      </c>
      <c r="E3652">
        <v>87</v>
      </c>
      <c r="F3652">
        <v>0</v>
      </c>
    </row>
    <row r="3653" spans="1:6" x14ac:dyDescent="0.25">
      <c r="A3653" t="s">
        <v>4450</v>
      </c>
      <c r="B3653" t="s">
        <v>5926</v>
      </c>
      <c r="C3653" t="s">
        <v>48</v>
      </c>
      <c r="D3653">
        <v>68</v>
      </c>
      <c r="E3653">
        <v>68</v>
      </c>
      <c r="F3653">
        <v>0</v>
      </c>
    </row>
    <row r="3654" spans="1:6" x14ac:dyDescent="0.25">
      <c r="A3654" t="s">
        <v>4451</v>
      </c>
      <c r="B3654" t="s">
        <v>5926</v>
      </c>
      <c r="C3654" t="s">
        <v>48</v>
      </c>
      <c r="D3654">
        <v>101</v>
      </c>
      <c r="E3654">
        <v>106</v>
      </c>
      <c r="F3654">
        <v>2</v>
      </c>
    </row>
    <row r="3655" spans="1:6" x14ac:dyDescent="0.25">
      <c r="A3655" t="s">
        <v>4452</v>
      </c>
      <c r="B3655" t="s">
        <v>5926</v>
      </c>
      <c r="C3655" t="s">
        <v>48</v>
      </c>
      <c r="D3655">
        <v>125</v>
      </c>
      <c r="E3655">
        <v>101</v>
      </c>
      <c r="F3655">
        <v>1</v>
      </c>
    </row>
    <row r="3656" spans="1:6" x14ac:dyDescent="0.25">
      <c r="A3656" t="s">
        <v>4453</v>
      </c>
      <c r="B3656" t="s">
        <v>5926</v>
      </c>
      <c r="C3656" t="s">
        <v>48</v>
      </c>
      <c r="D3656">
        <v>69</v>
      </c>
      <c r="E3656">
        <v>97</v>
      </c>
      <c r="F3656">
        <v>3</v>
      </c>
    </row>
    <row r="3657" spans="1:6" x14ac:dyDescent="0.25">
      <c r="A3657" t="s">
        <v>4454</v>
      </c>
      <c r="B3657" t="s">
        <v>6001</v>
      </c>
      <c r="C3657" t="s">
        <v>4455</v>
      </c>
      <c r="D3657">
        <v>31</v>
      </c>
      <c r="E3657">
        <v>18</v>
      </c>
      <c r="F3657">
        <v>0</v>
      </c>
    </row>
    <row r="3658" spans="1:6" x14ac:dyDescent="0.25">
      <c r="A3658" t="s">
        <v>4456</v>
      </c>
      <c r="B3658" t="s">
        <v>6001</v>
      </c>
      <c r="C3658" t="s">
        <v>4455</v>
      </c>
      <c r="D3658">
        <v>30</v>
      </c>
      <c r="E3658">
        <v>23</v>
      </c>
      <c r="F3658">
        <v>1</v>
      </c>
    </row>
    <row r="3659" spans="1:6" x14ac:dyDescent="0.25">
      <c r="A3659" t="s">
        <v>4457</v>
      </c>
      <c r="B3659" t="s">
        <v>6001</v>
      </c>
      <c r="C3659" t="s">
        <v>4455</v>
      </c>
      <c r="D3659">
        <v>28</v>
      </c>
      <c r="E3659">
        <v>53</v>
      </c>
      <c r="F3659">
        <v>0</v>
      </c>
    </row>
    <row r="3660" spans="1:6" x14ac:dyDescent="0.25">
      <c r="A3660" t="s">
        <v>4458</v>
      </c>
      <c r="B3660" t="s">
        <v>6001</v>
      </c>
      <c r="C3660" t="s">
        <v>4455</v>
      </c>
      <c r="D3660">
        <v>22</v>
      </c>
      <c r="E3660">
        <v>10</v>
      </c>
      <c r="F3660">
        <v>0</v>
      </c>
    </row>
    <row r="3661" spans="1:6" x14ac:dyDescent="0.25">
      <c r="A3661" t="s">
        <v>4459</v>
      </c>
      <c r="B3661" t="s">
        <v>6001</v>
      </c>
      <c r="C3661" t="s">
        <v>4455</v>
      </c>
      <c r="D3661">
        <v>19</v>
      </c>
      <c r="E3661">
        <v>25</v>
      </c>
      <c r="F3661">
        <v>1</v>
      </c>
    </row>
    <row r="3662" spans="1:6" x14ac:dyDescent="0.25">
      <c r="A3662" t="s">
        <v>4460</v>
      </c>
      <c r="B3662" t="s">
        <v>6001</v>
      </c>
      <c r="C3662" t="s">
        <v>4455</v>
      </c>
      <c r="D3662">
        <v>56</v>
      </c>
      <c r="E3662">
        <v>69</v>
      </c>
      <c r="F3662">
        <v>0</v>
      </c>
    </row>
    <row r="3663" spans="1:6" x14ac:dyDescent="0.25">
      <c r="A3663" t="s">
        <v>4461</v>
      </c>
      <c r="B3663" t="s">
        <v>6001</v>
      </c>
      <c r="C3663" t="s">
        <v>4455</v>
      </c>
      <c r="D3663">
        <v>26</v>
      </c>
      <c r="E3663">
        <v>12</v>
      </c>
      <c r="F3663">
        <v>0</v>
      </c>
    </row>
    <row r="3664" spans="1:6" x14ac:dyDescent="0.25">
      <c r="A3664" t="s">
        <v>4462</v>
      </c>
      <c r="B3664" t="s">
        <v>6001</v>
      </c>
      <c r="C3664" t="s">
        <v>4455</v>
      </c>
      <c r="D3664">
        <v>39</v>
      </c>
      <c r="E3664">
        <v>37</v>
      </c>
      <c r="F3664">
        <v>0</v>
      </c>
    </row>
    <row r="3665" spans="1:6" x14ac:dyDescent="0.25">
      <c r="A3665" t="s">
        <v>4463</v>
      </c>
      <c r="B3665" t="s">
        <v>6001</v>
      </c>
      <c r="C3665" t="s">
        <v>4455</v>
      </c>
      <c r="D3665">
        <v>38</v>
      </c>
      <c r="E3665">
        <v>36</v>
      </c>
      <c r="F3665">
        <v>0</v>
      </c>
    </row>
    <row r="3666" spans="1:6" x14ac:dyDescent="0.25">
      <c r="A3666" t="s">
        <v>4464</v>
      </c>
      <c r="B3666" t="s">
        <v>6001</v>
      </c>
      <c r="C3666" t="s">
        <v>4455</v>
      </c>
      <c r="D3666">
        <v>25</v>
      </c>
      <c r="E3666">
        <v>18</v>
      </c>
      <c r="F3666">
        <v>0</v>
      </c>
    </row>
    <row r="3667" spans="1:6" x14ac:dyDescent="0.25">
      <c r="A3667" t="s">
        <v>4465</v>
      </c>
      <c r="B3667" t="s">
        <v>6001</v>
      </c>
      <c r="C3667" t="s">
        <v>4455</v>
      </c>
      <c r="D3667">
        <v>23</v>
      </c>
      <c r="E3667">
        <v>23</v>
      </c>
      <c r="F3667">
        <v>1</v>
      </c>
    </row>
    <row r="3668" spans="1:6" x14ac:dyDescent="0.25">
      <c r="A3668" t="s">
        <v>4466</v>
      </c>
      <c r="B3668" t="s">
        <v>6001</v>
      </c>
      <c r="C3668" t="s">
        <v>4455</v>
      </c>
      <c r="D3668">
        <v>40</v>
      </c>
      <c r="E3668">
        <v>29</v>
      </c>
      <c r="F3668">
        <v>0</v>
      </c>
    </row>
    <row r="3669" spans="1:6" x14ac:dyDescent="0.25">
      <c r="A3669" t="s">
        <v>4467</v>
      </c>
      <c r="B3669" t="s">
        <v>6001</v>
      </c>
      <c r="C3669" t="s">
        <v>4455</v>
      </c>
      <c r="D3669">
        <v>24</v>
      </c>
      <c r="E3669">
        <v>23</v>
      </c>
      <c r="F3669">
        <v>0</v>
      </c>
    </row>
    <row r="3670" spans="1:6" x14ac:dyDescent="0.25">
      <c r="A3670" t="s">
        <v>4468</v>
      </c>
      <c r="B3670" t="s">
        <v>6001</v>
      </c>
      <c r="C3670" t="s">
        <v>4455</v>
      </c>
      <c r="D3670">
        <v>48</v>
      </c>
      <c r="E3670">
        <v>57</v>
      </c>
      <c r="F3670">
        <v>0</v>
      </c>
    </row>
    <row r="3671" spans="1:6" x14ac:dyDescent="0.25">
      <c r="A3671" t="s">
        <v>4469</v>
      </c>
      <c r="B3671" t="s">
        <v>6001</v>
      </c>
      <c r="C3671" t="s">
        <v>4455</v>
      </c>
      <c r="D3671">
        <v>37</v>
      </c>
      <c r="E3671">
        <v>50</v>
      </c>
      <c r="F3671">
        <v>0</v>
      </c>
    </row>
    <row r="3672" spans="1:6" x14ac:dyDescent="0.25">
      <c r="A3672" t="s">
        <v>4470</v>
      </c>
      <c r="B3672" t="s">
        <v>6001</v>
      </c>
      <c r="C3672" t="s">
        <v>4455</v>
      </c>
      <c r="D3672">
        <v>74</v>
      </c>
      <c r="E3672">
        <v>78</v>
      </c>
      <c r="F3672">
        <v>0</v>
      </c>
    </row>
    <row r="3673" spans="1:6" x14ac:dyDescent="0.25">
      <c r="A3673" t="s">
        <v>4471</v>
      </c>
      <c r="B3673" t="s">
        <v>6001</v>
      </c>
      <c r="C3673" t="s">
        <v>4455</v>
      </c>
      <c r="D3673">
        <v>66</v>
      </c>
      <c r="E3673">
        <v>54</v>
      </c>
      <c r="F3673">
        <v>3</v>
      </c>
    </row>
    <row r="3674" spans="1:6" x14ac:dyDescent="0.25">
      <c r="A3674" t="s">
        <v>4472</v>
      </c>
      <c r="B3674" t="s">
        <v>6001</v>
      </c>
      <c r="C3674" t="s">
        <v>4455</v>
      </c>
      <c r="D3674">
        <v>29</v>
      </c>
      <c r="E3674">
        <v>36</v>
      </c>
      <c r="F3674">
        <v>0</v>
      </c>
    </row>
    <row r="3675" spans="1:6" x14ac:dyDescent="0.25">
      <c r="A3675" t="s">
        <v>4473</v>
      </c>
      <c r="B3675" t="s">
        <v>6001</v>
      </c>
      <c r="C3675" t="s">
        <v>4455</v>
      </c>
      <c r="D3675">
        <v>75</v>
      </c>
      <c r="E3675">
        <v>72</v>
      </c>
      <c r="F3675">
        <v>0</v>
      </c>
    </row>
    <row r="3676" spans="1:6" x14ac:dyDescent="0.25">
      <c r="A3676" t="s">
        <v>4474</v>
      </c>
      <c r="B3676" t="s">
        <v>6001</v>
      </c>
      <c r="C3676" t="s">
        <v>4455</v>
      </c>
      <c r="D3676">
        <v>71</v>
      </c>
      <c r="E3676">
        <v>65</v>
      </c>
      <c r="F3676">
        <v>0</v>
      </c>
    </row>
    <row r="3677" spans="1:6" x14ac:dyDescent="0.25">
      <c r="A3677" t="s">
        <v>4475</v>
      </c>
      <c r="B3677" t="s">
        <v>6001</v>
      </c>
      <c r="C3677" t="s">
        <v>4455</v>
      </c>
      <c r="D3677">
        <v>59</v>
      </c>
      <c r="E3677">
        <v>58</v>
      </c>
      <c r="F3677">
        <v>0</v>
      </c>
    </row>
    <row r="3678" spans="1:6" x14ac:dyDescent="0.25">
      <c r="A3678" t="s">
        <v>4476</v>
      </c>
      <c r="B3678" t="s">
        <v>6001</v>
      </c>
      <c r="C3678" t="s">
        <v>4455</v>
      </c>
      <c r="D3678">
        <v>47</v>
      </c>
      <c r="E3678">
        <v>60</v>
      </c>
      <c r="F3678">
        <v>0</v>
      </c>
    </row>
    <row r="3679" spans="1:6" x14ac:dyDescent="0.25">
      <c r="A3679" t="s">
        <v>4477</v>
      </c>
      <c r="B3679" t="s">
        <v>6001</v>
      </c>
      <c r="C3679" t="s">
        <v>4455</v>
      </c>
      <c r="D3679">
        <v>65</v>
      </c>
      <c r="E3679">
        <v>45</v>
      </c>
      <c r="F3679">
        <v>0</v>
      </c>
    </row>
    <row r="3680" spans="1:6" x14ac:dyDescent="0.25">
      <c r="A3680" t="s">
        <v>4478</v>
      </c>
      <c r="B3680" t="s">
        <v>6001</v>
      </c>
      <c r="C3680" t="s">
        <v>4455</v>
      </c>
      <c r="D3680">
        <v>53</v>
      </c>
      <c r="E3680">
        <v>48</v>
      </c>
      <c r="F3680">
        <v>0</v>
      </c>
    </row>
    <row r="3681" spans="1:6" x14ac:dyDescent="0.25">
      <c r="A3681" t="s">
        <v>4479</v>
      </c>
      <c r="B3681" t="s">
        <v>6001</v>
      </c>
      <c r="C3681" t="s">
        <v>4455</v>
      </c>
      <c r="D3681">
        <v>50</v>
      </c>
      <c r="E3681">
        <v>63</v>
      </c>
      <c r="F3681">
        <v>0</v>
      </c>
    </row>
    <row r="3682" spans="1:6" x14ac:dyDescent="0.25">
      <c r="A3682" t="s">
        <v>4480</v>
      </c>
      <c r="B3682" t="s">
        <v>6001</v>
      </c>
      <c r="C3682" t="s">
        <v>4455</v>
      </c>
      <c r="D3682">
        <v>85</v>
      </c>
      <c r="E3682">
        <v>100</v>
      </c>
      <c r="F3682">
        <v>0</v>
      </c>
    </row>
    <row r="3683" spans="1:6" x14ac:dyDescent="0.25">
      <c r="A3683" t="s">
        <v>4481</v>
      </c>
      <c r="B3683" t="s">
        <v>6001</v>
      </c>
      <c r="C3683" t="s">
        <v>4455</v>
      </c>
      <c r="D3683">
        <v>31</v>
      </c>
      <c r="E3683">
        <v>47</v>
      </c>
      <c r="F3683">
        <v>1</v>
      </c>
    </row>
    <row r="3684" spans="1:6" x14ac:dyDescent="0.25">
      <c r="A3684" t="s">
        <v>4482</v>
      </c>
      <c r="B3684" t="s">
        <v>6001</v>
      </c>
      <c r="C3684" t="s">
        <v>4455</v>
      </c>
      <c r="D3684">
        <v>43</v>
      </c>
      <c r="E3684">
        <v>41</v>
      </c>
      <c r="F3684">
        <v>0</v>
      </c>
    </row>
    <row r="3685" spans="1:6" x14ac:dyDescent="0.25">
      <c r="A3685" t="s">
        <v>4483</v>
      </c>
      <c r="B3685" t="s">
        <v>6001</v>
      </c>
      <c r="C3685" t="s">
        <v>4455</v>
      </c>
      <c r="D3685">
        <v>82</v>
      </c>
      <c r="E3685">
        <v>90</v>
      </c>
      <c r="F3685">
        <v>0</v>
      </c>
    </row>
    <row r="3686" spans="1:6" x14ac:dyDescent="0.25">
      <c r="A3686" t="s">
        <v>4484</v>
      </c>
      <c r="B3686" t="s">
        <v>6001</v>
      </c>
      <c r="C3686" t="s">
        <v>4455</v>
      </c>
      <c r="D3686">
        <v>44</v>
      </c>
      <c r="E3686">
        <v>45</v>
      </c>
      <c r="F3686">
        <v>0</v>
      </c>
    </row>
    <row r="3687" spans="1:6" x14ac:dyDescent="0.25">
      <c r="A3687" t="s">
        <v>4485</v>
      </c>
      <c r="B3687" t="s">
        <v>6001</v>
      </c>
      <c r="C3687" t="s">
        <v>4455</v>
      </c>
      <c r="D3687">
        <v>20</v>
      </c>
      <c r="E3687">
        <v>17</v>
      </c>
      <c r="F3687">
        <v>0</v>
      </c>
    </row>
    <row r="3688" spans="1:6" x14ac:dyDescent="0.25">
      <c r="A3688" t="s">
        <v>4486</v>
      </c>
      <c r="B3688" t="s">
        <v>6001</v>
      </c>
      <c r="C3688" t="s">
        <v>4455</v>
      </c>
      <c r="D3688">
        <v>75</v>
      </c>
      <c r="E3688">
        <v>66</v>
      </c>
      <c r="F3688">
        <v>0</v>
      </c>
    </row>
    <row r="3689" spans="1:6" x14ac:dyDescent="0.25">
      <c r="A3689" t="s">
        <v>4487</v>
      </c>
      <c r="B3689" t="s">
        <v>6001</v>
      </c>
      <c r="C3689" t="s">
        <v>4455</v>
      </c>
      <c r="D3689">
        <v>100</v>
      </c>
      <c r="E3689">
        <v>109</v>
      </c>
      <c r="F3689">
        <v>0</v>
      </c>
    </row>
    <row r="3690" spans="1:6" x14ac:dyDescent="0.25">
      <c r="A3690" t="s">
        <v>4488</v>
      </c>
      <c r="B3690" t="s">
        <v>6001</v>
      </c>
      <c r="C3690" t="s">
        <v>4455</v>
      </c>
      <c r="D3690">
        <v>35</v>
      </c>
      <c r="E3690">
        <v>41</v>
      </c>
      <c r="F3690">
        <v>0</v>
      </c>
    </row>
    <row r="3691" spans="1:6" x14ac:dyDescent="0.25">
      <c r="A3691" t="s">
        <v>4489</v>
      </c>
      <c r="B3691" t="s">
        <v>6001</v>
      </c>
      <c r="C3691" t="s">
        <v>4455</v>
      </c>
      <c r="D3691">
        <v>43</v>
      </c>
      <c r="E3691">
        <v>44</v>
      </c>
      <c r="F3691">
        <v>2</v>
      </c>
    </row>
    <row r="3692" spans="1:6" x14ac:dyDescent="0.25">
      <c r="A3692" t="s">
        <v>4490</v>
      </c>
      <c r="B3692" t="s">
        <v>6001</v>
      </c>
      <c r="C3692" t="s">
        <v>4455</v>
      </c>
      <c r="D3692">
        <v>69</v>
      </c>
      <c r="E3692">
        <v>68</v>
      </c>
      <c r="F3692">
        <v>0</v>
      </c>
    </row>
    <row r="3693" spans="1:6" x14ac:dyDescent="0.25">
      <c r="A3693" t="s">
        <v>4491</v>
      </c>
      <c r="B3693" t="s">
        <v>6001</v>
      </c>
      <c r="C3693" t="s">
        <v>4455</v>
      </c>
      <c r="D3693">
        <v>63</v>
      </c>
      <c r="E3693">
        <v>59</v>
      </c>
      <c r="F3693">
        <v>0</v>
      </c>
    </row>
    <row r="3694" spans="1:6" x14ac:dyDescent="0.25">
      <c r="A3694" t="s">
        <v>4492</v>
      </c>
      <c r="B3694" t="s">
        <v>6001</v>
      </c>
      <c r="C3694" t="s">
        <v>4455</v>
      </c>
      <c r="D3694">
        <v>35</v>
      </c>
      <c r="E3694">
        <v>24</v>
      </c>
      <c r="F3694">
        <v>0</v>
      </c>
    </row>
    <row r="3695" spans="1:6" x14ac:dyDescent="0.25">
      <c r="A3695" t="s">
        <v>4493</v>
      </c>
      <c r="B3695" t="s">
        <v>6001</v>
      </c>
      <c r="C3695" t="s">
        <v>4455</v>
      </c>
      <c r="D3695">
        <v>131</v>
      </c>
      <c r="E3695">
        <v>134</v>
      </c>
      <c r="F3695">
        <v>0</v>
      </c>
    </row>
    <row r="3696" spans="1:6" x14ac:dyDescent="0.25">
      <c r="A3696" t="s">
        <v>4494</v>
      </c>
      <c r="B3696" t="s">
        <v>6001</v>
      </c>
      <c r="C3696" t="s">
        <v>4455</v>
      </c>
      <c r="D3696">
        <v>38</v>
      </c>
      <c r="E3696">
        <v>47</v>
      </c>
      <c r="F3696">
        <v>0</v>
      </c>
    </row>
    <row r="3697" spans="1:6" x14ac:dyDescent="0.25">
      <c r="A3697" t="s">
        <v>4495</v>
      </c>
      <c r="B3697" t="s">
        <v>6002</v>
      </c>
      <c r="C3697" t="s">
        <v>4496</v>
      </c>
      <c r="D3697">
        <v>42</v>
      </c>
      <c r="E3697">
        <v>47</v>
      </c>
      <c r="F3697">
        <v>0</v>
      </c>
    </row>
    <row r="3698" spans="1:6" x14ac:dyDescent="0.25">
      <c r="A3698" t="s">
        <v>4497</v>
      </c>
      <c r="B3698" t="s">
        <v>6002</v>
      </c>
      <c r="C3698" t="s">
        <v>4496</v>
      </c>
      <c r="D3698">
        <v>33</v>
      </c>
      <c r="E3698">
        <v>0</v>
      </c>
      <c r="F3698">
        <v>35</v>
      </c>
    </row>
    <row r="3699" spans="1:6" x14ac:dyDescent="0.25">
      <c r="A3699" t="s">
        <v>4498</v>
      </c>
      <c r="B3699" t="s">
        <v>6002</v>
      </c>
      <c r="C3699" t="s">
        <v>4496</v>
      </c>
      <c r="D3699">
        <v>31</v>
      </c>
      <c r="E3699">
        <v>31</v>
      </c>
      <c r="F3699">
        <v>0</v>
      </c>
    </row>
    <row r="3700" spans="1:6" x14ac:dyDescent="0.25">
      <c r="A3700" t="s">
        <v>4499</v>
      </c>
      <c r="B3700" t="s">
        <v>6002</v>
      </c>
      <c r="C3700" t="s">
        <v>4496</v>
      </c>
      <c r="D3700">
        <v>24</v>
      </c>
      <c r="E3700">
        <v>26</v>
      </c>
      <c r="F3700">
        <v>0</v>
      </c>
    </row>
    <row r="3701" spans="1:6" x14ac:dyDescent="0.25">
      <c r="A3701" t="s">
        <v>4500</v>
      </c>
      <c r="B3701" t="s">
        <v>6002</v>
      </c>
      <c r="C3701" t="s">
        <v>4496</v>
      </c>
      <c r="D3701">
        <v>47</v>
      </c>
      <c r="E3701">
        <v>34</v>
      </c>
      <c r="F3701">
        <v>0</v>
      </c>
    </row>
    <row r="3702" spans="1:6" x14ac:dyDescent="0.25">
      <c r="A3702" t="s">
        <v>4501</v>
      </c>
      <c r="B3702" t="s">
        <v>6002</v>
      </c>
      <c r="C3702" t="s">
        <v>4496</v>
      </c>
      <c r="D3702">
        <v>45</v>
      </c>
      <c r="E3702">
        <v>50</v>
      </c>
      <c r="F3702">
        <v>0</v>
      </c>
    </row>
    <row r="3703" spans="1:6" x14ac:dyDescent="0.25">
      <c r="A3703" t="s">
        <v>4502</v>
      </c>
      <c r="B3703" t="s">
        <v>6002</v>
      </c>
      <c r="C3703" t="s">
        <v>4496</v>
      </c>
      <c r="D3703">
        <v>68</v>
      </c>
      <c r="E3703">
        <v>70</v>
      </c>
      <c r="F3703">
        <v>1</v>
      </c>
    </row>
    <row r="3704" spans="1:6" x14ac:dyDescent="0.25">
      <c r="A3704" t="s">
        <v>4503</v>
      </c>
      <c r="B3704" t="s">
        <v>6002</v>
      </c>
      <c r="C3704" t="s">
        <v>4496</v>
      </c>
      <c r="D3704">
        <v>59</v>
      </c>
      <c r="E3704">
        <v>44</v>
      </c>
      <c r="F3704">
        <v>0</v>
      </c>
    </row>
    <row r="3705" spans="1:6" x14ac:dyDescent="0.25">
      <c r="A3705" t="s">
        <v>4504</v>
      </c>
      <c r="B3705" t="s">
        <v>6002</v>
      </c>
      <c r="C3705" t="s">
        <v>4496</v>
      </c>
      <c r="D3705">
        <v>74</v>
      </c>
      <c r="E3705">
        <v>77</v>
      </c>
      <c r="F3705">
        <v>0</v>
      </c>
    </row>
    <row r="3706" spans="1:6" x14ac:dyDescent="0.25">
      <c r="A3706" t="s">
        <v>4505</v>
      </c>
      <c r="B3706" t="s">
        <v>6002</v>
      </c>
      <c r="C3706" t="s">
        <v>4496</v>
      </c>
      <c r="D3706">
        <v>75</v>
      </c>
      <c r="E3706">
        <v>81</v>
      </c>
      <c r="F3706">
        <v>0</v>
      </c>
    </row>
    <row r="3707" spans="1:6" x14ac:dyDescent="0.25">
      <c r="A3707" t="s">
        <v>4506</v>
      </c>
      <c r="B3707" t="s">
        <v>6002</v>
      </c>
      <c r="C3707" t="s">
        <v>4496</v>
      </c>
      <c r="D3707">
        <v>16</v>
      </c>
      <c r="E3707">
        <v>23</v>
      </c>
      <c r="F3707">
        <v>0</v>
      </c>
    </row>
    <row r="3708" spans="1:6" x14ac:dyDescent="0.25">
      <c r="A3708" t="s">
        <v>4507</v>
      </c>
      <c r="B3708" t="s">
        <v>6002</v>
      </c>
      <c r="C3708" t="s">
        <v>4496</v>
      </c>
      <c r="D3708">
        <v>142</v>
      </c>
      <c r="E3708">
        <v>171</v>
      </c>
      <c r="F3708">
        <v>0</v>
      </c>
    </row>
    <row r="3709" spans="1:6" x14ac:dyDescent="0.25">
      <c r="A3709" t="s">
        <v>4508</v>
      </c>
      <c r="B3709" t="s">
        <v>6002</v>
      </c>
      <c r="C3709" t="s">
        <v>4496</v>
      </c>
      <c r="D3709">
        <v>72</v>
      </c>
      <c r="E3709">
        <v>66</v>
      </c>
      <c r="F3709">
        <v>1</v>
      </c>
    </row>
    <row r="3710" spans="1:6" x14ac:dyDescent="0.25">
      <c r="A3710" t="s">
        <v>4509</v>
      </c>
      <c r="B3710" t="s">
        <v>6002</v>
      </c>
      <c r="C3710" t="s">
        <v>4496</v>
      </c>
      <c r="D3710">
        <v>41</v>
      </c>
      <c r="E3710">
        <v>54</v>
      </c>
      <c r="F3710">
        <v>0</v>
      </c>
    </row>
    <row r="3711" spans="1:6" x14ac:dyDescent="0.25">
      <c r="A3711" t="s">
        <v>4510</v>
      </c>
      <c r="B3711" t="s">
        <v>6002</v>
      </c>
      <c r="C3711" t="s">
        <v>4496</v>
      </c>
      <c r="D3711">
        <v>76</v>
      </c>
      <c r="E3711">
        <v>122</v>
      </c>
      <c r="F3711">
        <v>0</v>
      </c>
    </row>
    <row r="3712" spans="1:6" x14ac:dyDescent="0.25">
      <c r="A3712" t="s">
        <v>4511</v>
      </c>
      <c r="B3712" t="s">
        <v>6002</v>
      </c>
      <c r="C3712" t="s">
        <v>4496</v>
      </c>
      <c r="D3712">
        <v>3</v>
      </c>
      <c r="E3712">
        <v>7</v>
      </c>
      <c r="F3712">
        <v>0</v>
      </c>
    </row>
    <row r="3713" spans="1:6" x14ac:dyDescent="0.25">
      <c r="A3713" t="s">
        <v>4512</v>
      </c>
      <c r="B3713" t="s">
        <v>6002</v>
      </c>
      <c r="C3713" t="s">
        <v>4496</v>
      </c>
      <c r="D3713">
        <v>86</v>
      </c>
      <c r="E3713">
        <v>91</v>
      </c>
      <c r="F3713">
        <v>0</v>
      </c>
    </row>
    <row r="3714" spans="1:6" x14ac:dyDescent="0.25">
      <c r="A3714" t="s">
        <v>4513</v>
      </c>
      <c r="B3714" t="s">
        <v>6002</v>
      </c>
      <c r="C3714" t="s">
        <v>4496</v>
      </c>
      <c r="D3714">
        <v>68</v>
      </c>
      <c r="E3714">
        <v>73</v>
      </c>
      <c r="F3714">
        <v>0</v>
      </c>
    </row>
    <row r="3715" spans="1:6" x14ac:dyDescent="0.25">
      <c r="A3715" t="s">
        <v>4514</v>
      </c>
      <c r="B3715" t="s">
        <v>6002</v>
      </c>
      <c r="C3715" t="s">
        <v>4496</v>
      </c>
      <c r="D3715">
        <v>83</v>
      </c>
      <c r="E3715">
        <v>88</v>
      </c>
      <c r="F3715">
        <v>1</v>
      </c>
    </row>
    <row r="3716" spans="1:6" x14ac:dyDescent="0.25">
      <c r="A3716" t="s">
        <v>4515</v>
      </c>
      <c r="B3716" t="s">
        <v>6002</v>
      </c>
      <c r="C3716" t="s">
        <v>4496</v>
      </c>
      <c r="D3716">
        <v>49</v>
      </c>
      <c r="E3716">
        <v>50</v>
      </c>
      <c r="F3716">
        <v>0</v>
      </c>
    </row>
    <row r="3717" spans="1:6" x14ac:dyDescent="0.25">
      <c r="A3717" t="s">
        <v>4516</v>
      </c>
      <c r="B3717" t="s">
        <v>6002</v>
      </c>
      <c r="C3717" t="s">
        <v>4496</v>
      </c>
      <c r="D3717">
        <v>89</v>
      </c>
      <c r="E3717">
        <v>93</v>
      </c>
      <c r="F3717">
        <v>0</v>
      </c>
    </row>
    <row r="3718" spans="1:6" x14ac:dyDescent="0.25">
      <c r="A3718" t="s">
        <v>4517</v>
      </c>
      <c r="B3718" t="s">
        <v>6002</v>
      </c>
      <c r="C3718" t="s">
        <v>4496</v>
      </c>
      <c r="D3718">
        <v>100</v>
      </c>
      <c r="E3718">
        <v>105</v>
      </c>
      <c r="F3718">
        <v>0</v>
      </c>
    </row>
    <row r="3719" spans="1:6" x14ac:dyDescent="0.25">
      <c r="A3719" t="s">
        <v>4518</v>
      </c>
      <c r="B3719" t="s">
        <v>6002</v>
      </c>
      <c r="C3719" t="s">
        <v>4496</v>
      </c>
      <c r="D3719">
        <v>18</v>
      </c>
      <c r="E3719">
        <v>20</v>
      </c>
      <c r="F3719">
        <v>1</v>
      </c>
    </row>
    <row r="3720" spans="1:6" x14ac:dyDescent="0.25">
      <c r="A3720" t="s">
        <v>4519</v>
      </c>
      <c r="B3720" t="s">
        <v>6002</v>
      </c>
      <c r="C3720" t="s">
        <v>4496</v>
      </c>
      <c r="D3720">
        <v>59</v>
      </c>
      <c r="E3720">
        <v>56</v>
      </c>
      <c r="F3720">
        <v>2</v>
      </c>
    </row>
    <row r="3721" spans="1:6" x14ac:dyDescent="0.25">
      <c r="A3721" t="s">
        <v>4520</v>
      </c>
      <c r="B3721" t="s">
        <v>6002</v>
      </c>
      <c r="C3721" t="s">
        <v>4496</v>
      </c>
      <c r="D3721">
        <v>57</v>
      </c>
      <c r="E3721">
        <v>76</v>
      </c>
      <c r="F3721">
        <v>3</v>
      </c>
    </row>
    <row r="3722" spans="1:6" x14ac:dyDescent="0.25">
      <c r="A3722" t="s">
        <v>4521</v>
      </c>
      <c r="B3722" t="s">
        <v>6002</v>
      </c>
      <c r="C3722" t="s">
        <v>4496</v>
      </c>
      <c r="D3722">
        <v>15</v>
      </c>
      <c r="E3722">
        <v>40</v>
      </c>
      <c r="F3722">
        <v>0</v>
      </c>
    </row>
    <row r="3723" spans="1:6" x14ac:dyDescent="0.25">
      <c r="A3723" t="s">
        <v>4522</v>
      </c>
      <c r="B3723" t="s">
        <v>6002</v>
      </c>
      <c r="C3723" t="s">
        <v>4496</v>
      </c>
      <c r="D3723">
        <v>46</v>
      </c>
      <c r="E3723">
        <v>40</v>
      </c>
      <c r="F3723">
        <v>0</v>
      </c>
    </row>
    <row r="3724" spans="1:6" x14ac:dyDescent="0.25">
      <c r="A3724" t="s">
        <v>4523</v>
      </c>
      <c r="B3724" t="s">
        <v>6002</v>
      </c>
      <c r="C3724" t="s">
        <v>4496</v>
      </c>
      <c r="D3724">
        <v>31</v>
      </c>
      <c r="E3724">
        <v>41</v>
      </c>
      <c r="F3724">
        <v>0</v>
      </c>
    </row>
    <row r="3725" spans="1:6" x14ac:dyDescent="0.25">
      <c r="A3725" t="s">
        <v>4524</v>
      </c>
      <c r="B3725" t="s">
        <v>6002</v>
      </c>
      <c r="C3725" t="s">
        <v>4496</v>
      </c>
      <c r="D3725">
        <v>19</v>
      </c>
      <c r="E3725">
        <v>13</v>
      </c>
      <c r="F3725">
        <v>0</v>
      </c>
    </row>
    <row r="3726" spans="1:6" x14ac:dyDescent="0.25">
      <c r="A3726" t="s">
        <v>4525</v>
      </c>
      <c r="B3726" t="s">
        <v>6002</v>
      </c>
      <c r="C3726" t="s">
        <v>4496</v>
      </c>
      <c r="D3726">
        <v>33</v>
      </c>
      <c r="E3726">
        <v>22</v>
      </c>
      <c r="F3726">
        <v>0</v>
      </c>
    </row>
    <row r="3727" spans="1:6" x14ac:dyDescent="0.25">
      <c r="A3727" t="s">
        <v>4526</v>
      </c>
      <c r="B3727" t="s">
        <v>6002</v>
      </c>
      <c r="C3727" t="s">
        <v>4496</v>
      </c>
      <c r="D3727">
        <v>43</v>
      </c>
      <c r="E3727">
        <v>46</v>
      </c>
      <c r="F3727">
        <v>0</v>
      </c>
    </row>
    <row r="3728" spans="1:6" x14ac:dyDescent="0.25">
      <c r="A3728" t="s">
        <v>4527</v>
      </c>
      <c r="B3728" t="s">
        <v>6002</v>
      </c>
      <c r="C3728" t="s">
        <v>4496</v>
      </c>
      <c r="D3728">
        <v>60</v>
      </c>
      <c r="E3728">
        <v>59</v>
      </c>
      <c r="F3728">
        <v>0</v>
      </c>
    </row>
    <row r="3729" spans="1:6" x14ac:dyDescent="0.25">
      <c r="A3729" t="s">
        <v>4528</v>
      </c>
      <c r="B3729" t="s">
        <v>6002</v>
      </c>
      <c r="C3729" t="s">
        <v>4496</v>
      </c>
      <c r="D3729">
        <v>46</v>
      </c>
      <c r="E3729">
        <v>38</v>
      </c>
      <c r="F3729">
        <v>1</v>
      </c>
    </row>
    <row r="3730" spans="1:6" x14ac:dyDescent="0.25">
      <c r="A3730" t="s">
        <v>4529</v>
      </c>
      <c r="B3730" t="s">
        <v>6002</v>
      </c>
      <c r="C3730" t="s">
        <v>4496</v>
      </c>
      <c r="D3730">
        <v>45</v>
      </c>
      <c r="E3730">
        <v>57</v>
      </c>
      <c r="F3730">
        <v>0</v>
      </c>
    </row>
    <row r="3731" spans="1:6" x14ac:dyDescent="0.25">
      <c r="A3731" t="s">
        <v>4530</v>
      </c>
      <c r="B3731" t="s">
        <v>6002</v>
      </c>
      <c r="C3731" t="s">
        <v>4496</v>
      </c>
      <c r="D3731">
        <v>56</v>
      </c>
      <c r="E3731">
        <v>71</v>
      </c>
      <c r="F3731">
        <v>0</v>
      </c>
    </row>
    <row r="3732" spans="1:6" x14ac:dyDescent="0.25">
      <c r="A3732" t="s">
        <v>4531</v>
      </c>
      <c r="B3732" t="s">
        <v>6002</v>
      </c>
      <c r="C3732" t="s">
        <v>4496</v>
      </c>
      <c r="D3732">
        <v>15</v>
      </c>
      <c r="E3732">
        <v>12</v>
      </c>
      <c r="F3732">
        <v>0</v>
      </c>
    </row>
    <row r="3733" spans="1:6" x14ac:dyDescent="0.25">
      <c r="A3733" t="s">
        <v>4532</v>
      </c>
      <c r="B3733" t="s">
        <v>6003</v>
      </c>
      <c r="C3733" t="s">
        <v>137</v>
      </c>
      <c r="D3733">
        <v>4</v>
      </c>
      <c r="E3733">
        <v>17</v>
      </c>
      <c r="F3733">
        <v>0</v>
      </c>
    </row>
    <row r="3734" spans="1:6" x14ac:dyDescent="0.25">
      <c r="A3734" t="s">
        <v>4533</v>
      </c>
      <c r="B3734" t="s">
        <v>6003</v>
      </c>
      <c r="C3734" t="s">
        <v>137</v>
      </c>
      <c r="D3734">
        <v>50</v>
      </c>
      <c r="E3734">
        <v>64</v>
      </c>
      <c r="F3734">
        <v>0</v>
      </c>
    </row>
    <row r="3735" spans="1:6" x14ac:dyDescent="0.25">
      <c r="A3735" t="s">
        <v>4534</v>
      </c>
      <c r="B3735" t="s">
        <v>6003</v>
      </c>
      <c r="C3735" t="s">
        <v>137</v>
      </c>
      <c r="D3735">
        <v>91</v>
      </c>
      <c r="E3735">
        <v>114</v>
      </c>
      <c r="F3735">
        <v>0</v>
      </c>
    </row>
    <row r="3736" spans="1:6" x14ac:dyDescent="0.25">
      <c r="A3736" t="s">
        <v>4535</v>
      </c>
      <c r="B3736" t="s">
        <v>6003</v>
      </c>
      <c r="C3736" t="s">
        <v>137</v>
      </c>
      <c r="D3736">
        <v>76</v>
      </c>
      <c r="E3736">
        <v>116</v>
      </c>
      <c r="F3736">
        <v>0</v>
      </c>
    </row>
    <row r="3737" spans="1:6" x14ac:dyDescent="0.25">
      <c r="A3737" t="s">
        <v>4536</v>
      </c>
      <c r="B3737" t="s">
        <v>6003</v>
      </c>
      <c r="C3737" t="s">
        <v>137</v>
      </c>
      <c r="D3737">
        <v>47</v>
      </c>
      <c r="E3737">
        <v>99</v>
      </c>
      <c r="F3737">
        <v>0</v>
      </c>
    </row>
    <row r="3738" spans="1:6" x14ac:dyDescent="0.25">
      <c r="A3738" t="s">
        <v>4537</v>
      </c>
      <c r="B3738" t="s">
        <v>6003</v>
      </c>
      <c r="C3738" t="s">
        <v>137</v>
      </c>
      <c r="D3738">
        <v>366</v>
      </c>
      <c r="E3738">
        <v>320</v>
      </c>
      <c r="F3738">
        <v>1</v>
      </c>
    </row>
    <row r="3739" spans="1:6" x14ac:dyDescent="0.25">
      <c r="A3739" t="s">
        <v>4538</v>
      </c>
      <c r="B3739" t="s">
        <v>6003</v>
      </c>
      <c r="C3739" t="s">
        <v>137</v>
      </c>
      <c r="D3739">
        <v>56</v>
      </c>
      <c r="E3739">
        <v>46</v>
      </c>
      <c r="F3739">
        <v>0</v>
      </c>
    </row>
    <row r="3740" spans="1:6" x14ac:dyDescent="0.25">
      <c r="A3740" t="s">
        <v>4539</v>
      </c>
      <c r="B3740" t="s">
        <v>6003</v>
      </c>
      <c r="C3740" t="s">
        <v>137</v>
      </c>
      <c r="D3740">
        <v>84</v>
      </c>
      <c r="E3740">
        <v>91</v>
      </c>
      <c r="F3740">
        <v>0</v>
      </c>
    </row>
    <row r="3741" spans="1:6" x14ac:dyDescent="0.25">
      <c r="A3741" t="s">
        <v>4540</v>
      </c>
      <c r="B3741" t="s">
        <v>6003</v>
      </c>
      <c r="C3741" t="s">
        <v>137</v>
      </c>
      <c r="D3741">
        <v>81</v>
      </c>
      <c r="E3741">
        <v>66</v>
      </c>
      <c r="F3741">
        <v>0</v>
      </c>
    </row>
    <row r="3742" spans="1:6" x14ac:dyDescent="0.25">
      <c r="A3742" t="s">
        <v>4541</v>
      </c>
      <c r="B3742" t="s">
        <v>6003</v>
      </c>
      <c r="C3742" t="s">
        <v>137</v>
      </c>
      <c r="D3742">
        <v>35</v>
      </c>
      <c r="E3742">
        <v>61</v>
      </c>
      <c r="F3742">
        <v>0</v>
      </c>
    </row>
    <row r="3743" spans="1:6" x14ac:dyDescent="0.25">
      <c r="A3743" t="s">
        <v>4542</v>
      </c>
      <c r="B3743" t="s">
        <v>6003</v>
      </c>
      <c r="C3743" t="s">
        <v>137</v>
      </c>
      <c r="D3743">
        <v>73</v>
      </c>
      <c r="E3743">
        <v>68</v>
      </c>
      <c r="F3743">
        <v>0</v>
      </c>
    </row>
    <row r="3744" spans="1:6" x14ac:dyDescent="0.25">
      <c r="A3744" t="s">
        <v>4543</v>
      </c>
      <c r="B3744" t="s">
        <v>6003</v>
      </c>
      <c r="C3744" t="s">
        <v>137</v>
      </c>
      <c r="D3744">
        <v>51</v>
      </c>
      <c r="E3744">
        <v>50</v>
      </c>
      <c r="F3744">
        <v>0</v>
      </c>
    </row>
    <row r="3745" spans="1:6" x14ac:dyDescent="0.25">
      <c r="A3745" t="s">
        <v>4544</v>
      </c>
      <c r="B3745" t="s">
        <v>6003</v>
      </c>
      <c r="C3745" t="s">
        <v>137</v>
      </c>
      <c r="D3745">
        <v>45</v>
      </c>
      <c r="E3745">
        <v>46</v>
      </c>
      <c r="F3745">
        <v>0</v>
      </c>
    </row>
    <row r="3746" spans="1:6" x14ac:dyDescent="0.25">
      <c r="A3746" t="s">
        <v>4545</v>
      </c>
      <c r="B3746" t="s">
        <v>6003</v>
      </c>
      <c r="C3746" t="s">
        <v>137</v>
      </c>
      <c r="D3746">
        <v>70</v>
      </c>
      <c r="E3746">
        <v>66</v>
      </c>
      <c r="F3746">
        <v>1</v>
      </c>
    </row>
    <row r="3747" spans="1:6" x14ac:dyDescent="0.25">
      <c r="A3747" t="s">
        <v>4546</v>
      </c>
      <c r="B3747" t="s">
        <v>6003</v>
      </c>
      <c r="C3747" t="s">
        <v>137</v>
      </c>
      <c r="D3747">
        <v>98</v>
      </c>
      <c r="E3747">
        <v>97</v>
      </c>
      <c r="F3747">
        <v>0</v>
      </c>
    </row>
    <row r="3748" spans="1:6" x14ac:dyDescent="0.25">
      <c r="A3748" t="s">
        <v>4547</v>
      </c>
      <c r="B3748" t="s">
        <v>6003</v>
      </c>
      <c r="C3748" t="s">
        <v>137</v>
      </c>
      <c r="D3748">
        <v>24</v>
      </c>
      <c r="E3748">
        <v>25</v>
      </c>
      <c r="F3748">
        <v>0</v>
      </c>
    </row>
    <row r="3749" spans="1:6" x14ac:dyDescent="0.25">
      <c r="A3749" t="s">
        <v>4548</v>
      </c>
      <c r="B3749" t="s">
        <v>6003</v>
      </c>
      <c r="C3749" t="s">
        <v>137</v>
      </c>
      <c r="D3749">
        <v>0</v>
      </c>
      <c r="E3749">
        <v>50</v>
      </c>
      <c r="F3749">
        <v>54</v>
      </c>
    </row>
    <row r="3750" spans="1:6" x14ac:dyDescent="0.25">
      <c r="A3750" t="s">
        <v>4549</v>
      </c>
      <c r="B3750" t="s">
        <v>6003</v>
      </c>
      <c r="C3750" t="s">
        <v>137</v>
      </c>
      <c r="D3750">
        <v>48</v>
      </c>
      <c r="E3750">
        <v>39</v>
      </c>
      <c r="F3750">
        <v>0</v>
      </c>
    </row>
    <row r="3751" spans="1:6" x14ac:dyDescent="0.25">
      <c r="A3751" t="s">
        <v>4550</v>
      </c>
      <c r="B3751" t="s">
        <v>6003</v>
      </c>
      <c r="C3751" t="s">
        <v>137</v>
      </c>
      <c r="D3751">
        <v>95</v>
      </c>
      <c r="E3751">
        <v>110</v>
      </c>
      <c r="F3751">
        <v>10</v>
      </c>
    </row>
    <row r="3752" spans="1:6" x14ac:dyDescent="0.25">
      <c r="A3752" t="s">
        <v>4551</v>
      </c>
      <c r="B3752" t="s">
        <v>6003</v>
      </c>
      <c r="C3752" t="s">
        <v>137</v>
      </c>
      <c r="D3752">
        <v>62</v>
      </c>
      <c r="E3752">
        <v>45</v>
      </c>
      <c r="F3752">
        <v>2</v>
      </c>
    </row>
    <row r="3753" spans="1:6" x14ac:dyDescent="0.25">
      <c r="A3753" t="s">
        <v>4552</v>
      </c>
      <c r="B3753" t="s">
        <v>6003</v>
      </c>
      <c r="C3753" t="s">
        <v>137</v>
      </c>
      <c r="D3753">
        <v>57</v>
      </c>
      <c r="E3753">
        <v>60</v>
      </c>
      <c r="F3753">
        <v>0</v>
      </c>
    </row>
    <row r="3754" spans="1:6" x14ac:dyDescent="0.25">
      <c r="A3754" t="s">
        <v>4553</v>
      </c>
      <c r="B3754" t="s">
        <v>6003</v>
      </c>
      <c r="C3754" t="s">
        <v>137</v>
      </c>
      <c r="D3754">
        <v>99</v>
      </c>
      <c r="E3754">
        <v>114</v>
      </c>
      <c r="F3754">
        <v>0</v>
      </c>
    </row>
    <row r="3755" spans="1:6" x14ac:dyDescent="0.25">
      <c r="A3755" t="s">
        <v>4554</v>
      </c>
      <c r="B3755" t="s">
        <v>6003</v>
      </c>
      <c r="C3755" t="s">
        <v>137</v>
      </c>
      <c r="D3755">
        <v>46</v>
      </c>
      <c r="E3755">
        <v>47</v>
      </c>
      <c r="F3755">
        <v>1</v>
      </c>
    </row>
    <row r="3756" spans="1:6" x14ac:dyDescent="0.25">
      <c r="A3756" t="s">
        <v>4555</v>
      </c>
      <c r="B3756" t="s">
        <v>6003</v>
      </c>
      <c r="C3756" t="s">
        <v>137</v>
      </c>
      <c r="D3756">
        <v>70</v>
      </c>
      <c r="E3756">
        <v>72</v>
      </c>
      <c r="F3756">
        <v>0</v>
      </c>
    </row>
    <row r="3757" spans="1:6" x14ac:dyDescent="0.25">
      <c r="A3757" t="s">
        <v>4556</v>
      </c>
      <c r="B3757" t="s">
        <v>6003</v>
      </c>
      <c r="C3757" t="s">
        <v>137</v>
      </c>
      <c r="D3757">
        <v>96</v>
      </c>
      <c r="E3757">
        <v>102</v>
      </c>
      <c r="F3757">
        <v>0</v>
      </c>
    </row>
    <row r="3758" spans="1:6" x14ac:dyDescent="0.25">
      <c r="A3758" t="s">
        <v>4557</v>
      </c>
      <c r="B3758" t="s">
        <v>6003</v>
      </c>
      <c r="C3758" t="s">
        <v>137</v>
      </c>
      <c r="D3758">
        <v>60</v>
      </c>
      <c r="E3758">
        <v>58</v>
      </c>
      <c r="F3758">
        <v>1</v>
      </c>
    </row>
    <row r="3759" spans="1:6" x14ac:dyDescent="0.25">
      <c r="A3759" t="s">
        <v>4558</v>
      </c>
      <c r="B3759" t="s">
        <v>6003</v>
      </c>
      <c r="C3759" t="s">
        <v>137</v>
      </c>
      <c r="D3759">
        <v>69</v>
      </c>
      <c r="E3759">
        <v>84</v>
      </c>
      <c r="F3759">
        <v>0</v>
      </c>
    </row>
    <row r="3760" spans="1:6" x14ac:dyDescent="0.25">
      <c r="A3760" t="s">
        <v>4559</v>
      </c>
      <c r="B3760" t="s">
        <v>6003</v>
      </c>
      <c r="C3760" t="s">
        <v>137</v>
      </c>
      <c r="D3760">
        <v>28</v>
      </c>
      <c r="E3760">
        <v>54</v>
      </c>
      <c r="F3760">
        <v>0</v>
      </c>
    </row>
    <row r="3761" spans="1:6" x14ac:dyDescent="0.25">
      <c r="A3761" t="s">
        <v>4560</v>
      </c>
      <c r="B3761" t="s">
        <v>6003</v>
      </c>
      <c r="C3761" t="s">
        <v>137</v>
      </c>
      <c r="D3761">
        <v>84</v>
      </c>
      <c r="E3761">
        <v>65</v>
      </c>
      <c r="F3761">
        <v>0</v>
      </c>
    </row>
    <row r="3762" spans="1:6" x14ac:dyDescent="0.25">
      <c r="A3762" t="s">
        <v>4561</v>
      </c>
      <c r="B3762" t="s">
        <v>6003</v>
      </c>
      <c r="C3762" t="s">
        <v>137</v>
      </c>
      <c r="D3762">
        <v>76</v>
      </c>
      <c r="E3762">
        <v>99</v>
      </c>
      <c r="F3762">
        <v>1</v>
      </c>
    </row>
    <row r="3763" spans="1:6" x14ac:dyDescent="0.25">
      <c r="A3763" t="s">
        <v>4562</v>
      </c>
      <c r="B3763" t="s">
        <v>6003</v>
      </c>
      <c r="C3763" t="s">
        <v>137</v>
      </c>
      <c r="D3763">
        <v>86</v>
      </c>
      <c r="E3763">
        <v>72</v>
      </c>
      <c r="F3763">
        <v>0</v>
      </c>
    </row>
    <row r="3764" spans="1:6" x14ac:dyDescent="0.25">
      <c r="A3764" t="s">
        <v>4563</v>
      </c>
      <c r="B3764" t="s">
        <v>6003</v>
      </c>
      <c r="C3764" t="s">
        <v>137</v>
      </c>
      <c r="D3764">
        <v>46</v>
      </c>
      <c r="E3764">
        <v>44</v>
      </c>
      <c r="F3764">
        <v>0</v>
      </c>
    </row>
    <row r="3765" spans="1:6" x14ac:dyDescent="0.25">
      <c r="A3765" t="s">
        <v>4564</v>
      </c>
      <c r="B3765" t="s">
        <v>6003</v>
      </c>
      <c r="C3765" t="s">
        <v>137</v>
      </c>
      <c r="D3765">
        <v>126</v>
      </c>
      <c r="E3765">
        <v>145</v>
      </c>
      <c r="F3765">
        <v>2</v>
      </c>
    </row>
    <row r="3766" spans="1:6" x14ac:dyDescent="0.25">
      <c r="A3766" t="s">
        <v>4565</v>
      </c>
      <c r="B3766" t="s">
        <v>6003</v>
      </c>
      <c r="C3766" t="s">
        <v>137</v>
      </c>
      <c r="D3766">
        <v>124</v>
      </c>
      <c r="E3766">
        <v>110</v>
      </c>
      <c r="F3766">
        <v>1</v>
      </c>
    </row>
    <row r="3767" spans="1:6" x14ac:dyDescent="0.25">
      <c r="A3767" t="s">
        <v>4566</v>
      </c>
      <c r="B3767" t="s">
        <v>6003</v>
      </c>
      <c r="C3767" t="s">
        <v>137</v>
      </c>
      <c r="D3767">
        <v>85</v>
      </c>
      <c r="E3767">
        <v>66</v>
      </c>
      <c r="F3767">
        <v>1</v>
      </c>
    </row>
    <row r="3768" spans="1:6" x14ac:dyDescent="0.25">
      <c r="A3768" t="s">
        <v>4567</v>
      </c>
      <c r="B3768" t="s">
        <v>6003</v>
      </c>
      <c r="C3768" t="s">
        <v>137</v>
      </c>
      <c r="D3768">
        <v>92</v>
      </c>
      <c r="E3768">
        <v>83</v>
      </c>
      <c r="F3768">
        <v>1</v>
      </c>
    </row>
    <row r="3769" spans="1:6" x14ac:dyDescent="0.25">
      <c r="A3769" t="s">
        <v>848</v>
      </c>
      <c r="B3769" t="s">
        <v>5928</v>
      </c>
      <c r="C3769" t="s">
        <v>4</v>
      </c>
      <c r="D3769">
        <v>46</v>
      </c>
      <c r="E3769">
        <v>37</v>
      </c>
      <c r="F3769">
        <v>0</v>
      </c>
    </row>
    <row r="3770" spans="1:6" x14ac:dyDescent="0.25">
      <c r="A3770" t="s">
        <v>850</v>
      </c>
      <c r="B3770" t="s">
        <v>5928</v>
      </c>
      <c r="C3770" t="s">
        <v>4</v>
      </c>
      <c r="D3770">
        <v>34</v>
      </c>
      <c r="E3770">
        <v>27</v>
      </c>
      <c r="F3770">
        <v>0</v>
      </c>
    </row>
    <row r="3771" spans="1:6" x14ac:dyDescent="0.25">
      <c r="A3771" t="s">
        <v>851</v>
      </c>
      <c r="B3771" t="s">
        <v>5928</v>
      </c>
      <c r="C3771" t="s">
        <v>4</v>
      </c>
      <c r="D3771">
        <v>40</v>
      </c>
      <c r="E3771">
        <v>32</v>
      </c>
      <c r="F3771">
        <v>5</v>
      </c>
    </row>
    <row r="3772" spans="1:6" x14ac:dyDescent="0.25">
      <c r="A3772" t="s">
        <v>852</v>
      </c>
      <c r="B3772" t="s">
        <v>5928</v>
      </c>
      <c r="C3772" t="s">
        <v>4</v>
      </c>
      <c r="D3772">
        <v>92</v>
      </c>
      <c r="E3772">
        <v>90</v>
      </c>
      <c r="F3772">
        <v>16</v>
      </c>
    </row>
    <row r="3773" spans="1:6" x14ac:dyDescent="0.25">
      <c r="A3773" t="s">
        <v>853</v>
      </c>
      <c r="B3773" t="s">
        <v>5928</v>
      </c>
      <c r="C3773" t="s">
        <v>4</v>
      </c>
      <c r="D3773">
        <v>65</v>
      </c>
      <c r="E3773">
        <v>85</v>
      </c>
      <c r="F3773">
        <v>0</v>
      </c>
    </row>
    <row r="3774" spans="1:6" x14ac:dyDescent="0.25">
      <c r="A3774" t="s">
        <v>854</v>
      </c>
      <c r="B3774" t="s">
        <v>5928</v>
      </c>
      <c r="C3774" t="s">
        <v>4</v>
      </c>
      <c r="D3774">
        <v>117</v>
      </c>
      <c r="E3774">
        <v>113</v>
      </c>
      <c r="F3774">
        <v>0</v>
      </c>
    </row>
    <row r="3775" spans="1:6" x14ac:dyDescent="0.25">
      <c r="A3775" t="s">
        <v>855</v>
      </c>
      <c r="B3775" t="s">
        <v>5928</v>
      </c>
      <c r="C3775" t="s">
        <v>4</v>
      </c>
      <c r="D3775">
        <v>112</v>
      </c>
      <c r="E3775">
        <v>99</v>
      </c>
      <c r="F3775">
        <v>5</v>
      </c>
    </row>
    <row r="3776" spans="1:6" x14ac:dyDescent="0.25">
      <c r="A3776" t="s">
        <v>856</v>
      </c>
      <c r="B3776" t="s">
        <v>5928</v>
      </c>
      <c r="C3776" t="s">
        <v>4</v>
      </c>
      <c r="D3776">
        <v>68</v>
      </c>
      <c r="E3776">
        <v>66</v>
      </c>
      <c r="F3776">
        <v>6</v>
      </c>
    </row>
    <row r="3777" spans="1:6" x14ac:dyDescent="0.25">
      <c r="A3777" t="s">
        <v>857</v>
      </c>
      <c r="B3777" t="s">
        <v>5928</v>
      </c>
      <c r="C3777" t="s">
        <v>4</v>
      </c>
      <c r="D3777">
        <v>115</v>
      </c>
      <c r="E3777">
        <v>75</v>
      </c>
      <c r="F3777">
        <v>5</v>
      </c>
    </row>
    <row r="3778" spans="1:6" x14ac:dyDescent="0.25">
      <c r="A3778" t="s">
        <v>858</v>
      </c>
      <c r="B3778" t="s">
        <v>5928</v>
      </c>
      <c r="C3778" t="s">
        <v>4</v>
      </c>
      <c r="D3778">
        <v>112</v>
      </c>
      <c r="E3778">
        <v>130</v>
      </c>
      <c r="F3778">
        <v>0</v>
      </c>
    </row>
    <row r="3779" spans="1:6" x14ac:dyDescent="0.25">
      <c r="A3779" t="s">
        <v>859</v>
      </c>
      <c r="B3779" t="s">
        <v>5928</v>
      </c>
      <c r="C3779" t="s">
        <v>4</v>
      </c>
      <c r="D3779">
        <v>28</v>
      </c>
      <c r="E3779">
        <v>40</v>
      </c>
      <c r="F3779">
        <v>1</v>
      </c>
    </row>
    <row r="3780" spans="1:6" x14ac:dyDescent="0.25">
      <c r="A3780" t="s">
        <v>860</v>
      </c>
      <c r="B3780" t="s">
        <v>5928</v>
      </c>
      <c r="C3780" t="s">
        <v>4</v>
      </c>
      <c r="D3780">
        <v>39</v>
      </c>
      <c r="E3780">
        <v>27</v>
      </c>
      <c r="F3780">
        <v>0</v>
      </c>
    </row>
    <row r="3781" spans="1:6" x14ac:dyDescent="0.25">
      <c r="A3781" t="s">
        <v>861</v>
      </c>
      <c r="B3781" t="s">
        <v>5928</v>
      </c>
      <c r="C3781" t="s">
        <v>4</v>
      </c>
      <c r="D3781">
        <v>69</v>
      </c>
      <c r="E3781">
        <v>69</v>
      </c>
      <c r="F3781">
        <v>4</v>
      </c>
    </row>
    <row r="3782" spans="1:6" x14ac:dyDescent="0.25">
      <c r="A3782" t="s">
        <v>862</v>
      </c>
      <c r="B3782" t="s">
        <v>5928</v>
      </c>
      <c r="C3782" t="s">
        <v>4</v>
      </c>
      <c r="D3782">
        <v>222</v>
      </c>
      <c r="E3782">
        <v>238</v>
      </c>
      <c r="F3782">
        <v>8</v>
      </c>
    </row>
    <row r="3783" spans="1:6" x14ac:dyDescent="0.25">
      <c r="A3783" t="s">
        <v>863</v>
      </c>
      <c r="B3783" t="s">
        <v>5928</v>
      </c>
      <c r="C3783" t="s">
        <v>4</v>
      </c>
      <c r="D3783">
        <v>105</v>
      </c>
      <c r="E3783">
        <v>127</v>
      </c>
      <c r="F3783">
        <v>5</v>
      </c>
    </row>
    <row r="3784" spans="1:6" x14ac:dyDescent="0.25">
      <c r="A3784" t="s">
        <v>864</v>
      </c>
      <c r="B3784" t="s">
        <v>5928</v>
      </c>
      <c r="C3784" t="s">
        <v>4</v>
      </c>
      <c r="D3784">
        <v>50</v>
      </c>
      <c r="E3784">
        <v>24</v>
      </c>
      <c r="F3784">
        <v>0</v>
      </c>
    </row>
    <row r="3785" spans="1:6" x14ac:dyDescent="0.25">
      <c r="A3785" t="s">
        <v>865</v>
      </c>
      <c r="B3785" t="s">
        <v>5928</v>
      </c>
      <c r="C3785" t="s">
        <v>4</v>
      </c>
      <c r="D3785">
        <v>43</v>
      </c>
      <c r="E3785">
        <v>30</v>
      </c>
      <c r="F3785">
        <v>0</v>
      </c>
    </row>
    <row r="3786" spans="1:6" x14ac:dyDescent="0.25">
      <c r="A3786" t="s">
        <v>866</v>
      </c>
      <c r="B3786" t="s">
        <v>5928</v>
      </c>
      <c r="C3786" t="s">
        <v>4</v>
      </c>
      <c r="D3786">
        <v>114</v>
      </c>
      <c r="E3786">
        <v>130</v>
      </c>
      <c r="F3786">
        <v>21</v>
      </c>
    </row>
    <row r="3787" spans="1:6" x14ac:dyDescent="0.25">
      <c r="A3787" t="s">
        <v>867</v>
      </c>
      <c r="B3787" t="s">
        <v>5928</v>
      </c>
      <c r="C3787" t="s">
        <v>4</v>
      </c>
      <c r="D3787">
        <v>104</v>
      </c>
      <c r="E3787">
        <v>100</v>
      </c>
      <c r="F3787">
        <v>0</v>
      </c>
    </row>
    <row r="3788" spans="1:6" x14ac:dyDescent="0.25">
      <c r="A3788" t="s">
        <v>868</v>
      </c>
      <c r="B3788" t="s">
        <v>5928</v>
      </c>
      <c r="C3788" t="s">
        <v>4</v>
      </c>
      <c r="D3788">
        <v>27</v>
      </c>
      <c r="E3788">
        <v>22</v>
      </c>
      <c r="F3788">
        <v>1</v>
      </c>
    </row>
    <row r="3789" spans="1:6" x14ac:dyDescent="0.25">
      <c r="A3789" t="s">
        <v>869</v>
      </c>
      <c r="B3789" t="s">
        <v>5928</v>
      </c>
      <c r="C3789" t="s">
        <v>4</v>
      </c>
      <c r="D3789">
        <v>135</v>
      </c>
      <c r="E3789">
        <v>121</v>
      </c>
      <c r="F3789">
        <v>4</v>
      </c>
    </row>
    <row r="3790" spans="1:6" x14ac:dyDescent="0.25">
      <c r="A3790" t="s">
        <v>871</v>
      </c>
      <c r="B3790" t="s">
        <v>5928</v>
      </c>
      <c r="C3790" t="s">
        <v>4</v>
      </c>
      <c r="D3790">
        <v>122</v>
      </c>
      <c r="E3790">
        <v>88</v>
      </c>
      <c r="F3790">
        <v>21</v>
      </c>
    </row>
    <row r="3791" spans="1:6" x14ac:dyDescent="0.25">
      <c r="A3791" t="s">
        <v>872</v>
      </c>
      <c r="B3791" t="s">
        <v>5928</v>
      </c>
      <c r="C3791" t="s">
        <v>4</v>
      </c>
      <c r="D3791">
        <v>127</v>
      </c>
      <c r="E3791">
        <v>22</v>
      </c>
      <c r="F3791">
        <v>94</v>
      </c>
    </row>
    <row r="3792" spans="1:6" x14ac:dyDescent="0.25">
      <c r="A3792" t="s">
        <v>4568</v>
      </c>
      <c r="B3792" t="s">
        <v>6004</v>
      </c>
      <c r="C3792" t="s">
        <v>1303</v>
      </c>
      <c r="D3792">
        <v>64</v>
      </c>
      <c r="E3792">
        <v>54</v>
      </c>
      <c r="F3792">
        <v>0</v>
      </c>
    </row>
    <row r="3793" spans="1:6" x14ac:dyDescent="0.25">
      <c r="A3793" t="s">
        <v>4569</v>
      </c>
      <c r="B3793" t="s">
        <v>6004</v>
      </c>
      <c r="C3793" t="s">
        <v>1303</v>
      </c>
      <c r="D3793">
        <v>62</v>
      </c>
      <c r="E3793">
        <v>87</v>
      </c>
      <c r="F3793">
        <v>0</v>
      </c>
    </row>
    <row r="3794" spans="1:6" x14ac:dyDescent="0.25">
      <c r="A3794" t="s">
        <v>4570</v>
      </c>
      <c r="B3794" t="s">
        <v>6004</v>
      </c>
      <c r="C3794" t="s">
        <v>1303</v>
      </c>
      <c r="D3794">
        <v>84</v>
      </c>
      <c r="E3794">
        <v>60</v>
      </c>
      <c r="F3794">
        <v>0</v>
      </c>
    </row>
    <row r="3795" spans="1:6" x14ac:dyDescent="0.25">
      <c r="A3795" t="s">
        <v>4571</v>
      </c>
      <c r="B3795" t="s">
        <v>6004</v>
      </c>
      <c r="C3795" t="s">
        <v>1303</v>
      </c>
      <c r="D3795">
        <v>74</v>
      </c>
      <c r="E3795">
        <v>80</v>
      </c>
      <c r="F3795">
        <v>0</v>
      </c>
    </row>
    <row r="3796" spans="1:6" x14ac:dyDescent="0.25">
      <c r="A3796" t="s">
        <v>4572</v>
      </c>
      <c r="B3796" t="s">
        <v>6004</v>
      </c>
      <c r="C3796" t="s">
        <v>1303</v>
      </c>
      <c r="D3796">
        <v>80</v>
      </c>
      <c r="E3796">
        <v>70</v>
      </c>
      <c r="F3796">
        <v>0</v>
      </c>
    </row>
    <row r="3797" spans="1:6" x14ac:dyDescent="0.25">
      <c r="A3797" t="s">
        <v>4573</v>
      </c>
      <c r="B3797" t="s">
        <v>6004</v>
      </c>
      <c r="C3797" t="s">
        <v>1303</v>
      </c>
      <c r="D3797">
        <v>52</v>
      </c>
      <c r="E3797">
        <v>46</v>
      </c>
      <c r="F3797">
        <v>0</v>
      </c>
    </row>
    <row r="3798" spans="1:6" x14ac:dyDescent="0.25">
      <c r="A3798" t="s">
        <v>4574</v>
      </c>
      <c r="B3798" t="s">
        <v>6004</v>
      </c>
      <c r="C3798" t="s">
        <v>1303</v>
      </c>
      <c r="D3798">
        <v>121</v>
      </c>
      <c r="E3798">
        <v>116</v>
      </c>
      <c r="F3798">
        <v>0</v>
      </c>
    </row>
    <row r="3799" spans="1:6" x14ac:dyDescent="0.25">
      <c r="A3799" t="s">
        <v>4575</v>
      </c>
      <c r="B3799" t="s">
        <v>6004</v>
      </c>
      <c r="C3799" t="s">
        <v>1303</v>
      </c>
      <c r="D3799">
        <v>59</v>
      </c>
      <c r="E3799">
        <v>65</v>
      </c>
      <c r="F3799">
        <v>0</v>
      </c>
    </row>
    <row r="3800" spans="1:6" x14ac:dyDescent="0.25">
      <c r="A3800" t="s">
        <v>4576</v>
      </c>
      <c r="B3800" t="s">
        <v>6004</v>
      </c>
      <c r="C3800" t="s">
        <v>1303</v>
      </c>
      <c r="D3800">
        <v>52</v>
      </c>
      <c r="E3800">
        <v>63</v>
      </c>
      <c r="F3800">
        <v>0</v>
      </c>
    </row>
    <row r="3801" spans="1:6" x14ac:dyDescent="0.25">
      <c r="A3801" t="s">
        <v>4577</v>
      </c>
      <c r="B3801" t="s">
        <v>6004</v>
      </c>
      <c r="C3801" t="s">
        <v>1303</v>
      </c>
      <c r="D3801">
        <v>54</v>
      </c>
      <c r="E3801">
        <v>51</v>
      </c>
      <c r="F3801">
        <v>0</v>
      </c>
    </row>
    <row r="3802" spans="1:6" x14ac:dyDescent="0.25">
      <c r="A3802" t="s">
        <v>4578</v>
      </c>
      <c r="B3802" t="s">
        <v>6004</v>
      </c>
      <c r="C3802" t="s">
        <v>1303</v>
      </c>
      <c r="D3802">
        <v>224</v>
      </c>
      <c r="E3802">
        <v>228</v>
      </c>
      <c r="F3802">
        <v>0</v>
      </c>
    </row>
    <row r="3803" spans="1:6" x14ac:dyDescent="0.25">
      <c r="A3803" t="s">
        <v>4579</v>
      </c>
      <c r="B3803" t="s">
        <v>6004</v>
      </c>
      <c r="C3803" t="s">
        <v>1303</v>
      </c>
      <c r="D3803">
        <v>104</v>
      </c>
      <c r="E3803">
        <v>108</v>
      </c>
      <c r="F3803">
        <v>0</v>
      </c>
    </row>
    <row r="3804" spans="1:6" x14ac:dyDescent="0.25">
      <c r="A3804" t="s">
        <v>4580</v>
      </c>
      <c r="B3804" t="s">
        <v>6004</v>
      </c>
      <c r="C3804" t="s">
        <v>1303</v>
      </c>
      <c r="D3804">
        <v>130</v>
      </c>
      <c r="E3804">
        <v>106</v>
      </c>
      <c r="F3804">
        <v>0</v>
      </c>
    </row>
    <row r="3805" spans="1:6" x14ac:dyDescent="0.25">
      <c r="A3805" t="s">
        <v>4581</v>
      </c>
      <c r="B3805" t="s">
        <v>6004</v>
      </c>
      <c r="C3805" t="s">
        <v>1303</v>
      </c>
      <c r="D3805">
        <v>70</v>
      </c>
      <c r="E3805">
        <v>63</v>
      </c>
      <c r="F3805">
        <v>0</v>
      </c>
    </row>
    <row r="3806" spans="1:6" x14ac:dyDescent="0.25">
      <c r="A3806" t="s">
        <v>4582</v>
      </c>
      <c r="B3806" t="s">
        <v>6004</v>
      </c>
      <c r="C3806" t="s">
        <v>1303</v>
      </c>
      <c r="D3806">
        <v>112</v>
      </c>
      <c r="E3806">
        <v>144</v>
      </c>
      <c r="F3806">
        <v>0</v>
      </c>
    </row>
    <row r="3807" spans="1:6" x14ac:dyDescent="0.25">
      <c r="A3807" t="s">
        <v>1191</v>
      </c>
      <c r="B3807" t="s">
        <v>6004</v>
      </c>
      <c r="C3807" t="s">
        <v>1303</v>
      </c>
      <c r="D3807">
        <v>142</v>
      </c>
      <c r="E3807">
        <v>147</v>
      </c>
      <c r="F3807">
        <v>0</v>
      </c>
    </row>
    <row r="3808" spans="1:6" x14ac:dyDescent="0.25">
      <c r="A3808" t="s">
        <v>4583</v>
      </c>
      <c r="B3808" t="s">
        <v>6004</v>
      </c>
      <c r="C3808" t="s">
        <v>1303</v>
      </c>
      <c r="D3808">
        <v>136</v>
      </c>
      <c r="E3808">
        <v>139</v>
      </c>
      <c r="F3808">
        <v>0</v>
      </c>
    </row>
    <row r="3809" spans="1:6" x14ac:dyDescent="0.25">
      <c r="A3809" t="s">
        <v>4584</v>
      </c>
      <c r="B3809" t="s">
        <v>6004</v>
      </c>
      <c r="C3809" t="s">
        <v>1303</v>
      </c>
      <c r="D3809">
        <v>108</v>
      </c>
      <c r="E3809">
        <v>117</v>
      </c>
      <c r="F3809">
        <v>0</v>
      </c>
    </row>
    <row r="3810" spans="1:6" x14ac:dyDescent="0.25">
      <c r="A3810" t="s">
        <v>1192</v>
      </c>
      <c r="B3810" t="s">
        <v>6004</v>
      </c>
      <c r="C3810" t="s">
        <v>1303</v>
      </c>
      <c r="D3810">
        <v>94</v>
      </c>
      <c r="E3810">
        <v>118</v>
      </c>
      <c r="F3810">
        <v>0</v>
      </c>
    </row>
    <row r="3811" spans="1:6" x14ac:dyDescent="0.25">
      <c r="A3811" t="s">
        <v>4585</v>
      </c>
      <c r="B3811" t="s">
        <v>6004</v>
      </c>
      <c r="C3811" t="s">
        <v>1303</v>
      </c>
      <c r="D3811">
        <v>84</v>
      </c>
      <c r="E3811">
        <v>63</v>
      </c>
      <c r="F3811">
        <v>1</v>
      </c>
    </row>
    <row r="3812" spans="1:6" x14ac:dyDescent="0.25">
      <c r="A3812" t="s">
        <v>4586</v>
      </c>
      <c r="B3812" t="s">
        <v>6004</v>
      </c>
      <c r="C3812" t="s">
        <v>1303</v>
      </c>
      <c r="D3812">
        <v>66</v>
      </c>
      <c r="E3812">
        <v>76</v>
      </c>
      <c r="F3812">
        <v>0</v>
      </c>
    </row>
    <row r="3813" spans="1:6" x14ac:dyDescent="0.25">
      <c r="A3813" t="s">
        <v>4587</v>
      </c>
      <c r="B3813" t="s">
        <v>6004</v>
      </c>
      <c r="C3813" t="s">
        <v>1303</v>
      </c>
      <c r="D3813">
        <v>81</v>
      </c>
      <c r="E3813">
        <v>78</v>
      </c>
      <c r="F3813">
        <v>0</v>
      </c>
    </row>
    <row r="3814" spans="1:6" x14ac:dyDescent="0.25">
      <c r="A3814" t="s">
        <v>4588</v>
      </c>
      <c r="B3814" t="s">
        <v>6004</v>
      </c>
      <c r="C3814" t="s">
        <v>1303</v>
      </c>
      <c r="D3814">
        <v>148</v>
      </c>
      <c r="E3814">
        <v>136</v>
      </c>
      <c r="F3814">
        <v>0</v>
      </c>
    </row>
    <row r="3815" spans="1:6" x14ac:dyDescent="0.25">
      <c r="A3815" t="s">
        <v>4589</v>
      </c>
      <c r="B3815" t="s">
        <v>6004</v>
      </c>
      <c r="C3815" t="s">
        <v>1303</v>
      </c>
      <c r="D3815">
        <v>115</v>
      </c>
      <c r="E3815">
        <v>120</v>
      </c>
      <c r="F3815">
        <v>0</v>
      </c>
    </row>
    <row r="3816" spans="1:6" x14ac:dyDescent="0.25">
      <c r="A3816" t="s">
        <v>4590</v>
      </c>
      <c r="B3816" t="s">
        <v>6004</v>
      </c>
      <c r="C3816" t="s">
        <v>1303</v>
      </c>
      <c r="D3816">
        <v>127</v>
      </c>
      <c r="E3816">
        <v>127</v>
      </c>
      <c r="F3816">
        <v>0</v>
      </c>
    </row>
    <row r="3817" spans="1:6" x14ac:dyDescent="0.25">
      <c r="A3817" t="s">
        <v>4591</v>
      </c>
      <c r="B3817" t="s">
        <v>6004</v>
      </c>
      <c r="C3817" t="s">
        <v>1303</v>
      </c>
      <c r="D3817">
        <v>102</v>
      </c>
      <c r="E3817">
        <v>111</v>
      </c>
      <c r="F3817">
        <v>0</v>
      </c>
    </row>
    <row r="3818" spans="1:6" x14ac:dyDescent="0.25">
      <c r="A3818" t="s">
        <v>4592</v>
      </c>
      <c r="B3818" t="s">
        <v>6005</v>
      </c>
      <c r="C3818" t="s">
        <v>4593</v>
      </c>
      <c r="D3818">
        <v>129</v>
      </c>
      <c r="E3818">
        <v>100</v>
      </c>
      <c r="F3818">
        <v>0</v>
      </c>
    </row>
    <row r="3819" spans="1:6" x14ac:dyDescent="0.25">
      <c r="A3819" t="s">
        <v>4594</v>
      </c>
      <c r="B3819" t="s">
        <v>6005</v>
      </c>
      <c r="C3819" t="s">
        <v>4593</v>
      </c>
      <c r="D3819">
        <v>82</v>
      </c>
      <c r="E3819">
        <v>66</v>
      </c>
      <c r="F3819">
        <v>0</v>
      </c>
    </row>
    <row r="3820" spans="1:6" x14ac:dyDescent="0.25">
      <c r="A3820" t="s">
        <v>4595</v>
      </c>
      <c r="B3820" t="s">
        <v>6005</v>
      </c>
      <c r="C3820" t="s">
        <v>4593</v>
      </c>
      <c r="D3820">
        <v>22</v>
      </c>
      <c r="E3820">
        <v>22</v>
      </c>
      <c r="F3820">
        <v>0</v>
      </c>
    </row>
    <row r="3821" spans="1:6" x14ac:dyDescent="0.25">
      <c r="A3821" t="s">
        <v>4596</v>
      </c>
      <c r="B3821" t="s">
        <v>6005</v>
      </c>
      <c r="C3821" t="s">
        <v>4593</v>
      </c>
      <c r="D3821">
        <v>128</v>
      </c>
      <c r="E3821">
        <v>72</v>
      </c>
      <c r="F3821">
        <v>0</v>
      </c>
    </row>
    <row r="3822" spans="1:6" x14ac:dyDescent="0.25">
      <c r="A3822" t="s">
        <v>4597</v>
      </c>
      <c r="B3822" t="s">
        <v>6005</v>
      </c>
      <c r="C3822" t="s">
        <v>4593</v>
      </c>
      <c r="D3822">
        <v>100</v>
      </c>
      <c r="E3822">
        <v>75</v>
      </c>
      <c r="F3822">
        <v>0</v>
      </c>
    </row>
    <row r="3823" spans="1:6" x14ac:dyDescent="0.25">
      <c r="A3823" t="s">
        <v>4598</v>
      </c>
      <c r="B3823" t="s">
        <v>6005</v>
      </c>
      <c r="C3823" t="s">
        <v>4593</v>
      </c>
      <c r="D3823">
        <v>77</v>
      </c>
      <c r="E3823">
        <v>57</v>
      </c>
      <c r="F3823">
        <v>0</v>
      </c>
    </row>
    <row r="3824" spans="1:6" x14ac:dyDescent="0.25">
      <c r="A3824" t="s">
        <v>4599</v>
      </c>
      <c r="B3824" t="s">
        <v>6005</v>
      </c>
      <c r="C3824" t="s">
        <v>4593</v>
      </c>
      <c r="D3824">
        <v>29</v>
      </c>
      <c r="E3824">
        <v>19</v>
      </c>
      <c r="F3824">
        <v>0</v>
      </c>
    </row>
    <row r="3825" spans="1:6" x14ac:dyDescent="0.25">
      <c r="A3825" t="s">
        <v>4600</v>
      </c>
      <c r="B3825" t="s">
        <v>6005</v>
      </c>
      <c r="C3825" t="s">
        <v>4593</v>
      </c>
      <c r="D3825">
        <v>141</v>
      </c>
      <c r="E3825">
        <v>137</v>
      </c>
      <c r="F3825">
        <v>0</v>
      </c>
    </row>
    <row r="3826" spans="1:6" x14ac:dyDescent="0.25">
      <c r="A3826" t="s">
        <v>4601</v>
      </c>
      <c r="B3826" t="s">
        <v>6005</v>
      </c>
      <c r="C3826" t="s">
        <v>4593</v>
      </c>
      <c r="D3826">
        <v>100</v>
      </c>
      <c r="E3826">
        <v>57</v>
      </c>
      <c r="F3826">
        <v>0</v>
      </c>
    </row>
    <row r="3827" spans="1:6" x14ac:dyDescent="0.25">
      <c r="A3827" t="s">
        <v>4602</v>
      </c>
      <c r="B3827" t="s">
        <v>6005</v>
      </c>
      <c r="C3827" t="s">
        <v>4593</v>
      </c>
      <c r="D3827">
        <v>37</v>
      </c>
      <c r="E3827">
        <v>39</v>
      </c>
      <c r="F3827">
        <v>0</v>
      </c>
    </row>
    <row r="3828" spans="1:6" x14ac:dyDescent="0.25">
      <c r="A3828" t="s">
        <v>4603</v>
      </c>
      <c r="B3828" t="s">
        <v>6005</v>
      </c>
      <c r="C3828" t="s">
        <v>4593</v>
      </c>
      <c r="D3828">
        <v>39</v>
      </c>
      <c r="E3828">
        <v>39</v>
      </c>
      <c r="F3828">
        <v>0</v>
      </c>
    </row>
    <row r="3829" spans="1:6" x14ac:dyDescent="0.25">
      <c r="A3829" t="s">
        <v>4604</v>
      </c>
      <c r="B3829" t="s">
        <v>6005</v>
      </c>
      <c r="C3829" t="s">
        <v>4593</v>
      </c>
      <c r="D3829">
        <v>109</v>
      </c>
      <c r="E3829">
        <v>134</v>
      </c>
      <c r="F3829">
        <v>0</v>
      </c>
    </row>
    <row r="3830" spans="1:6" x14ac:dyDescent="0.25">
      <c r="A3830" t="s">
        <v>4605</v>
      </c>
      <c r="B3830" t="s">
        <v>6005</v>
      </c>
      <c r="C3830" t="s">
        <v>4593</v>
      </c>
      <c r="D3830">
        <v>43</v>
      </c>
      <c r="E3830">
        <v>47</v>
      </c>
      <c r="F3830">
        <v>0</v>
      </c>
    </row>
    <row r="3831" spans="1:6" x14ac:dyDescent="0.25">
      <c r="A3831" t="s">
        <v>4606</v>
      </c>
      <c r="B3831" t="s">
        <v>6005</v>
      </c>
      <c r="C3831" t="s">
        <v>4593</v>
      </c>
      <c r="D3831">
        <v>14</v>
      </c>
      <c r="E3831">
        <v>9</v>
      </c>
      <c r="F3831">
        <v>0</v>
      </c>
    </row>
    <row r="3832" spans="1:6" x14ac:dyDescent="0.25">
      <c r="A3832" t="s">
        <v>4607</v>
      </c>
      <c r="B3832" t="s">
        <v>6005</v>
      </c>
      <c r="C3832" t="s">
        <v>4593</v>
      </c>
      <c r="D3832">
        <v>56</v>
      </c>
      <c r="E3832">
        <v>39</v>
      </c>
      <c r="F3832">
        <v>0</v>
      </c>
    </row>
    <row r="3833" spans="1:6" x14ac:dyDescent="0.25">
      <c r="A3833" t="s">
        <v>4608</v>
      </c>
      <c r="B3833" t="s">
        <v>6005</v>
      </c>
      <c r="C3833" t="s">
        <v>4593</v>
      </c>
      <c r="D3833">
        <v>49</v>
      </c>
      <c r="E3833">
        <v>39</v>
      </c>
      <c r="F3833">
        <v>0</v>
      </c>
    </row>
    <row r="3834" spans="1:6" x14ac:dyDescent="0.25">
      <c r="A3834" t="s">
        <v>4609</v>
      </c>
      <c r="B3834" t="s">
        <v>6005</v>
      </c>
      <c r="C3834" t="s">
        <v>4593</v>
      </c>
      <c r="D3834">
        <v>157</v>
      </c>
      <c r="E3834">
        <v>111</v>
      </c>
      <c r="F3834">
        <v>0</v>
      </c>
    </row>
    <row r="3835" spans="1:6" x14ac:dyDescent="0.25">
      <c r="A3835" t="s">
        <v>4610</v>
      </c>
      <c r="B3835" t="s">
        <v>6005</v>
      </c>
      <c r="C3835" t="s">
        <v>4593</v>
      </c>
      <c r="D3835">
        <v>82</v>
      </c>
      <c r="E3835">
        <v>80</v>
      </c>
      <c r="F3835">
        <v>0</v>
      </c>
    </row>
    <row r="3836" spans="1:6" x14ac:dyDescent="0.25">
      <c r="A3836" t="s">
        <v>4611</v>
      </c>
      <c r="B3836" t="s">
        <v>6005</v>
      </c>
      <c r="C3836" t="s">
        <v>4593</v>
      </c>
      <c r="D3836">
        <v>111</v>
      </c>
      <c r="E3836">
        <v>107</v>
      </c>
      <c r="F3836">
        <v>0</v>
      </c>
    </row>
    <row r="3837" spans="1:6" x14ac:dyDescent="0.25">
      <c r="A3837" t="s">
        <v>4612</v>
      </c>
      <c r="B3837" t="s">
        <v>6005</v>
      </c>
      <c r="C3837" t="s">
        <v>4593</v>
      </c>
      <c r="D3837">
        <v>43</v>
      </c>
      <c r="E3837">
        <v>44</v>
      </c>
      <c r="F3837">
        <v>0</v>
      </c>
    </row>
    <row r="3838" spans="1:6" x14ac:dyDescent="0.25">
      <c r="A3838" t="s">
        <v>4613</v>
      </c>
      <c r="B3838" t="s">
        <v>6005</v>
      </c>
      <c r="C3838" t="s">
        <v>4593</v>
      </c>
      <c r="D3838">
        <v>47</v>
      </c>
      <c r="E3838">
        <v>13</v>
      </c>
      <c r="F3838">
        <v>0</v>
      </c>
    </row>
    <row r="3839" spans="1:6" x14ac:dyDescent="0.25">
      <c r="A3839" t="s">
        <v>4614</v>
      </c>
      <c r="B3839" t="s">
        <v>6005</v>
      </c>
      <c r="C3839" t="s">
        <v>4593</v>
      </c>
      <c r="D3839">
        <v>110</v>
      </c>
      <c r="E3839">
        <v>61</v>
      </c>
      <c r="F3839">
        <v>0</v>
      </c>
    </row>
    <row r="3840" spans="1:6" x14ac:dyDescent="0.25">
      <c r="A3840" t="s">
        <v>4615</v>
      </c>
      <c r="B3840" t="s">
        <v>6005</v>
      </c>
      <c r="C3840" t="s">
        <v>4593</v>
      </c>
      <c r="D3840">
        <v>146</v>
      </c>
      <c r="E3840">
        <v>126</v>
      </c>
      <c r="F3840">
        <v>0</v>
      </c>
    </row>
    <row r="3841" spans="1:6" x14ac:dyDescent="0.25">
      <c r="A3841" t="s">
        <v>4616</v>
      </c>
      <c r="B3841" t="s">
        <v>6005</v>
      </c>
      <c r="C3841" t="s">
        <v>4593</v>
      </c>
      <c r="D3841">
        <v>176</v>
      </c>
      <c r="E3841">
        <v>130</v>
      </c>
      <c r="F3841">
        <v>0</v>
      </c>
    </row>
    <row r="3842" spans="1:6" x14ac:dyDescent="0.25">
      <c r="A3842" t="s">
        <v>4617</v>
      </c>
      <c r="B3842" t="s">
        <v>6005</v>
      </c>
      <c r="C3842" t="s">
        <v>4593</v>
      </c>
      <c r="D3842">
        <v>104</v>
      </c>
      <c r="E3842">
        <v>64</v>
      </c>
      <c r="F3842">
        <v>0</v>
      </c>
    </row>
    <row r="3843" spans="1:6" x14ac:dyDescent="0.25">
      <c r="A3843" t="s">
        <v>4618</v>
      </c>
      <c r="B3843" t="s">
        <v>6005</v>
      </c>
      <c r="C3843" t="s">
        <v>4593</v>
      </c>
      <c r="D3843">
        <v>127</v>
      </c>
      <c r="E3843">
        <v>88</v>
      </c>
      <c r="F3843">
        <v>0</v>
      </c>
    </row>
    <row r="3844" spans="1:6" x14ac:dyDescent="0.25">
      <c r="A3844" t="s">
        <v>4619</v>
      </c>
      <c r="B3844" t="s">
        <v>6005</v>
      </c>
      <c r="C3844" t="s">
        <v>4593</v>
      </c>
      <c r="D3844">
        <v>118</v>
      </c>
      <c r="E3844">
        <v>96</v>
      </c>
      <c r="F3844">
        <v>0</v>
      </c>
    </row>
    <row r="3845" spans="1:6" x14ac:dyDescent="0.25">
      <c r="A3845" t="s">
        <v>4620</v>
      </c>
      <c r="B3845" t="s">
        <v>6005</v>
      </c>
      <c r="C3845" t="s">
        <v>4593</v>
      </c>
      <c r="D3845">
        <v>174</v>
      </c>
      <c r="E3845">
        <v>170</v>
      </c>
      <c r="F3845">
        <v>0</v>
      </c>
    </row>
    <row r="3846" spans="1:6" x14ac:dyDescent="0.25">
      <c r="A3846" t="s">
        <v>4621</v>
      </c>
      <c r="B3846" t="s">
        <v>6005</v>
      </c>
      <c r="C3846" t="s">
        <v>4593</v>
      </c>
      <c r="D3846">
        <v>137</v>
      </c>
      <c r="E3846">
        <v>126</v>
      </c>
      <c r="F3846">
        <v>0</v>
      </c>
    </row>
    <row r="3847" spans="1:6" x14ac:dyDescent="0.25">
      <c r="A3847" t="s">
        <v>4622</v>
      </c>
      <c r="B3847" t="s">
        <v>6005</v>
      </c>
      <c r="C3847" t="s">
        <v>4593</v>
      </c>
      <c r="D3847">
        <v>129</v>
      </c>
      <c r="E3847">
        <v>136</v>
      </c>
      <c r="F3847">
        <v>0</v>
      </c>
    </row>
    <row r="3848" spans="1:6" x14ac:dyDescent="0.25">
      <c r="A3848" t="s">
        <v>634</v>
      </c>
      <c r="B3848" t="s">
        <v>6006</v>
      </c>
      <c r="C3848" t="s">
        <v>1293</v>
      </c>
      <c r="D3848">
        <v>103</v>
      </c>
      <c r="E3848">
        <v>111</v>
      </c>
      <c r="F3848">
        <v>0</v>
      </c>
    </row>
    <row r="3849" spans="1:6" x14ac:dyDescent="0.25">
      <c r="A3849" t="s">
        <v>635</v>
      </c>
      <c r="B3849" t="s">
        <v>6006</v>
      </c>
      <c r="C3849" t="s">
        <v>1293</v>
      </c>
      <c r="D3849">
        <v>66</v>
      </c>
      <c r="E3849">
        <v>61</v>
      </c>
      <c r="F3849">
        <v>1</v>
      </c>
    </row>
    <row r="3850" spans="1:6" x14ac:dyDescent="0.25">
      <c r="A3850" t="s">
        <v>636</v>
      </c>
      <c r="B3850" t="s">
        <v>6006</v>
      </c>
      <c r="C3850" t="s">
        <v>1293</v>
      </c>
      <c r="D3850">
        <v>133</v>
      </c>
      <c r="E3850">
        <v>135</v>
      </c>
      <c r="F3850">
        <v>0</v>
      </c>
    </row>
    <row r="3851" spans="1:6" x14ac:dyDescent="0.25">
      <c r="A3851" t="s">
        <v>637</v>
      </c>
      <c r="B3851" t="s">
        <v>6006</v>
      </c>
      <c r="C3851" t="s">
        <v>1293</v>
      </c>
      <c r="D3851">
        <v>50</v>
      </c>
      <c r="E3851">
        <v>62</v>
      </c>
      <c r="F3851">
        <v>0</v>
      </c>
    </row>
    <row r="3852" spans="1:6" x14ac:dyDescent="0.25">
      <c r="A3852" t="s">
        <v>638</v>
      </c>
      <c r="B3852" t="s">
        <v>6006</v>
      </c>
      <c r="C3852" t="s">
        <v>1293</v>
      </c>
      <c r="D3852">
        <v>166</v>
      </c>
      <c r="E3852">
        <v>155</v>
      </c>
      <c r="F3852">
        <v>0</v>
      </c>
    </row>
    <row r="3853" spans="1:6" x14ac:dyDescent="0.25">
      <c r="A3853" t="s">
        <v>639</v>
      </c>
      <c r="B3853" t="s">
        <v>6006</v>
      </c>
      <c r="C3853" t="s">
        <v>1293</v>
      </c>
      <c r="D3853">
        <v>19</v>
      </c>
      <c r="E3853">
        <v>17</v>
      </c>
      <c r="F3853">
        <v>0</v>
      </c>
    </row>
    <row r="3854" spans="1:6" x14ac:dyDescent="0.25">
      <c r="A3854" t="s">
        <v>640</v>
      </c>
      <c r="B3854" t="s">
        <v>6006</v>
      </c>
      <c r="C3854" t="s">
        <v>1293</v>
      </c>
      <c r="D3854">
        <v>58</v>
      </c>
      <c r="E3854">
        <v>70</v>
      </c>
      <c r="F3854">
        <v>0</v>
      </c>
    </row>
    <row r="3855" spans="1:6" x14ac:dyDescent="0.25">
      <c r="A3855" t="s">
        <v>641</v>
      </c>
      <c r="B3855" t="s">
        <v>6006</v>
      </c>
      <c r="C3855" t="s">
        <v>1293</v>
      </c>
      <c r="D3855">
        <v>115</v>
      </c>
      <c r="E3855">
        <v>100</v>
      </c>
      <c r="F3855">
        <v>0</v>
      </c>
    </row>
    <row r="3856" spans="1:6" x14ac:dyDescent="0.25">
      <c r="A3856" t="s">
        <v>642</v>
      </c>
      <c r="B3856" t="s">
        <v>6006</v>
      </c>
      <c r="C3856" t="s">
        <v>1293</v>
      </c>
      <c r="D3856">
        <v>80</v>
      </c>
      <c r="E3856">
        <v>66</v>
      </c>
      <c r="F3856">
        <v>0</v>
      </c>
    </row>
    <row r="3857" spans="1:6" x14ac:dyDescent="0.25">
      <c r="A3857" t="s">
        <v>643</v>
      </c>
      <c r="B3857" t="s">
        <v>6006</v>
      </c>
      <c r="C3857" t="s">
        <v>1293</v>
      </c>
      <c r="D3857">
        <v>91</v>
      </c>
      <c r="E3857">
        <v>110</v>
      </c>
      <c r="F3857">
        <v>0</v>
      </c>
    </row>
    <row r="3858" spans="1:6" x14ac:dyDescent="0.25">
      <c r="A3858" t="s">
        <v>644</v>
      </c>
      <c r="B3858" t="s">
        <v>6006</v>
      </c>
      <c r="C3858" t="s">
        <v>1293</v>
      </c>
      <c r="D3858">
        <v>50</v>
      </c>
      <c r="E3858">
        <v>59</v>
      </c>
      <c r="F3858">
        <v>0</v>
      </c>
    </row>
    <row r="3859" spans="1:6" x14ac:dyDescent="0.25">
      <c r="A3859" t="s">
        <v>645</v>
      </c>
      <c r="B3859" t="s">
        <v>6006</v>
      </c>
      <c r="C3859" t="s">
        <v>1293</v>
      </c>
      <c r="D3859">
        <v>97</v>
      </c>
      <c r="E3859">
        <v>120</v>
      </c>
      <c r="F3859">
        <v>1</v>
      </c>
    </row>
    <row r="3860" spans="1:6" x14ac:dyDescent="0.25">
      <c r="A3860" t="s">
        <v>646</v>
      </c>
      <c r="B3860" t="s">
        <v>6006</v>
      </c>
      <c r="C3860" t="s">
        <v>1293</v>
      </c>
      <c r="D3860">
        <v>98</v>
      </c>
      <c r="E3860">
        <v>97</v>
      </c>
      <c r="F3860">
        <v>0</v>
      </c>
    </row>
    <row r="3861" spans="1:6" x14ac:dyDescent="0.25">
      <c r="A3861" t="s">
        <v>647</v>
      </c>
      <c r="B3861" t="s">
        <v>6006</v>
      </c>
      <c r="C3861" t="s">
        <v>1293</v>
      </c>
      <c r="D3861">
        <v>10</v>
      </c>
      <c r="E3861">
        <v>13</v>
      </c>
      <c r="F3861">
        <v>0</v>
      </c>
    </row>
    <row r="3862" spans="1:6" x14ac:dyDescent="0.25">
      <c r="A3862" t="s">
        <v>648</v>
      </c>
      <c r="B3862" t="s">
        <v>6006</v>
      </c>
      <c r="C3862" t="s">
        <v>1293</v>
      </c>
      <c r="D3862">
        <v>87</v>
      </c>
      <c r="E3862">
        <v>91</v>
      </c>
      <c r="F3862">
        <v>0</v>
      </c>
    </row>
    <row r="3863" spans="1:6" x14ac:dyDescent="0.25">
      <c r="A3863" t="s">
        <v>649</v>
      </c>
      <c r="B3863" t="s">
        <v>6006</v>
      </c>
      <c r="C3863" t="s">
        <v>1293</v>
      </c>
      <c r="D3863">
        <v>109</v>
      </c>
      <c r="E3863">
        <v>108</v>
      </c>
      <c r="F3863">
        <v>0</v>
      </c>
    </row>
    <row r="3864" spans="1:6" x14ac:dyDescent="0.25">
      <c r="A3864" t="s">
        <v>650</v>
      </c>
      <c r="B3864" t="s">
        <v>6006</v>
      </c>
      <c r="C3864" t="s">
        <v>1293</v>
      </c>
      <c r="D3864">
        <v>69</v>
      </c>
      <c r="E3864">
        <v>69</v>
      </c>
      <c r="F3864">
        <v>0</v>
      </c>
    </row>
    <row r="3865" spans="1:6" x14ac:dyDescent="0.25">
      <c r="A3865" t="s">
        <v>651</v>
      </c>
      <c r="B3865" t="s">
        <v>6006</v>
      </c>
      <c r="C3865" t="s">
        <v>1293</v>
      </c>
      <c r="D3865">
        <v>80</v>
      </c>
      <c r="E3865">
        <v>79</v>
      </c>
      <c r="F3865">
        <v>0</v>
      </c>
    </row>
    <row r="3866" spans="1:6" x14ac:dyDescent="0.25">
      <c r="A3866" t="s">
        <v>652</v>
      </c>
      <c r="B3866" t="s">
        <v>6006</v>
      </c>
      <c r="C3866" t="s">
        <v>1293</v>
      </c>
      <c r="D3866">
        <v>50</v>
      </c>
      <c r="E3866">
        <v>35</v>
      </c>
      <c r="F3866">
        <v>0</v>
      </c>
    </row>
    <row r="3867" spans="1:6" x14ac:dyDescent="0.25">
      <c r="A3867" t="s">
        <v>653</v>
      </c>
      <c r="B3867" t="s">
        <v>6006</v>
      </c>
      <c r="C3867" t="s">
        <v>1293</v>
      </c>
      <c r="D3867">
        <v>3</v>
      </c>
      <c r="E3867">
        <v>6</v>
      </c>
      <c r="F3867">
        <v>0</v>
      </c>
    </row>
    <row r="3868" spans="1:6" x14ac:dyDescent="0.25">
      <c r="A3868" t="s">
        <v>4623</v>
      </c>
      <c r="B3868" t="s">
        <v>6007</v>
      </c>
      <c r="C3868" t="s">
        <v>4624</v>
      </c>
      <c r="D3868">
        <v>27</v>
      </c>
      <c r="E3868">
        <v>29</v>
      </c>
      <c r="F3868">
        <v>0</v>
      </c>
    </row>
    <row r="3869" spans="1:6" x14ac:dyDescent="0.25">
      <c r="A3869" t="s">
        <v>4625</v>
      </c>
      <c r="B3869" t="s">
        <v>6007</v>
      </c>
      <c r="C3869" t="s">
        <v>4624</v>
      </c>
      <c r="D3869">
        <v>18</v>
      </c>
      <c r="E3869">
        <v>20</v>
      </c>
      <c r="F3869">
        <v>0</v>
      </c>
    </row>
    <row r="3870" spans="1:6" x14ac:dyDescent="0.25">
      <c r="A3870" t="s">
        <v>4626</v>
      </c>
      <c r="B3870" t="s">
        <v>6007</v>
      </c>
      <c r="C3870" t="s">
        <v>4624</v>
      </c>
      <c r="D3870">
        <v>40</v>
      </c>
      <c r="E3870">
        <v>45</v>
      </c>
      <c r="F3870">
        <v>0</v>
      </c>
    </row>
    <row r="3871" spans="1:6" x14ac:dyDescent="0.25">
      <c r="A3871" t="s">
        <v>4627</v>
      </c>
      <c r="B3871" t="s">
        <v>6007</v>
      </c>
      <c r="C3871" t="s">
        <v>4624</v>
      </c>
      <c r="D3871">
        <v>3</v>
      </c>
      <c r="E3871">
        <v>4</v>
      </c>
      <c r="F3871">
        <v>0</v>
      </c>
    </row>
    <row r="3872" spans="1:6" x14ac:dyDescent="0.25">
      <c r="A3872" t="s">
        <v>4628</v>
      </c>
      <c r="B3872" t="s">
        <v>6007</v>
      </c>
      <c r="C3872" t="s">
        <v>4624</v>
      </c>
      <c r="D3872">
        <v>58</v>
      </c>
      <c r="E3872">
        <v>48</v>
      </c>
      <c r="F3872">
        <v>0</v>
      </c>
    </row>
    <row r="3873" spans="1:6" x14ac:dyDescent="0.25">
      <c r="A3873" t="s">
        <v>4629</v>
      </c>
      <c r="B3873" t="s">
        <v>6007</v>
      </c>
      <c r="C3873" t="s">
        <v>4624</v>
      </c>
      <c r="D3873">
        <v>37</v>
      </c>
      <c r="E3873">
        <v>37</v>
      </c>
      <c r="F3873">
        <v>0</v>
      </c>
    </row>
    <row r="3874" spans="1:6" x14ac:dyDescent="0.25">
      <c r="A3874" t="s">
        <v>4630</v>
      </c>
      <c r="B3874" t="s">
        <v>6007</v>
      </c>
      <c r="C3874" t="s">
        <v>4624</v>
      </c>
      <c r="D3874">
        <v>53</v>
      </c>
      <c r="E3874">
        <v>32</v>
      </c>
      <c r="F3874">
        <v>0</v>
      </c>
    </row>
    <row r="3875" spans="1:6" x14ac:dyDescent="0.25">
      <c r="A3875" t="s">
        <v>4631</v>
      </c>
      <c r="B3875" t="s">
        <v>6007</v>
      </c>
      <c r="C3875" t="s">
        <v>4624</v>
      </c>
      <c r="D3875">
        <v>85</v>
      </c>
      <c r="E3875">
        <v>88</v>
      </c>
      <c r="F3875">
        <v>0</v>
      </c>
    </row>
    <row r="3876" spans="1:6" x14ac:dyDescent="0.25">
      <c r="A3876" t="s">
        <v>4632</v>
      </c>
      <c r="B3876" t="s">
        <v>6007</v>
      </c>
      <c r="C3876" t="s">
        <v>4624</v>
      </c>
      <c r="D3876">
        <v>57</v>
      </c>
      <c r="E3876">
        <v>58</v>
      </c>
      <c r="F3876">
        <v>0</v>
      </c>
    </row>
    <row r="3877" spans="1:6" x14ac:dyDescent="0.25">
      <c r="A3877" t="s">
        <v>4633</v>
      </c>
      <c r="B3877" t="s">
        <v>6007</v>
      </c>
      <c r="C3877" t="s">
        <v>4624</v>
      </c>
      <c r="D3877">
        <v>47</v>
      </c>
      <c r="E3877">
        <v>26</v>
      </c>
      <c r="F3877">
        <v>0</v>
      </c>
    </row>
    <row r="3878" spans="1:6" x14ac:dyDescent="0.25">
      <c r="A3878" t="s">
        <v>4634</v>
      </c>
      <c r="B3878" t="s">
        <v>6007</v>
      </c>
      <c r="C3878" t="s">
        <v>4624</v>
      </c>
      <c r="D3878">
        <v>39</v>
      </c>
      <c r="E3878">
        <v>61</v>
      </c>
      <c r="F3878">
        <v>0</v>
      </c>
    </row>
    <row r="3879" spans="1:6" x14ac:dyDescent="0.25">
      <c r="A3879" t="s">
        <v>4635</v>
      </c>
      <c r="B3879" t="s">
        <v>6007</v>
      </c>
      <c r="C3879" t="s">
        <v>4624</v>
      </c>
      <c r="D3879">
        <v>70</v>
      </c>
      <c r="E3879">
        <v>67</v>
      </c>
      <c r="F3879">
        <v>0</v>
      </c>
    </row>
    <row r="3880" spans="1:6" x14ac:dyDescent="0.25">
      <c r="A3880" t="s">
        <v>4636</v>
      </c>
      <c r="B3880" t="s">
        <v>6007</v>
      </c>
      <c r="C3880" t="s">
        <v>4624</v>
      </c>
      <c r="D3880">
        <v>97</v>
      </c>
      <c r="E3880">
        <v>104</v>
      </c>
      <c r="F3880">
        <v>0</v>
      </c>
    </row>
    <row r="3881" spans="1:6" x14ac:dyDescent="0.25">
      <c r="A3881" t="s">
        <v>4637</v>
      </c>
      <c r="B3881" t="s">
        <v>6007</v>
      </c>
      <c r="C3881" t="s">
        <v>4624</v>
      </c>
      <c r="D3881">
        <v>27</v>
      </c>
      <c r="E3881">
        <v>21</v>
      </c>
      <c r="F3881">
        <v>0</v>
      </c>
    </row>
    <row r="3882" spans="1:6" x14ac:dyDescent="0.25">
      <c r="A3882" t="s">
        <v>4638</v>
      </c>
      <c r="B3882" t="s">
        <v>6007</v>
      </c>
      <c r="C3882" t="s">
        <v>4624</v>
      </c>
      <c r="D3882">
        <v>66</v>
      </c>
      <c r="E3882">
        <v>56</v>
      </c>
      <c r="F3882">
        <v>0</v>
      </c>
    </row>
    <row r="3883" spans="1:6" x14ac:dyDescent="0.25">
      <c r="A3883" t="s">
        <v>4639</v>
      </c>
      <c r="B3883" t="s">
        <v>6007</v>
      </c>
      <c r="C3883" t="s">
        <v>4624</v>
      </c>
      <c r="D3883">
        <v>37</v>
      </c>
      <c r="E3883">
        <v>40</v>
      </c>
      <c r="F3883">
        <v>0</v>
      </c>
    </row>
    <row r="3884" spans="1:6" x14ac:dyDescent="0.25">
      <c r="A3884" t="s">
        <v>4640</v>
      </c>
      <c r="B3884" t="s">
        <v>6007</v>
      </c>
      <c r="C3884" t="s">
        <v>4624</v>
      </c>
      <c r="D3884">
        <v>20</v>
      </c>
      <c r="E3884">
        <v>25</v>
      </c>
      <c r="F3884">
        <v>0</v>
      </c>
    </row>
    <row r="3885" spans="1:6" x14ac:dyDescent="0.25">
      <c r="A3885" t="s">
        <v>4641</v>
      </c>
      <c r="B3885" t="s">
        <v>6007</v>
      </c>
      <c r="C3885" t="s">
        <v>4624</v>
      </c>
      <c r="D3885">
        <v>30</v>
      </c>
      <c r="E3885">
        <v>33</v>
      </c>
      <c r="F3885">
        <v>0</v>
      </c>
    </row>
    <row r="3886" spans="1:6" x14ac:dyDescent="0.25">
      <c r="A3886" t="s">
        <v>4642</v>
      </c>
      <c r="B3886" t="s">
        <v>6007</v>
      </c>
      <c r="C3886" t="s">
        <v>4624</v>
      </c>
      <c r="D3886">
        <v>47</v>
      </c>
      <c r="E3886">
        <v>44</v>
      </c>
      <c r="F3886">
        <v>0</v>
      </c>
    </row>
    <row r="3887" spans="1:6" x14ac:dyDescent="0.25">
      <c r="A3887" t="s">
        <v>4643</v>
      </c>
      <c r="B3887" t="s">
        <v>6007</v>
      </c>
      <c r="C3887" t="s">
        <v>4624</v>
      </c>
      <c r="D3887">
        <v>82</v>
      </c>
      <c r="E3887">
        <v>65</v>
      </c>
      <c r="F3887">
        <v>0</v>
      </c>
    </row>
    <row r="3888" spans="1:6" x14ac:dyDescent="0.25">
      <c r="A3888" t="s">
        <v>4644</v>
      </c>
      <c r="B3888" t="s">
        <v>6007</v>
      </c>
      <c r="C3888" t="s">
        <v>4624</v>
      </c>
      <c r="D3888">
        <v>80</v>
      </c>
      <c r="E3888">
        <v>70</v>
      </c>
      <c r="F3888">
        <v>0</v>
      </c>
    </row>
    <row r="3889" spans="1:6" x14ac:dyDescent="0.25">
      <c r="A3889" t="s">
        <v>4645</v>
      </c>
      <c r="B3889" t="s">
        <v>6007</v>
      </c>
      <c r="C3889" t="s">
        <v>4624</v>
      </c>
      <c r="D3889">
        <v>10</v>
      </c>
      <c r="E3889">
        <v>4</v>
      </c>
      <c r="F3889">
        <v>0</v>
      </c>
    </row>
    <row r="3890" spans="1:6" x14ac:dyDescent="0.25">
      <c r="A3890" t="s">
        <v>613</v>
      </c>
      <c r="B3890" t="s">
        <v>6008</v>
      </c>
      <c r="C3890" t="s">
        <v>1292</v>
      </c>
      <c r="D3890">
        <v>17</v>
      </c>
      <c r="E3890">
        <v>20</v>
      </c>
      <c r="F3890">
        <v>0</v>
      </c>
    </row>
    <row r="3891" spans="1:6" x14ac:dyDescent="0.25">
      <c r="A3891" t="s">
        <v>614</v>
      </c>
      <c r="B3891" t="s">
        <v>6008</v>
      </c>
      <c r="C3891" t="s">
        <v>1292</v>
      </c>
      <c r="D3891">
        <v>18</v>
      </c>
      <c r="E3891">
        <v>24</v>
      </c>
      <c r="F3891">
        <v>0</v>
      </c>
    </row>
    <row r="3892" spans="1:6" x14ac:dyDescent="0.25">
      <c r="A3892" t="s">
        <v>615</v>
      </c>
      <c r="B3892" t="s">
        <v>6008</v>
      </c>
      <c r="C3892" t="s">
        <v>1292</v>
      </c>
      <c r="D3892">
        <v>44</v>
      </c>
      <c r="E3892">
        <v>56</v>
      </c>
      <c r="F3892">
        <v>0</v>
      </c>
    </row>
    <row r="3893" spans="1:6" x14ac:dyDescent="0.25">
      <c r="A3893" t="s">
        <v>616</v>
      </c>
      <c r="B3893" t="s">
        <v>6008</v>
      </c>
      <c r="C3893" t="s">
        <v>1292</v>
      </c>
      <c r="D3893">
        <v>47</v>
      </c>
      <c r="E3893">
        <v>46</v>
      </c>
      <c r="F3893">
        <v>0</v>
      </c>
    </row>
    <row r="3894" spans="1:6" x14ac:dyDescent="0.25">
      <c r="A3894" t="s">
        <v>617</v>
      </c>
      <c r="B3894" t="s">
        <v>6008</v>
      </c>
      <c r="C3894" t="s">
        <v>1292</v>
      </c>
      <c r="D3894">
        <v>17</v>
      </c>
      <c r="E3894">
        <v>14</v>
      </c>
      <c r="F3894">
        <v>0</v>
      </c>
    </row>
    <row r="3895" spans="1:6" x14ac:dyDescent="0.25">
      <c r="A3895" t="s">
        <v>618</v>
      </c>
      <c r="B3895" t="s">
        <v>6008</v>
      </c>
      <c r="C3895" t="s">
        <v>1292</v>
      </c>
      <c r="D3895">
        <v>50</v>
      </c>
      <c r="E3895">
        <v>72</v>
      </c>
      <c r="F3895">
        <v>0</v>
      </c>
    </row>
    <row r="3896" spans="1:6" x14ac:dyDescent="0.25">
      <c r="A3896" t="s">
        <v>619</v>
      </c>
      <c r="B3896" t="s">
        <v>6008</v>
      </c>
      <c r="C3896" t="s">
        <v>1292</v>
      </c>
      <c r="D3896">
        <v>35</v>
      </c>
      <c r="E3896">
        <v>50</v>
      </c>
      <c r="F3896">
        <v>0</v>
      </c>
    </row>
    <row r="3897" spans="1:6" x14ac:dyDescent="0.25">
      <c r="A3897" t="s">
        <v>620</v>
      </c>
      <c r="B3897" t="s">
        <v>6008</v>
      </c>
      <c r="C3897" t="s">
        <v>1292</v>
      </c>
      <c r="D3897">
        <v>11</v>
      </c>
      <c r="E3897">
        <v>11</v>
      </c>
      <c r="F3897">
        <v>0</v>
      </c>
    </row>
    <row r="3898" spans="1:6" x14ac:dyDescent="0.25">
      <c r="A3898" t="s">
        <v>621</v>
      </c>
      <c r="B3898" t="s">
        <v>6008</v>
      </c>
      <c r="C3898" t="s">
        <v>1292</v>
      </c>
      <c r="D3898">
        <v>43</v>
      </c>
      <c r="E3898">
        <v>59</v>
      </c>
      <c r="F3898">
        <v>0</v>
      </c>
    </row>
    <row r="3899" spans="1:6" x14ac:dyDescent="0.25">
      <c r="A3899" t="s">
        <v>622</v>
      </c>
      <c r="B3899" t="s">
        <v>6008</v>
      </c>
      <c r="C3899" t="s">
        <v>1292</v>
      </c>
      <c r="D3899">
        <v>47</v>
      </c>
      <c r="E3899">
        <v>66</v>
      </c>
      <c r="F3899">
        <v>0</v>
      </c>
    </row>
    <row r="3900" spans="1:6" x14ac:dyDescent="0.25">
      <c r="A3900" t="s">
        <v>623</v>
      </c>
      <c r="B3900" t="s">
        <v>6008</v>
      </c>
      <c r="C3900" t="s">
        <v>1292</v>
      </c>
      <c r="D3900">
        <v>73</v>
      </c>
      <c r="E3900">
        <v>77</v>
      </c>
      <c r="F3900">
        <v>0</v>
      </c>
    </row>
    <row r="3901" spans="1:6" x14ac:dyDescent="0.25">
      <c r="A3901" t="s">
        <v>624</v>
      </c>
      <c r="B3901" t="s">
        <v>6008</v>
      </c>
      <c r="C3901" t="s">
        <v>1292</v>
      </c>
      <c r="D3901">
        <v>93</v>
      </c>
      <c r="E3901">
        <v>85</v>
      </c>
      <c r="F3901">
        <v>0</v>
      </c>
    </row>
    <row r="3902" spans="1:6" x14ac:dyDescent="0.25">
      <c r="A3902" t="s">
        <v>625</v>
      </c>
      <c r="B3902" t="s">
        <v>6008</v>
      </c>
      <c r="C3902" t="s">
        <v>1292</v>
      </c>
      <c r="D3902">
        <v>52</v>
      </c>
      <c r="E3902">
        <v>53</v>
      </c>
      <c r="F3902">
        <v>0</v>
      </c>
    </row>
    <row r="3903" spans="1:6" x14ac:dyDescent="0.25">
      <c r="A3903" t="s">
        <v>626</v>
      </c>
      <c r="B3903" t="s">
        <v>6008</v>
      </c>
      <c r="C3903" t="s">
        <v>1292</v>
      </c>
      <c r="D3903">
        <v>75</v>
      </c>
      <c r="E3903">
        <v>72</v>
      </c>
      <c r="F3903">
        <v>0</v>
      </c>
    </row>
    <row r="3904" spans="1:6" x14ac:dyDescent="0.25">
      <c r="A3904" t="s">
        <v>627</v>
      </c>
      <c r="B3904" t="s">
        <v>6008</v>
      </c>
      <c r="C3904" t="s">
        <v>1292</v>
      </c>
      <c r="D3904">
        <v>14</v>
      </c>
      <c r="E3904">
        <v>10</v>
      </c>
      <c r="F3904">
        <v>0</v>
      </c>
    </row>
    <row r="3905" spans="1:6" x14ac:dyDescent="0.25">
      <c r="A3905" t="s">
        <v>628</v>
      </c>
      <c r="B3905" t="s">
        <v>6008</v>
      </c>
      <c r="C3905" t="s">
        <v>1292</v>
      </c>
      <c r="D3905">
        <v>11</v>
      </c>
      <c r="E3905">
        <v>11</v>
      </c>
      <c r="F3905">
        <v>0</v>
      </c>
    </row>
    <row r="3906" spans="1:6" x14ac:dyDescent="0.25">
      <c r="A3906" t="s">
        <v>629</v>
      </c>
      <c r="B3906" t="s">
        <v>6008</v>
      </c>
      <c r="C3906" t="s">
        <v>1292</v>
      </c>
      <c r="D3906">
        <v>45</v>
      </c>
      <c r="E3906">
        <v>53</v>
      </c>
      <c r="F3906">
        <v>0</v>
      </c>
    </row>
    <row r="3907" spans="1:6" x14ac:dyDescent="0.25">
      <c r="A3907" t="s">
        <v>630</v>
      </c>
      <c r="B3907" t="s">
        <v>6008</v>
      </c>
      <c r="C3907" t="s">
        <v>1292</v>
      </c>
      <c r="D3907">
        <v>30</v>
      </c>
      <c r="E3907">
        <v>49</v>
      </c>
      <c r="F3907">
        <v>1</v>
      </c>
    </row>
    <row r="3908" spans="1:6" x14ac:dyDescent="0.25">
      <c r="A3908" t="s">
        <v>631</v>
      </c>
      <c r="B3908" t="s">
        <v>6008</v>
      </c>
      <c r="C3908" t="s">
        <v>1292</v>
      </c>
      <c r="D3908">
        <v>33</v>
      </c>
      <c r="E3908">
        <v>45</v>
      </c>
      <c r="F3908">
        <v>0</v>
      </c>
    </row>
    <row r="3909" spans="1:6" x14ac:dyDescent="0.25">
      <c r="A3909" t="s">
        <v>632</v>
      </c>
      <c r="B3909" t="s">
        <v>6008</v>
      </c>
      <c r="C3909" t="s">
        <v>1292</v>
      </c>
      <c r="D3909">
        <v>96</v>
      </c>
      <c r="E3909">
        <v>104</v>
      </c>
      <c r="F3909">
        <v>0</v>
      </c>
    </row>
    <row r="3910" spans="1:6" x14ac:dyDescent="0.25">
      <c r="A3910" t="s">
        <v>633</v>
      </c>
      <c r="B3910" t="s">
        <v>6008</v>
      </c>
      <c r="C3910" t="s">
        <v>1292</v>
      </c>
      <c r="D3910">
        <v>22</v>
      </c>
      <c r="E3910">
        <v>20</v>
      </c>
      <c r="F3910">
        <v>0</v>
      </c>
    </row>
    <row r="3911" spans="1:6" x14ac:dyDescent="0.25">
      <c r="A3911" t="s">
        <v>682</v>
      </c>
      <c r="B3911" t="s">
        <v>5927</v>
      </c>
      <c r="C3911" t="s">
        <v>181</v>
      </c>
      <c r="D3911">
        <v>41</v>
      </c>
      <c r="E3911">
        <v>50</v>
      </c>
      <c r="F3911">
        <v>0</v>
      </c>
    </row>
    <row r="3912" spans="1:6" x14ac:dyDescent="0.25">
      <c r="A3912" t="s">
        <v>683</v>
      </c>
      <c r="B3912" t="s">
        <v>5927</v>
      </c>
      <c r="C3912" t="s">
        <v>181</v>
      </c>
      <c r="D3912">
        <v>22</v>
      </c>
      <c r="E3912">
        <v>33</v>
      </c>
      <c r="F3912">
        <v>0</v>
      </c>
    </row>
    <row r="3913" spans="1:6" x14ac:dyDescent="0.25">
      <c r="A3913" t="s">
        <v>684</v>
      </c>
      <c r="B3913" t="s">
        <v>5927</v>
      </c>
      <c r="C3913" t="s">
        <v>181</v>
      </c>
      <c r="D3913">
        <v>66</v>
      </c>
      <c r="E3913">
        <v>97</v>
      </c>
      <c r="F3913">
        <v>0</v>
      </c>
    </row>
    <row r="3914" spans="1:6" x14ac:dyDescent="0.25">
      <c r="A3914" t="s">
        <v>685</v>
      </c>
      <c r="B3914" t="s">
        <v>5927</v>
      </c>
      <c r="C3914" t="s">
        <v>181</v>
      </c>
      <c r="D3914">
        <v>65</v>
      </c>
      <c r="E3914">
        <v>82</v>
      </c>
      <c r="F3914">
        <v>1</v>
      </c>
    </row>
    <row r="3915" spans="1:6" x14ac:dyDescent="0.25">
      <c r="A3915" t="s">
        <v>686</v>
      </c>
      <c r="B3915" t="s">
        <v>5927</v>
      </c>
      <c r="C3915" t="s">
        <v>181</v>
      </c>
      <c r="D3915">
        <v>64</v>
      </c>
      <c r="E3915">
        <v>58</v>
      </c>
      <c r="F3915">
        <v>1</v>
      </c>
    </row>
    <row r="3916" spans="1:6" x14ac:dyDescent="0.25">
      <c r="A3916" t="s">
        <v>687</v>
      </c>
      <c r="B3916" t="s">
        <v>5927</v>
      </c>
      <c r="C3916" t="s">
        <v>181</v>
      </c>
      <c r="D3916">
        <v>105</v>
      </c>
      <c r="E3916">
        <v>92</v>
      </c>
      <c r="F3916">
        <v>2</v>
      </c>
    </row>
    <row r="3917" spans="1:6" x14ac:dyDescent="0.25">
      <c r="A3917" t="s">
        <v>688</v>
      </c>
      <c r="B3917" t="s">
        <v>5927</v>
      </c>
      <c r="C3917" t="s">
        <v>181</v>
      </c>
      <c r="D3917">
        <v>67</v>
      </c>
      <c r="E3917">
        <v>82</v>
      </c>
      <c r="F3917">
        <v>0</v>
      </c>
    </row>
    <row r="3918" spans="1:6" x14ac:dyDescent="0.25">
      <c r="A3918" t="s">
        <v>689</v>
      </c>
      <c r="B3918" t="s">
        <v>5927</v>
      </c>
      <c r="C3918" t="s">
        <v>181</v>
      </c>
      <c r="D3918">
        <v>60</v>
      </c>
      <c r="E3918">
        <v>54</v>
      </c>
      <c r="F3918">
        <v>1</v>
      </c>
    </row>
    <row r="3919" spans="1:6" x14ac:dyDescent="0.25">
      <c r="A3919" t="s">
        <v>690</v>
      </c>
      <c r="B3919" t="s">
        <v>5927</v>
      </c>
      <c r="C3919" t="s">
        <v>181</v>
      </c>
      <c r="D3919">
        <v>88</v>
      </c>
      <c r="E3919">
        <v>100</v>
      </c>
      <c r="F3919">
        <v>0</v>
      </c>
    </row>
    <row r="3920" spans="1:6" x14ac:dyDescent="0.25">
      <c r="A3920" t="s">
        <v>691</v>
      </c>
      <c r="B3920" t="s">
        <v>5927</v>
      </c>
      <c r="C3920" t="s">
        <v>181</v>
      </c>
      <c r="D3920">
        <v>93</v>
      </c>
      <c r="E3920">
        <v>75</v>
      </c>
      <c r="F3920">
        <v>2</v>
      </c>
    </row>
    <row r="3921" spans="1:6" x14ac:dyDescent="0.25">
      <c r="A3921" t="s">
        <v>692</v>
      </c>
      <c r="B3921" t="s">
        <v>5927</v>
      </c>
      <c r="C3921" t="s">
        <v>181</v>
      </c>
      <c r="D3921">
        <v>100</v>
      </c>
      <c r="E3921">
        <v>91</v>
      </c>
      <c r="F3921">
        <v>0</v>
      </c>
    </row>
    <row r="3922" spans="1:6" x14ac:dyDescent="0.25">
      <c r="A3922" t="s">
        <v>693</v>
      </c>
      <c r="B3922" t="s">
        <v>5927</v>
      </c>
      <c r="C3922" t="s">
        <v>181</v>
      </c>
      <c r="D3922">
        <v>84</v>
      </c>
      <c r="E3922">
        <v>87</v>
      </c>
      <c r="F3922">
        <v>0</v>
      </c>
    </row>
    <row r="3923" spans="1:6" x14ac:dyDescent="0.25">
      <c r="A3923" t="s">
        <v>695</v>
      </c>
      <c r="B3923" t="s">
        <v>5927</v>
      </c>
      <c r="C3923" t="s">
        <v>181</v>
      </c>
      <c r="D3923">
        <v>79</v>
      </c>
      <c r="E3923">
        <v>112</v>
      </c>
      <c r="F3923">
        <v>5</v>
      </c>
    </row>
    <row r="3924" spans="1:6" x14ac:dyDescent="0.25">
      <c r="A3924" t="s">
        <v>696</v>
      </c>
      <c r="B3924" t="s">
        <v>5927</v>
      </c>
      <c r="C3924" t="s">
        <v>181</v>
      </c>
      <c r="D3924">
        <v>109</v>
      </c>
      <c r="E3924">
        <v>118</v>
      </c>
      <c r="F3924">
        <v>0</v>
      </c>
    </row>
    <row r="3925" spans="1:6" x14ac:dyDescent="0.25">
      <c r="A3925" t="s">
        <v>697</v>
      </c>
      <c r="B3925" t="s">
        <v>5927</v>
      </c>
      <c r="C3925" t="s">
        <v>181</v>
      </c>
      <c r="D3925">
        <v>70</v>
      </c>
      <c r="E3925">
        <v>79</v>
      </c>
      <c r="F3925">
        <v>0</v>
      </c>
    </row>
    <row r="3926" spans="1:6" x14ac:dyDescent="0.25">
      <c r="A3926" t="s">
        <v>4646</v>
      </c>
      <c r="B3926" t="s">
        <v>6009</v>
      </c>
      <c r="C3926" t="s">
        <v>4455</v>
      </c>
      <c r="D3926">
        <v>42</v>
      </c>
      <c r="E3926">
        <v>42</v>
      </c>
      <c r="F3926">
        <v>0</v>
      </c>
    </row>
    <row r="3927" spans="1:6" x14ac:dyDescent="0.25">
      <c r="A3927" t="s">
        <v>4647</v>
      </c>
      <c r="B3927" t="s">
        <v>6009</v>
      </c>
      <c r="C3927" t="s">
        <v>4455</v>
      </c>
      <c r="D3927">
        <v>66</v>
      </c>
      <c r="E3927">
        <v>58</v>
      </c>
      <c r="F3927">
        <v>2</v>
      </c>
    </row>
    <row r="3928" spans="1:6" x14ac:dyDescent="0.25">
      <c r="A3928" t="s">
        <v>4648</v>
      </c>
      <c r="B3928" t="s">
        <v>6009</v>
      </c>
      <c r="C3928" t="s">
        <v>4455</v>
      </c>
      <c r="D3928">
        <v>64</v>
      </c>
      <c r="E3928">
        <v>79</v>
      </c>
      <c r="F3928">
        <v>0</v>
      </c>
    </row>
    <row r="3929" spans="1:6" x14ac:dyDescent="0.25">
      <c r="A3929" t="s">
        <v>4649</v>
      </c>
      <c r="B3929" t="s">
        <v>6009</v>
      </c>
      <c r="C3929" t="s">
        <v>4455</v>
      </c>
      <c r="D3929">
        <v>35</v>
      </c>
      <c r="E3929">
        <v>68</v>
      </c>
      <c r="F3929">
        <v>0</v>
      </c>
    </row>
    <row r="3930" spans="1:6" x14ac:dyDescent="0.25">
      <c r="A3930" t="s">
        <v>4650</v>
      </c>
      <c r="B3930" t="s">
        <v>6009</v>
      </c>
      <c r="C3930" t="s">
        <v>4455</v>
      </c>
      <c r="D3930">
        <v>36</v>
      </c>
      <c r="E3930">
        <v>34</v>
      </c>
      <c r="F3930">
        <v>0</v>
      </c>
    </row>
    <row r="3931" spans="1:6" x14ac:dyDescent="0.25">
      <c r="A3931" t="s">
        <v>4651</v>
      </c>
      <c r="B3931" t="s">
        <v>6009</v>
      </c>
      <c r="C3931" t="s">
        <v>4455</v>
      </c>
      <c r="D3931">
        <v>23</v>
      </c>
      <c r="E3931">
        <v>28</v>
      </c>
      <c r="F3931">
        <v>0</v>
      </c>
    </row>
    <row r="3932" spans="1:6" x14ac:dyDescent="0.25">
      <c r="A3932" t="s">
        <v>4652</v>
      </c>
      <c r="B3932" t="s">
        <v>6009</v>
      </c>
      <c r="C3932" t="s">
        <v>4455</v>
      </c>
      <c r="D3932">
        <v>40</v>
      </c>
      <c r="E3932">
        <v>62</v>
      </c>
      <c r="F3932">
        <v>0</v>
      </c>
    </row>
    <row r="3933" spans="1:6" x14ac:dyDescent="0.25">
      <c r="A3933" t="s">
        <v>4653</v>
      </c>
      <c r="B3933" t="s">
        <v>6009</v>
      </c>
      <c r="C3933" t="s">
        <v>4455</v>
      </c>
      <c r="D3933">
        <v>21</v>
      </c>
      <c r="E3933">
        <v>14</v>
      </c>
      <c r="F3933">
        <v>0</v>
      </c>
    </row>
    <row r="3934" spans="1:6" x14ac:dyDescent="0.25">
      <c r="A3934" t="s">
        <v>4654</v>
      </c>
      <c r="B3934" t="s">
        <v>6009</v>
      </c>
      <c r="C3934" t="s">
        <v>4455</v>
      </c>
      <c r="D3934">
        <v>71</v>
      </c>
      <c r="E3934">
        <v>56</v>
      </c>
      <c r="F3934">
        <v>0</v>
      </c>
    </row>
    <row r="3935" spans="1:6" x14ac:dyDescent="0.25">
      <c r="A3935" t="s">
        <v>4655</v>
      </c>
      <c r="B3935" t="s">
        <v>6009</v>
      </c>
      <c r="C3935" t="s">
        <v>4455</v>
      </c>
      <c r="D3935">
        <v>75</v>
      </c>
      <c r="E3935">
        <v>77</v>
      </c>
      <c r="F3935">
        <v>1</v>
      </c>
    </row>
    <row r="3936" spans="1:6" x14ac:dyDescent="0.25">
      <c r="A3936" t="s">
        <v>4656</v>
      </c>
      <c r="B3936" t="s">
        <v>6009</v>
      </c>
      <c r="C3936" t="s">
        <v>4455</v>
      </c>
      <c r="D3936">
        <v>113</v>
      </c>
      <c r="E3936">
        <v>96</v>
      </c>
      <c r="F3936">
        <v>1</v>
      </c>
    </row>
    <row r="3937" spans="1:6" x14ac:dyDescent="0.25">
      <c r="A3937" t="s">
        <v>4657</v>
      </c>
      <c r="B3937" t="s">
        <v>6009</v>
      </c>
      <c r="C3937" t="s">
        <v>4455</v>
      </c>
      <c r="D3937">
        <v>61</v>
      </c>
      <c r="E3937">
        <v>66</v>
      </c>
      <c r="F3937">
        <v>1</v>
      </c>
    </row>
    <row r="3938" spans="1:6" x14ac:dyDescent="0.25">
      <c r="A3938" t="s">
        <v>4658</v>
      </c>
      <c r="B3938" t="s">
        <v>6009</v>
      </c>
      <c r="C3938" t="s">
        <v>4455</v>
      </c>
      <c r="D3938">
        <v>68</v>
      </c>
      <c r="E3938">
        <v>43</v>
      </c>
      <c r="F3938">
        <v>2</v>
      </c>
    </row>
    <row r="3939" spans="1:6" x14ac:dyDescent="0.25">
      <c r="A3939" t="s">
        <v>4659</v>
      </c>
      <c r="B3939" t="s">
        <v>6009</v>
      </c>
      <c r="C3939" t="s">
        <v>4455</v>
      </c>
      <c r="D3939">
        <v>79</v>
      </c>
      <c r="E3939">
        <v>48</v>
      </c>
      <c r="F3939">
        <v>0</v>
      </c>
    </row>
    <row r="3940" spans="1:6" x14ac:dyDescent="0.25">
      <c r="A3940" t="s">
        <v>4660</v>
      </c>
      <c r="B3940" t="s">
        <v>6009</v>
      </c>
      <c r="C3940" t="s">
        <v>4455</v>
      </c>
      <c r="D3940">
        <v>75</v>
      </c>
      <c r="E3940">
        <v>84</v>
      </c>
      <c r="F3940">
        <v>0</v>
      </c>
    </row>
    <row r="3941" spans="1:6" x14ac:dyDescent="0.25">
      <c r="A3941" t="s">
        <v>4661</v>
      </c>
      <c r="B3941" t="s">
        <v>6009</v>
      </c>
      <c r="C3941" t="s">
        <v>4455</v>
      </c>
      <c r="D3941">
        <v>112</v>
      </c>
      <c r="E3941">
        <v>130</v>
      </c>
      <c r="F3941">
        <v>0</v>
      </c>
    </row>
    <row r="3942" spans="1:6" x14ac:dyDescent="0.25">
      <c r="A3942" t="s">
        <v>4662</v>
      </c>
      <c r="B3942" t="s">
        <v>6009</v>
      </c>
      <c r="C3942" t="s">
        <v>4455</v>
      </c>
      <c r="D3942">
        <v>115</v>
      </c>
      <c r="E3942">
        <v>89</v>
      </c>
      <c r="F3942">
        <v>5</v>
      </c>
    </row>
    <row r="3943" spans="1:6" x14ac:dyDescent="0.25">
      <c r="A3943" t="s">
        <v>4663</v>
      </c>
      <c r="B3943" t="s">
        <v>6009</v>
      </c>
      <c r="C3943" t="s">
        <v>4455</v>
      </c>
      <c r="D3943">
        <v>97</v>
      </c>
      <c r="E3943">
        <v>95</v>
      </c>
      <c r="F3943">
        <v>0</v>
      </c>
    </row>
    <row r="3944" spans="1:6" x14ac:dyDescent="0.25">
      <c r="A3944" t="s">
        <v>4664</v>
      </c>
      <c r="B3944" t="s">
        <v>6009</v>
      </c>
      <c r="C3944" t="s">
        <v>4455</v>
      </c>
      <c r="D3944">
        <v>64</v>
      </c>
      <c r="E3944">
        <v>68</v>
      </c>
      <c r="F3944">
        <v>1</v>
      </c>
    </row>
    <row r="3945" spans="1:6" x14ac:dyDescent="0.25">
      <c r="A3945" t="s">
        <v>4665</v>
      </c>
      <c r="B3945" t="s">
        <v>6009</v>
      </c>
      <c r="C3945" t="s">
        <v>4455</v>
      </c>
      <c r="D3945">
        <v>93</v>
      </c>
      <c r="E3945">
        <v>78</v>
      </c>
      <c r="F3945">
        <v>0</v>
      </c>
    </row>
    <row r="3946" spans="1:6" x14ac:dyDescent="0.25">
      <c r="A3946" t="s">
        <v>4666</v>
      </c>
      <c r="B3946" t="s">
        <v>6009</v>
      </c>
      <c r="C3946" t="s">
        <v>4455</v>
      </c>
      <c r="D3946">
        <v>60</v>
      </c>
      <c r="E3946">
        <v>49</v>
      </c>
      <c r="F3946">
        <v>2</v>
      </c>
    </row>
    <row r="3947" spans="1:6" x14ac:dyDescent="0.25">
      <c r="A3947" t="s">
        <v>4667</v>
      </c>
      <c r="B3947" t="s">
        <v>6009</v>
      </c>
      <c r="C3947" t="s">
        <v>4455</v>
      </c>
      <c r="D3947">
        <v>127</v>
      </c>
      <c r="E3947">
        <v>106</v>
      </c>
      <c r="F3947">
        <v>0</v>
      </c>
    </row>
    <row r="3948" spans="1:6" x14ac:dyDescent="0.25">
      <c r="A3948" t="s">
        <v>4668</v>
      </c>
      <c r="B3948" t="s">
        <v>6009</v>
      </c>
      <c r="C3948" t="s">
        <v>4455</v>
      </c>
      <c r="D3948">
        <v>36</v>
      </c>
      <c r="E3948">
        <v>40</v>
      </c>
      <c r="F3948">
        <v>0</v>
      </c>
    </row>
    <row r="3949" spans="1:6" x14ac:dyDescent="0.25">
      <c r="A3949" t="s">
        <v>4669</v>
      </c>
      <c r="B3949" t="s">
        <v>6009</v>
      </c>
      <c r="C3949" t="s">
        <v>4455</v>
      </c>
      <c r="D3949">
        <v>28</v>
      </c>
      <c r="E3949">
        <v>29</v>
      </c>
      <c r="F3949">
        <v>0</v>
      </c>
    </row>
    <row r="3950" spans="1:6" x14ac:dyDescent="0.25">
      <c r="A3950" t="s">
        <v>4670</v>
      </c>
      <c r="B3950" t="s">
        <v>6009</v>
      </c>
      <c r="C3950" t="s">
        <v>4455</v>
      </c>
      <c r="D3950">
        <v>82</v>
      </c>
      <c r="E3950">
        <v>119</v>
      </c>
      <c r="F395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9BB31-5CE1-45DD-A47F-61F702444D54}">
  <dimension ref="A1:I52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K12" sqref="K12"/>
    </sheetView>
  </sheetViews>
  <sheetFormatPr defaultColWidth="8.7109375" defaultRowHeight="15" x14ac:dyDescent="0.25"/>
  <cols>
    <col min="1" max="1" width="12.85546875" style="6" bestFit="1" customWidth="1"/>
    <col min="2" max="2" width="11" style="6" bestFit="1" customWidth="1"/>
    <col min="3" max="3" width="15" style="6" bestFit="1" customWidth="1"/>
    <col min="4" max="6" width="8.7109375" style="2"/>
    <col min="7" max="16384" width="8.7109375" style="6"/>
  </cols>
  <sheetData>
    <row r="1" spans="1:6" ht="60" x14ac:dyDescent="0.25">
      <c r="A1" s="4" t="s">
        <v>6010</v>
      </c>
      <c r="B1" s="4" t="s">
        <v>0</v>
      </c>
      <c r="C1" s="4" t="s">
        <v>1</v>
      </c>
      <c r="D1" s="5" t="s">
        <v>570</v>
      </c>
      <c r="E1" s="5" t="s">
        <v>571</v>
      </c>
      <c r="F1" s="5" t="s">
        <v>572</v>
      </c>
    </row>
    <row r="2" spans="1:6" x14ac:dyDescent="0.25">
      <c r="A2" s="6" t="s">
        <v>2</v>
      </c>
      <c r="B2" s="6" t="s">
        <v>3</v>
      </c>
      <c r="C2" s="6" t="s">
        <v>4</v>
      </c>
      <c r="D2" s="2">
        <v>103</v>
      </c>
      <c r="E2" s="2">
        <v>112</v>
      </c>
      <c r="F2" s="2">
        <v>9</v>
      </c>
    </row>
    <row r="3" spans="1:6" x14ac:dyDescent="0.25">
      <c r="A3" s="6" t="s">
        <v>5</v>
      </c>
      <c r="B3" s="6" t="s">
        <v>3</v>
      </c>
      <c r="C3" s="6" t="s">
        <v>4</v>
      </c>
      <c r="D3" s="2">
        <v>129</v>
      </c>
      <c r="E3" s="2">
        <v>120</v>
      </c>
      <c r="F3" s="2">
        <v>13</v>
      </c>
    </row>
    <row r="4" spans="1:6" x14ac:dyDescent="0.25">
      <c r="A4" s="6" t="s">
        <v>6</v>
      </c>
      <c r="B4" s="6" t="s">
        <v>3</v>
      </c>
      <c r="C4" s="6" t="s">
        <v>4</v>
      </c>
      <c r="D4" s="2">
        <v>74</v>
      </c>
      <c r="E4" s="2">
        <v>65</v>
      </c>
      <c r="F4" s="2">
        <v>11</v>
      </c>
    </row>
    <row r="5" spans="1:6" x14ac:dyDescent="0.25">
      <c r="A5" s="6" t="s">
        <v>7</v>
      </c>
      <c r="B5" s="6" t="s">
        <v>3</v>
      </c>
      <c r="C5" s="6" t="s">
        <v>4</v>
      </c>
      <c r="D5" s="2">
        <v>64</v>
      </c>
      <c r="E5" s="2">
        <v>47</v>
      </c>
      <c r="F5" s="2">
        <v>11</v>
      </c>
    </row>
    <row r="6" spans="1:6" x14ac:dyDescent="0.25">
      <c r="A6" s="6" t="s">
        <v>8</v>
      </c>
      <c r="B6" s="6" t="s">
        <v>3</v>
      </c>
      <c r="C6" s="6" t="s">
        <v>4</v>
      </c>
      <c r="D6" s="2">
        <v>60</v>
      </c>
      <c r="E6" s="2">
        <v>57</v>
      </c>
      <c r="F6" s="2">
        <v>12</v>
      </c>
    </row>
    <row r="7" spans="1:6" x14ac:dyDescent="0.25">
      <c r="A7" s="6" t="s">
        <v>9</v>
      </c>
      <c r="B7" s="6" t="s">
        <v>3</v>
      </c>
      <c r="C7" s="6" t="s">
        <v>4</v>
      </c>
      <c r="D7" s="2">
        <v>82</v>
      </c>
      <c r="E7" s="2">
        <v>56</v>
      </c>
      <c r="F7" s="2">
        <v>23</v>
      </c>
    </row>
    <row r="8" spans="1:6" x14ac:dyDescent="0.25">
      <c r="A8" s="6" t="s">
        <v>10</v>
      </c>
      <c r="B8" s="6" t="s">
        <v>3</v>
      </c>
      <c r="C8" s="6" t="s">
        <v>4</v>
      </c>
      <c r="D8" s="2">
        <v>76</v>
      </c>
      <c r="E8" s="2">
        <v>86</v>
      </c>
      <c r="F8" s="2">
        <v>8</v>
      </c>
    </row>
    <row r="9" spans="1:6" x14ac:dyDescent="0.25">
      <c r="A9" s="6" t="s">
        <v>11</v>
      </c>
      <c r="B9" s="6" t="s">
        <v>3</v>
      </c>
      <c r="C9" s="6" t="s">
        <v>4</v>
      </c>
      <c r="D9" s="2">
        <v>77</v>
      </c>
      <c r="E9" s="2">
        <v>66</v>
      </c>
      <c r="F9" s="2">
        <v>1</v>
      </c>
    </row>
    <row r="10" spans="1:6" x14ac:dyDescent="0.25">
      <c r="A10" s="6" t="s">
        <v>12</v>
      </c>
      <c r="B10" s="6" t="s">
        <v>3</v>
      </c>
      <c r="C10" s="6" t="s">
        <v>4</v>
      </c>
      <c r="D10" s="2">
        <v>53</v>
      </c>
      <c r="E10" s="2">
        <v>53</v>
      </c>
      <c r="F10" s="2">
        <v>6</v>
      </c>
    </row>
    <row r="11" spans="1:6" x14ac:dyDescent="0.25">
      <c r="A11" s="6" t="s">
        <v>13</v>
      </c>
      <c r="B11" s="6" t="s">
        <v>3</v>
      </c>
      <c r="C11" s="6" t="s">
        <v>4</v>
      </c>
      <c r="D11" s="2">
        <v>29</v>
      </c>
      <c r="E11" s="2">
        <v>33</v>
      </c>
      <c r="F11" s="2">
        <v>2</v>
      </c>
    </row>
    <row r="12" spans="1:6" x14ac:dyDescent="0.25">
      <c r="A12" s="6" t="s">
        <v>14</v>
      </c>
      <c r="B12" s="6" t="s">
        <v>3</v>
      </c>
      <c r="C12" s="6" t="s">
        <v>4</v>
      </c>
      <c r="D12" s="2">
        <v>182</v>
      </c>
      <c r="E12" s="2">
        <v>181</v>
      </c>
      <c r="F12" s="2">
        <v>11</v>
      </c>
    </row>
    <row r="13" spans="1:6" x14ac:dyDescent="0.25">
      <c r="A13" s="6" t="s">
        <v>15</v>
      </c>
      <c r="B13" s="6" t="s">
        <v>3</v>
      </c>
      <c r="C13" s="6" t="s">
        <v>4</v>
      </c>
      <c r="D13" s="2">
        <v>157</v>
      </c>
      <c r="E13" s="2">
        <v>3</v>
      </c>
      <c r="F13" s="2">
        <v>177</v>
      </c>
    </row>
    <row r="14" spans="1:6" x14ac:dyDescent="0.25">
      <c r="A14" s="6" t="s">
        <v>16</v>
      </c>
      <c r="B14" s="6" t="s">
        <v>3</v>
      </c>
      <c r="C14" s="6" t="s">
        <v>4</v>
      </c>
      <c r="D14" s="2">
        <v>153</v>
      </c>
      <c r="E14" s="2">
        <v>140</v>
      </c>
      <c r="F14" s="2">
        <v>11</v>
      </c>
    </row>
    <row r="15" spans="1:6" x14ac:dyDescent="0.25">
      <c r="A15" s="6" t="s">
        <v>17</v>
      </c>
      <c r="B15" s="6" t="s">
        <v>3</v>
      </c>
      <c r="C15" s="6" t="s">
        <v>4</v>
      </c>
      <c r="D15" s="2">
        <v>133</v>
      </c>
      <c r="E15" s="2">
        <v>152</v>
      </c>
      <c r="F15" s="2">
        <v>0</v>
      </c>
    </row>
    <row r="16" spans="1:6" x14ac:dyDescent="0.25">
      <c r="A16" s="6" t="s">
        <v>18</v>
      </c>
      <c r="B16" s="6" t="s">
        <v>3</v>
      </c>
      <c r="C16" s="6" t="s">
        <v>4</v>
      </c>
      <c r="D16" s="2">
        <v>134</v>
      </c>
      <c r="E16" s="2">
        <v>85</v>
      </c>
      <c r="F16" s="2">
        <v>35</v>
      </c>
    </row>
    <row r="17" spans="1:6" x14ac:dyDescent="0.25">
      <c r="A17" s="6" t="s">
        <v>19</v>
      </c>
      <c r="B17" s="6" t="s">
        <v>3</v>
      </c>
      <c r="C17" s="6" t="s">
        <v>4</v>
      </c>
      <c r="D17" s="2">
        <v>143</v>
      </c>
      <c r="E17" s="2">
        <v>109</v>
      </c>
      <c r="F17" s="2">
        <v>29</v>
      </c>
    </row>
    <row r="18" spans="1:6" x14ac:dyDescent="0.25">
      <c r="A18" s="6" t="s">
        <v>20</v>
      </c>
      <c r="B18" s="6" t="s">
        <v>3</v>
      </c>
      <c r="C18" s="6" t="s">
        <v>4</v>
      </c>
      <c r="D18" s="2">
        <v>140</v>
      </c>
      <c r="E18" s="2">
        <v>85</v>
      </c>
      <c r="F18" s="2">
        <v>59</v>
      </c>
    </row>
    <row r="19" spans="1:6" x14ac:dyDescent="0.25">
      <c r="A19" s="6" t="s">
        <v>21</v>
      </c>
      <c r="B19" s="6" t="s">
        <v>3</v>
      </c>
      <c r="C19" s="6" t="s">
        <v>4</v>
      </c>
      <c r="D19" s="2">
        <v>146</v>
      </c>
      <c r="E19" s="2">
        <v>100</v>
      </c>
      <c r="F19" s="2">
        <v>48</v>
      </c>
    </row>
    <row r="20" spans="1:6" x14ac:dyDescent="0.25">
      <c r="A20" s="6" t="s">
        <v>22</v>
      </c>
      <c r="B20" s="6" t="s">
        <v>3</v>
      </c>
      <c r="C20" s="6" t="s">
        <v>4</v>
      </c>
      <c r="D20" s="2">
        <v>150</v>
      </c>
      <c r="E20" s="2">
        <v>87</v>
      </c>
      <c r="F20" s="2">
        <v>36</v>
      </c>
    </row>
    <row r="21" spans="1:6" x14ac:dyDescent="0.25">
      <c r="A21" s="6" t="s">
        <v>23</v>
      </c>
      <c r="B21" s="6" t="s">
        <v>3</v>
      </c>
      <c r="C21" s="6" t="s">
        <v>4</v>
      </c>
      <c r="D21" s="2">
        <v>143</v>
      </c>
      <c r="E21" s="2">
        <v>110</v>
      </c>
      <c r="F21" s="2">
        <v>21</v>
      </c>
    </row>
    <row r="22" spans="1:6" x14ac:dyDescent="0.25">
      <c r="A22" s="6" t="s">
        <v>24</v>
      </c>
      <c r="B22" s="6" t="s">
        <v>25</v>
      </c>
      <c r="C22" s="6" t="s">
        <v>26</v>
      </c>
      <c r="D22" s="2">
        <v>193</v>
      </c>
      <c r="E22" s="2">
        <v>170</v>
      </c>
      <c r="F22" s="2">
        <v>3</v>
      </c>
    </row>
    <row r="23" spans="1:6" x14ac:dyDescent="0.25">
      <c r="A23" s="6" t="s">
        <v>27</v>
      </c>
      <c r="B23" s="6" t="s">
        <v>25</v>
      </c>
      <c r="C23" s="6" t="s">
        <v>26</v>
      </c>
      <c r="D23" s="2">
        <v>172</v>
      </c>
      <c r="E23" s="2">
        <v>159</v>
      </c>
      <c r="F23" s="2">
        <v>6</v>
      </c>
    </row>
    <row r="24" spans="1:6" x14ac:dyDescent="0.25">
      <c r="A24" s="6" t="s">
        <v>28</v>
      </c>
      <c r="B24" s="6" t="s">
        <v>25</v>
      </c>
      <c r="C24" s="6" t="s">
        <v>26</v>
      </c>
      <c r="D24" s="2">
        <v>180</v>
      </c>
      <c r="E24" s="2">
        <v>194</v>
      </c>
      <c r="F24" s="2">
        <v>4</v>
      </c>
    </row>
    <row r="25" spans="1:6" x14ac:dyDescent="0.25">
      <c r="A25" s="6" t="s">
        <v>29</v>
      </c>
      <c r="B25" s="6" t="s">
        <v>25</v>
      </c>
      <c r="C25" s="6" t="s">
        <v>26</v>
      </c>
      <c r="D25" s="2">
        <v>199</v>
      </c>
      <c r="E25" s="2">
        <v>144</v>
      </c>
      <c r="F25" s="2">
        <v>8</v>
      </c>
    </row>
    <row r="26" spans="1:6" x14ac:dyDescent="0.25">
      <c r="A26" s="6" t="s">
        <v>30</v>
      </c>
      <c r="B26" s="6" t="s">
        <v>25</v>
      </c>
      <c r="C26" s="6" t="s">
        <v>26</v>
      </c>
      <c r="D26" s="2">
        <v>160</v>
      </c>
      <c r="E26" s="2">
        <v>172</v>
      </c>
      <c r="F26" s="2">
        <v>1</v>
      </c>
    </row>
    <row r="27" spans="1:6" x14ac:dyDescent="0.25">
      <c r="A27" s="6" t="s">
        <v>31</v>
      </c>
      <c r="B27" s="6" t="s">
        <v>25</v>
      </c>
      <c r="C27" s="6" t="s">
        <v>26</v>
      </c>
      <c r="D27" s="2">
        <v>123</v>
      </c>
      <c r="E27" s="2">
        <v>149</v>
      </c>
      <c r="F27" s="2">
        <v>2</v>
      </c>
    </row>
    <row r="28" spans="1:6" x14ac:dyDescent="0.25">
      <c r="A28" s="6" t="s">
        <v>32</v>
      </c>
      <c r="B28" s="6" t="s">
        <v>25</v>
      </c>
      <c r="C28" s="6" t="s">
        <v>26</v>
      </c>
      <c r="D28" s="2">
        <v>104</v>
      </c>
      <c r="E28" s="2">
        <v>102</v>
      </c>
      <c r="F28" s="2">
        <v>5</v>
      </c>
    </row>
    <row r="29" spans="1:6" x14ac:dyDescent="0.25">
      <c r="A29" s="6" t="s">
        <v>33</v>
      </c>
      <c r="B29" s="6" t="s">
        <v>25</v>
      </c>
      <c r="C29" s="6" t="s">
        <v>26</v>
      </c>
      <c r="D29" s="2">
        <v>82</v>
      </c>
      <c r="E29" s="2">
        <v>83</v>
      </c>
      <c r="F29" s="2">
        <v>5</v>
      </c>
    </row>
    <row r="30" spans="1:6" x14ac:dyDescent="0.25">
      <c r="A30" s="6" t="s">
        <v>34</v>
      </c>
      <c r="B30" s="6" t="s">
        <v>25</v>
      </c>
      <c r="C30" s="6" t="s">
        <v>26</v>
      </c>
      <c r="D30" s="2">
        <v>87</v>
      </c>
      <c r="E30" s="2">
        <v>4</v>
      </c>
      <c r="F30" s="2">
        <v>82</v>
      </c>
    </row>
    <row r="31" spans="1:6" x14ac:dyDescent="0.25">
      <c r="A31" s="6" t="s">
        <v>35</v>
      </c>
      <c r="B31" s="6" t="s">
        <v>25</v>
      </c>
      <c r="C31" s="6" t="s">
        <v>26</v>
      </c>
      <c r="D31" s="2">
        <v>85</v>
      </c>
      <c r="E31" s="2">
        <v>75</v>
      </c>
      <c r="F31" s="2">
        <v>3</v>
      </c>
    </row>
    <row r="32" spans="1:6" x14ac:dyDescent="0.25">
      <c r="A32" s="6" t="s">
        <v>36</v>
      </c>
      <c r="B32" s="6" t="s">
        <v>25</v>
      </c>
      <c r="C32" s="6" t="s">
        <v>26</v>
      </c>
      <c r="D32" s="2">
        <v>13</v>
      </c>
      <c r="E32" s="2">
        <v>13</v>
      </c>
      <c r="F32" s="2">
        <v>1</v>
      </c>
    </row>
    <row r="33" spans="1:6" x14ac:dyDescent="0.25">
      <c r="A33" s="6" t="s">
        <v>37</v>
      </c>
      <c r="B33" s="6" t="s">
        <v>25</v>
      </c>
      <c r="C33" s="6" t="s">
        <v>26</v>
      </c>
      <c r="D33" s="2">
        <v>134</v>
      </c>
      <c r="E33" s="2">
        <v>139</v>
      </c>
      <c r="F33" s="2">
        <v>3</v>
      </c>
    </row>
    <row r="34" spans="1:6" x14ac:dyDescent="0.25">
      <c r="A34" s="6" t="s">
        <v>38</v>
      </c>
      <c r="B34" s="6" t="s">
        <v>25</v>
      </c>
      <c r="C34" s="6" t="s">
        <v>26</v>
      </c>
      <c r="D34" s="2">
        <v>208</v>
      </c>
      <c r="E34" s="2">
        <v>209</v>
      </c>
      <c r="F34" s="2">
        <v>5</v>
      </c>
    </row>
    <row r="35" spans="1:6" x14ac:dyDescent="0.25">
      <c r="A35" s="6" t="s">
        <v>39</v>
      </c>
      <c r="B35" s="6" t="s">
        <v>25</v>
      </c>
      <c r="C35" s="6" t="s">
        <v>26</v>
      </c>
      <c r="D35" s="2">
        <v>184</v>
      </c>
      <c r="E35" s="2">
        <v>161</v>
      </c>
      <c r="F35" s="2">
        <v>4</v>
      </c>
    </row>
    <row r="36" spans="1:6" x14ac:dyDescent="0.25">
      <c r="A36" s="6" t="s">
        <v>40</v>
      </c>
      <c r="B36" s="6" t="s">
        <v>25</v>
      </c>
      <c r="C36" s="6" t="s">
        <v>26</v>
      </c>
      <c r="D36" s="2">
        <v>164</v>
      </c>
      <c r="E36" s="2">
        <v>155</v>
      </c>
      <c r="F36" s="2">
        <v>3</v>
      </c>
    </row>
    <row r="37" spans="1:6" x14ac:dyDescent="0.25">
      <c r="A37" s="6" t="s">
        <v>41</v>
      </c>
      <c r="B37" s="6" t="s">
        <v>25</v>
      </c>
      <c r="C37" s="6" t="s">
        <v>26</v>
      </c>
      <c r="D37" s="2">
        <v>154</v>
      </c>
      <c r="E37" s="2">
        <v>169</v>
      </c>
      <c r="F37" s="2">
        <v>3</v>
      </c>
    </row>
    <row r="38" spans="1:6" x14ac:dyDescent="0.25">
      <c r="A38" s="6" t="s">
        <v>42</v>
      </c>
      <c r="B38" s="6" t="s">
        <v>25</v>
      </c>
      <c r="C38" s="6" t="s">
        <v>26</v>
      </c>
      <c r="D38" s="2">
        <v>165</v>
      </c>
      <c r="E38" s="2">
        <v>134</v>
      </c>
      <c r="F38" s="2">
        <v>5</v>
      </c>
    </row>
    <row r="39" spans="1:6" x14ac:dyDescent="0.25">
      <c r="A39" s="6" t="s">
        <v>43</v>
      </c>
      <c r="B39" s="6" t="s">
        <v>25</v>
      </c>
      <c r="C39" s="6" t="s">
        <v>26</v>
      </c>
      <c r="D39" s="2">
        <v>179</v>
      </c>
      <c r="E39" s="2">
        <v>154</v>
      </c>
      <c r="F39" s="2">
        <v>4</v>
      </c>
    </row>
    <row r="40" spans="1:6" x14ac:dyDescent="0.25">
      <c r="A40" s="6" t="s">
        <v>44</v>
      </c>
      <c r="B40" s="6" t="s">
        <v>25</v>
      </c>
      <c r="C40" s="6" t="s">
        <v>26</v>
      </c>
      <c r="D40" s="2">
        <v>174</v>
      </c>
      <c r="E40" s="2">
        <v>145</v>
      </c>
      <c r="F40" s="2">
        <v>3</v>
      </c>
    </row>
    <row r="41" spans="1:6" x14ac:dyDescent="0.25">
      <c r="A41" s="6" t="s">
        <v>45</v>
      </c>
      <c r="B41" s="6" t="s">
        <v>25</v>
      </c>
      <c r="C41" s="6" t="s">
        <v>26</v>
      </c>
      <c r="D41" s="2">
        <v>118</v>
      </c>
      <c r="E41" s="2">
        <v>133</v>
      </c>
      <c r="F41" s="2">
        <v>4</v>
      </c>
    </row>
    <row r="42" spans="1:6" x14ac:dyDescent="0.25">
      <c r="A42" s="6" t="s">
        <v>46</v>
      </c>
      <c r="B42" s="6" t="s">
        <v>47</v>
      </c>
      <c r="C42" s="6" t="s">
        <v>48</v>
      </c>
      <c r="D42" s="2">
        <v>132</v>
      </c>
      <c r="E42" s="2">
        <v>149</v>
      </c>
      <c r="F42" s="2">
        <v>2</v>
      </c>
    </row>
    <row r="43" spans="1:6" x14ac:dyDescent="0.25">
      <c r="A43" s="6" t="s">
        <v>49</v>
      </c>
      <c r="B43" s="6" t="s">
        <v>47</v>
      </c>
      <c r="C43" s="6" t="s">
        <v>48</v>
      </c>
      <c r="D43" s="2">
        <v>101</v>
      </c>
      <c r="E43" s="2">
        <v>108</v>
      </c>
      <c r="F43" s="2">
        <v>1</v>
      </c>
    </row>
    <row r="44" spans="1:6" x14ac:dyDescent="0.25">
      <c r="A44" s="6" t="s">
        <v>50</v>
      </c>
      <c r="B44" s="6" t="s">
        <v>47</v>
      </c>
      <c r="C44" s="6" t="s">
        <v>48</v>
      </c>
      <c r="D44" s="2">
        <v>99</v>
      </c>
      <c r="E44" s="2">
        <v>99</v>
      </c>
      <c r="F44" s="2">
        <v>0</v>
      </c>
    </row>
    <row r="45" spans="1:6" x14ac:dyDescent="0.25">
      <c r="A45" s="6" t="s">
        <v>51</v>
      </c>
      <c r="B45" s="6" t="s">
        <v>47</v>
      </c>
      <c r="C45" s="6" t="s">
        <v>48</v>
      </c>
      <c r="D45" s="2">
        <v>135</v>
      </c>
      <c r="E45" s="2">
        <v>139</v>
      </c>
      <c r="F45" s="2">
        <v>2</v>
      </c>
    </row>
    <row r="46" spans="1:6" x14ac:dyDescent="0.25">
      <c r="A46" s="6" t="s">
        <v>52</v>
      </c>
      <c r="B46" s="6" t="s">
        <v>47</v>
      </c>
      <c r="C46" s="6" t="s">
        <v>48</v>
      </c>
      <c r="D46" s="2">
        <v>121</v>
      </c>
      <c r="E46" s="2">
        <v>116</v>
      </c>
      <c r="F46" s="2">
        <v>1</v>
      </c>
    </row>
    <row r="47" spans="1:6" x14ac:dyDescent="0.25">
      <c r="A47" s="6" t="s">
        <v>53</v>
      </c>
      <c r="B47" s="6" t="s">
        <v>47</v>
      </c>
      <c r="C47" s="6" t="s">
        <v>48</v>
      </c>
      <c r="D47" s="2">
        <v>70</v>
      </c>
      <c r="E47" s="2">
        <v>52</v>
      </c>
      <c r="F47" s="2">
        <v>0</v>
      </c>
    </row>
    <row r="48" spans="1:6" x14ac:dyDescent="0.25">
      <c r="A48" s="6" t="s">
        <v>54</v>
      </c>
      <c r="B48" s="6" t="s">
        <v>47</v>
      </c>
      <c r="C48" s="6" t="s">
        <v>48</v>
      </c>
      <c r="D48" s="2">
        <v>60</v>
      </c>
      <c r="E48" s="2">
        <v>65</v>
      </c>
      <c r="F48" s="2">
        <v>1</v>
      </c>
    </row>
    <row r="49" spans="1:6" x14ac:dyDescent="0.25">
      <c r="A49" s="6" t="s">
        <v>55</v>
      </c>
      <c r="B49" s="6" t="s">
        <v>47</v>
      </c>
      <c r="C49" s="6" t="s">
        <v>48</v>
      </c>
      <c r="D49" s="2">
        <v>90</v>
      </c>
      <c r="E49" s="2">
        <v>101</v>
      </c>
      <c r="F49" s="2">
        <v>0</v>
      </c>
    </row>
    <row r="50" spans="1:6" x14ac:dyDescent="0.25">
      <c r="A50" s="6" t="s">
        <v>56</v>
      </c>
      <c r="B50" s="6" t="s">
        <v>47</v>
      </c>
      <c r="C50" s="6" t="s">
        <v>48</v>
      </c>
      <c r="D50" s="2">
        <v>53</v>
      </c>
      <c r="E50" s="2">
        <v>55</v>
      </c>
      <c r="F50" s="2">
        <v>2</v>
      </c>
    </row>
    <row r="51" spans="1:6" x14ac:dyDescent="0.25">
      <c r="A51" s="6" t="s">
        <v>57</v>
      </c>
      <c r="B51" s="6" t="s">
        <v>47</v>
      </c>
      <c r="C51" s="6" t="s">
        <v>48</v>
      </c>
      <c r="D51" s="2">
        <v>142</v>
      </c>
      <c r="E51" s="2">
        <v>121</v>
      </c>
      <c r="F51" s="2">
        <v>0</v>
      </c>
    </row>
    <row r="52" spans="1:6" x14ac:dyDescent="0.25">
      <c r="A52" s="6" t="s">
        <v>58</v>
      </c>
      <c r="B52" s="6" t="s">
        <v>47</v>
      </c>
      <c r="C52" s="6" t="s">
        <v>48</v>
      </c>
      <c r="D52" s="2">
        <v>36</v>
      </c>
      <c r="E52" s="2">
        <v>29</v>
      </c>
      <c r="F52" s="2">
        <v>0</v>
      </c>
    </row>
    <row r="53" spans="1:6" x14ac:dyDescent="0.25">
      <c r="A53" s="6" t="s">
        <v>59</v>
      </c>
      <c r="B53" s="6" t="s">
        <v>47</v>
      </c>
      <c r="C53" s="6" t="s">
        <v>48</v>
      </c>
      <c r="D53" s="2">
        <v>105</v>
      </c>
      <c r="E53" s="2">
        <v>119</v>
      </c>
      <c r="F53" s="2">
        <v>0</v>
      </c>
    </row>
    <row r="54" spans="1:6" x14ac:dyDescent="0.25">
      <c r="A54" s="6" t="s">
        <v>60</v>
      </c>
      <c r="B54" s="6" t="s">
        <v>47</v>
      </c>
      <c r="C54" s="6" t="s">
        <v>48</v>
      </c>
      <c r="D54" s="2">
        <v>64</v>
      </c>
      <c r="E54" s="2">
        <v>80</v>
      </c>
      <c r="F54" s="2">
        <v>0</v>
      </c>
    </row>
    <row r="55" spans="1:6" x14ac:dyDescent="0.25">
      <c r="A55" s="6" t="s">
        <v>61</v>
      </c>
      <c r="B55" s="6" t="s">
        <v>47</v>
      </c>
      <c r="C55" s="6" t="s">
        <v>48</v>
      </c>
      <c r="D55" s="2">
        <v>114</v>
      </c>
      <c r="E55" s="2">
        <v>110</v>
      </c>
      <c r="F55" s="2">
        <v>0</v>
      </c>
    </row>
    <row r="56" spans="1:6" x14ac:dyDescent="0.25">
      <c r="A56" s="6" t="s">
        <v>62</v>
      </c>
      <c r="B56" s="6" t="s">
        <v>47</v>
      </c>
      <c r="C56" s="6" t="s">
        <v>48</v>
      </c>
      <c r="D56" s="2">
        <v>29</v>
      </c>
      <c r="E56" s="2">
        <v>44</v>
      </c>
      <c r="F56" s="2">
        <v>0</v>
      </c>
    </row>
    <row r="57" spans="1:6" x14ac:dyDescent="0.25">
      <c r="A57" s="6" t="s">
        <v>63</v>
      </c>
      <c r="B57" s="6" t="s">
        <v>47</v>
      </c>
      <c r="C57" s="6" t="s">
        <v>48</v>
      </c>
      <c r="D57" s="2">
        <v>91</v>
      </c>
      <c r="E57" s="2">
        <v>114</v>
      </c>
      <c r="F57" s="2">
        <v>2</v>
      </c>
    </row>
    <row r="58" spans="1:6" x14ac:dyDescent="0.25">
      <c r="A58" s="6" t="s">
        <v>64</v>
      </c>
      <c r="B58" s="6" t="s">
        <v>47</v>
      </c>
      <c r="C58" s="6" t="s">
        <v>48</v>
      </c>
      <c r="D58" s="2">
        <v>77</v>
      </c>
      <c r="E58" s="2">
        <v>98</v>
      </c>
      <c r="F58" s="2">
        <v>0</v>
      </c>
    </row>
    <row r="59" spans="1:6" x14ac:dyDescent="0.25">
      <c r="A59" s="6" t="s">
        <v>65</v>
      </c>
      <c r="B59" s="6" t="s">
        <v>47</v>
      </c>
      <c r="C59" s="6" t="s">
        <v>48</v>
      </c>
      <c r="D59" s="2">
        <v>51</v>
      </c>
      <c r="E59" s="2">
        <v>68</v>
      </c>
      <c r="F59" s="2">
        <v>1</v>
      </c>
    </row>
    <row r="60" spans="1:6" x14ac:dyDescent="0.25">
      <c r="A60" s="6" t="s">
        <v>66</v>
      </c>
      <c r="B60" s="6" t="s">
        <v>47</v>
      </c>
      <c r="C60" s="6" t="s">
        <v>48</v>
      </c>
      <c r="D60" s="2">
        <v>52</v>
      </c>
      <c r="E60" s="2">
        <v>37</v>
      </c>
      <c r="F60" s="2">
        <v>0</v>
      </c>
    </row>
    <row r="61" spans="1:6" x14ac:dyDescent="0.25">
      <c r="A61" s="6" t="s">
        <v>67</v>
      </c>
      <c r="B61" s="6" t="s">
        <v>47</v>
      </c>
      <c r="C61" s="6" t="s">
        <v>48</v>
      </c>
      <c r="D61" s="2">
        <v>36</v>
      </c>
      <c r="E61" s="2">
        <v>26</v>
      </c>
      <c r="F61" s="2">
        <v>0</v>
      </c>
    </row>
    <row r="62" spans="1:6" x14ac:dyDescent="0.25">
      <c r="A62" s="6" t="s">
        <v>68</v>
      </c>
      <c r="B62" s="6" t="s">
        <v>69</v>
      </c>
      <c r="C62" s="6" t="s">
        <v>70</v>
      </c>
      <c r="D62" s="2">
        <v>187</v>
      </c>
      <c r="E62" s="2">
        <v>173</v>
      </c>
      <c r="F62" s="2">
        <v>7</v>
      </c>
    </row>
    <row r="63" spans="1:6" x14ac:dyDescent="0.25">
      <c r="A63" s="6" t="s">
        <v>71</v>
      </c>
      <c r="B63" s="6" t="s">
        <v>69</v>
      </c>
      <c r="C63" s="6" t="s">
        <v>70</v>
      </c>
      <c r="D63" s="2">
        <v>66</v>
      </c>
      <c r="E63" s="2">
        <v>84</v>
      </c>
      <c r="F63" s="2">
        <v>1</v>
      </c>
    </row>
    <row r="64" spans="1:6" x14ac:dyDescent="0.25">
      <c r="A64" s="6" t="s">
        <v>72</v>
      </c>
      <c r="B64" s="6" t="s">
        <v>69</v>
      </c>
      <c r="C64" s="6" t="s">
        <v>70</v>
      </c>
      <c r="D64" s="2">
        <v>62</v>
      </c>
      <c r="E64" s="2">
        <v>69</v>
      </c>
      <c r="F64" s="2">
        <v>2</v>
      </c>
    </row>
    <row r="65" spans="1:6" x14ac:dyDescent="0.25">
      <c r="A65" s="6" t="s">
        <v>73</v>
      </c>
      <c r="B65" s="6" t="s">
        <v>69</v>
      </c>
      <c r="C65" s="6" t="s">
        <v>70</v>
      </c>
      <c r="D65" s="2">
        <v>42</v>
      </c>
      <c r="E65" s="2">
        <v>37</v>
      </c>
      <c r="F65" s="2">
        <v>1</v>
      </c>
    </row>
    <row r="66" spans="1:6" x14ac:dyDescent="0.25">
      <c r="A66" s="6" t="s">
        <v>74</v>
      </c>
      <c r="B66" s="6" t="s">
        <v>69</v>
      </c>
      <c r="C66" s="6" t="s">
        <v>70</v>
      </c>
      <c r="D66" s="2">
        <v>43</v>
      </c>
      <c r="E66" s="2">
        <v>28</v>
      </c>
      <c r="F66" s="2">
        <v>0</v>
      </c>
    </row>
    <row r="67" spans="1:6" x14ac:dyDescent="0.25">
      <c r="A67" s="6" t="s">
        <v>75</v>
      </c>
      <c r="B67" s="6" t="s">
        <v>69</v>
      </c>
      <c r="C67" s="6" t="s">
        <v>70</v>
      </c>
      <c r="D67" s="2">
        <v>21</v>
      </c>
      <c r="E67" s="2">
        <v>45</v>
      </c>
      <c r="F67" s="2">
        <v>0</v>
      </c>
    </row>
    <row r="68" spans="1:6" x14ac:dyDescent="0.25">
      <c r="A68" s="6" t="s">
        <v>76</v>
      </c>
      <c r="B68" s="6" t="s">
        <v>69</v>
      </c>
      <c r="C68" s="6" t="s">
        <v>70</v>
      </c>
      <c r="D68" s="2">
        <v>25</v>
      </c>
      <c r="E68" s="2">
        <v>20</v>
      </c>
      <c r="F68" s="2">
        <v>2</v>
      </c>
    </row>
    <row r="69" spans="1:6" x14ac:dyDescent="0.25">
      <c r="A69" s="6" t="s">
        <v>77</v>
      </c>
      <c r="B69" s="6" t="s">
        <v>69</v>
      </c>
      <c r="C69" s="6" t="s">
        <v>70</v>
      </c>
      <c r="D69" s="2">
        <v>12</v>
      </c>
      <c r="E69" s="2">
        <v>19</v>
      </c>
      <c r="F69" s="2">
        <v>0</v>
      </c>
    </row>
    <row r="70" spans="1:6" x14ac:dyDescent="0.25">
      <c r="A70" s="6" t="s">
        <v>78</v>
      </c>
      <c r="B70" s="6" t="s">
        <v>69</v>
      </c>
      <c r="C70" s="6" t="s">
        <v>70</v>
      </c>
      <c r="D70" s="2">
        <v>15</v>
      </c>
      <c r="E70" s="2">
        <v>20</v>
      </c>
      <c r="F70" s="2">
        <v>0</v>
      </c>
    </row>
    <row r="71" spans="1:6" x14ac:dyDescent="0.25">
      <c r="A71" s="6" t="s">
        <v>79</v>
      </c>
      <c r="B71" s="6" t="s">
        <v>69</v>
      </c>
      <c r="C71" s="6" t="s">
        <v>70</v>
      </c>
      <c r="D71" s="7" t="s">
        <v>80</v>
      </c>
      <c r="E71" s="7" t="s">
        <v>80</v>
      </c>
      <c r="F71" s="7" t="s">
        <v>80</v>
      </c>
    </row>
    <row r="72" spans="1:6" x14ac:dyDescent="0.25">
      <c r="A72" s="6" t="s">
        <v>81</v>
      </c>
      <c r="B72" s="6" t="s">
        <v>69</v>
      </c>
      <c r="C72" s="6" t="s">
        <v>70</v>
      </c>
      <c r="D72" s="2">
        <v>2</v>
      </c>
      <c r="E72" s="2">
        <v>11</v>
      </c>
      <c r="F72" s="2">
        <v>2</v>
      </c>
    </row>
    <row r="73" spans="1:6" x14ac:dyDescent="0.25">
      <c r="A73" s="6" t="s">
        <v>82</v>
      </c>
      <c r="B73" s="6" t="s">
        <v>69</v>
      </c>
      <c r="C73" s="6" t="s">
        <v>70</v>
      </c>
      <c r="D73" s="2">
        <v>159</v>
      </c>
      <c r="E73" s="2">
        <v>187</v>
      </c>
      <c r="F73" s="2">
        <v>4</v>
      </c>
    </row>
    <row r="74" spans="1:6" x14ac:dyDescent="0.25">
      <c r="A74" s="6" t="s">
        <v>83</v>
      </c>
      <c r="B74" s="6" t="s">
        <v>69</v>
      </c>
      <c r="C74" s="6" t="s">
        <v>70</v>
      </c>
      <c r="D74" s="2">
        <v>150</v>
      </c>
      <c r="E74" s="2">
        <v>161</v>
      </c>
      <c r="F74" s="2">
        <v>5</v>
      </c>
    </row>
    <row r="75" spans="1:6" x14ac:dyDescent="0.25">
      <c r="A75" s="6" t="s">
        <v>84</v>
      </c>
      <c r="B75" s="6" t="s">
        <v>69</v>
      </c>
      <c r="C75" s="6" t="s">
        <v>70</v>
      </c>
      <c r="D75" s="2">
        <v>148</v>
      </c>
      <c r="E75" s="2">
        <v>143</v>
      </c>
      <c r="F75" s="2">
        <v>2</v>
      </c>
    </row>
    <row r="76" spans="1:6" x14ac:dyDescent="0.25">
      <c r="A76" s="6" t="s">
        <v>85</v>
      </c>
      <c r="B76" s="6" t="s">
        <v>69</v>
      </c>
      <c r="C76" s="6" t="s">
        <v>70</v>
      </c>
      <c r="D76" s="2">
        <v>151</v>
      </c>
      <c r="E76" s="2">
        <v>131</v>
      </c>
      <c r="F76" s="2">
        <v>2</v>
      </c>
    </row>
    <row r="77" spans="1:6" x14ac:dyDescent="0.25">
      <c r="A77" s="6" t="s">
        <v>86</v>
      </c>
      <c r="B77" s="6" t="s">
        <v>69</v>
      </c>
      <c r="C77" s="6" t="s">
        <v>70</v>
      </c>
      <c r="D77" s="2">
        <v>148</v>
      </c>
      <c r="E77" s="2">
        <v>154</v>
      </c>
      <c r="F77" s="2">
        <v>2</v>
      </c>
    </row>
    <row r="78" spans="1:6" x14ac:dyDescent="0.25">
      <c r="A78" s="6" t="s">
        <v>87</v>
      </c>
      <c r="B78" s="6" t="s">
        <v>69</v>
      </c>
      <c r="C78" s="6" t="s">
        <v>70</v>
      </c>
      <c r="D78" s="2">
        <v>106</v>
      </c>
      <c r="E78" s="2">
        <v>127</v>
      </c>
      <c r="F78" s="2">
        <v>4</v>
      </c>
    </row>
    <row r="79" spans="1:6" x14ac:dyDescent="0.25">
      <c r="A79" s="6" t="s">
        <v>88</v>
      </c>
      <c r="B79" s="6" t="s">
        <v>69</v>
      </c>
      <c r="C79" s="6" t="s">
        <v>70</v>
      </c>
      <c r="D79" s="2">
        <v>122</v>
      </c>
      <c r="E79" s="2">
        <v>134</v>
      </c>
      <c r="F79" s="2">
        <v>6</v>
      </c>
    </row>
    <row r="80" spans="1:6" x14ac:dyDescent="0.25">
      <c r="A80" s="6" t="s">
        <v>89</v>
      </c>
      <c r="B80" s="6" t="s">
        <v>69</v>
      </c>
      <c r="C80" s="6" t="s">
        <v>70</v>
      </c>
      <c r="D80" s="2">
        <v>76</v>
      </c>
      <c r="E80" s="2">
        <v>87</v>
      </c>
      <c r="F80" s="2">
        <v>1</v>
      </c>
    </row>
    <row r="81" spans="1:6" x14ac:dyDescent="0.25">
      <c r="A81" s="6" t="s">
        <v>90</v>
      </c>
      <c r="B81" s="6" t="s">
        <v>69</v>
      </c>
      <c r="C81" s="6" t="s">
        <v>70</v>
      </c>
      <c r="D81" s="2">
        <v>59</v>
      </c>
      <c r="E81" s="2">
        <v>61</v>
      </c>
      <c r="F81" s="2">
        <v>0</v>
      </c>
    </row>
    <row r="82" spans="1:6" x14ac:dyDescent="0.25">
      <c r="A82" s="6" t="s">
        <v>91</v>
      </c>
      <c r="B82" s="6" t="s">
        <v>92</v>
      </c>
      <c r="C82" s="6" t="s">
        <v>93</v>
      </c>
      <c r="D82" s="2">
        <v>140</v>
      </c>
      <c r="E82" s="2">
        <v>155</v>
      </c>
      <c r="F82" s="2">
        <v>1</v>
      </c>
    </row>
    <row r="83" spans="1:6" x14ac:dyDescent="0.25">
      <c r="A83" s="6" t="s">
        <v>94</v>
      </c>
      <c r="B83" s="6" t="s">
        <v>92</v>
      </c>
      <c r="C83" s="6" t="s">
        <v>93</v>
      </c>
      <c r="D83" s="2">
        <v>151</v>
      </c>
      <c r="E83" s="2">
        <v>158</v>
      </c>
      <c r="F83" s="2">
        <v>0</v>
      </c>
    </row>
    <row r="84" spans="1:6" x14ac:dyDescent="0.25">
      <c r="A84" s="6" t="s">
        <v>95</v>
      </c>
      <c r="B84" s="6" t="s">
        <v>92</v>
      </c>
      <c r="C84" s="6" t="s">
        <v>93</v>
      </c>
      <c r="D84" s="2">
        <v>145</v>
      </c>
      <c r="E84" s="2">
        <v>156</v>
      </c>
      <c r="F84" s="2">
        <v>1</v>
      </c>
    </row>
    <row r="85" spans="1:6" x14ac:dyDescent="0.25">
      <c r="A85" s="6" t="s">
        <v>96</v>
      </c>
      <c r="B85" s="6" t="s">
        <v>92</v>
      </c>
      <c r="C85" s="6" t="s">
        <v>93</v>
      </c>
      <c r="D85" s="2">
        <v>180</v>
      </c>
      <c r="E85" s="2">
        <v>155</v>
      </c>
      <c r="F85" s="2">
        <v>2</v>
      </c>
    </row>
    <row r="86" spans="1:6" x14ac:dyDescent="0.25">
      <c r="A86" s="6" t="s">
        <v>97</v>
      </c>
      <c r="B86" s="6" t="s">
        <v>92</v>
      </c>
      <c r="C86" s="6" t="s">
        <v>93</v>
      </c>
      <c r="D86" s="2">
        <v>123</v>
      </c>
      <c r="E86" s="2">
        <v>149</v>
      </c>
      <c r="F86" s="2">
        <v>2</v>
      </c>
    </row>
    <row r="87" spans="1:6" x14ac:dyDescent="0.25">
      <c r="A87" s="6" t="s">
        <v>98</v>
      </c>
      <c r="B87" s="6" t="s">
        <v>92</v>
      </c>
      <c r="C87" s="6" t="s">
        <v>93</v>
      </c>
      <c r="D87" s="2">
        <v>117</v>
      </c>
      <c r="E87" s="2">
        <v>144</v>
      </c>
      <c r="F87" s="2">
        <v>2</v>
      </c>
    </row>
    <row r="88" spans="1:6" x14ac:dyDescent="0.25">
      <c r="A88" s="6" t="s">
        <v>99</v>
      </c>
      <c r="B88" s="6" t="s">
        <v>92</v>
      </c>
      <c r="C88" s="6" t="s">
        <v>93</v>
      </c>
      <c r="D88" s="2">
        <v>104</v>
      </c>
      <c r="E88" s="2">
        <v>93</v>
      </c>
      <c r="F88" s="2">
        <v>0</v>
      </c>
    </row>
    <row r="89" spans="1:6" x14ac:dyDescent="0.25">
      <c r="A89" s="6" t="s">
        <v>100</v>
      </c>
      <c r="B89" s="6" t="s">
        <v>92</v>
      </c>
      <c r="C89" s="6" t="s">
        <v>93</v>
      </c>
      <c r="D89" s="2">
        <v>133</v>
      </c>
      <c r="E89" s="2">
        <v>111</v>
      </c>
      <c r="F89" s="2">
        <v>0</v>
      </c>
    </row>
    <row r="90" spans="1:6" x14ac:dyDescent="0.25">
      <c r="A90" s="6" t="s">
        <v>101</v>
      </c>
      <c r="B90" s="6" t="s">
        <v>92</v>
      </c>
      <c r="C90" s="6" t="s">
        <v>93</v>
      </c>
      <c r="D90" s="2">
        <v>82</v>
      </c>
      <c r="E90" s="2">
        <v>77</v>
      </c>
      <c r="F90" s="2">
        <v>0</v>
      </c>
    </row>
    <row r="91" spans="1:6" x14ac:dyDescent="0.25">
      <c r="A91" s="6" t="s">
        <v>102</v>
      </c>
      <c r="B91" s="6" t="s">
        <v>92</v>
      </c>
      <c r="C91" s="6" t="s">
        <v>93</v>
      </c>
      <c r="D91" s="2">
        <v>40</v>
      </c>
      <c r="E91" s="2">
        <v>53</v>
      </c>
      <c r="F91" s="2">
        <v>1</v>
      </c>
    </row>
    <row r="92" spans="1:6" x14ac:dyDescent="0.25">
      <c r="A92" s="6" t="s">
        <v>103</v>
      </c>
      <c r="B92" s="6" t="s">
        <v>92</v>
      </c>
      <c r="C92" s="6" t="s">
        <v>93</v>
      </c>
      <c r="D92" s="2">
        <v>49</v>
      </c>
      <c r="E92" s="2">
        <v>52</v>
      </c>
      <c r="F92" s="2">
        <v>0</v>
      </c>
    </row>
    <row r="93" spans="1:6" x14ac:dyDescent="0.25">
      <c r="A93" s="6" t="s">
        <v>104</v>
      </c>
      <c r="B93" s="6" t="s">
        <v>92</v>
      </c>
      <c r="C93" s="6" t="s">
        <v>93</v>
      </c>
      <c r="D93" s="2">
        <v>215</v>
      </c>
      <c r="E93" s="2">
        <v>218</v>
      </c>
      <c r="F93" s="2">
        <v>0</v>
      </c>
    </row>
    <row r="94" spans="1:6" x14ac:dyDescent="0.25">
      <c r="A94" s="6" t="s">
        <v>105</v>
      </c>
      <c r="B94" s="6" t="s">
        <v>92</v>
      </c>
      <c r="C94" s="6" t="s">
        <v>93</v>
      </c>
      <c r="D94" s="2">
        <v>200</v>
      </c>
      <c r="E94" s="2">
        <v>204</v>
      </c>
      <c r="F94" s="2">
        <v>0</v>
      </c>
    </row>
    <row r="95" spans="1:6" x14ac:dyDescent="0.25">
      <c r="A95" s="6" t="s">
        <v>106</v>
      </c>
      <c r="B95" s="6" t="s">
        <v>92</v>
      </c>
      <c r="C95" s="6" t="s">
        <v>93</v>
      </c>
      <c r="D95" s="2">
        <v>151</v>
      </c>
      <c r="E95" s="2">
        <v>173</v>
      </c>
      <c r="F95" s="2">
        <v>0</v>
      </c>
    </row>
    <row r="96" spans="1:6" x14ac:dyDescent="0.25">
      <c r="A96" s="6" t="s">
        <v>107</v>
      </c>
      <c r="B96" s="6" t="s">
        <v>92</v>
      </c>
      <c r="C96" s="6" t="s">
        <v>93</v>
      </c>
      <c r="D96" s="2">
        <v>145</v>
      </c>
      <c r="E96" s="2">
        <v>163</v>
      </c>
      <c r="F96" s="2">
        <v>1</v>
      </c>
    </row>
    <row r="97" spans="1:6" x14ac:dyDescent="0.25">
      <c r="A97" s="6" t="s">
        <v>108</v>
      </c>
      <c r="B97" s="6" t="s">
        <v>92</v>
      </c>
      <c r="C97" s="6" t="s">
        <v>93</v>
      </c>
      <c r="D97" s="2">
        <v>128</v>
      </c>
      <c r="E97" s="2">
        <v>158</v>
      </c>
      <c r="F97" s="2">
        <v>1</v>
      </c>
    </row>
    <row r="98" spans="1:6" x14ac:dyDescent="0.25">
      <c r="A98" s="6" t="s">
        <v>109</v>
      </c>
      <c r="B98" s="6" t="s">
        <v>92</v>
      </c>
      <c r="C98" s="6" t="s">
        <v>93</v>
      </c>
      <c r="D98" s="2">
        <v>148</v>
      </c>
      <c r="E98" s="2">
        <v>138</v>
      </c>
      <c r="F98" s="2">
        <v>1</v>
      </c>
    </row>
    <row r="99" spans="1:6" x14ac:dyDescent="0.25">
      <c r="A99" s="6" t="s">
        <v>110</v>
      </c>
      <c r="B99" s="6" t="s">
        <v>92</v>
      </c>
      <c r="C99" s="6" t="s">
        <v>93</v>
      </c>
      <c r="D99" s="2">
        <v>122</v>
      </c>
      <c r="E99" s="2">
        <v>141</v>
      </c>
      <c r="F99" s="2">
        <v>0</v>
      </c>
    </row>
    <row r="100" spans="1:6" x14ac:dyDescent="0.25">
      <c r="A100" s="6" t="s">
        <v>111</v>
      </c>
      <c r="B100" s="6" t="s">
        <v>92</v>
      </c>
      <c r="C100" s="6" t="s">
        <v>93</v>
      </c>
      <c r="D100" s="2">
        <v>124</v>
      </c>
      <c r="E100" s="2">
        <v>137</v>
      </c>
      <c r="F100" s="2">
        <v>2</v>
      </c>
    </row>
    <row r="101" spans="1:6" x14ac:dyDescent="0.25">
      <c r="A101" s="6" t="s">
        <v>112</v>
      </c>
      <c r="B101" s="6" t="s">
        <v>92</v>
      </c>
      <c r="C101" s="6" t="s">
        <v>93</v>
      </c>
      <c r="D101" s="2">
        <v>97</v>
      </c>
      <c r="E101" s="2">
        <v>117</v>
      </c>
      <c r="F101" s="2">
        <v>0</v>
      </c>
    </row>
    <row r="102" spans="1:6" x14ac:dyDescent="0.25">
      <c r="A102" s="6" t="s">
        <v>113</v>
      </c>
      <c r="B102" s="6" t="s">
        <v>114</v>
      </c>
      <c r="C102" s="6" t="s">
        <v>115</v>
      </c>
      <c r="D102" s="2">
        <v>156</v>
      </c>
      <c r="E102" s="2">
        <v>147</v>
      </c>
      <c r="F102" s="2">
        <v>2</v>
      </c>
    </row>
    <row r="103" spans="1:6" x14ac:dyDescent="0.25">
      <c r="A103" s="6" t="s">
        <v>116</v>
      </c>
      <c r="B103" s="6" t="s">
        <v>114</v>
      </c>
      <c r="C103" s="6" t="s">
        <v>115</v>
      </c>
      <c r="D103" s="2">
        <v>97</v>
      </c>
      <c r="E103" s="2">
        <v>128</v>
      </c>
      <c r="F103" s="2">
        <v>1</v>
      </c>
    </row>
    <row r="104" spans="1:6" x14ac:dyDescent="0.25">
      <c r="A104" s="6" t="s">
        <v>117</v>
      </c>
      <c r="B104" s="6" t="s">
        <v>114</v>
      </c>
      <c r="C104" s="6" t="s">
        <v>115</v>
      </c>
      <c r="D104" s="2">
        <v>128</v>
      </c>
      <c r="E104" s="2">
        <v>109</v>
      </c>
      <c r="F104" s="2">
        <v>2</v>
      </c>
    </row>
    <row r="105" spans="1:6" x14ac:dyDescent="0.25">
      <c r="A105" s="6" t="s">
        <v>118</v>
      </c>
      <c r="B105" s="6" t="s">
        <v>114</v>
      </c>
      <c r="C105" s="6" t="s">
        <v>115</v>
      </c>
      <c r="D105" s="2">
        <v>119</v>
      </c>
      <c r="E105" s="2">
        <v>122</v>
      </c>
      <c r="F105" s="2">
        <v>1</v>
      </c>
    </row>
    <row r="106" spans="1:6" x14ac:dyDescent="0.25">
      <c r="A106" s="6" t="s">
        <v>119</v>
      </c>
      <c r="B106" s="6" t="s">
        <v>114</v>
      </c>
      <c r="C106" s="6" t="s">
        <v>115</v>
      </c>
      <c r="D106" s="2">
        <v>150</v>
      </c>
      <c r="E106" s="2">
        <v>147</v>
      </c>
      <c r="F106" s="2">
        <v>0</v>
      </c>
    </row>
    <row r="107" spans="1:6" x14ac:dyDescent="0.25">
      <c r="A107" s="6" t="s">
        <v>120</v>
      </c>
      <c r="B107" s="6" t="s">
        <v>114</v>
      </c>
      <c r="C107" s="6" t="s">
        <v>115</v>
      </c>
      <c r="D107" s="2">
        <v>96</v>
      </c>
      <c r="E107" s="2">
        <v>94</v>
      </c>
      <c r="F107" s="2">
        <v>0</v>
      </c>
    </row>
    <row r="108" spans="1:6" x14ac:dyDescent="0.25">
      <c r="A108" s="6" t="s">
        <v>121</v>
      </c>
      <c r="B108" s="6" t="s">
        <v>114</v>
      </c>
      <c r="C108" s="6" t="s">
        <v>115</v>
      </c>
      <c r="D108" s="2">
        <v>137</v>
      </c>
      <c r="E108" s="2">
        <v>135</v>
      </c>
      <c r="F108" s="2">
        <v>1</v>
      </c>
    </row>
    <row r="109" spans="1:6" x14ac:dyDescent="0.25">
      <c r="A109" s="6" t="s">
        <v>122</v>
      </c>
      <c r="B109" s="6" t="s">
        <v>114</v>
      </c>
      <c r="C109" s="6" t="s">
        <v>115</v>
      </c>
      <c r="D109" s="2">
        <v>110</v>
      </c>
      <c r="E109" s="2">
        <v>104</v>
      </c>
      <c r="F109" s="2">
        <v>1</v>
      </c>
    </row>
    <row r="110" spans="1:6" x14ac:dyDescent="0.25">
      <c r="A110" s="6" t="s">
        <v>123</v>
      </c>
      <c r="B110" s="6" t="s">
        <v>114</v>
      </c>
      <c r="C110" s="6" t="s">
        <v>115</v>
      </c>
      <c r="D110" s="2">
        <v>89</v>
      </c>
      <c r="E110" s="2">
        <v>88</v>
      </c>
      <c r="F110" s="2">
        <v>1</v>
      </c>
    </row>
    <row r="111" spans="1:6" x14ac:dyDescent="0.25">
      <c r="A111" s="6" t="s">
        <v>124</v>
      </c>
      <c r="B111" s="6" t="s">
        <v>114</v>
      </c>
      <c r="C111" s="6" t="s">
        <v>115</v>
      </c>
      <c r="D111" s="2">
        <v>69</v>
      </c>
      <c r="E111" s="2">
        <v>61</v>
      </c>
      <c r="F111" s="2">
        <v>0</v>
      </c>
    </row>
    <row r="112" spans="1:6" x14ac:dyDescent="0.25">
      <c r="A112" s="6" t="s">
        <v>125</v>
      </c>
      <c r="B112" s="6" t="s">
        <v>114</v>
      </c>
      <c r="C112" s="6" t="s">
        <v>115</v>
      </c>
      <c r="D112" s="2">
        <v>98</v>
      </c>
      <c r="E112" s="2">
        <v>53</v>
      </c>
      <c r="F112" s="2">
        <v>0</v>
      </c>
    </row>
    <row r="113" spans="1:6" x14ac:dyDescent="0.25">
      <c r="A113" s="6" t="s">
        <v>126</v>
      </c>
      <c r="B113" s="6" t="s">
        <v>114</v>
      </c>
      <c r="C113" s="6" t="s">
        <v>115</v>
      </c>
      <c r="D113" s="2">
        <v>26</v>
      </c>
      <c r="E113" s="2">
        <v>37</v>
      </c>
      <c r="F113" s="2">
        <v>0</v>
      </c>
    </row>
    <row r="114" spans="1:6" x14ac:dyDescent="0.25">
      <c r="A114" s="6" t="s">
        <v>127</v>
      </c>
      <c r="B114" s="6" t="s">
        <v>114</v>
      </c>
      <c r="C114" s="6" t="s">
        <v>115</v>
      </c>
      <c r="D114" s="2">
        <v>148</v>
      </c>
      <c r="E114" s="2">
        <v>144</v>
      </c>
      <c r="F114" s="2">
        <v>0</v>
      </c>
    </row>
    <row r="115" spans="1:6" x14ac:dyDescent="0.25">
      <c r="A115" s="6" t="s">
        <v>128</v>
      </c>
      <c r="B115" s="6" t="s">
        <v>114</v>
      </c>
      <c r="C115" s="6" t="s">
        <v>115</v>
      </c>
      <c r="D115" s="2">
        <v>154</v>
      </c>
      <c r="E115" s="2">
        <v>178</v>
      </c>
      <c r="F115" s="2">
        <v>1</v>
      </c>
    </row>
    <row r="116" spans="1:6" x14ac:dyDescent="0.25">
      <c r="A116" s="6" t="s">
        <v>129</v>
      </c>
      <c r="B116" s="6" t="s">
        <v>114</v>
      </c>
      <c r="C116" s="6" t="s">
        <v>115</v>
      </c>
      <c r="D116" s="2">
        <v>132</v>
      </c>
      <c r="E116" s="2">
        <v>153</v>
      </c>
      <c r="F116" s="2">
        <v>1</v>
      </c>
    </row>
    <row r="117" spans="1:6" x14ac:dyDescent="0.25">
      <c r="A117" s="6" t="s">
        <v>130</v>
      </c>
      <c r="B117" s="6" t="s">
        <v>114</v>
      </c>
      <c r="C117" s="6" t="s">
        <v>115</v>
      </c>
      <c r="D117" s="2">
        <v>121</v>
      </c>
      <c r="E117" s="2">
        <v>100</v>
      </c>
      <c r="F117" s="2">
        <v>2</v>
      </c>
    </row>
    <row r="118" spans="1:6" x14ac:dyDescent="0.25">
      <c r="A118" s="6" t="s">
        <v>131</v>
      </c>
      <c r="B118" s="6" t="s">
        <v>114</v>
      </c>
      <c r="C118" s="6" t="s">
        <v>115</v>
      </c>
      <c r="D118" s="2">
        <v>135</v>
      </c>
      <c r="E118" s="2">
        <v>112</v>
      </c>
      <c r="F118" s="2">
        <v>0</v>
      </c>
    </row>
    <row r="119" spans="1:6" x14ac:dyDescent="0.25">
      <c r="A119" s="6" t="s">
        <v>132</v>
      </c>
      <c r="B119" s="6" t="s">
        <v>114</v>
      </c>
      <c r="C119" s="6" t="s">
        <v>115</v>
      </c>
      <c r="D119" s="2">
        <v>169</v>
      </c>
      <c r="E119" s="2">
        <v>173</v>
      </c>
      <c r="F119" s="2">
        <v>1</v>
      </c>
    </row>
    <row r="120" spans="1:6" x14ac:dyDescent="0.25">
      <c r="A120" s="6" t="s">
        <v>133</v>
      </c>
      <c r="B120" s="6" t="s">
        <v>114</v>
      </c>
      <c r="C120" s="6" t="s">
        <v>115</v>
      </c>
      <c r="D120" s="2">
        <v>82</v>
      </c>
      <c r="E120" s="2">
        <v>110</v>
      </c>
      <c r="F120" s="2">
        <v>0</v>
      </c>
    </row>
    <row r="121" spans="1:6" x14ac:dyDescent="0.25">
      <c r="A121" s="6" t="s">
        <v>134</v>
      </c>
      <c r="B121" s="6" t="s">
        <v>114</v>
      </c>
      <c r="C121" s="6" t="s">
        <v>115</v>
      </c>
      <c r="D121" s="2">
        <v>152</v>
      </c>
      <c r="E121" s="2">
        <v>136</v>
      </c>
      <c r="F121" s="2">
        <v>2</v>
      </c>
    </row>
    <row r="122" spans="1:6" x14ac:dyDescent="0.25">
      <c r="A122" s="6" t="s">
        <v>135</v>
      </c>
      <c r="B122" s="6" t="s">
        <v>136</v>
      </c>
      <c r="C122" s="6" t="s">
        <v>137</v>
      </c>
      <c r="D122" s="2">
        <v>216</v>
      </c>
      <c r="E122" s="2">
        <v>191</v>
      </c>
      <c r="F122" s="2">
        <v>1</v>
      </c>
    </row>
    <row r="123" spans="1:6" x14ac:dyDescent="0.25">
      <c r="A123" s="6" t="s">
        <v>138</v>
      </c>
      <c r="B123" s="6" t="s">
        <v>136</v>
      </c>
      <c r="C123" s="6" t="s">
        <v>137</v>
      </c>
      <c r="D123" s="2">
        <v>171</v>
      </c>
      <c r="E123" s="2">
        <v>160</v>
      </c>
      <c r="F123" s="2">
        <v>0</v>
      </c>
    </row>
    <row r="124" spans="1:6" x14ac:dyDescent="0.25">
      <c r="A124" s="6" t="s">
        <v>139</v>
      </c>
      <c r="B124" s="6" t="s">
        <v>136</v>
      </c>
      <c r="C124" s="6" t="s">
        <v>137</v>
      </c>
      <c r="D124" s="2">
        <v>232</v>
      </c>
      <c r="E124" s="2">
        <v>227</v>
      </c>
      <c r="F124" s="2">
        <v>3</v>
      </c>
    </row>
    <row r="125" spans="1:6" x14ac:dyDescent="0.25">
      <c r="A125" s="6" t="s">
        <v>140</v>
      </c>
      <c r="B125" s="6" t="s">
        <v>136</v>
      </c>
      <c r="C125" s="6" t="s">
        <v>137</v>
      </c>
      <c r="D125" s="2">
        <v>173</v>
      </c>
      <c r="E125" s="2">
        <v>162</v>
      </c>
      <c r="F125" s="2">
        <v>0</v>
      </c>
    </row>
    <row r="126" spans="1:6" x14ac:dyDescent="0.25">
      <c r="A126" s="6" t="s">
        <v>141</v>
      </c>
      <c r="B126" s="6" t="s">
        <v>136</v>
      </c>
      <c r="C126" s="6" t="s">
        <v>137</v>
      </c>
      <c r="D126" s="2">
        <v>163</v>
      </c>
      <c r="E126" s="2">
        <v>186</v>
      </c>
      <c r="F126" s="2">
        <v>0</v>
      </c>
    </row>
    <row r="127" spans="1:6" x14ac:dyDescent="0.25">
      <c r="A127" s="6" t="s">
        <v>142</v>
      </c>
      <c r="B127" s="6" t="s">
        <v>136</v>
      </c>
      <c r="C127" s="6" t="s">
        <v>137</v>
      </c>
      <c r="D127" s="2">
        <v>166</v>
      </c>
      <c r="E127" s="2">
        <v>181</v>
      </c>
      <c r="F127" s="2">
        <v>9</v>
      </c>
    </row>
    <row r="128" spans="1:6" x14ac:dyDescent="0.25">
      <c r="A128" s="6" t="s">
        <v>143</v>
      </c>
      <c r="B128" s="6" t="s">
        <v>136</v>
      </c>
      <c r="C128" s="6" t="s">
        <v>137</v>
      </c>
      <c r="D128" s="2">
        <v>177</v>
      </c>
      <c r="E128" s="2">
        <v>158</v>
      </c>
      <c r="F128" s="2">
        <v>1</v>
      </c>
    </row>
    <row r="129" spans="1:6" x14ac:dyDescent="0.25">
      <c r="A129" s="6" t="s">
        <v>144</v>
      </c>
      <c r="B129" s="6" t="s">
        <v>136</v>
      </c>
      <c r="C129" s="6" t="s">
        <v>137</v>
      </c>
      <c r="D129" s="2">
        <v>199</v>
      </c>
      <c r="E129" s="2">
        <v>181</v>
      </c>
      <c r="F129" s="2">
        <v>1</v>
      </c>
    </row>
    <row r="130" spans="1:6" x14ac:dyDescent="0.25">
      <c r="A130" s="6" t="s">
        <v>145</v>
      </c>
      <c r="B130" s="6" t="s">
        <v>136</v>
      </c>
      <c r="C130" s="6" t="s">
        <v>137</v>
      </c>
      <c r="D130" s="2">
        <v>184</v>
      </c>
      <c r="E130" s="2">
        <v>206</v>
      </c>
      <c r="F130" s="2">
        <v>1</v>
      </c>
    </row>
    <row r="131" spans="1:6" x14ac:dyDescent="0.25">
      <c r="A131" s="6" t="s">
        <v>146</v>
      </c>
      <c r="B131" s="6" t="s">
        <v>136</v>
      </c>
      <c r="C131" s="6" t="s">
        <v>137</v>
      </c>
      <c r="D131" s="2">
        <v>163</v>
      </c>
      <c r="E131" s="2">
        <v>180</v>
      </c>
      <c r="F131" s="2">
        <v>1</v>
      </c>
    </row>
    <row r="132" spans="1:6" x14ac:dyDescent="0.25">
      <c r="A132" s="6" t="s">
        <v>147</v>
      </c>
      <c r="B132" s="6" t="s">
        <v>136</v>
      </c>
      <c r="C132" s="6" t="s">
        <v>137</v>
      </c>
      <c r="D132" s="2">
        <v>153</v>
      </c>
      <c r="E132" s="2">
        <v>155</v>
      </c>
      <c r="F132" s="2">
        <v>2</v>
      </c>
    </row>
    <row r="133" spans="1:6" x14ac:dyDescent="0.25">
      <c r="A133" s="6" t="s">
        <v>148</v>
      </c>
      <c r="B133" s="6" t="s">
        <v>136</v>
      </c>
      <c r="C133" s="6" t="s">
        <v>137</v>
      </c>
      <c r="D133" s="2">
        <v>183</v>
      </c>
      <c r="E133" s="2">
        <v>187</v>
      </c>
      <c r="F133" s="2">
        <v>2</v>
      </c>
    </row>
    <row r="134" spans="1:6" x14ac:dyDescent="0.25">
      <c r="A134" s="6" t="s">
        <v>149</v>
      </c>
      <c r="B134" s="6" t="s">
        <v>136</v>
      </c>
      <c r="C134" s="6" t="s">
        <v>137</v>
      </c>
      <c r="D134" s="2">
        <v>150</v>
      </c>
      <c r="E134" s="2">
        <v>124</v>
      </c>
      <c r="F134" s="2">
        <v>2</v>
      </c>
    </row>
    <row r="135" spans="1:6" x14ac:dyDescent="0.25">
      <c r="A135" s="6" t="s">
        <v>150</v>
      </c>
      <c r="B135" s="6" t="s">
        <v>136</v>
      </c>
      <c r="C135" s="6" t="s">
        <v>137</v>
      </c>
      <c r="D135" s="2">
        <v>152</v>
      </c>
      <c r="E135" s="2">
        <v>158</v>
      </c>
      <c r="F135" s="2">
        <v>1</v>
      </c>
    </row>
    <row r="136" spans="1:6" x14ac:dyDescent="0.25">
      <c r="A136" s="6" t="s">
        <v>151</v>
      </c>
      <c r="B136" s="6" t="s">
        <v>136</v>
      </c>
      <c r="C136" s="6" t="s">
        <v>137</v>
      </c>
      <c r="D136" s="2">
        <v>159</v>
      </c>
      <c r="E136" s="2">
        <v>145</v>
      </c>
      <c r="F136" s="2">
        <v>2</v>
      </c>
    </row>
    <row r="137" spans="1:6" x14ac:dyDescent="0.25">
      <c r="A137" s="6" t="s">
        <v>152</v>
      </c>
      <c r="B137" s="6" t="s">
        <v>136</v>
      </c>
      <c r="C137" s="6" t="s">
        <v>137</v>
      </c>
      <c r="D137" s="2">
        <v>148</v>
      </c>
      <c r="E137" s="2">
        <v>125</v>
      </c>
      <c r="F137" s="2">
        <v>0</v>
      </c>
    </row>
    <row r="138" spans="1:6" x14ac:dyDescent="0.25">
      <c r="A138" s="6" t="s">
        <v>153</v>
      </c>
      <c r="B138" s="6" t="s">
        <v>136</v>
      </c>
      <c r="C138" s="6" t="s">
        <v>137</v>
      </c>
      <c r="D138" s="2">
        <v>106</v>
      </c>
      <c r="E138" s="2">
        <v>105</v>
      </c>
      <c r="F138" s="2">
        <v>4</v>
      </c>
    </row>
    <row r="139" spans="1:6" x14ac:dyDescent="0.25">
      <c r="A139" s="6" t="s">
        <v>154</v>
      </c>
      <c r="B139" s="6" t="s">
        <v>136</v>
      </c>
      <c r="C139" s="6" t="s">
        <v>137</v>
      </c>
      <c r="D139" s="2">
        <v>88</v>
      </c>
      <c r="E139" s="2">
        <v>116</v>
      </c>
      <c r="F139" s="2">
        <v>6</v>
      </c>
    </row>
    <row r="140" spans="1:6" x14ac:dyDescent="0.25">
      <c r="A140" s="6" t="s">
        <v>155</v>
      </c>
      <c r="B140" s="6" t="s">
        <v>136</v>
      </c>
      <c r="C140" s="6" t="s">
        <v>137</v>
      </c>
      <c r="D140" s="2">
        <v>194</v>
      </c>
      <c r="E140" s="2">
        <v>243</v>
      </c>
      <c r="F140" s="2">
        <v>6</v>
      </c>
    </row>
    <row r="141" spans="1:6" x14ac:dyDescent="0.25">
      <c r="A141" s="6" t="s">
        <v>156</v>
      </c>
      <c r="B141" s="6" t="s">
        <v>136</v>
      </c>
      <c r="C141" s="6" t="s">
        <v>137</v>
      </c>
      <c r="D141" s="2">
        <v>201</v>
      </c>
      <c r="E141" s="2">
        <v>196</v>
      </c>
      <c r="F141" s="2">
        <v>3</v>
      </c>
    </row>
    <row r="142" spans="1:6" x14ac:dyDescent="0.25">
      <c r="A142" s="6" t="s">
        <v>157</v>
      </c>
      <c r="B142" s="6" t="s">
        <v>158</v>
      </c>
      <c r="C142" s="6" t="s">
        <v>159</v>
      </c>
      <c r="D142" s="2">
        <v>217</v>
      </c>
      <c r="E142" s="2">
        <v>225</v>
      </c>
      <c r="F142" s="2">
        <v>2</v>
      </c>
    </row>
    <row r="143" spans="1:6" x14ac:dyDescent="0.25">
      <c r="A143" s="6" t="s">
        <v>160</v>
      </c>
      <c r="B143" s="6" t="s">
        <v>158</v>
      </c>
      <c r="C143" s="6" t="s">
        <v>159</v>
      </c>
      <c r="D143" s="2">
        <v>163</v>
      </c>
      <c r="E143" s="2">
        <v>181</v>
      </c>
      <c r="F143" s="2">
        <v>3</v>
      </c>
    </row>
    <row r="144" spans="1:6" x14ac:dyDescent="0.25">
      <c r="A144" s="6" t="s">
        <v>161</v>
      </c>
      <c r="B144" s="6" t="s">
        <v>158</v>
      </c>
      <c r="C144" s="6" t="s">
        <v>159</v>
      </c>
      <c r="D144" s="2">
        <v>192</v>
      </c>
      <c r="E144" s="2">
        <v>182</v>
      </c>
      <c r="F144" s="2">
        <v>2</v>
      </c>
    </row>
    <row r="145" spans="1:6" x14ac:dyDescent="0.25">
      <c r="A145" s="6" t="s">
        <v>162</v>
      </c>
      <c r="B145" s="6" t="s">
        <v>158</v>
      </c>
      <c r="C145" s="6" t="s">
        <v>159</v>
      </c>
      <c r="D145" s="2">
        <v>185</v>
      </c>
      <c r="E145" s="2">
        <v>223</v>
      </c>
      <c r="F145" s="2">
        <v>3</v>
      </c>
    </row>
    <row r="146" spans="1:6" x14ac:dyDescent="0.25">
      <c r="A146" s="6" t="s">
        <v>163</v>
      </c>
      <c r="B146" s="6" t="s">
        <v>158</v>
      </c>
      <c r="C146" s="6" t="s">
        <v>159</v>
      </c>
      <c r="D146" s="2">
        <v>171</v>
      </c>
      <c r="E146" s="2">
        <v>158</v>
      </c>
      <c r="F146" s="2">
        <v>4</v>
      </c>
    </row>
    <row r="147" spans="1:6" x14ac:dyDescent="0.25">
      <c r="A147" s="6" t="s">
        <v>164</v>
      </c>
      <c r="B147" s="6" t="s">
        <v>158</v>
      </c>
      <c r="C147" s="6" t="s">
        <v>159</v>
      </c>
      <c r="D147" s="2">
        <v>164</v>
      </c>
      <c r="E147" s="2">
        <v>159</v>
      </c>
      <c r="F147" s="2">
        <v>3</v>
      </c>
    </row>
    <row r="148" spans="1:6" x14ac:dyDescent="0.25">
      <c r="A148" s="6" t="s">
        <v>165</v>
      </c>
      <c r="B148" s="6" t="s">
        <v>158</v>
      </c>
      <c r="C148" s="6" t="s">
        <v>159</v>
      </c>
      <c r="D148" s="2">
        <v>167</v>
      </c>
      <c r="E148" s="2">
        <v>182</v>
      </c>
      <c r="F148" s="2">
        <v>2</v>
      </c>
    </row>
    <row r="149" spans="1:6" x14ac:dyDescent="0.25">
      <c r="A149" s="6" t="s">
        <v>166</v>
      </c>
      <c r="B149" s="6" t="s">
        <v>158</v>
      </c>
      <c r="C149" s="6" t="s">
        <v>159</v>
      </c>
      <c r="D149" s="2">
        <v>159</v>
      </c>
      <c r="E149" s="2">
        <v>153</v>
      </c>
      <c r="F149" s="2">
        <v>6</v>
      </c>
    </row>
    <row r="150" spans="1:6" x14ac:dyDescent="0.25">
      <c r="A150" s="6" t="s">
        <v>167</v>
      </c>
      <c r="B150" s="6" t="s">
        <v>158</v>
      </c>
      <c r="C150" s="6" t="s">
        <v>159</v>
      </c>
      <c r="D150" s="2">
        <v>159</v>
      </c>
      <c r="E150" s="2">
        <v>156</v>
      </c>
      <c r="F150" s="2">
        <v>4</v>
      </c>
    </row>
    <row r="151" spans="1:6" x14ac:dyDescent="0.25">
      <c r="A151" s="6" t="s">
        <v>168</v>
      </c>
      <c r="B151" s="6" t="s">
        <v>158</v>
      </c>
      <c r="C151" s="6" t="s">
        <v>159</v>
      </c>
      <c r="D151" s="2">
        <v>159</v>
      </c>
      <c r="E151" s="2">
        <v>144</v>
      </c>
      <c r="F151" s="2">
        <v>1</v>
      </c>
    </row>
    <row r="152" spans="1:6" x14ac:dyDescent="0.25">
      <c r="A152" s="6" t="s">
        <v>169</v>
      </c>
      <c r="B152" s="6" t="s">
        <v>158</v>
      </c>
      <c r="C152" s="6" t="s">
        <v>159</v>
      </c>
      <c r="D152" s="2">
        <v>99</v>
      </c>
      <c r="E152" s="2">
        <v>126</v>
      </c>
      <c r="F152" s="2">
        <v>1</v>
      </c>
    </row>
    <row r="153" spans="1:6" x14ac:dyDescent="0.25">
      <c r="A153" s="6" t="s">
        <v>170</v>
      </c>
      <c r="B153" s="6" t="s">
        <v>158</v>
      </c>
      <c r="C153" s="6" t="s">
        <v>159</v>
      </c>
      <c r="D153" s="2">
        <v>145</v>
      </c>
      <c r="E153" s="2">
        <v>129</v>
      </c>
      <c r="F153" s="2">
        <v>5</v>
      </c>
    </row>
    <row r="154" spans="1:6" x14ac:dyDescent="0.25">
      <c r="A154" s="6" t="s">
        <v>171</v>
      </c>
      <c r="B154" s="6" t="s">
        <v>158</v>
      </c>
      <c r="C154" s="6" t="s">
        <v>159</v>
      </c>
      <c r="D154" s="2">
        <v>126</v>
      </c>
      <c r="E154" s="2">
        <v>102</v>
      </c>
      <c r="F154" s="2">
        <v>0</v>
      </c>
    </row>
    <row r="155" spans="1:6" x14ac:dyDescent="0.25">
      <c r="A155" s="6" t="s">
        <v>172</v>
      </c>
      <c r="B155" s="6" t="s">
        <v>158</v>
      </c>
      <c r="C155" s="6" t="s">
        <v>159</v>
      </c>
      <c r="D155" s="2">
        <v>36</v>
      </c>
      <c r="E155" s="2">
        <v>43</v>
      </c>
      <c r="F155" s="2">
        <v>3</v>
      </c>
    </row>
    <row r="156" spans="1:6" x14ac:dyDescent="0.25">
      <c r="A156" s="6" t="s">
        <v>173</v>
      </c>
      <c r="B156" s="6" t="s">
        <v>158</v>
      </c>
      <c r="C156" s="6" t="s">
        <v>159</v>
      </c>
      <c r="D156" s="2">
        <v>23</v>
      </c>
      <c r="E156" s="2">
        <v>35</v>
      </c>
      <c r="F156" s="2">
        <v>0</v>
      </c>
    </row>
    <row r="157" spans="1:6" x14ac:dyDescent="0.25">
      <c r="A157" s="6" t="s">
        <v>174</v>
      </c>
      <c r="B157" s="6" t="s">
        <v>158</v>
      </c>
      <c r="C157" s="6" t="s">
        <v>159</v>
      </c>
      <c r="D157" s="2">
        <v>193</v>
      </c>
      <c r="E157" s="2">
        <v>192</v>
      </c>
      <c r="F157" s="2">
        <v>0</v>
      </c>
    </row>
    <row r="158" spans="1:6" x14ac:dyDescent="0.25">
      <c r="A158" s="6" t="s">
        <v>175</v>
      </c>
      <c r="B158" s="6" t="s">
        <v>158</v>
      </c>
      <c r="C158" s="6" t="s">
        <v>159</v>
      </c>
      <c r="D158" s="2">
        <v>175</v>
      </c>
      <c r="E158" s="2">
        <v>174</v>
      </c>
      <c r="F158" s="2">
        <v>7</v>
      </c>
    </row>
    <row r="159" spans="1:6" x14ac:dyDescent="0.25">
      <c r="A159" s="6" t="s">
        <v>176</v>
      </c>
      <c r="B159" s="6" t="s">
        <v>158</v>
      </c>
      <c r="C159" s="6" t="s">
        <v>159</v>
      </c>
      <c r="D159" s="2">
        <v>180</v>
      </c>
      <c r="E159" s="2">
        <v>204</v>
      </c>
      <c r="F159" s="2">
        <v>5</v>
      </c>
    </row>
    <row r="160" spans="1:6" x14ac:dyDescent="0.25">
      <c r="A160" s="6" t="s">
        <v>177</v>
      </c>
      <c r="B160" s="6" t="s">
        <v>158</v>
      </c>
      <c r="C160" s="6" t="s">
        <v>159</v>
      </c>
      <c r="D160" s="2">
        <v>240</v>
      </c>
      <c r="E160" s="2">
        <v>245</v>
      </c>
      <c r="F160" s="2">
        <v>3</v>
      </c>
    </row>
    <row r="161" spans="1:6" x14ac:dyDescent="0.25">
      <c r="A161" s="6" t="s">
        <v>178</v>
      </c>
      <c r="B161" s="6" t="s">
        <v>158</v>
      </c>
      <c r="C161" s="6" t="s">
        <v>159</v>
      </c>
      <c r="D161" s="2">
        <v>199</v>
      </c>
      <c r="E161" s="2">
        <v>227</v>
      </c>
      <c r="F161" s="2">
        <v>3</v>
      </c>
    </row>
    <row r="162" spans="1:6" x14ac:dyDescent="0.25">
      <c r="A162" s="6" t="s">
        <v>179</v>
      </c>
      <c r="B162" s="6" t="s">
        <v>180</v>
      </c>
      <c r="C162" s="6" t="s">
        <v>181</v>
      </c>
      <c r="D162" s="2">
        <v>159</v>
      </c>
      <c r="E162" s="2">
        <v>158</v>
      </c>
      <c r="F162" s="2">
        <v>0</v>
      </c>
    </row>
    <row r="163" spans="1:6" x14ac:dyDescent="0.25">
      <c r="A163" s="6" t="s">
        <v>182</v>
      </c>
      <c r="B163" s="6" t="s">
        <v>180</v>
      </c>
      <c r="C163" s="6" t="s">
        <v>181</v>
      </c>
      <c r="D163" s="2">
        <v>176</v>
      </c>
      <c r="E163" s="2">
        <v>206</v>
      </c>
      <c r="F163" s="2">
        <v>1</v>
      </c>
    </row>
    <row r="164" spans="1:6" x14ac:dyDescent="0.25">
      <c r="A164" s="6" t="s">
        <v>183</v>
      </c>
      <c r="B164" s="6" t="s">
        <v>180</v>
      </c>
      <c r="C164" s="6" t="s">
        <v>181</v>
      </c>
      <c r="D164" s="2">
        <v>184</v>
      </c>
      <c r="E164" s="2">
        <v>172</v>
      </c>
      <c r="F164" s="2">
        <v>0</v>
      </c>
    </row>
    <row r="165" spans="1:6" x14ac:dyDescent="0.25">
      <c r="A165" s="6" t="s">
        <v>184</v>
      </c>
      <c r="B165" s="6" t="s">
        <v>180</v>
      </c>
      <c r="C165" s="6" t="s">
        <v>181</v>
      </c>
      <c r="D165" s="2">
        <v>168</v>
      </c>
      <c r="E165" s="2">
        <v>168</v>
      </c>
      <c r="F165" s="2">
        <v>0</v>
      </c>
    </row>
    <row r="166" spans="1:6" x14ac:dyDescent="0.25">
      <c r="A166" s="6" t="s">
        <v>185</v>
      </c>
      <c r="B166" s="6" t="s">
        <v>180</v>
      </c>
      <c r="C166" s="6" t="s">
        <v>181</v>
      </c>
      <c r="D166" s="2">
        <v>177</v>
      </c>
      <c r="E166" s="2">
        <v>193</v>
      </c>
      <c r="F166" s="2">
        <v>0</v>
      </c>
    </row>
    <row r="167" spans="1:6" x14ac:dyDescent="0.25">
      <c r="A167" s="6" t="s">
        <v>186</v>
      </c>
      <c r="B167" s="6" t="s">
        <v>180</v>
      </c>
      <c r="C167" s="6" t="s">
        <v>181</v>
      </c>
      <c r="D167" s="2">
        <v>172</v>
      </c>
      <c r="E167" s="2">
        <v>186</v>
      </c>
      <c r="F167" s="2">
        <v>0</v>
      </c>
    </row>
    <row r="168" spans="1:6" x14ac:dyDescent="0.25">
      <c r="A168" s="6" t="s">
        <v>187</v>
      </c>
      <c r="B168" s="6" t="s">
        <v>180</v>
      </c>
      <c r="C168" s="6" t="s">
        <v>181</v>
      </c>
      <c r="D168" s="2">
        <v>149</v>
      </c>
      <c r="E168" s="2">
        <v>170</v>
      </c>
      <c r="F168" s="2">
        <v>1</v>
      </c>
    </row>
    <row r="169" spans="1:6" x14ac:dyDescent="0.25">
      <c r="A169" s="6" t="s">
        <v>188</v>
      </c>
      <c r="B169" s="6" t="s">
        <v>180</v>
      </c>
      <c r="C169" s="6" t="s">
        <v>181</v>
      </c>
      <c r="D169" s="2">
        <v>135</v>
      </c>
      <c r="E169" s="2">
        <v>157</v>
      </c>
      <c r="F169" s="2">
        <v>0</v>
      </c>
    </row>
    <row r="170" spans="1:6" x14ac:dyDescent="0.25">
      <c r="A170" s="6" t="s">
        <v>189</v>
      </c>
      <c r="B170" s="6" t="s">
        <v>180</v>
      </c>
      <c r="C170" s="6" t="s">
        <v>181</v>
      </c>
      <c r="D170" s="2">
        <v>161</v>
      </c>
      <c r="E170" s="2">
        <v>127</v>
      </c>
      <c r="F170" s="2">
        <v>0</v>
      </c>
    </row>
    <row r="171" spans="1:6" x14ac:dyDescent="0.25">
      <c r="A171" s="6" t="s">
        <v>190</v>
      </c>
      <c r="B171" s="6" t="s">
        <v>180</v>
      </c>
      <c r="C171" s="6" t="s">
        <v>181</v>
      </c>
      <c r="D171" s="2">
        <v>159</v>
      </c>
      <c r="E171" s="2">
        <v>170</v>
      </c>
      <c r="F171" s="2">
        <v>1</v>
      </c>
    </row>
    <row r="172" spans="1:6" x14ac:dyDescent="0.25">
      <c r="A172" s="6" t="s">
        <v>191</v>
      </c>
      <c r="B172" s="6" t="s">
        <v>180</v>
      </c>
      <c r="C172" s="6" t="s">
        <v>181</v>
      </c>
      <c r="D172" s="2">
        <v>193</v>
      </c>
      <c r="E172" s="2">
        <v>168</v>
      </c>
      <c r="F172" s="2">
        <v>0</v>
      </c>
    </row>
    <row r="173" spans="1:6" x14ac:dyDescent="0.25">
      <c r="A173" s="6" t="s">
        <v>192</v>
      </c>
      <c r="B173" s="6" t="s">
        <v>180</v>
      </c>
      <c r="C173" s="6" t="s">
        <v>181</v>
      </c>
      <c r="D173" s="2">
        <v>106</v>
      </c>
      <c r="E173" s="2">
        <v>107</v>
      </c>
      <c r="F173" s="2">
        <v>0</v>
      </c>
    </row>
    <row r="174" spans="1:6" x14ac:dyDescent="0.25">
      <c r="A174" s="6" t="s">
        <v>193</v>
      </c>
      <c r="B174" s="6" t="s">
        <v>180</v>
      </c>
      <c r="C174" s="6" t="s">
        <v>181</v>
      </c>
      <c r="D174" s="2">
        <v>122</v>
      </c>
      <c r="E174" s="2">
        <v>134</v>
      </c>
      <c r="F174" s="2">
        <v>0</v>
      </c>
    </row>
    <row r="175" spans="1:6" x14ac:dyDescent="0.25">
      <c r="A175" s="6" t="s">
        <v>194</v>
      </c>
      <c r="B175" s="6" t="s">
        <v>180</v>
      </c>
      <c r="C175" s="6" t="s">
        <v>181</v>
      </c>
      <c r="D175" s="2">
        <v>82</v>
      </c>
      <c r="E175" s="2">
        <v>79</v>
      </c>
      <c r="F175" s="2">
        <v>0</v>
      </c>
    </row>
    <row r="176" spans="1:6" x14ac:dyDescent="0.25">
      <c r="A176" s="6" t="s">
        <v>195</v>
      </c>
      <c r="B176" s="6" t="s">
        <v>180</v>
      </c>
      <c r="C176" s="6" t="s">
        <v>181</v>
      </c>
      <c r="D176" s="2">
        <v>78</v>
      </c>
      <c r="E176" s="2">
        <v>84</v>
      </c>
      <c r="F176" s="2">
        <v>0</v>
      </c>
    </row>
    <row r="177" spans="1:6" x14ac:dyDescent="0.25">
      <c r="A177" s="6" t="s">
        <v>196</v>
      </c>
      <c r="B177" s="6" t="s">
        <v>180</v>
      </c>
      <c r="C177" s="6" t="s">
        <v>181</v>
      </c>
      <c r="D177" s="2">
        <v>89</v>
      </c>
      <c r="E177" s="2">
        <v>78</v>
      </c>
      <c r="F177" s="2">
        <v>0</v>
      </c>
    </row>
    <row r="178" spans="1:6" x14ac:dyDescent="0.25">
      <c r="A178" s="6" t="s">
        <v>197</v>
      </c>
      <c r="B178" s="6" t="s">
        <v>180</v>
      </c>
      <c r="C178" s="6" t="s">
        <v>181</v>
      </c>
      <c r="D178" s="7">
        <v>48</v>
      </c>
      <c r="E178" s="7">
        <v>55</v>
      </c>
      <c r="F178" s="7">
        <v>0</v>
      </c>
    </row>
    <row r="179" spans="1:6" x14ac:dyDescent="0.25">
      <c r="A179" s="6" t="s">
        <v>198</v>
      </c>
      <c r="B179" s="6" t="s">
        <v>180</v>
      </c>
      <c r="C179" s="6" t="s">
        <v>181</v>
      </c>
      <c r="D179" s="2">
        <v>290</v>
      </c>
      <c r="E179" s="2">
        <v>129</v>
      </c>
      <c r="F179" s="2">
        <v>0</v>
      </c>
    </row>
    <row r="180" spans="1:6" x14ac:dyDescent="0.25">
      <c r="A180" s="6" t="s">
        <v>199</v>
      </c>
      <c r="B180" s="6" t="s">
        <v>180</v>
      </c>
      <c r="C180" s="6" t="s">
        <v>181</v>
      </c>
      <c r="D180" s="2">
        <v>174</v>
      </c>
      <c r="E180" s="2">
        <v>208</v>
      </c>
      <c r="F180" s="2">
        <v>0</v>
      </c>
    </row>
    <row r="181" spans="1:6" x14ac:dyDescent="0.25">
      <c r="A181" s="6" t="s">
        <v>200</v>
      </c>
      <c r="B181" s="6" t="s">
        <v>180</v>
      </c>
      <c r="C181" s="6" t="s">
        <v>181</v>
      </c>
      <c r="D181" s="2">
        <v>209</v>
      </c>
      <c r="E181" s="2">
        <v>217</v>
      </c>
      <c r="F181" s="2">
        <v>3</v>
      </c>
    </row>
    <row r="182" spans="1:6" x14ac:dyDescent="0.25">
      <c r="A182" s="6" t="s">
        <v>201</v>
      </c>
      <c r="B182" s="6" t="s">
        <v>202</v>
      </c>
      <c r="C182" s="6" t="s">
        <v>203</v>
      </c>
      <c r="D182" s="2">
        <v>227</v>
      </c>
      <c r="E182" s="2">
        <v>195</v>
      </c>
      <c r="F182" s="2">
        <v>2</v>
      </c>
    </row>
    <row r="183" spans="1:6" x14ac:dyDescent="0.25">
      <c r="A183" s="6" t="s">
        <v>204</v>
      </c>
      <c r="B183" s="6" t="s">
        <v>202</v>
      </c>
      <c r="C183" s="6" t="s">
        <v>203</v>
      </c>
      <c r="D183" s="2">
        <v>179</v>
      </c>
      <c r="E183" s="2">
        <v>21</v>
      </c>
      <c r="F183" s="2">
        <v>148</v>
      </c>
    </row>
    <row r="184" spans="1:6" x14ac:dyDescent="0.25">
      <c r="A184" s="6" t="s">
        <v>205</v>
      </c>
      <c r="B184" s="6" t="s">
        <v>202</v>
      </c>
      <c r="C184" s="6" t="s">
        <v>203</v>
      </c>
      <c r="D184" s="2">
        <v>136</v>
      </c>
      <c r="E184" s="2">
        <v>109</v>
      </c>
      <c r="F184" s="2">
        <v>1</v>
      </c>
    </row>
    <row r="185" spans="1:6" x14ac:dyDescent="0.25">
      <c r="A185" s="6" t="s">
        <v>206</v>
      </c>
      <c r="B185" s="6" t="s">
        <v>202</v>
      </c>
      <c r="C185" s="6" t="s">
        <v>203</v>
      </c>
      <c r="D185" s="2">
        <v>187</v>
      </c>
      <c r="E185" s="2">
        <v>190</v>
      </c>
      <c r="F185" s="2">
        <v>2</v>
      </c>
    </row>
    <row r="186" spans="1:6" x14ac:dyDescent="0.25">
      <c r="A186" s="6" t="s">
        <v>207</v>
      </c>
      <c r="B186" s="6" t="s">
        <v>202</v>
      </c>
      <c r="C186" s="6" t="s">
        <v>203</v>
      </c>
      <c r="D186" s="2">
        <v>177</v>
      </c>
      <c r="E186" s="2">
        <v>174</v>
      </c>
      <c r="F186" s="2">
        <v>3</v>
      </c>
    </row>
    <row r="187" spans="1:6" x14ac:dyDescent="0.25">
      <c r="A187" s="6" t="s">
        <v>208</v>
      </c>
      <c r="B187" s="6" t="s">
        <v>202</v>
      </c>
      <c r="C187" s="6" t="s">
        <v>203</v>
      </c>
      <c r="D187" s="2">
        <v>198</v>
      </c>
      <c r="E187" s="2">
        <v>198</v>
      </c>
      <c r="F187" s="2">
        <v>3</v>
      </c>
    </row>
    <row r="188" spans="1:6" x14ac:dyDescent="0.25">
      <c r="A188" s="6" t="s">
        <v>209</v>
      </c>
      <c r="B188" s="6" t="s">
        <v>202</v>
      </c>
      <c r="C188" s="6" t="s">
        <v>203</v>
      </c>
      <c r="D188" s="2">
        <v>155</v>
      </c>
      <c r="E188" s="2">
        <v>162</v>
      </c>
      <c r="F188" s="2">
        <v>8</v>
      </c>
    </row>
    <row r="189" spans="1:6" x14ac:dyDescent="0.25">
      <c r="A189" s="6" t="s">
        <v>210</v>
      </c>
      <c r="B189" s="6" t="s">
        <v>202</v>
      </c>
      <c r="C189" s="6" t="s">
        <v>203</v>
      </c>
      <c r="D189" s="2">
        <v>156</v>
      </c>
      <c r="E189" s="2">
        <v>140</v>
      </c>
      <c r="F189" s="2">
        <v>3</v>
      </c>
    </row>
    <row r="190" spans="1:6" x14ac:dyDescent="0.25">
      <c r="A190" s="6" t="s">
        <v>211</v>
      </c>
      <c r="B190" s="6" t="s">
        <v>202</v>
      </c>
      <c r="C190" s="6" t="s">
        <v>203</v>
      </c>
      <c r="D190" s="2">
        <v>169</v>
      </c>
      <c r="E190" s="2">
        <v>178</v>
      </c>
      <c r="F190" s="2">
        <v>4</v>
      </c>
    </row>
    <row r="191" spans="1:6" x14ac:dyDescent="0.25">
      <c r="A191" s="6" t="s">
        <v>212</v>
      </c>
      <c r="B191" s="6" t="s">
        <v>202</v>
      </c>
      <c r="C191" s="6" t="s">
        <v>203</v>
      </c>
      <c r="D191" s="2">
        <v>106</v>
      </c>
      <c r="E191" s="2">
        <v>148</v>
      </c>
      <c r="F191" s="2">
        <v>0</v>
      </c>
    </row>
    <row r="192" spans="1:6" x14ac:dyDescent="0.25">
      <c r="A192" s="6" t="s">
        <v>213</v>
      </c>
      <c r="B192" s="6" t="s">
        <v>202</v>
      </c>
      <c r="C192" s="6" t="s">
        <v>203</v>
      </c>
      <c r="D192" s="2">
        <v>115</v>
      </c>
      <c r="E192" s="2">
        <v>126</v>
      </c>
      <c r="F192" s="2">
        <v>2</v>
      </c>
    </row>
    <row r="193" spans="1:6" x14ac:dyDescent="0.25">
      <c r="A193" s="6" t="s">
        <v>214</v>
      </c>
      <c r="B193" s="6" t="s">
        <v>202</v>
      </c>
      <c r="C193" s="6" t="s">
        <v>203</v>
      </c>
      <c r="D193" s="2">
        <v>132</v>
      </c>
      <c r="E193" s="2">
        <v>128</v>
      </c>
      <c r="F193" s="2">
        <v>0</v>
      </c>
    </row>
    <row r="194" spans="1:6" x14ac:dyDescent="0.25">
      <c r="A194" s="6" t="s">
        <v>215</v>
      </c>
      <c r="B194" s="6" t="s">
        <v>202</v>
      </c>
      <c r="C194" s="6" t="s">
        <v>203</v>
      </c>
      <c r="D194" s="2">
        <v>153</v>
      </c>
      <c r="E194" s="2">
        <v>140</v>
      </c>
      <c r="F194" s="2">
        <v>5</v>
      </c>
    </row>
    <row r="195" spans="1:6" x14ac:dyDescent="0.25">
      <c r="A195" s="6" t="s">
        <v>216</v>
      </c>
      <c r="B195" s="6" t="s">
        <v>202</v>
      </c>
      <c r="C195" s="6" t="s">
        <v>203</v>
      </c>
      <c r="D195" s="2">
        <v>118</v>
      </c>
      <c r="E195" s="2">
        <v>123</v>
      </c>
      <c r="F195" s="2">
        <v>3</v>
      </c>
    </row>
    <row r="196" spans="1:6" x14ac:dyDescent="0.25">
      <c r="A196" s="6" t="s">
        <v>217</v>
      </c>
      <c r="B196" s="6" t="s">
        <v>202</v>
      </c>
      <c r="C196" s="6" t="s">
        <v>203</v>
      </c>
      <c r="D196" s="2">
        <v>132</v>
      </c>
      <c r="E196" s="2">
        <v>133</v>
      </c>
      <c r="F196" s="2">
        <v>1</v>
      </c>
    </row>
    <row r="197" spans="1:6" x14ac:dyDescent="0.25">
      <c r="A197" s="6" t="s">
        <v>218</v>
      </c>
      <c r="B197" s="6" t="s">
        <v>202</v>
      </c>
      <c r="C197" s="6" t="s">
        <v>203</v>
      </c>
      <c r="D197" s="2">
        <v>129</v>
      </c>
      <c r="E197" s="2">
        <v>127</v>
      </c>
      <c r="F197" s="2">
        <v>4</v>
      </c>
    </row>
    <row r="198" spans="1:6" x14ac:dyDescent="0.25">
      <c r="A198" s="6" t="s">
        <v>219</v>
      </c>
      <c r="B198" s="6" t="s">
        <v>202</v>
      </c>
      <c r="C198" s="6" t="s">
        <v>203</v>
      </c>
      <c r="D198" s="2">
        <v>127</v>
      </c>
      <c r="E198" s="2">
        <v>124</v>
      </c>
      <c r="F198" s="2">
        <v>5</v>
      </c>
    </row>
    <row r="199" spans="1:6" x14ac:dyDescent="0.25">
      <c r="A199" s="6" t="s">
        <v>220</v>
      </c>
      <c r="B199" s="6" t="s">
        <v>202</v>
      </c>
      <c r="C199" s="6" t="s">
        <v>203</v>
      </c>
      <c r="D199" s="2">
        <v>134</v>
      </c>
      <c r="E199" s="2">
        <v>138</v>
      </c>
      <c r="F199" s="2">
        <v>5</v>
      </c>
    </row>
    <row r="200" spans="1:6" x14ac:dyDescent="0.25">
      <c r="A200" s="6" t="s">
        <v>221</v>
      </c>
      <c r="B200" s="6" t="s">
        <v>202</v>
      </c>
      <c r="C200" s="6" t="s">
        <v>203</v>
      </c>
      <c r="D200" s="2">
        <v>154</v>
      </c>
      <c r="E200" s="2">
        <v>169</v>
      </c>
      <c r="F200" s="2">
        <v>0</v>
      </c>
    </row>
    <row r="201" spans="1:6" x14ac:dyDescent="0.25">
      <c r="A201" s="6" t="s">
        <v>222</v>
      </c>
      <c r="B201" s="6" t="s">
        <v>202</v>
      </c>
      <c r="C201" s="6" t="s">
        <v>203</v>
      </c>
      <c r="D201" s="2">
        <v>192</v>
      </c>
      <c r="E201" s="2">
        <v>180</v>
      </c>
      <c r="F201" s="2">
        <v>0</v>
      </c>
    </row>
    <row r="202" spans="1:6" x14ac:dyDescent="0.25">
      <c r="A202" s="6" t="s">
        <v>223</v>
      </c>
      <c r="B202" s="6" t="s">
        <v>224</v>
      </c>
      <c r="C202" s="6" t="s">
        <v>225</v>
      </c>
      <c r="D202" s="2">
        <v>220</v>
      </c>
      <c r="E202" s="2">
        <v>206</v>
      </c>
      <c r="F202" s="2">
        <v>1</v>
      </c>
    </row>
    <row r="203" spans="1:6" x14ac:dyDescent="0.25">
      <c r="A203" s="6" t="s">
        <v>226</v>
      </c>
      <c r="B203" s="6" t="s">
        <v>224</v>
      </c>
      <c r="C203" s="6" t="s">
        <v>225</v>
      </c>
      <c r="D203" s="2">
        <v>166</v>
      </c>
      <c r="E203" s="2">
        <v>172</v>
      </c>
      <c r="F203" s="2">
        <v>2</v>
      </c>
    </row>
    <row r="204" spans="1:6" x14ac:dyDescent="0.25">
      <c r="A204" s="6" t="s">
        <v>227</v>
      </c>
      <c r="B204" s="6" t="s">
        <v>224</v>
      </c>
      <c r="C204" s="6" t="s">
        <v>225</v>
      </c>
      <c r="D204" s="2">
        <v>207</v>
      </c>
      <c r="E204" s="2">
        <v>203</v>
      </c>
      <c r="F204" s="2">
        <v>2</v>
      </c>
    </row>
    <row r="205" spans="1:6" x14ac:dyDescent="0.25">
      <c r="A205" s="6" t="s">
        <v>228</v>
      </c>
      <c r="B205" s="6" t="s">
        <v>224</v>
      </c>
      <c r="C205" s="6" t="s">
        <v>225</v>
      </c>
      <c r="D205" s="2">
        <v>145</v>
      </c>
      <c r="E205" s="2">
        <v>152</v>
      </c>
      <c r="F205" s="2">
        <v>1</v>
      </c>
    </row>
    <row r="206" spans="1:6" x14ac:dyDescent="0.25">
      <c r="A206" s="6" t="s">
        <v>229</v>
      </c>
      <c r="B206" s="6" t="s">
        <v>224</v>
      </c>
      <c r="C206" s="6" t="s">
        <v>225</v>
      </c>
      <c r="D206" s="2">
        <v>174</v>
      </c>
      <c r="E206" s="2">
        <v>175</v>
      </c>
      <c r="F206" s="2">
        <v>0</v>
      </c>
    </row>
    <row r="207" spans="1:6" x14ac:dyDescent="0.25">
      <c r="A207" s="6" t="s">
        <v>230</v>
      </c>
      <c r="B207" s="6" t="s">
        <v>224</v>
      </c>
      <c r="C207" s="6" t="s">
        <v>225</v>
      </c>
      <c r="D207" s="2">
        <v>137</v>
      </c>
      <c r="E207" s="2">
        <v>152</v>
      </c>
      <c r="F207" s="2">
        <v>3</v>
      </c>
    </row>
    <row r="208" spans="1:6" x14ac:dyDescent="0.25">
      <c r="A208" s="6" t="s">
        <v>231</v>
      </c>
      <c r="B208" s="6" t="s">
        <v>224</v>
      </c>
      <c r="C208" s="6" t="s">
        <v>225</v>
      </c>
      <c r="D208" s="2">
        <v>153</v>
      </c>
      <c r="E208" s="2">
        <v>118</v>
      </c>
      <c r="F208" s="2">
        <v>0</v>
      </c>
    </row>
    <row r="209" spans="1:6" x14ac:dyDescent="0.25">
      <c r="A209" s="6" t="s">
        <v>232</v>
      </c>
      <c r="B209" s="6" t="s">
        <v>224</v>
      </c>
      <c r="C209" s="6" t="s">
        <v>225</v>
      </c>
      <c r="D209" s="2">
        <v>156</v>
      </c>
      <c r="E209" s="2">
        <v>143</v>
      </c>
      <c r="F209" s="2">
        <v>1</v>
      </c>
    </row>
    <row r="210" spans="1:6" x14ac:dyDescent="0.25">
      <c r="A210" s="6" t="s">
        <v>233</v>
      </c>
      <c r="B210" s="6" t="s">
        <v>224</v>
      </c>
      <c r="C210" s="6" t="s">
        <v>225</v>
      </c>
      <c r="D210" s="2">
        <v>129</v>
      </c>
      <c r="E210" s="2">
        <v>108</v>
      </c>
      <c r="F210" s="2">
        <v>1</v>
      </c>
    </row>
    <row r="211" spans="1:6" x14ac:dyDescent="0.25">
      <c r="A211" s="6" t="s">
        <v>234</v>
      </c>
      <c r="B211" s="6" t="s">
        <v>224</v>
      </c>
      <c r="C211" s="6" t="s">
        <v>225</v>
      </c>
      <c r="D211" s="2">
        <v>77</v>
      </c>
      <c r="E211" s="2">
        <v>66</v>
      </c>
      <c r="F211" s="2">
        <v>0</v>
      </c>
    </row>
    <row r="212" spans="1:6" x14ac:dyDescent="0.25">
      <c r="A212" s="6" t="s">
        <v>235</v>
      </c>
      <c r="B212" s="6" t="s">
        <v>224</v>
      </c>
      <c r="C212" s="6" t="s">
        <v>225</v>
      </c>
      <c r="D212" s="2">
        <v>153</v>
      </c>
      <c r="E212" s="2">
        <v>162</v>
      </c>
      <c r="F212" s="2">
        <v>1</v>
      </c>
    </row>
    <row r="213" spans="1:6" x14ac:dyDescent="0.25">
      <c r="A213" s="6" t="s">
        <v>236</v>
      </c>
      <c r="B213" s="6" t="s">
        <v>224</v>
      </c>
      <c r="C213" s="6" t="s">
        <v>225</v>
      </c>
      <c r="D213" s="2">
        <v>125</v>
      </c>
      <c r="E213" s="2">
        <v>107</v>
      </c>
      <c r="F213" s="2">
        <v>0</v>
      </c>
    </row>
    <row r="214" spans="1:6" x14ac:dyDescent="0.25">
      <c r="A214" s="6" t="s">
        <v>237</v>
      </c>
      <c r="B214" s="6" t="s">
        <v>224</v>
      </c>
      <c r="C214" s="6" t="s">
        <v>225</v>
      </c>
      <c r="D214" s="2">
        <v>126</v>
      </c>
      <c r="E214" s="2">
        <v>122</v>
      </c>
      <c r="F214" s="2">
        <v>1</v>
      </c>
    </row>
    <row r="215" spans="1:6" x14ac:dyDescent="0.25">
      <c r="A215" s="6" t="s">
        <v>238</v>
      </c>
      <c r="B215" s="6" t="s">
        <v>224</v>
      </c>
      <c r="C215" s="6" t="s">
        <v>225</v>
      </c>
      <c r="D215" s="2">
        <v>94</v>
      </c>
      <c r="E215" s="2">
        <v>105</v>
      </c>
      <c r="F215" s="2">
        <v>2</v>
      </c>
    </row>
    <row r="216" spans="1:6" x14ac:dyDescent="0.25">
      <c r="A216" s="6" t="s">
        <v>239</v>
      </c>
      <c r="B216" s="6" t="s">
        <v>224</v>
      </c>
      <c r="C216" s="6" t="s">
        <v>225</v>
      </c>
      <c r="D216" s="2">
        <v>111</v>
      </c>
      <c r="E216" s="2">
        <v>106</v>
      </c>
      <c r="F216" s="2">
        <v>0</v>
      </c>
    </row>
    <row r="217" spans="1:6" x14ac:dyDescent="0.25">
      <c r="A217" s="6" t="s">
        <v>240</v>
      </c>
      <c r="B217" s="6" t="s">
        <v>224</v>
      </c>
      <c r="C217" s="6" t="s">
        <v>225</v>
      </c>
      <c r="D217" s="2">
        <v>37</v>
      </c>
      <c r="E217" s="2">
        <v>40</v>
      </c>
      <c r="F217" s="2">
        <v>0</v>
      </c>
    </row>
    <row r="218" spans="1:6" x14ac:dyDescent="0.25">
      <c r="A218" s="6" t="s">
        <v>241</v>
      </c>
      <c r="B218" s="6" t="s">
        <v>224</v>
      </c>
      <c r="C218" s="6" t="s">
        <v>225</v>
      </c>
      <c r="D218" s="2">
        <v>10</v>
      </c>
      <c r="E218" s="2">
        <v>8</v>
      </c>
      <c r="F218" s="2">
        <v>0</v>
      </c>
    </row>
    <row r="219" spans="1:6" x14ac:dyDescent="0.25">
      <c r="A219" s="6" t="s">
        <v>242</v>
      </c>
      <c r="B219" s="6" t="s">
        <v>224</v>
      </c>
      <c r="C219" s="6" t="s">
        <v>225</v>
      </c>
      <c r="D219" s="2">
        <v>155</v>
      </c>
      <c r="E219" s="2">
        <v>178</v>
      </c>
      <c r="F219" s="2">
        <v>2</v>
      </c>
    </row>
    <row r="220" spans="1:6" x14ac:dyDescent="0.25">
      <c r="A220" s="6" t="s">
        <v>243</v>
      </c>
      <c r="B220" s="6" t="s">
        <v>224</v>
      </c>
      <c r="C220" s="6" t="s">
        <v>225</v>
      </c>
      <c r="D220" s="2">
        <v>152</v>
      </c>
      <c r="E220" s="2">
        <v>157</v>
      </c>
      <c r="F220" s="2">
        <v>0</v>
      </c>
    </row>
    <row r="221" spans="1:6" x14ac:dyDescent="0.25">
      <c r="A221" s="6" t="s">
        <v>244</v>
      </c>
      <c r="B221" s="6" t="s">
        <v>224</v>
      </c>
      <c r="C221" s="6" t="s">
        <v>225</v>
      </c>
      <c r="D221" s="2">
        <v>144</v>
      </c>
      <c r="E221" s="2">
        <v>148</v>
      </c>
      <c r="F221" s="2">
        <v>0</v>
      </c>
    </row>
    <row r="222" spans="1:6" x14ac:dyDescent="0.25">
      <c r="A222" s="6" t="s">
        <v>245</v>
      </c>
      <c r="B222" s="6" t="s">
        <v>246</v>
      </c>
      <c r="C222" s="6" t="s">
        <v>247</v>
      </c>
      <c r="D222" s="2">
        <v>213</v>
      </c>
      <c r="E222" s="2">
        <v>211</v>
      </c>
      <c r="F222" s="2">
        <v>3</v>
      </c>
    </row>
    <row r="223" spans="1:6" x14ac:dyDescent="0.25">
      <c r="A223" s="6" t="s">
        <v>248</v>
      </c>
      <c r="B223" s="6" t="s">
        <v>246</v>
      </c>
      <c r="C223" s="6" t="s">
        <v>247</v>
      </c>
      <c r="D223" s="2">
        <v>166</v>
      </c>
      <c r="E223" s="2">
        <v>203</v>
      </c>
      <c r="F223" s="2">
        <v>0</v>
      </c>
    </row>
    <row r="224" spans="1:6" x14ac:dyDescent="0.25">
      <c r="A224" s="6" t="s">
        <v>249</v>
      </c>
      <c r="B224" s="6" t="s">
        <v>246</v>
      </c>
      <c r="C224" s="6" t="s">
        <v>247</v>
      </c>
      <c r="D224" s="2">
        <v>206</v>
      </c>
      <c r="E224" s="2">
        <v>201</v>
      </c>
      <c r="F224" s="2">
        <v>7</v>
      </c>
    </row>
    <row r="225" spans="1:6" x14ac:dyDescent="0.25">
      <c r="A225" s="6" t="s">
        <v>250</v>
      </c>
      <c r="B225" s="6" t="s">
        <v>246</v>
      </c>
      <c r="C225" s="6" t="s">
        <v>247</v>
      </c>
      <c r="D225" s="2">
        <v>198</v>
      </c>
      <c r="E225" s="2">
        <v>161</v>
      </c>
      <c r="F225" s="2">
        <v>1</v>
      </c>
    </row>
    <row r="226" spans="1:6" x14ac:dyDescent="0.25">
      <c r="A226" s="6" t="s">
        <v>251</v>
      </c>
      <c r="B226" s="6" t="s">
        <v>246</v>
      </c>
      <c r="C226" s="6" t="s">
        <v>247</v>
      </c>
      <c r="D226" s="2">
        <v>150</v>
      </c>
      <c r="E226" s="2">
        <v>165</v>
      </c>
      <c r="F226" s="2">
        <v>3</v>
      </c>
    </row>
    <row r="227" spans="1:6" x14ac:dyDescent="0.25">
      <c r="A227" s="6" t="s">
        <v>252</v>
      </c>
      <c r="B227" s="6" t="s">
        <v>246</v>
      </c>
      <c r="C227" s="6" t="s">
        <v>247</v>
      </c>
      <c r="D227" s="2">
        <v>163</v>
      </c>
      <c r="E227" s="2">
        <v>165</v>
      </c>
      <c r="F227" s="2">
        <v>6</v>
      </c>
    </row>
    <row r="228" spans="1:6" x14ac:dyDescent="0.25">
      <c r="A228" s="6" t="s">
        <v>253</v>
      </c>
      <c r="B228" s="6" t="s">
        <v>246</v>
      </c>
      <c r="C228" s="6" t="s">
        <v>247</v>
      </c>
      <c r="D228" s="2">
        <v>183</v>
      </c>
      <c r="E228" s="2">
        <v>178</v>
      </c>
      <c r="F228" s="2">
        <v>3</v>
      </c>
    </row>
    <row r="229" spans="1:6" x14ac:dyDescent="0.25">
      <c r="A229" s="6" t="s">
        <v>254</v>
      </c>
      <c r="B229" s="6" t="s">
        <v>246</v>
      </c>
      <c r="C229" s="6" t="s">
        <v>247</v>
      </c>
      <c r="D229" s="2">
        <v>199</v>
      </c>
      <c r="E229" s="2">
        <v>206</v>
      </c>
      <c r="F229" s="2">
        <v>4</v>
      </c>
    </row>
    <row r="230" spans="1:6" x14ac:dyDescent="0.25">
      <c r="A230" s="6" t="s">
        <v>255</v>
      </c>
      <c r="B230" s="6" t="s">
        <v>246</v>
      </c>
      <c r="C230" s="6" t="s">
        <v>247</v>
      </c>
      <c r="D230" s="2">
        <v>143</v>
      </c>
      <c r="E230" s="2">
        <v>145</v>
      </c>
      <c r="F230" s="2">
        <v>2</v>
      </c>
    </row>
    <row r="231" spans="1:6" x14ac:dyDescent="0.25">
      <c r="A231" s="6" t="s">
        <v>256</v>
      </c>
      <c r="B231" s="6" t="s">
        <v>246</v>
      </c>
      <c r="C231" s="6" t="s">
        <v>247</v>
      </c>
      <c r="D231" s="2">
        <v>123</v>
      </c>
      <c r="E231" s="2">
        <v>123</v>
      </c>
      <c r="F231" s="2">
        <v>0</v>
      </c>
    </row>
    <row r="232" spans="1:6" x14ac:dyDescent="0.25">
      <c r="A232" s="6" t="s">
        <v>257</v>
      </c>
      <c r="B232" s="6" t="s">
        <v>246</v>
      </c>
      <c r="C232" s="6" t="s">
        <v>247</v>
      </c>
      <c r="D232" s="2">
        <v>128</v>
      </c>
      <c r="E232" s="2">
        <v>137</v>
      </c>
      <c r="F232" s="2">
        <v>1</v>
      </c>
    </row>
    <row r="233" spans="1:6" x14ac:dyDescent="0.25">
      <c r="A233" s="6" t="s">
        <v>258</v>
      </c>
      <c r="B233" s="6" t="s">
        <v>246</v>
      </c>
      <c r="C233" s="6" t="s">
        <v>247</v>
      </c>
      <c r="D233" s="2">
        <v>111</v>
      </c>
      <c r="E233" s="2">
        <v>132</v>
      </c>
      <c r="F233" s="2">
        <v>1</v>
      </c>
    </row>
    <row r="234" spans="1:6" x14ac:dyDescent="0.25">
      <c r="A234" s="6" t="s">
        <v>259</v>
      </c>
      <c r="B234" s="6" t="s">
        <v>246</v>
      </c>
      <c r="C234" s="6" t="s">
        <v>247</v>
      </c>
      <c r="D234" s="2">
        <v>99</v>
      </c>
      <c r="E234" s="2">
        <v>88</v>
      </c>
      <c r="F234" s="2">
        <v>1</v>
      </c>
    </row>
    <row r="235" spans="1:6" x14ac:dyDescent="0.25">
      <c r="A235" s="6" t="s">
        <v>260</v>
      </c>
      <c r="B235" s="6" t="s">
        <v>246</v>
      </c>
      <c r="C235" s="6" t="s">
        <v>247</v>
      </c>
      <c r="D235" s="2">
        <v>103</v>
      </c>
      <c r="E235" s="2">
        <v>102</v>
      </c>
      <c r="F235" s="2">
        <v>4</v>
      </c>
    </row>
    <row r="236" spans="1:6" x14ac:dyDescent="0.25">
      <c r="A236" s="6" t="s">
        <v>261</v>
      </c>
      <c r="B236" s="6" t="s">
        <v>246</v>
      </c>
      <c r="C236" s="6" t="s">
        <v>247</v>
      </c>
      <c r="D236" s="2">
        <v>129</v>
      </c>
      <c r="E236" s="2">
        <v>121</v>
      </c>
      <c r="F236" s="2">
        <v>3</v>
      </c>
    </row>
    <row r="237" spans="1:6" x14ac:dyDescent="0.25">
      <c r="A237" s="6" t="s">
        <v>262</v>
      </c>
      <c r="B237" s="6" t="s">
        <v>246</v>
      </c>
      <c r="C237" s="6" t="s">
        <v>247</v>
      </c>
      <c r="D237" s="2">
        <v>86</v>
      </c>
      <c r="E237" s="2">
        <v>89</v>
      </c>
      <c r="F237" s="2">
        <v>2</v>
      </c>
    </row>
    <row r="238" spans="1:6" x14ac:dyDescent="0.25">
      <c r="A238" s="6" t="s">
        <v>263</v>
      </c>
      <c r="B238" s="6" t="s">
        <v>246</v>
      </c>
      <c r="C238" s="6" t="s">
        <v>247</v>
      </c>
      <c r="D238" s="2">
        <v>101</v>
      </c>
      <c r="E238" s="2">
        <v>127</v>
      </c>
      <c r="F238" s="2">
        <v>2</v>
      </c>
    </row>
    <row r="239" spans="1:6" x14ac:dyDescent="0.25">
      <c r="A239" s="6" t="s">
        <v>264</v>
      </c>
      <c r="B239" s="6" t="s">
        <v>246</v>
      </c>
      <c r="C239" s="6" t="s">
        <v>247</v>
      </c>
      <c r="D239" s="2">
        <v>116</v>
      </c>
      <c r="E239" s="2">
        <v>124</v>
      </c>
      <c r="F239" s="2">
        <v>4</v>
      </c>
    </row>
    <row r="240" spans="1:6" x14ac:dyDescent="0.25">
      <c r="A240" s="6" t="s">
        <v>265</v>
      </c>
      <c r="B240" s="6" t="s">
        <v>246</v>
      </c>
      <c r="C240" s="6" t="s">
        <v>247</v>
      </c>
      <c r="D240" s="2">
        <v>195</v>
      </c>
      <c r="E240" s="2">
        <v>129</v>
      </c>
      <c r="F240" s="2">
        <v>6</v>
      </c>
    </row>
    <row r="241" spans="1:6" x14ac:dyDescent="0.25">
      <c r="A241" s="6" t="s">
        <v>266</v>
      </c>
      <c r="B241" s="6" t="s">
        <v>246</v>
      </c>
      <c r="C241" s="6" t="s">
        <v>247</v>
      </c>
      <c r="D241" s="2">
        <v>250</v>
      </c>
      <c r="E241" s="2">
        <v>230</v>
      </c>
      <c r="F241" s="2">
        <v>9</v>
      </c>
    </row>
    <row r="242" spans="1:6" x14ac:dyDescent="0.25">
      <c r="A242" s="6" t="s">
        <v>267</v>
      </c>
      <c r="B242" s="6" t="s">
        <v>268</v>
      </c>
      <c r="C242" s="6" t="s">
        <v>70</v>
      </c>
      <c r="D242" s="2">
        <v>199</v>
      </c>
      <c r="E242" s="2">
        <v>180</v>
      </c>
      <c r="F242" s="2">
        <v>9</v>
      </c>
    </row>
    <row r="243" spans="1:6" x14ac:dyDescent="0.25">
      <c r="A243" s="6" t="s">
        <v>269</v>
      </c>
      <c r="B243" s="6" t="s">
        <v>268</v>
      </c>
      <c r="C243" s="6" t="s">
        <v>70</v>
      </c>
      <c r="D243" s="2">
        <v>228</v>
      </c>
      <c r="E243" s="2">
        <v>204</v>
      </c>
      <c r="F243" s="2">
        <v>14</v>
      </c>
    </row>
    <row r="244" spans="1:6" x14ac:dyDescent="0.25">
      <c r="A244" s="6" t="s">
        <v>270</v>
      </c>
      <c r="B244" s="6" t="s">
        <v>268</v>
      </c>
      <c r="C244" s="6" t="s">
        <v>70</v>
      </c>
      <c r="D244" s="2">
        <v>163</v>
      </c>
      <c r="E244" s="2">
        <v>158</v>
      </c>
      <c r="F244" s="2">
        <v>3</v>
      </c>
    </row>
    <row r="245" spans="1:6" x14ac:dyDescent="0.25">
      <c r="A245" s="6" t="s">
        <v>271</v>
      </c>
      <c r="B245" s="6" t="s">
        <v>268</v>
      </c>
      <c r="C245" s="6" t="s">
        <v>70</v>
      </c>
      <c r="D245" s="2">
        <v>182</v>
      </c>
      <c r="E245" s="2">
        <v>164</v>
      </c>
      <c r="F245" s="2">
        <v>2</v>
      </c>
    </row>
    <row r="246" spans="1:6" x14ac:dyDescent="0.25">
      <c r="A246" s="6" t="s">
        <v>272</v>
      </c>
      <c r="B246" s="6" t="s">
        <v>268</v>
      </c>
      <c r="C246" s="6" t="s">
        <v>70</v>
      </c>
      <c r="D246" s="2">
        <v>139</v>
      </c>
      <c r="E246" s="2">
        <v>156</v>
      </c>
      <c r="F246" s="2">
        <v>6</v>
      </c>
    </row>
    <row r="247" spans="1:6" x14ac:dyDescent="0.25">
      <c r="A247" s="6" t="s">
        <v>273</v>
      </c>
      <c r="B247" s="6" t="s">
        <v>268</v>
      </c>
      <c r="C247" s="6" t="s">
        <v>70</v>
      </c>
      <c r="D247" s="2">
        <v>157</v>
      </c>
      <c r="E247" s="2">
        <v>149</v>
      </c>
      <c r="F247" s="2">
        <v>5</v>
      </c>
    </row>
    <row r="248" spans="1:6" x14ac:dyDescent="0.25">
      <c r="A248" s="6" t="s">
        <v>274</v>
      </c>
      <c r="B248" s="6" t="s">
        <v>268</v>
      </c>
      <c r="C248" s="6" t="s">
        <v>70</v>
      </c>
      <c r="D248" s="2">
        <v>177</v>
      </c>
      <c r="E248" s="2">
        <v>148</v>
      </c>
      <c r="F248" s="2">
        <v>6</v>
      </c>
    </row>
    <row r="249" spans="1:6" x14ac:dyDescent="0.25">
      <c r="A249" s="6" t="s">
        <v>275</v>
      </c>
      <c r="B249" s="6" t="s">
        <v>268</v>
      </c>
      <c r="C249" s="6" t="s">
        <v>70</v>
      </c>
      <c r="D249" s="2">
        <v>174</v>
      </c>
      <c r="E249" s="2">
        <v>174</v>
      </c>
      <c r="F249" s="2">
        <v>2</v>
      </c>
    </row>
    <row r="250" spans="1:6" x14ac:dyDescent="0.25">
      <c r="A250" s="6" t="s">
        <v>276</v>
      </c>
      <c r="B250" s="6" t="s">
        <v>268</v>
      </c>
      <c r="C250" s="6" t="s">
        <v>70</v>
      </c>
      <c r="D250" s="2">
        <v>131</v>
      </c>
      <c r="E250" s="2">
        <v>120</v>
      </c>
      <c r="F250" s="2">
        <v>5</v>
      </c>
    </row>
    <row r="251" spans="1:6" x14ac:dyDescent="0.25">
      <c r="A251" s="6" t="s">
        <v>277</v>
      </c>
      <c r="B251" s="6" t="s">
        <v>268</v>
      </c>
      <c r="C251" s="6" t="s">
        <v>70</v>
      </c>
      <c r="D251" s="2">
        <v>127</v>
      </c>
      <c r="E251" s="2">
        <v>128</v>
      </c>
      <c r="F251" s="2">
        <v>3</v>
      </c>
    </row>
    <row r="252" spans="1:6" x14ac:dyDescent="0.25">
      <c r="A252" s="6" t="s">
        <v>278</v>
      </c>
      <c r="B252" s="6" t="s">
        <v>268</v>
      </c>
      <c r="C252" s="6" t="s">
        <v>70</v>
      </c>
      <c r="D252" s="2">
        <v>140</v>
      </c>
      <c r="E252" s="2">
        <v>163</v>
      </c>
      <c r="F252" s="2">
        <v>6</v>
      </c>
    </row>
    <row r="253" spans="1:6" x14ac:dyDescent="0.25">
      <c r="A253" s="6" t="s">
        <v>279</v>
      </c>
      <c r="B253" s="6" t="s">
        <v>268</v>
      </c>
      <c r="C253" s="6" t="s">
        <v>70</v>
      </c>
      <c r="D253" s="2">
        <v>110</v>
      </c>
      <c r="E253" s="2">
        <v>113</v>
      </c>
      <c r="F253" s="2">
        <v>0</v>
      </c>
    </row>
    <row r="254" spans="1:6" x14ac:dyDescent="0.25">
      <c r="A254" s="6" t="s">
        <v>280</v>
      </c>
      <c r="B254" s="6" t="s">
        <v>268</v>
      </c>
      <c r="C254" s="6" t="s">
        <v>70</v>
      </c>
      <c r="D254" s="2">
        <v>108</v>
      </c>
      <c r="E254" s="2">
        <v>92</v>
      </c>
      <c r="F254" s="2">
        <v>0</v>
      </c>
    </row>
    <row r="255" spans="1:6" x14ac:dyDescent="0.25">
      <c r="A255" s="6" t="s">
        <v>281</v>
      </c>
      <c r="B255" s="6" t="s">
        <v>268</v>
      </c>
      <c r="C255" s="6" t="s">
        <v>70</v>
      </c>
      <c r="D255" s="2">
        <v>136</v>
      </c>
      <c r="E255" s="2">
        <v>129</v>
      </c>
      <c r="F255" s="2">
        <v>4</v>
      </c>
    </row>
    <row r="256" spans="1:6" x14ac:dyDescent="0.25">
      <c r="A256" s="6" t="s">
        <v>282</v>
      </c>
      <c r="B256" s="6" t="s">
        <v>268</v>
      </c>
      <c r="C256" s="6" t="s">
        <v>70</v>
      </c>
      <c r="D256" s="2">
        <v>132</v>
      </c>
      <c r="E256" s="2">
        <v>158</v>
      </c>
      <c r="F256" s="2">
        <v>6</v>
      </c>
    </row>
    <row r="257" spans="1:6" x14ac:dyDescent="0.25">
      <c r="A257" s="6" t="s">
        <v>283</v>
      </c>
      <c r="B257" s="6" t="s">
        <v>268</v>
      </c>
      <c r="C257" s="6" t="s">
        <v>70</v>
      </c>
      <c r="D257" s="2">
        <v>140</v>
      </c>
      <c r="E257" s="2">
        <v>123</v>
      </c>
      <c r="F257" s="2">
        <v>1</v>
      </c>
    </row>
    <row r="258" spans="1:6" x14ac:dyDescent="0.25">
      <c r="A258" s="6" t="s">
        <v>284</v>
      </c>
      <c r="B258" s="6" t="s">
        <v>268</v>
      </c>
      <c r="C258" s="6" t="s">
        <v>70</v>
      </c>
      <c r="D258" s="2">
        <v>103</v>
      </c>
      <c r="E258" s="2">
        <v>126</v>
      </c>
      <c r="F258" s="2">
        <v>3</v>
      </c>
    </row>
    <row r="259" spans="1:6" x14ac:dyDescent="0.25">
      <c r="A259" s="6" t="s">
        <v>285</v>
      </c>
      <c r="B259" s="6" t="s">
        <v>268</v>
      </c>
      <c r="C259" s="6" t="s">
        <v>70</v>
      </c>
      <c r="D259" s="2">
        <v>111</v>
      </c>
      <c r="E259" s="2">
        <v>77</v>
      </c>
      <c r="F259" s="2">
        <v>3</v>
      </c>
    </row>
    <row r="260" spans="1:6" x14ac:dyDescent="0.25">
      <c r="A260" s="6" t="s">
        <v>286</v>
      </c>
      <c r="B260" s="6" t="s">
        <v>268</v>
      </c>
      <c r="C260" s="6" t="s">
        <v>70</v>
      </c>
      <c r="D260" s="2">
        <v>118</v>
      </c>
      <c r="E260" s="2">
        <v>109</v>
      </c>
      <c r="F260" s="2">
        <v>4</v>
      </c>
    </row>
    <row r="261" spans="1:6" x14ac:dyDescent="0.25">
      <c r="A261" s="6" t="s">
        <v>287</v>
      </c>
      <c r="B261" s="6" t="s">
        <v>268</v>
      </c>
      <c r="C261" s="6" t="s">
        <v>70</v>
      </c>
      <c r="D261" s="2">
        <v>129</v>
      </c>
      <c r="E261" s="2">
        <v>145</v>
      </c>
      <c r="F261" s="2">
        <v>2</v>
      </c>
    </row>
    <row r="262" spans="1:6" x14ac:dyDescent="0.25">
      <c r="A262" s="6" t="s">
        <v>288</v>
      </c>
      <c r="B262" s="6" t="s">
        <v>289</v>
      </c>
      <c r="C262" s="6" t="s">
        <v>290</v>
      </c>
      <c r="D262" s="2">
        <v>178</v>
      </c>
      <c r="E262" s="2">
        <v>186</v>
      </c>
      <c r="F262" s="2">
        <v>0</v>
      </c>
    </row>
    <row r="263" spans="1:6" x14ac:dyDescent="0.25">
      <c r="A263" s="6" t="s">
        <v>291</v>
      </c>
      <c r="B263" s="6" t="s">
        <v>289</v>
      </c>
      <c r="C263" s="6" t="s">
        <v>290</v>
      </c>
      <c r="D263" s="2">
        <v>137</v>
      </c>
      <c r="E263" s="2">
        <v>115</v>
      </c>
      <c r="F263" s="2">
        <v>0</v>
      </c>
    </row>
    <row r="264" spans="1:6" x14ac:dyDescent="0.25">
      <c r="A264" s="6" t="s">
        <v>292</v>
      </c>
      <c r="B264" s="6" t="s">
        <v>289</v>
      </c>
      <c r="C264" s="6" t="s">
        <v>290</v>
      </c>
      <c r="D264" s="2">
        <v>158</v>
      </c>
      <c r="E264" s="2">
        <v>171</v>
      </c>
      <c r="F264" s="2">
        <v>3</v>
      </c>
    </row>
    <row r="265" spans="1:6" x14ac:dyDescent="0.25">
      <c r="A265" s="6" t="s">
        <v>293</v>
      </c>
      <c r="B265" s="6" t="s">
        <v>289</v>
      </c>
      <c r="C265" s="6" t="s">
        <v>290</v>
      </c>
      <c r="D265" s="2">
        <v>177</v>
      </c>
      <c r="E265" s="2">
        <v>164</v>
      </c>
      <c r="F265" s="2">
        <v>0</v>
      </c>
    </row>
    <row r="266" spans="1:6" x14ac:dyDescent="0.25">
      <c r="A266" s="6" t="s">
        <v>294</v>
      </c>
      <c r="B266" s="6" t="s">
        <v>289</v>
      </c>
      <c r="C266" s="6" t="s">
        <v>290</v>
      </c>
      <c r="D266" s="2">
        <v>166</v>
      </c>
      <c r="E266" s="2">
        <v>163</v>
      </c>
      <c r="F266" s="2">
        <v>0</v>
      </c>
    </row>
    <row r="267" spans="1:6" x14ac:dyDescent="0.25">
      <c r="A267" s="6" t="s">
        <v>295</v>
      </c>
      <c r="B267" s="6" t="s">
        <v>289</v>
      </c>
      <c r="C267" s="6" t="s">
        <v>290</v>
      </c>
      <c r="D267" s="2">
        <v>156</v>
      </c>
      <c r="E267" s="2">
        <v>136</v>
      </c>
      <c r="F267" s="2">
        <v>1</v>
      </c>
    </row>
    <row r="268" spans="1:6" x14ac:dyDescent="0.25">
      <c r="A268" s="6" t="s">
        <v>296</v>
      </c>
      <c r="B268" s="6" t="s">
        <v>289</v>
      </c>
      <c r="C268" s="6" t="s">
        <v>290</v>
      </c>
      <c r="D268" s="2">
        <v>176</v>
      </c>
      <c r="E268" s="2">
        <v>154</v>
      </c>
      <c r="F268" s="2">
        <v>3</v>
      </c>
    </row>
    <row r="269" spans="1:6" x14ac:dyDescent="0.25">
      <c r="A269" s="6" t="s">
        <v>297</v>
      </c>
      <c r="B269" s="6" t="s">
        <v>289</v>
      </c>
      <c r="C269" s="6" t="s">
        <v>290</v>
      </c>
      <c r="D269" s="2">
        <v>144</v>
      </c>
      <c r="E269" s="2">
        <v>135</v>
      </c>
      <c r="F269" s="2">
        <v>0</v>
      </c>
    </row>
    <row r="270" spans="1:6" x14ac:dyDescent="0.25">
      <c r="A270" s="6" t="s">
        <v>298</v>
      </c>
      <c r="B270" s="6" t="s">
        <v>289</v>
      </c>
      <c r="C270" s="6" t="s">
        <v>290</v>
      </c>
      <c r="D270" s="2">
        <v>122</v>
      </c>
      <c r="E270" s="2">
        <v>126</v>
      </c>
      <c r="F270" s="2">
        <v>0</v>
      </c>
    </row>
    <row r="271" spans="1:6" x14ac:dyDescent="0.25">
      <c r="A271" s="6" t="s">
        <v>299</v>
      </c>
      <c r="B271" s="6" t="s">
        <v>289</v>
      </c>
      <c r="C271" s="6" t="s">
        <v>290</v>
      </c>
      <c r="D271" s="2">
        <v>149</v>
      </c>
      <c r="E271" s="2">
        <v>101</v>
      </c>
      <c r="F271" s="2">
        <v>0</v>
      </c>
    </row>
    <row r="272" spans="1:6" x14ac:dyDescent="0.25">
      <c r="A272" s="6" t="s">
        <v>300</v>
      </c>
      <c r="B272" s="6" t="s">
        <v>289</v>
      </c>
      <c r="C272" s="6" t="s">
        <v>290</v>
      </c>
      <c r="D272" s="2">
        <v>116</v>
      </c>
      <c r="E272" s="2">
        <v>122</v>
      </c>
      <c r="F272" s="2">
        <v>1</v>
      </c>
    </row>
    <row r="273" spans="1:6" x14ac:dyDescent="0.25">
      <c r="A273" s="6" t="s">
        <v>301</v>
      </c>
      <c r="B273" s="6" t="s">
        <v>289</v>
      </c>
      <c r="C273" s="6" t="s">
        <v>290</v>
      </c>
      <c r="D273" s="2">
        <v>123</v>
      </c>
      <c r="E273" s="2">
        <v>120</v>
      </c>
      <c r="F273" s="2">
        <v>0</v>
      </c>
    </row>
    <row r="274" spans="1:6" x14ac:dyDescent="0.25">
      <c r="A274" s="6" t="s">
        <v>302</v>
      </c>
      <c r="B274" s="6" t="s">
        <v>289</v>
      </c>
      <c r="C274" s="6" t="s">
        <v>290</v>
      </c>
      <c r="D274" s="2">
        <v>120</v>
      </c>
      <c r="E274" s="2">
        <v>108</v>
      </c>
      <c r="F274" s="2">
        <v>0</v>
      </c>
    </row>
    <row r="275" spans="1:6" x14ac:dyDescent="0.25">
      <c r="A275" s="6" t="s">
        <v>303</v>
      </c>
      <c r="B275" s="6" t="s">
        <v>289</v>
      </c>
      <c r="C275" s="6" t="s">
        <v>290</v>
      </c>
      <c r="D275" s="2">
        <v>112</v>
      </c>
      <c r="E275" s="2">
        <v>125</v>
      </c>
      <c r="F275" s="2">
        <v>0</v>
      </c>
    </row>
    <row r="276" spans="1:6" x14ac:dyDescent="0.25">
      <c r="A276" s="6" t="s">
        <v>304</v>
      </c>
      <c r="B276" s="6" t="s">
        <v>289</v>
      </c>
      <c r="C276" s="6" t="s">
        <v>290</v>
      </c>
      <c r="D276" s="2">
        <v>143</v>
      </c>
      <c r="E276" s="2">
        <v>126</v>
      </c>
      <c r="F276" s="2">
        <v>4</v>
      </c>
    </row>
    <row r="277" spans="1:6" x14ac:dyDescent="0.25">
      <c r="A277" s="6" t="s">
        <v>305</v>
      </c>
      <c r="B277" s="6" t="s">
        <v>289</v>
      </c>
      <c r="C277" s="6" t="s">
        <v>290</v>
      </c>
      <c r="D277" s="2">
        <v>170</v>
      </c>
      <c r="E277" s="2">
        <v>143</v>
      </c>
      <c r="F277" s="2">
        <v>2</v>
      </c>
    </row>
    <row r="278" spans="1:6" x14ac:dyDescent="0.25">
      <c r="A278" s="6" t="s">
        <v>306</v>
      </c>
      <c r="B278" s="6" t="s">
        <v>289</v>
      </c>
      <c r="C278" s="6" t="s">
        <v>290</v>
      </c>
      <c r="D278" s="2">
        <v>212</v>
      </c>
      <c r="E278" s="2">
        <v>244</v>
      </c>
      <c r="F278" s="2">
        <v>1</v>
      </c>
    </row>
    <row r="279" spans="1:6" x14ac:dyDescent="0.25">
      <c r="A279" s="6" t="s">
        <v>307</v>
      </c>
      <c r="B279" s="6" t="s">
        <v>289</v>
      </c>
      <c r="C279" s="6" t="s">
        <v>290</v>
      </c>
      <c r="D279" s="2">
        <v>200</v>
      </c>
      <c r="E279" s="2">
        <v>209</v>
      </c>
      <c r="F279" s="2">
        <v>0</v>
      </c>
    </row>
    <row r="280" spans="1:6" x14ac:dyDescent="0.25">
      <c r="A280" s="6" t="s">
        <v>308</v>
      </c>
      <c r="B280" s="6" t="s">
        <v>289</v>
      </c>
      <c r="C280" s="6" t="s">
        <v>290</v>
      </c>
      <c r="D280" s="2">
        <v>195</v>
      </c>
      <c r="E280" s="2">
        <v>193</v>
      </c>
      <c r="F280" s="2">
        <v>0</v>
      </c>
    </row>
    <row r="281" spans="1:6" x14ac:dyDescent="0.25">
      <c r="A281" s="6" t="s">
        <v>309</v>
      </c>
      <c r="B281" s="6" t="s">
        <v>289</v>
      </c>
      <c r="C281" s="6" t="s">
        <v>290</v>
      </c>
      <c r="D281" s="2">
        <v>159</v>
      </c>
      <c r="E281" s="2">
        <v>172</v>
      </c>
      <c r="F281" s="2">
        <v>3</v>
      </c>
    </row>
    <row r="282" spans="1:6" x14ac:dyDescent="0.25">
      <c r="A282" s="6" t="s">
        <v>310</v>
      </c>
      <c r="B282" s="6" t="s">
        <v>311</v>
      </c>
      <c r="C282" s="6" t="s">
        <v>26</v>
      </c>
      <c r="D282" s="2">
        <v>215</v>
      </c>
      <c r="E282" s="2">
        <v>201</v>
      </c>
      <c r="F282" s="2">
        <v>0</v>
      </c>
    </row>
    <row r="283" spans="1:6" x14ac:dyDescent="0.25">
      <c r="A283" s="6" t="s">
        <v>312</v>
      </c>
      <c r="B283" s="6" t="s">
        <v>311</v>
      </c>
      <c r="C283" s="6" t="s">
        <v>26</v>
      </c>
      <c r="D283" s="2">
        <v>224</v>
      </c>
      <c r="E283" s="2">
        <v>220</v>
      </c>
      <c r="F283" s="2">
        <v>3</v>
      </c>
    </row>
    <row r="284" spans="1:6" x14ac:dyDescent="0.25">
      <c r="A284" s="6" t="s">
        <v>313</v>
      </c>
      <c r="B284" s="6" t="s">
        <v>311</v>
      </c>
      <c r="C284" s="6" t="s">
        <v>26</v>
      </c>
      <c r="D284" s="2">
        <v>203</v>
      </c>
      <c r="E284" s="2">
        <v>199</v>
      </c>
      <c r="F284" s="2">
        <v>0</v>
      </c>
    </row>
    <row r="285" spans="1:6" x14ac:dyDescent="0.25">
      <c r="A285" s="6" t="s">
        <v>314</v>
      </c>
      <c r="B285" s="6" t="s">
        <v>311</v>
      </c>
      <c r="C285" s="6" t="s">
        <v>26</v>
      </c>
      <c r="D285" s="2">
        <v>201</v>
      </c>
      <c r="E285" s="2">
        <v>209</v>
      </c>
      <c r="F285" s="2">
        <v>3</v>
      </c>
    </row>
    <row r="286" spans="1:6" x14ac:dyDescent="0.25">
      <c r="A286" s="6" t="s">
        <v>315</v>
      </c>
      <c r="B286" s="6" t="s">
        <v>311</v>
      </c>
      <c r="C286" s="6" t="s">
        <v>26</v>
      </c>
      <c r="D286" s="2">
        <v>241</v>
      </c>
      <c r="E286" s="2">
        <v>213</v>
      </c>
      <c r="F286" s="2">
        <v>0</v>
      </c>
    </row>
    <row r="287" spans="1:6" x14ac:dyDescent="0.25">
      <c r="A287" s="6" t="s">
        <v>316</v>
      </c>
      <c r="B287" s="6" t="s">
        <v>311</v>
      </c>
      <c r="C287" s="6" t="s">
        <v>26</v>
      </c>
      <c r="D287" s="2">
        <v>225</v>
      </c>
      <c r="E287" s="2">
        <v>180</v>
      </c>
      <c r="F287" s="2">
        <v>3</v>
      </c>
    </row>
    <row r="288" spans="1:6" x14ac:dyDescent="0.25">
      <c r="A288" s="6" t="s">
        <v>317</v>
      </c>
      <c r="B288" s="6" t="s">
        <v>311</v>
      </c>
      <c r="C288" s="6" t="s">
        <v>26</v>
      </c>
      <c r="D288" s="2">
        <v>157</v>
      </c>
      <c r="E288" s="2">
        <v>187</v>
      </c>
      <c r="F288" s="2">
        <v>0</v>
      </c>
    </row>
    <row r="289" spans="1:6" x14ac:dyDescent="0.25">
      <c r="A289" s="6" t="s">
        <v>318</v>
      </c>
      <c r="B289" s="6" t="s">
        <v>311</v>
      </c>
      <c r="C289" s="6" t="s">
        <v>26</v>
      </c>
      <c r="D289" s="2">
        <v>185</v>
      </c>
      <c r="E289" s="2">
        <v>182</v>
      </c>
      <c r="F289" s="2">
        <v>2</v>
      </c>
    </row>
    <row r="290" spans="1:6" x14ac:dyDescent="0.25">
      <c r="A290" s="6" t="s">
        <v>319</v>
      </c>
      <c r="B290" s="6" t="s">
        <v>311</v>
      </c>
      <c r="C290" s="6" t="s">
        <v>26</v>
      </c>
      <c r="D290" s="2">
        <v>147</v>
      </c>
      <c r="E290" s="2">
        <v>172</v>
      </c>
      <c r="F290" s="2">
        <v>0</v>
      </c>
    </row>
    <row r="291" spans="1:6" x14ac:dyDescent="0.25">
      <c r="A291" s="6" t="s">
        <v>320</v>
      </c>
      <c r="B291" s="6" t="s">
        <v>311</v>
      </c>
      <c r="C291" s="6" t="s">
        <v>26</v>
      </c>
      <c r="D291" s="2">
        <v>113</v>
      </c>
      <c r="E291" s="2">
        <v>142</v>
      </c>
      <c r="F291" s="2">
        <v>2</v>
      </c>
    </row>
    <row r="292" spans="1:6" x14ac:dyDescent="0.25">
      <c r="A292" s="6" t="s">
        <v>321</v>
      </c>
      <c r="B292" s="6" t="s">
        <v>311</v>
      </c>
      <c r="C292" s="6" t="s">
        <v>26</v>
      </c>
      <c r="D292" s="2">
        <v>185</v>
      </c>
      <c r="E292" s="2">
        <v>180</v>
      </c>
      <c r="F292" s="2">
        <v>2</v>
      </c>
    </row>
    <row r="293" spans="1:6" x14ac:dyDescent="0.25">
      <c r="A293" s="6" t="s">
        <v>322</v>
      </c>
      <c r="B293" s="6" t="s">
        <v>311</v>
      </c>
      <c r="C293" s="6" t="s">
        <v>26</v>
      </c>
      <c r="D293" s="2">
        <v>146</v>
      </c>
      <c r="E293" s="2">
        <v>144</v>
      </c>
      <c r="F293" s="2">
        <v>2</v>
      </c>
    </row>
    <row r="294" spans="1:6" x14ac:dyDescent="0.25">
      <c r="A294" s="6" t="s">
        <v>323</v>
      </c>
      <c r="B294" s="6" t="s">
        <v>311</v>
      </c>
      <c r="C294" s="6" t="s">
        <v>26</v>
      </c>
      <c r="D294" s="2">
        <v>166</v>
      </c>
      <c r="E294" s="2">
        <v>197</v>
      </c>
      <c r="F294" s="2">
        <v>2</v>
      </c>
    </row>
    <row r="295" spans="1:6" x14ac:dyDescent="0.25">
      <c r="A295" s="6" t="s">
        <v>324</v>
      </c>
      <c r="B295" s="6" t="s">
        <v>311</v>
      </c>
      <c r="C295" s="6" t="s">
        <v>26</v>
      </c>
      <c r="D295" s="2">
        <v>57</v>
      </c>
      <c r="E295" s="2">
        <v>53</v>
      </c>
      <c r="F295" s="2">
        <v>1</v>
      </c>
    </row>
    <row r="296" spans="1:6" x14ac:dyDescent="0.25">
      <c r="A296" s="6" t="s">
        <v>325</v>
      </c>
      <c r="B296" s="6" t="s">
        <v>311</v>
      </c>
      <c r="C296" s="6" t="s">
        <v>26</v>
      </c>
      <c r="D296" s="2">
        <v>140</v>
      </c>
      <c r="E296" s="2">
        <v>135</v>
      </c>
      <c r="F296" s="2">
        <v>0</v>
      </c>
    </row>
    <row r="297" spans="1:6" x14ac:dyDescent="0.25">
      <c r="A297" s="6" t="s">
        <v>326</v>
      </c>
      <c r="B297" s="6" t="s">
        <v>311</v>
      </c>
      <c r="C297" s="6" t="s">
        <v>26</v>
      </c>
      <c r="D297" s="2">
        <v>225</v>
      </c>
      <c r="E297" s="2">
        <v>206</v>
      </c>
      <c r="F297" s="2">
        <v>2</v>
      </c>
    </row>
    <row r="298" spans="1:6" x14ac:dyDescent="0.25">
      <c r="A298" s="6" t="s">
        <v>327</v>
      </c>
      <c r="B298" s="6" t="s">
        <v>311</v>
      </c>
      <c r="C298" s="6" t="s">
        <v>26</v>
      </c>
      <c r="D298" s="2">
        <v>163</v>
      </c>
      <c r="E298" s="2">
        <v>157</v>
      </c>
      <c r="F298" s="2">
        <v>2</v>
      </c>
    </row>
    <row r="299" spans="1:6" x14ac:dyDescent="0.25">
      <c r="A299" s="6" t="s">
        <v>328</v>
      </c>
      <c r="B299" s="6" t="s">
        <v>311</v>
      </c>
      <c r="C299" s="6" t="s">
        <v>26</v>
      </c>
      <c r="D299" s="2">
        <v>188</v>
      </c>
      <c r="E299" s="2">
        <v>185</v>
      </c>
      <c r="F299" s="2">
        <v>4</v>
      </c>
    </row>
    <row r="300" spans="1:6" x14ac:dyDescent="0.25">
      <c r="A300" s="6" t="s">
        <v>329</v>
      </c>
      <c r="B300" s="6" t="s">
        <v>311</v>
      </c>
      <c r="C300" s="6" t="s">
        <v>26</v>
      </c>
      <c r="D300" s="2">
        <v>178</v>
      </c>
      <c r="E300" s="2">
        <v>210</v>
      </c>
      <c r="F300" s="2">
        <v>3</v>
      </c>
    </row>
    <row r="301" spans="1:6" x14ac:dyDescent="0.25">
      <c r="A301" s="6" t="s">
        <v>330</v>
      </c>
      <c r="B301" s="6" t="s">
        <v>311</v>
      </c>
      <c r="C301" s="6" t="s">
        <v>26</v>
      </c>
      <c r="D301" s="2">
        <v>190</v>
      </c>
      <c r="E301" s="2">
        <v>219</v>
      </c>
      <c r="F301" s="2">
        <v>2</v>
      </c>
    </row>
    <row r="302" spans="1:6" x14ac:dyDescent="0.25">
      <c r="A302" s="6" t="s">
        <v>331</v>
      </c>
      <c r="B302" s="6" t="s">
        <v>332</v>
      </c>
      <c r="C302" s="6" t="s">
        <v>333</v>
      </c>
      <c r="D302" s="2">
        <v>160</v>
      </c>
      <c r="E302" s="2">
        <v>200</v>
      </c>
      <c r="F302" s="2">
        <v>1</v>
      </c>
    </row>
    <row r="303" spans="1:6" x14ac:dyDescent="0.25">
      <c r="A303" s="6" t="s">
        <v>334</v>
      </c>
      <c r="B303" s="6" t="s">
        <v>332</v>
      </c>
      <c r="C303" s="6" t="s">
        <v>333</v>
      </c>
      <c r="D303" s="2">
        <v>213</v>
      </c>
      <c r="E303" s="2">
        <v>236</v>
      </c>
      <c r="F303" s="2">
        <v>3</v>
      </c>
    </row>
    <row r="304" spans="1:6" x14ac:dyDescent="0.25">
      <c r="A304" s="6" t="s">
        <v>335</v>
      </c>
      <c r="B304" s="6" t="s">
        <v>332</v>
      </c>
      <c r="C304" s="6" t="s">
        <v>333</v>
      </c>
      <c r="D304" s="2">
        <v>200</v>
      </c>
      <c r="E304" s="2">
        <v>211</v>
      </c>
      <c r="F304" s="2">
        <v>0</v>
      </c>
    </row>
    <row r="305" spans="1:6" x14ac:dyDescent="0.25">
      <c r="A305" s="6" t="s">
        <v>336</v>
      </c>
      <c r="B305" s="6" t="s">
        <v>332</v>
      </c>
      <c r="C305" s="6" t="s">
        <v>333</v>
      </c>
      <c r="D305" s="2">
        <v>239</v>
      </c>
      <c r="E305" s="2">
        <v>213</v>
      </c>
      <c r="F305" s="2">
        <v>0</v>
      </c>
    </row>
    <row r="306" spans="1:6" x14ac:dyDescent="0.25">
      <c r="A306" s="6" t="s">
        <v>337</v>
      </c>
      <c r="B306" s="6" t="s">
        <v>332</v>
      </c>
      <c r="C306" s="6" t="s">
        <v>333</v>
      </c>
      <c r="D306" s="2">
        <v>214</v>
      </c>
      <c r="E306" s="2">
        <v>248</v>
      </c>
      <c r="F306" s="2">
        <v>1</v>
      </c>
    </row>
    <row r="307" spans="1:6" x14ac:dyDescent="0.25">
      <c r="A307" s="6" t="s">
        <v>338</v>
      </c>
      <c r="B307" s="6" t="s">
        <v>332</v>
      </c>
      <c r="C307" s="6" t="s">
        <v>333</v>
      </c>
      <c r="D307" s="2">
        <v>221</v>
      </c>
      <c r="E307" s="2">
        <v>185</v>
      </c>
      <c r="F307" s="2">
        <v>0</v>
      </c>
    </row>
    <row r="308" spans="1:6" x14ac:dyDescent="0.25">
      <c r="A308" s="6" t="s">
        <v>339</v>
      </c>
      <c r="B308" s="6" t="s">
        <v>332</v>
      </c>
      <c r="C308" s="6" t="s">
        <v>333</v>
      </c>
      <c r="D308" s="2">
        <v>197</v>
      </c>
      <c r="E308" s="2">
        <v>205</v>
      </c>
      <c r="F308" s="2">
        <v>1</v>
      </c>
    </row>
    <row r="309" spans="1:6" x14ac:dyDescent="0.25">
      <c r="A309" s="6" t="s">
        <v>340</v>
      </c>
      <c r="B309" s="6" t="s">
        <v>332</v>
      </c>
      <c r="C309" s="6" t="s">
        <v>333</v>
      </c>
      <c r="D309" s="2">
        <v>214</v>
      </c>
      <c r="E309" s="2">
        <v>224</v>
      </c>
      <c r="F309" s="2">
        <v>1</v>
      </c>
    </row>
    <row r="310" spans="1:6" x14ac:dyDescent="0.25">
      <c r="A310" s="6" t="s">
        <v>341</v>
      </c>
      <c r="B310" s="6" t="s">
        <v>332</v>
      </c>
      <c r="C310" s="6" t="s">
        <v>333</v>
      </c>
      <c r="D310" s="2">
        <v>166</v>
      </c>
      <c r="E310" s="2">
        <v>185</v>
      </c>
      <c r="F310" s="2">
        <v>1</v>
      </c>
    </row>
    <row r="311" spans="1:6" x14ac:dyDescent="0.25">
      <c r="A311" s="6" t="s">
        <v>342</v>
      </c>
      <c r="B311" s="6" t="s">
        <v>332</v>
      </c>
      <c r="C311" s="6" t="s">
        <v>333</v>
      </c>
      <c r="D311" s="2">
        <v>183</v>
      </c>
      <c r="E311" s="2">
        <v>213</v>
      </c>
      <c r="F311" s="2">
        <v>2</v>
      </c>
    </row>
    <row r="312" spans="1:6" x14ac:dyDescent="0.25">
      <c r="A312" s="6" t="s">
        <v>343</v>
      </c>
      <c r="B312" s="6" t="s">
        <v>332</v>
      </c>
      <c r="C312" s="6" t="s">
        <v>333</v>
      </c>
      <c r="D312" s="2">
        <v>80</v>
      </c>
      <c r="E312" s="2">
        <v>80</v>
      </c>
      <c r="F312" s="2">
        <v>0</v>
      </c>
    </row>
    <row r="313" spans="1:6" x14ac:dyDescent="0.25">
      <c r="A313" s="6" t="s">
        <v>344</v>
      </c>
      <c r="B313" s="6" t="s">
        <v>332</v>
      </c>
      <c r="C313" s="6" t="s">
        <v>333</v>
      </c>
      <c r="D313" s="2">
        <v>99</v>
      </c>
      <c r="E313" s="2">
        <v>105</v>
      </c>
      <c r="F313" s="2">
        <v>1</v>
      </c>
    </row>
    <row r="314" spans="1:6" x14ac:dyDescent="0.25">
      <c r="A314" s="6" t="s">
        <v>345</v>
      </c>
      <c r="B314" s="6" t="s">
        <v>332</v>
      </c>
      <c r="C314" s="6" t="s">
        <v>333</v>
      </c>
      <c r="D314" s="2">
        <v>84</v>
      </c>
      <c r="E314" s="2">
        <v>85</v>
      </c>
      <c r="F314" s="2">
        <v>0</v>
      </c>
    </row>
    <row r="315" spans="1:6" x14ac:dyDescent="0.25">
      <c r="A315" s="6" t="s">
        <v>346</v>
      </c>
      <c r="B315" s="6" t="s">
        <v>332</v>
      </c>
      <c r="C315" s="6" t="s">
        <v>333</v>
      </c>
      <c r="D315" s="2">
        <v>205</v>
      </c>
      <c r="E315" s="2">
        <v>227</v>
      </c>
      <c r="F315" s="2">
        <v>1</v>
      </c>
    </row>
    <row r="316" spans="1:6" x14ac:dyDescent="0.25">
      <c r="A316" s="6" t="s">
        <v>347</v>
      </c>
      <c r="B316" s="6" t="s">
        <v>332</v>
      </c>
      <c r="C316" s="6" t="s">
        <v>333</v>
      </c>
      <c r="D316" s="2">
        <v>220</v>
      </c>
      <c r="E316" s="2">
        <v>202</v>
      </c>
      <c r="F316" s="2">
        <v>1</v>
      </c>
    </row>
    <row r="317" spans="1:6" x14ac:dyDescent="0.25">
      <c r="A317" s="6" t="s">
        <v>348</v>
      </c>
      <c r="B317" s="6" t="s">
        <v>332</v>
      </c>
      <c r="C317" s="6" t="s">
        <v>333</v>
      </c>
      <c r="D317" s="2">
        <v>206</v>
      </c>
      <c r="E317" s="2">
        <v>173</v>
      </c>
      <c r="F317" s="2">
        <v>0</v>
      </c>
    </row>
    <row r="318" spans="1:6" x14ac:dyDescent="0.25">
      <c r="A318" s="6" t="s">
        <v>349</v>
      </c>
      <c r="B318" s="6" t="s">
        <v>332</v>
      </c>
      <c r="C318" s="6" t="s">
        <v>333</v>
      </c>
      <c r="D318" s="2">
        <v>96</v>
      </c>
      <c r="E318" s="2">
        <v>97</v>
      </c>
      <c r="F318" s="2">
        <v>0</v>
      </c>
    </row>
    <row r="319" spans="1:6" x14ac:dyDescent="0.25">
      <c r="A319" s="6" t="s">
        <v>350</v>
      </c>
      <c r="B319" s="6" t="s">
        <v>332</v>
      </c>
      <c r="C319" s="6" t="s">
        <v>333</v>
      </c>
      <c r="D319" s="2">
        <v>82</v>
      </c>
      <c r="E319" s="2">
        <v>82</v>
      </c>
      <c r="F319" s="2">
        <v>1</v>
      </c>
    </row>
    <row r="320" spans="1:6" x14ac:dyDescent="0.25">
      <c r="A320" s="6" t="s">
        <v>351</v>
      </c>
      <c r="B320" s="6" t="s">
        <v>332</v>
      </c>
      <c r="C320" s="6" t="s">
        <v>333</v>
      </c>
      <c r="D320" s="2">
        <v>237</v>
      </c>
      <c r="E320" s="2">
        <v>233</v>
      </c>
      <c r="F320" s="2">
        <v>2</v>
      </c>
    </row>
    <row r="321" spans="1:6" x14ac:dyDescent="0.25">
      <c r="A321" s="6" t="s">
        <v>352</v>
      </c>
      <c r="B321" s="6" t="s">
        <v>332</v>
      </c>
      <c r="C321" s="6" t="s">
        <v>333</v>
      </c>
      <c r="D321" s="2">
        <v>233</v>
      </c>
      <c r="E321" s="2">
        <v>191</v>
      </c>
      <c r="F321" s="2">
        <v>1</v>
      </c>
    </row>
    <row r="322" spans="1:6" x14ac:dyDescent="0.25">
      <c r="A322" s="6" t="s">
        <v>353</v>
      </c>
      <c r="B322" s="6" t="s">
        <v>354</v>
      </c>
      <c r="C322" s="6" t="s">
        <v>159</v>
      </c>
      <c r="D322" s="2">
        <v>224</v>
      </c>
      <c r="E322" s="2">
        <v>213</v>
      </c>
      <c r="F322" s="2">
        <v>2</v>
      </c>
    </row>
    <row r="323" spans="1:6" x14ac:dyDescent="0.25">
      <c r="A323" s="6" t="s">
        <v>355</v>
      </c>
      <c r="B323" s="6" t="s">
        <v>354</v>
      </c>
      <c r="C323" s="6" t="s">
        <v>159</v>
      </c>
      <c r="D323" s="2">
        <v>174</v>
      </c>
      <c r="E323" s="2">
        <v>193</v>
      </c>
      <c r="F323" s="2">
        <v>3</v>
      </c>
    </row>
    <row r="324" spans="1:6" x14ac:dyDescent="0.25">
      <c r="A324" s="6" t="s">
        <v>356</v>
      </c>
      <c r="B324" s="6" t="s">
        <v>354</v>
      </c>
      <c r="C324" s="6" t="s">
        <v>159</v>
      </c>
      <c r="D324" s="2">
        <v>174</v>
      </c>
      <c r="E324" s="2">
        <v>196</v>
      </c>
      <c r="F324" s="2">
        <v>0</v>
      </c>
    </row>
    <row r="325" spans="1:6" x14ac:dyDescent="0.25">
      <c r="A325" s="6" t="s">
        <v>357</v>
      </c>
      <c r="B325" s="6" t="s">
        <v>354</v>
      </c>
      <c r="C325" s="6" t="s">
        <v>159</v>
      </c>
      <c r="D325" s="2">
        <v>175</v>
      </c>
      <c r="E325" s="2">
        <v>208</v>
      </c>
      <c r="F325" s="2">
        <v>3</v>
      </c>
    </row>
    <row r="326" spans="1:6" x14ac:dyDescent="0.25">
      <c r="A326" s="6" t="s">
        <v>358</v>
      </c>
      <c r="B326" s="6" t="s">
        <v>354</v>
      </c>
      <c r="C326" s="6" t="s">
        <v>159</v>
      </c>
      <c r="D326" s="2">
        <v>216</v>
      </c>
      <c r="E326" s="2">
        <v>232</v>
      </c>
      <c r="F326" s="2">
        <v>0</v>
      </c>
    </row>
    <row r="327" spans="1:6" x14ac:dyDescent="0.25">
      <c r="A327" s="6" t="s">
        <v>359</v>
      </c>
      <c r="B327" s="6" t="s">
        <v>354</v>
      </c>
      <c r="C327" s="6" t="s">
        <v>159</v>
      </c>
      <c r="D327" s="2">
        <v>164</v>
      </c>
      <c r="E327" s="2">
        <v>172</v>
      </c>
      <c r="F327" s="2">
        <v>1</v>
      </c>
    </row>
    <row r="328" spans="1:6" x14ac:dyDescent="0.25">
      <c r="A328" s="6" t="s">
        <v>360</v>
      </c>
      <c r="B328" s="6" t="s">
        <v>354</v>
      </c>
      <c r="C328" s="6" t="s">
        <v>159</v>
      </c>
      <c r="D328" s="2">
        <v>180</v>
      </c>
      <c r="E328" s="2">
        <v>220</v>
      </c>
      <c r="F328" s="2">
        <v>4</v>
      </c>
    </row>
    <row r="329" spans="1:6" x14ac:dyDescent="0.25">
      <c r="A329" s="6" t="s">
        <v>361</v>
      </c>
      <c r="B329" s="6" t="s">
        <v>354</v>
      </c>
      <c r="C329" s="6" t="s">
        <v>159</v>
      </c>
      <c r="D329" s="2">
        <v>178</v>
      </c>
      <c r="E329" s="2">
        <v>189</v>
      </c>
      <c r="F329" s="2">
        <v>2</v>
      </c>
    </row>
    <row r="330" spans="1:6" x14ac:dyDescent="0.25">
      <c r="A330" s="6" t="s">
        <v>362</v>
      </c>
      <c r="B330" s="6" t="s">
        <v>354</v>
      </c>
      <c r="C330" s="6" t="s">
        <v>159</v>
      </c>
      <c r="D330" s="2">
        <v>173</v>
      </c>
      <c r="E330" s="2">
        <v>179</v>
      </c>
      <c r="F330" s="2">
        <v>1</v>
      </c>
    </row>
    <row r="331" spans="1:6" x14ac:dyDescent="0.25">
      <c r="A331" s="6" t="s">
        <v>363</v>
      </c>
      <c r="B331" s="6" t="s">
        <v>354</v>
      </c>
      <c r="C331" s="6" t="s">
        <v>159</v>
      </c>
      <c r="D331" s="2">
        <v>176</v>
      </c>
      <c r="E331" s="2">
        <v>196</v>
      </c>
      <c r="F331" s="2">
        <v>3</v>
      </c>
    </row>
    <row r="332" spans="1:6" x14ac:dyDescent="0.25">
      <c r="A332" s="6" t="s">
        <v>364</v>
      </c>
      <c r="B332" s="6" t="s">
        <v>354</v>
      </c>
      <c r="C332" s="6" t="s">
        <v>159</v>
      </c>
      <c r="D332" s="2">
        <v>156</v>
      </c>
      <c r="E332" s="2">
        <v>160</v>
      </c>
      <c r="F332" s="2">
        <v>0</v>
      </c>
    </row>
    <row r="333" spans="1:6" x14ac:dyDescent="0.25">
      <c r="A333" s="6" t="s">
        <v>365</v>
      </c>
      <c r="B333" s="6" t="s">
        <v>354</v>
      </c>
      <c r="C333" s="6" t="s">
        <v>159</v>
      </c>
      <c r="D333" s="2">
        <v>156</v>
      </c>
      <c r="E333" s="2">
        <v>181</v>
      </c>
      <c r="F333" s="2">
        <v>0</v>
      </c>
    </row>
    <row r="334" spans="1:6" x14ac:dyDescent="0.25">
      <c r="A334" s="6" t="s">
        <v>366</v>
      </c>
      <c r="B334" s="6" t="s">
        <v>354</v>
      </c>
      <c r="C334" s="6" t="s">
        <v>159</v>
      </c>
      <c r="D334" s="2">
        <v>165</v>
      </c>
      <c r="E334" s="2">
        <v>157</v>
      </c>
      <c r="F334" s="2">
        <v>3</v>
      </c>
    </row>
    <row r="335" spans="1:6" x14ac:dyDescent="0.25">
      <c r="A335" s="6" t="s">
        <v>367</v>
      </c>
      <c r="B335" s="6" t="s">
        <v>354</v>
      </c>
      <c r="C335" s="6" t="s">
        <v>159</v>
      </c>
      <c r="D335" s="2">
        <v>135</v>
      </c>
      <c r="E335" s="2">
        <v>123</v>
      </c>
      <c r="F335" s="2">
        <v>1</v>
      </c>
    </row>
    <row r="336" spans="1:6" x14ac:dyDescent="0.25">
      <c r="A336" s="6" t="s">
        <v>368</v>
      </c>
      <c r="B336" s="6" t="s">
        <v>354</v>
      </c>
      <c r="C336" s="6" t="s">
        <v>159</v>
      </c>
      <c r="D336" s="2">
        <v>120</v>
      </c>
      <c r="E336" s="2">
        <v>153</v>
      </c>
      <c r="F336" s="2">
        <v>1</v>
      </c>
    </row>
    <row r="337" spans="1:6" x14ac:dyDescent="0.25">
      <c r="A337" s="6" t="s">
        <v>369</v>
      </c>
      <c r="B337" s="6" t="s">
        <v>354</v>
      </c>
      <c r="C337" s="6" t="s">
        <v>159</v>
      </c>
      <c r="D337" s="2">
        <v>102</v>
      </c>
      <c r="E337" s="2">
        <v>105</v>
      </c>
      <c r="F337" s="2">
        <v>2</v>
      </c>
    </row>
    <row r="338" spans="1:6" x14ac:dyDescent="0.25">
      <c r="A338" s="6" t="s">
        <v>370</v>
      </c>
      <c r="B338" s="6" t="s">
        <v>354</v>
      </c>
      <c r="C338" s="6" t="s">
        <v>159</v>
      </c>
      <c r="D338" s="2">
        <v>198</v>
      </c>
      <c r="E338" s="2">
        <v>180</v>
      </c>
      <c r="F338" s="2">
        <v>2</v>
      </c>
    </row>
    <row r="339" spans="1:6" x14ac:dyDescent="0.25">
      <c r="A339" s="6" t="s">
        <v>371</v>
      </c>
      <c r="B339" s="6" t="s">
        <v>354</v>
      </c>
      <c r="C339" s="6" t="s">
        <v>159</v>
      </c>
      <c r="D339" s="2">
        <v>157</v>
      </c>
      <c r="E339" s="2">
        <v>169</v>
      </c>
      <c r="F339" s="2">
        <v>0</v>
      </c>
    </row>
    <row r="340" spans="1:6" x14ac:dyDescent="0.25">
      <c r="A340" s="6" t="s">
        <v>372</v>
      </c>
      <c r="B340" s="6" t="s">
        <v>354</v>
      </c>
      <c r="C340" s="6" t="s">
        <v>159</v>
      </c>
      <c r="D340" s="2">
        <v>190</v>
      </c>
      <c r="E340" s="2">
        <v>209</v>
      </c>
      <c r="F340" s="2">
        <v>3</v>
      </c>
    </row>
    <row r="341" spans="1:6" x14ac:dyDescent="0.25">
      <c r="A341" s="6" t="s">
        <v>373</v>
      </c>
      <c r="B341" s="6" t="s">
        <v>354</v>
      </c>
      <c r="C341" s="6" t="s">
        <v>159</v>
      </c>
      <c r="D341" s="2">
        <v>205</v>
      </c>
      <c r="E341" s="2">
        <v>193</v>
      </c>
      <c r="F341" s="2">
        <v>3</v>
      </c>
    </row>
    <row r="342" spans="1:6" x14ac:dyDescent="0.25">
      <c r="A342" s="6" t="s">
        <v>374</v>
      </c>
      <c r="B342" s="6" t="s">
        <v>375</v>
      </c>
      <c r="C342" s="6" t="s">
        <v>70</v>
      </c>
      <c r="D342" s="2">
        <v>114</v>
      </c>
      <c r="E342" s="2">
        <v>111</v>
      </c>
      <c r="F342" s="2">
        <v>2</v>
      </c>
    </row>
    <row r="343" spans="1:6" x14ac:dyDescent="0.25">
      <c r="A343" s="6" t="s">
        <v>376</v>
      </c>
      <c r="B343" s="6" t="s">
        <v>375</v>
      </c>
      <c r="C343" s="6" t="s">
        <v>70</v>
      </c>
      <c r="D343" s="2">
        <v>75</v>
      </c>
      <c r="E343" s="2">
        <v>76</v>
      </c>
      <c r="F343" s="2">
        <v>1</v>
      </c>
    </row>
    <row r="344" spans="1:6" x14ac:dyDescent="0.25">
      <c r="A344" s="6" t="s">
        <v>377</v>
      </c>
      <c r="B344" s="6" t="s">
        <v>375</v>
      </c>
      <c r="C344" s="6" t="s">
        <v>70</v>
      </c>
      <c r="D344" s="2">
        <v>67</v>
      </c>
      <c r="E344" s="2">
        <v>70</v>
      </c>
      <c r="F344" s="2">
        <v>0</v>
      </c>
    </row>
    <row r="345" spans="1:6" x14ac:dyDescent="0.25">
      <c r="A345" s="6" t="s">
        <v>378</v>
      </c>
      <c r="B345" s="6" t="s">
        <v>375</v>
      </c>
      <c r="C345" s="6" t="s">
        <v>70</v>
      </c>
      <c r="D345" s="2">
        <v>42</v>
      </c>
      <c r="E345" s="2">
        <v>24</v>
      </c>
      <c r="F345" s="2">
        <v>0</v>
      </c>
    </row>
    <row r="346" spans="1:6" x14ac:dyDescent="0.25">
      <c r="A346" s="6" t="s">
        <v>379</v>
      </c>
      <c r="B346" s="6" t="s">
        <v>375</v>
      </c>
      <c r="C346" s="6" t="s">
        <v>70</v>
      </c>
      <c r="D346" s="2">
        <v>110</v>
      </c>
      <c r="E346" s="2">
        <v>113</v>
      </c>
      <c r="F346" s="2">
        <v>0</v>
      </c>
    </row>
    <row r="347" spans="1:6" x14ac:dyDescent="0.25">
      <c r="A347" s="6" t="s">
        <v>380</v>
      </c>
      <c r="B347" s="6" t="s">
        <v>375</v>
      </c>
      <c r="C347" s="6" t="s">
        <v>70</v>
      </c>
      <c r="D347" s="2">
        <v>77</v>
      </c>
      <c r="E347" s="2">
        <v>84</v>
      </c>
      <c r="F347" s="2">
        <v>0</v>
      </c>
    </row>
    <row r="348" spans="1:6" x14ac:dyDescent="0.25">
      <c r="A348" s="6" t="s">
        <v>381</v>
      </c>
      <c r="B348" s="6" t="s">
        <v>375</v>
      </c>
      <c r="C348" s="6" t="s">
        <v>70</v>
      </c>
      <c r="D348" s="2">
        <v>69</v>
      </c>
      <c r="E348" s="2">
        <v>71</v>
      </c>
      <c r="F348" s="2">
        <v>0</v>
      </c>
    </row>
    <row r="349" spans="1:6" x14ac:dyDescent="0.25">
      <c r="A349" s="6" t="s">
        <v>382</v>
      </c>
      <c r="B349" s="6" t="s">
        <v>375</v>
      </c>
      <c r="C349" s="6" t="s">
        <v>70</v>
      </c>
      <c r="D349" s="2">
        <v>76</v>
      </c>
      <c r="E349" s="2">
        <v>76</v>
      </c>
      <c r="F349" s="2">
        <v>1</v>
      </c>
    </row>
    <row r="350" spans="1:6" x14ac:dyDescent="0.25">
      <c r="A350" s="6" t="s">
        <v>383</v>
      </c>
      <c r="B350" s="6" t="s">
        <v>375</v>
      </c>
      <c r="C350" s="6" t="s">
        <v>70</v>
      </c>
      <c r="D350" s="2">
        <v>82</v>
      </c>
      <c r="E350" s="2">
        <v>78</v>
      </c>
      <c r="F350" s="2">
        <v>2</v>
      </c>
    </row>
    <row r="351" spans="1:6" x14ac:dyDescent="0.25">
      <c r="A351" s="6" t="s">
        <v>384</v>
      </c>
      <c r="B351" s="6" t="s">
        <v>375</v>
      </c>
      <c r="C351" s="6" t="s">
        <v>70</v>
      </c>
      <c r="D351" s="2">
        <v>31</v>
      </c>
      <c r="E351" s="2">
        <v>34</v>
      </c>
      <c r="F351" s="2">
        <v>0</v>
      </c>
    </row>
    <row r="352" spans="1:6" x14ac:dyDescent="0.25">
      <c r="A352" s="6" t="s">
        <v>385</v>
      </c>
      <c r="B352" s="6" t="s">
        <v>375</v>
      </c>
      <c r="C352" s="6" t="s">
        <v>70</v>
      </c>
      <c r="D352" s="2">
        <v>45</v>
      </c>
      <c r="E352" s="2">
        <v>57</v>
      </c>
      <c r="F352" s="2">
        <v>0</v>
      </c>
    </row>
    <row r="353" spans="1:6" x14ac:dyDescent="0.25">
      <c r="A353" s="6" t="s">
        <v>386</v>
      </c>
      <c r="B353" s="6" t="s">
        <v>375</v>
      </c>
      <c r="C353" s="6" t="s">
        <v>70</v>
      </c>
      <c r="D353" s="2">
        <v>18</v>
      </c>
      <c r="E353" s="2">
        <v>27</v>
      </c>
      <c r="F353" s="2">
        <v>0</v>
      </c>
    </row>
    <row r="354" spans="1:6" x14ac:dyDescent="0.25">
      <c r="A354" s="6" t="s">
        <v>387</v>
      </c>
      <c r="B354" s="6" t="s">
        <v>375</v>
      </c>
      <c r="C354" s="6" t="s">
        <v>70</v>
      </c>
      <c r="D354" s="2">
        <v>33</v>
      </c>
      <c r="E354" s="2">
        <v>31</v>
      </c>
      <c r="F354" s="2">
        <v>0</v>
      </c>
    </row>
    <row r="355" spans="1:6" x14ac:dyDescent="0.25">
      <c r="A355" s="6" t="s">
        <v>388</v>
      </c>
      <c r="B355" s="6" t="s">
        <v>375</v>
      </c>
      <c r="C355" s="6" t="s">
        <v>70</v>
      </c>
      <c r="D355" s="2">
        <v>171</v>
      </c>
      <c r="E355" s="2">
        <v>186</v>
      </c>
      <c r="F355" s="2">
        <v>4</v>
      </c>
    </row>
    <row r="356" spans="1:6" x14ac:dyDescent="0.25">
      <c r="A356" s="6" t="s">
        <v>389</v>
      </c>
      <c r="B356" s="6" t="s">
        <v>375</v>
      </c>
      <c r="C356" s="6" t="s">
        <v>70</v>
      </c>
      <c r="D356" s="2">
        <v>161</v>
      </c>
      <c r="E356" s="2">
        <v>166</v>
      </c>
      <c r="F356" s="2">
        <v>6</v>
      </c>
    </row>
    <row r="357" spans="1:6" x14ac:dyDescent="0.25">
      <c r="A357" s="6" t="s">
        <v>390</v>
      </c>
      <c r="B357" s="6" t="s">
        <v>375</v>
      </c>
      <c r="C357" s="6" t="s">
        <v>70</v>
      </c>
      <c r="D357" s="2">
        <v>152</v>
      </c>
      <c r="E357" s="2">
        <v>114</v>
      </c>
      <c r="F357" s="2">
        <v>3</v>
      </c>
    </row>
    <row r="358" spans="1:6" x14ac:dyDescent="0.25">
      <c r="A358" s="6" t="s">
        <v>391</v>
      </c>
      <c r="B358" s="6" t="s">
        <v>375</v>
      </c>
      <c r="C358" s="6" t="s">
        <v>70</v>
      </c>
      <c r="D358" s="2">
        <v>141</v>
      </c>
      <c r="E358" s="2">
        <v>136</v>
      </c>
      <c r="F358" s="2">
        <v>4</v>
      </c>
    </row>
    <row r="359" spans="1:6" x14ac:dyDescent="0.25">
      <c r="A359" s="6" t="s">
        <v>392</v>
      </c>
      <c r="B359" s="6" t="s">
        <v>375</v>
      </c>
      <c r="C359" s="6" t="s">
        <v>70</v>
      </c>
      <c r="D359" s="2">
        <v>169</v>
      </c>
      <c r="E359" s="2">
        <v>206</v>
      </c>
      <c r="F359" s="2">
        <v>8</v>
      </c>
    </row>
    <row r="360" spans="1:6" x14ac:dyDescent="0.25">
      <c r="A360" s="6" t="s">
        <v>393</v>
      </c>
      <c r="B360" s="6" t="s">
        <v>375</v>
      </c>
      <c r="C360" s="6" t="s">
        <v>70</v>
      </c>
      <c r="D360" s="2">
        <v>148</v>
      </c>
      <c r="E360" s="2">
        <v>126</v>
      </c>
      <c r="F360" s="2">
        <v>6</v>
      </c>
    </row>
    <row r="361" spans="1:6" x14ac:dyDescent="0.25">
      <c r="A361" s="6" t="s">
        <v>394</v>
      </c>
      <c r="B361" s="6" t="s">
        <v>375</v>
      </c>
      <c r="C361" s="6" t="s">
        <v>70</v>
      </c>
      <c r="D361" s="2">
        <v>152</v>
      </c>
      <c r="E361" s="2">
        <v>144</v>
      </c>
      <c r="F361" s="2">
        <v>0</v>
      </c>
    </row>
    <row r="362" spans="1:6" x14ac:dyDescent="0.25">
      <c r="A362" s="6" t="s">
        <v>395</v>
      </c>
      <c r="B362" s="6" t="s">
        <v>396</v>
      </c>
      <c r="C362" s="6" t="s">
        <v>159</v>
      </c>
      <c r="D362" s="2">
        <v>174</v>
      </c>
      <c r="E362" s="2">
        <v>147</v>
      </c>
      <c r="F362" s="2">
        <v>2</v>
      </c>
    </row>
    <row r="363" spans="1:6" x14ac:dyDescent="0.25">
      <c r="A363" s="6" t="s">
        <v>397</v>
      </c>
      <c r="B363" s="6" t="s">
        <v>396</v>
      </c>
      <c r="C363" s="6" t="s">
        <v>159</v>
      </c>
      <c r="D363" s="2">
        <v>185</v>
      </c>
      <c r="E363" s="2">
        <v>172</v>
      </c>
      <c r="F363" s="2">
        <v>4</v>
      </c>
    </row>
    <row r="364" spans="1:6" x14ac:dyDescent="0.25">
      <c r="A364" s="6" t="s">
        <v>398</v>
      </c>
      <c r="B364" s="6" t="s">
        <v>396</v>
      </c>
      <c r="C364" s="6" t="s">
        <v>159</v>
      </c>
      <c r="D364" s="2">
        <v>194</v>
      </c>
      <c r="E364" s="2">
        <v>240</v>
      </c>
      <c r="F364" s="2">
        <v>5</v>
      </c>
    </row>
    <row r="365" spans="1:6" x14ac:dyDescent="0.25">
      <c r="A365" s="6" t="s">
        <v>399</v>
      </c>
      <c r="B365" s="6" t="s">
        <v>396</v>
      </c>
      <c r="C365" s="6" t="s">
        <v>159</v>
      </c>
      <c r="D365" s="2">
        <v>112</v>
      </c>
      <c r="E365" s="2">
        <v>124</v>
      </c>
      <c r="F365" s="2">
        <v>2</v>
      </c>
    </row>
    <row r="366" spans="1:6" x14ac:dyDescent="0.25">
      <c r="A366" s="6" t="s">
        <v>400</v>
      </c>
      <c r="B366" s="6" t="s">
        <v>396</v>
      </c>
      <c r="C366" s="6" t="s">
        <v>159</v>
      </c>
      <c r="D366" s="2">
        <v>71</v>
      </c>
      <c r="E366" s="2">
        <v>75</v>
      </c>
      <c r="F366" s="2">
        <v>1</v>
      </c>
    </row>
    <row r="367" spans="1:6" x14ac:dyDescent="0.25">
      <c r="A367" s="6" t="s">
        <v>401</v>
      </c>
      <c r="B367" s="6" t="s">
        <v>396</v>
      </c>
      <c r="C367" s="6" t="s">
        <v>159</v>
      </c>
      <c r="D367" s="2">
        <v>96</v>
      </c>
      <c r="E367" s="2">
        <v>121</v>
      </c>
      <c r="F367" s="2">
        <v>1</v>
      </c>
    </row>
    <row r="368" spans="1:6" x14ac:dyDescent="0.25">
      <c r="A368" s="6" t="s">
        <v>402</v>
      </c>
      <c r="B368" s="6" t="s">
        <v>396</v>
      </c>
      <c r="C368" s="6" t="s">
        <v>159</v>
      </c>
      <c r="D368" s="2">
        <v>117</v>
      </c>
      <c r="E368" s="2">
        <v>116</v>
      </c>
      <c r="F368" s="2">
        <v>3</v>
      </c>
    </row>
    <row r="369" spans="1:6" x14ac:dyDescent="0.25">
      <c r="A369" s="6" t="s">
        <v>403</v>
      </c>
      <c r="B369" s="6" t="s">
        <v>396</v>
      </c>
      <c r="C369" s="6" t="s">
        <v>159</v>
      </c>
      <c r="D369" s="2">
        <v>114</v>
      </c>
      <c r="E369" s="2">
        <v>136</v>
      </c>
      <c r="F369" s="2">
        <v>0</v>
      </c>
    </row>
    <row r="370" spans="1:6" x14ac:dyDescent="0.25">
      <c r="A370" s="6" t="s">
        <v>404</v>
      </c>
      <c r="B370" s="6" t="s">
        <v>396</v>
      </c>
      <c r="C370" s="6" t="s">
        <v>159</v>
      </c>
      <c r="D370" s="2">
        <v>109</v>
      </c>
      <c r="E370" s="2">
        <v>120</v>
      </c>
      <c r="F370" s="2">
        <v>3</v>
      </c>
    </row>
    <row r="371" spans="1:6" x14ac:dyDescent="0.25">
      <c r="A371" s="6" t="s">
        <v>405</v>
      </c>
      <c r="B371" s="6" t="s">
        <v>396</v>
      </c>
      <c r="C371" s="6" t="s">
        <v>159</v>
      </c>
      <c r="D371" s="2">
        <v>110</v>
      </c>
      <c r="E371" s="2">
        <v>98</v>
      </c>
      <c r="F371" s="2">
        <v>3</v>
      </c>
    </row>
    <row r="372" spans="1:6" x14ac:dyDescent="0.25">
      <c r="A372" s="6" t="s">
        <v>406</v>
      </c>
      <c r="B372" s="6" t="s">
        <v>396</v>
      </c>
      <c r="C372" s="6" t="s">
        <v>159</v>
      </c>
      <c r="D372" s="2">
        <v>123</v>
      </c>
      <c r="E372" s="2">
        <v>159</v>
      </c>
      <c r="F372" s="2">
        <v>3</v>
      </c>
    </row>
    <row r="373" spans="1:6" x14ac:dyDescent="0.25">
      <c r="A373" s="6" t="s">
        <v>407</v>
      </c>
      <c r="B373" s="6" t="s">
        <v>396</v>
      </c>
      <c r="C373" s="6" t="s">
        <v>159</v>
      </c>
      <c r="D373" s="2">
        <v>110</v>
      </c>
      <c r="E373" s="2">
        <v>99</v>
      </c>
      <c r="F373" s="2">
        <v>1</v>
      </c>
    </row>
    <row r="374" spans="1:6" x14ac:dyDescent="0.25">
      <c r="A374" s="6" t="s">
        <v>408</v>
      </c>
      <c r="B374" s="6" t="s">
        <v>396</v>
      </c>
      <c r="C374" s="6" t="s">
        <v>159</v>
      </c>
      <c r="D374" s="2">
        <v>89</v>
      </c>
      <c r="E374" s="2">
        <v>97</v>
      </c>
      <c r="F374" s="2">
        <v>1</v>
      </c>
    </row>
    <row r="375" spans="1:6" x14ac:dyDescent="0.25">
      <c r="A375" s="6" t="s">
        <v>409</v>
      </c>
      <c r="B375" s="6" t="s">
        <v>396</v>
      </c>
      <c r="C375" s="6" t="s">
        <v>159</v>
      </c>
      <c r="D375" s="2">
        <v>62</v>
      </c>
      <c r="E375" s="2">
        <v>64</v>
      </c>
      <c r="F375" s="2">
        <v>0</v>
      </c>
    </row>
    <row r="376" spans="1:6" x14ac:dyDescent="0.25">
      <c r="A376" s="6" t="s">
        <v>410</v>
      </c>
      <c r="B376" s="6" t="s">
        <v>396</v>
      </c>
      <c r="C376" s="6" t="s">
        <v>159</v>
      </c>
      <c r="D376" s="2">
        <v>61</v>
      </c>
      <c r="E376" s="2">
        <v>52</v>
      </c>
      <c r="F376" s="2">
        <v>2</v>
      </c>
    </row>
    <row r="377" spans="1:6" x14ac:dyDescent="0.25">
      <c r="A377" s="6" t="s">
        <v>411</v>
      </c>
      <c r="B377" s="6" t="s">
        <v>396</v>
      </c>
      <c r="C377" s="6" t="s">
        <v>159</v>
      </c>
      <c r="D377" s="2">
        <v>71</v>
      </c>
      <c r="E377" s="2">
        <v>71</v>
      </c>
      <c r="F377" s="2">
        <v>1</v>
      </c>
    </row>
    <row r="378" spans="1:6" x14ac:dyDescent="0.25">
      <c r="A378" s="6" t="s">
        <v>412</v>
      </c>
      <c r="B378" s="6" t="s">
        <v>396</v>
      </c>
      <c r="C378" s="6" t="s">
        <v>159</v>
      </c>
      <c r="D378" s="2">
        <v>69</v>
      </c>
      <c r="E378" s="2">
        <v>67</v>
      </c>
      <c r="F378" s="2">
        <v>2</v>
      </c>
    </row>
    <row r="379" spans="1:6" x14ac:dyDescent="0.25">
      <c r="A379" s="6" t="s">
        <v>413</v>
      </c>
      <c r="B379" s="6" t="s">
        <v>396</v>
      </c>
      <c r="C379" s="6" t="s">
        <v>159</v>
      </c>
      <c r="D379" s="2">
        <v>96</v>
      </c>
      <c r="E379" s="2">
        <v>53</v>
      </c>
      <c r="F379" s="2">
        <v>1</v>
      </c>
    </row>
    <row r="380" spans="1:6" x14ac:dyDescent="0.25">
      <c r="A380" s="6" t="s">
        <v>414</v>
      </c>
      <c r="B380" s="6" t="s">
        <v>396</v>
      </c>
      <c r="C380" s="6" t="s">
        <v>159</v>
      </c>
      <c r="D380" s="2">
        <v>173</v>
      </c>
      <c r="E380" s="2">
        <v>200</v>
      </c>
      <c r="F380" s="2">
        <v>1</v>
      </c>
    </row>
    <row r="381" spans="1:6" x14ac:dyDescent="0.25">
      <c r="A381" s="6" t="s">
        <v>415</v>
      </c>
      <c r="B381" s="6" t="s">
        <v>396</v>
      </c>
      <c r="C381" s="6" t="s">
        <v>159</v>
      </c>
      <c r="D381" s="2">
        <v>100</v>
      </c>
      <c r="E381" s="2">
        <v>106</v>
      </c>
      <c r="F381" s="2">
        <v>1</v>
      </c>
    </row>
    <row r="382" spans="1:6" x14ac:dyDescent="0.25">
      <c r="A382" s="6" t="s">
        <v>416</v>
      </c>
      <c r="B382" s="6" t="s">
        <v>417</v>
      </c>
      <c r="C382" s="6" t="s">
        <v>418</v>
      </c>
      <c r="D382" s="2">
        <v>235</v>
      </c>
      <c r="E382" s="2">
        <v>215</v>
      </c>
      <c r="F382" s="2">
        <v>3</v>
      </c>
    </row>
    <row r="383" spans="1:6" x14ac:dyDescent="0.25">
      <c r="A383" s="6" t="s">
        <v>419</v>
      </c>
      <c r="B383" s="6" t="s">
        <v>417</v>
      </c>
      <c r="C383" s="6" t="s">
        <v>418</v>
      </c>
      <c r="D383" s="2">
        <v>170</v>
      </c>
      <c r="E383" s="2">
        <v>161</v>
      </c>
      <c r="F383" s="2">
        <v>4</v>
      </c>
    </row>
    <row r="384" spans="1:6" x14ac:dyDescent="0.25">
      <c r="A384" s="6" t="s">
        <v>420</v>
      </c>
      <c r="B384" s="6" t="s">
        <v>417</v>
      </c>
      <c r="C384" s="6" t="s">
        <v>418</v>
      </c>
      <c r="D384" s="2">
        <v>197</v>
      </c>
      <c r="E384" s="2">
        <v>205</v>
      </c>
      <c r="F384" s="2">
        <v>6</v>
      </c>
    </row>
    <row r="385" spans="1:6" x14ac:dyDescent="0.25">
      <c r="A385" s="6" t="s">
        <v>421</v>
      </c>
      <c r="B385" s="6" t="s">
        <v>417</v>
      </c>
      <c r="C385" s="6" t="s">
        <v>418</v>
      </c>
      <c r="D385" s="2">
        <v>198</v>
      </c>
      <c r="E385" s="2">
        <v>201</v>
      </c>
      <c r="F385" s="2">
        <v>2</v>
      </c>
    </row>
    <row r="386" spans="1:6" x14ac:dyDescent="0.25">
      <c r="A386" s="6" t="s">
        <v>422</v>
      </c>
      <c r="B386" s="6" t="s">
        <v>417</v>
      </c>
      <c r="C386" s="6" t="s">
        <v>418</v>
      </c>
      <c r="D386" s="2">
        <v>145</v>
      </c>
      <c r="E386" s="2">
        <v>176</v>
      </c>
      <c r="F386" s="2">
        <v>3</v>
      </c>
    </row>
    <row r="387" spans="1:6" x14ac:dyDescent="0.25">
      <c r="A387" s="6" t="s">
        <v>423</v>
      </c>
      <c r="B387" s="6" t="s">
        <v>417</v>
      </c>
      <c r="C387" s="6" t="s">
        <v>418</v>
      </c>
      <c r="D387" s="2">
        <v>172</v>
      </c>
      <c r="E387" s="2">
        <v>171</v>
      </c>
      <c r="F387" s="2">
        <v>4</v>
      </c>
    </row>
    <row r="388" spans="1:6" x14ac:dyDescent="0.25">
      <c r="A388" s="6" t="s">
        <v>424</v>
      </c>
      <c r="B388" s="6" t="s">
        <v>417</v>
      </c>
      <c r="C388" s="6" t="s">
        <v>418</v>
      </c>
      <c r="D388" s="2">
        <v>176</v>
      </c>
      <c r="E388" s="2">
        <v>193</v>
      </c>
      <c r="F388" s="2">
        <v>2</v>
      </c>
    </row>
    <row r="389" spans="1:6" x14ac:dyDescent="0.25">
      <c r="A389" s="6" t="s">
        <v>425</v>
      </c>
      <c r="B389" s="6" t="s">
        <v>417</v>
      </c>
      <c r="C389" s="6" t="s">
        <v>418</v>
      </c>
      <c r="D389" s="2">
        <v>195</v>
      </c>
      <c r="E389" s="2">
        <v>182</v>
      </c>
      <c r="F389" s="2">
        <v>3</v>
      </c>
    </row>
    <row r="390" spans="1:6" x14ac:dyDescent="0.25">
      <c r="A390" s="6" t="s">
        <v>426</v>
      </c>
      <c r="B390" s="6" t="s">
        <v>417</v>
      </c>
      <c r="C390" s="6" t="s">
        <v>418</v>
      </c>
      <c r="D390" s="2">
        <v>170</v>
      </c>
      <c r="E390" s="2">
        <v>192</v>
      </c>
      <c r="F390" s="2">
        <v>1</v>
      </c>
    </row>
    <row r="391" spans="1:6" x14ac:dyDescent="0.25">
      <c r="A391" s="6" t="s">
        <v>427</v>
      </c>
      <c r="B391" s="6" t="s">
        <v>417</v>
      </c>
      <c r="C391" s="6" t="s">
        <v>418</v>
      </c>
      <c r="D391" s="2">
        <v>213</v>
      </c>
      <c r="E391" s="2">
        <v>182</v>
      </c>
      <c r="F391" s="2">
        <v>4</v>
      </c>
    </row>
    <row r="392" spans="1:6" x14ac:dyDescent="0.25">
      <c r="A392" s="6" t="s">
        <v>428</v>
      </c>
      <c r="B392" s="6" t="s">
        <v>417</v>
      </c>
      <c r="C392" s="6" t="s">
        <v>418</v>
      </c>
      <c r="D392" s="2">
        <v>173</v>
      </c>
      <c r="E392" s="2">
        <v>155</v>
      </c>
      <c r="F392" s="2">
        <v>2</v>
      </c>
    </row>
    <row r="393" spans="1:6" x14ac:dyDescent="0.25">
      <c r="A393" s="6" t="s">
        <v>429</v>
      </c>
      <c r="B393" s="6" t="s">
        <v>417</v>
      </c>
      <c r="C393" s="6" t="s">
        <v>418</v>
      </c>
      <c r="D393" s="2">
        <v>136</v>
      </c>
      <c r="E393" s="2">
        <v>152</v>
      </c>
      <c r="F393" s="2">
        <v>0</v>
      </c>
    </row>
    <row r="394" spans="1:6" x14ac:dyDescent="0.25">
      <c r="A394" s="6" t="s">
        <v>430</v>
      </c>
      <c r="B394" s="6" t="s">
        <v>417</v>
      </c>
      <c r="C394" s="6" t="s">
        <v>418</v>
      </c>
      <c r="D394" s="2">
        <v>175</v>
      </c>
      <c r="E394" s="2">
        <v>162</v>
      </c>
      <c r="F394" s="2">
        <v>2</v>
      </c>
    </row>
    <row r="395" spans="1:6" x14ac:dyDescent="0.25">
      <c r="A395" s="6" t="s">
        <v>431</v>
      </c>
      <c r="B395" s="6" t="s">
        <v>417</v>
      </c>
      <c r="C395" s="6" t="s">
        <v>418</v>
      </c>
      <c r="D395" s="2">
        <v>162</v>
      </c>
      <c r="E395" s="2">
        <v>182</v>
      </c>
      <c r="F395" s="2">
        <v>1</v>
      </c>
    </row>
    <row r="396" spans="1:6" x14ac:dyDescent="0.25">
      <c r="A396" s="6" t="s">
        <v>432</v>
      </c>
      <c r="B396" s="6" t="s">
        <v>417</v>
      </c>
      <c r="C396" s="6" t="s">
        <v>418</v>
      </c>
      <c r="D396" s="2">
        <v>115</v>
      </c>
      <c r="E396" s="2">
        <v>147</v>
      </c>
      <c r="F396" s="2">
        <v>6</v>
      </c>
    </row>
    <row r="397" spans="1:6" x14ac:dyDescent="0.25">
      <c r="A397" s="6" t="s">
        <v>433</v>
      </c>
      <c r="B397" s="6" t="s">
        <v>417</v>
      </c>
      <c r="C397" s="6" t="s">
        <v>418</v>
      </c>
      <c r="D397" s="2">
        <v>168</v>
      </c>
      <c r="E397" s="2">
        <v>132</v>
      </c>
      <c r="F397" s="2">
        <v>8</v>
      </c>
    </row>
    <row r="398" spans="1:6" x14ac:dyDescent="0.25">
      <c r="A398" s="6" t="s">
        <v>434</v>
      </c>
      <c r="B398" s="6" t="s">
        <v>417</v>
      </c>
      <c r="C398" s="6" t="s">
        <v>418</v>
      </c>
      <c r="D398" s="2">
        <v>139</v>
      </c>
      <c r="E398" s="2">
        <v>131</v>
      </c>
      <c r="F398" s="2">
        <v>3</v>
      </c>
    </row>
    <row r="399" spans="1:6" x14ac:dyDescent="0.25">
      <c r="A399" s="6" t="s">
        <v>435</v>
      </c>
      <c r="B399" s="6" t="s">
        <v>417</v>
      </c>
      <c r="C399" s="6" t="s">
        <v>418</v>
      </c>
      <c r="D399" s="2">
        <v>144</v>
      </c>
      <c r="E399" s="2">
        <v>132</v>
      </c>
      <c r="F399" s="2">
        <v>1</v>
      </c>
    </row>
    <row r="400" spans="1:6" x14ac:dyDescent="0.25">
      <c r="A400" s="6" t="s">
        <v>436</v>
      </c>
      <c r="B400" s="6" t="s">
        <v>417</v>
      </c>
      <c r="C400" s="6" t="s">
        <v>418</v>
      </c>
      <c r="D400" s="2">
        <v>252</v>
      </c>
      <c r="E400" s="2">
        <v>271</v>
      </c>
      <c r="F400" s="2">
        <v>6</v>
      </c>
    </row>
    <row r="401" spans="1:6" x14ac:dyDescent="0.25">
      <c r="A401" s="6" t="s">
        <v>437</v>
      </c>
      <c r="B401" s="6" t="s">
        <v>417</v>
      </c>
      <c r="C401" s="6" t="s">
        <v>418</v>
      </c>
      <c r="D401" s="2">
        <v>264</v>
      </c>
      <c r="E401" s="2">
        <v>244</v>
      </c>
      <c r="F401" s="2">
        <v>5</v>
      </c>
    </row>
    <row r="402" spans="1:6" x14ac:dyDescent="0.25">
      <c r="A402" s="6" t="s">
        <v>438</v>
      </c>
      <c r="B402" s="6" t="s">
        <v>439</v>
      </c>
      <c r="C402" s="6" t="s">
        <v>440</v>
      </c>
      <c r="D402" s="2">
        <v>252</v>
      </c>
      <c r="E402" s="2">
        <v>193</v>
      </c>
      <c r="F402" s="2">
        <v>8</v>
      </c>
    </row>
    <row r="403" spans="1:6" x14ac:dyDescent="0.25">
      <c r="A403" s="6" t="s">
        <v>441</v>
      </c>
      <c r="B403" s="6" t="s">
        <v>439</v>
      </c>
      <c r="C403" s="6" t="s">
        <v>440</v>
      </c>
      <c r="D403" s="2">
        <v>205</v>
      </c>
      <c r="E403" s="2">
        <v>226</v>
      </c>
      <c r="F403" s="2">
        <v>6</v>
      </c>
    </row>
    <row r="404" spans="1:6" x14ac:dyDescent="0.25">
      <c r="A404" s="6" t="s">
        <v>442</v>
      </c>
      <c r="B404" s="6" t="s">
        <v>439</v>
      </c>
      <c r="C404" s="6" t="s">
        <v>440</v>
      </c>
      <c r="D404" s="2">
        <v>256</v>
      </c>
      <c r="E404" s="2">
        <v>218</v>
      </c>
      <c r="F404" s="2">
        <v>5</v>
      </c>
    </row>
    <row r="405" spans="1:6" x14ac:dyDescent="0.25">
      <c r="A405" s="6" t="s">
        <v>443</v>
      </c>
      <c r="B405" s="6" t="s">
        <v>439</v>
      </c>
      <c r="C405" s="6" t="s">
        <v>440</v>
      </c>
      <c r="D405" s="2">
        <v>197</v>
      </c>
      <c r="E405" s="2">
        <v>187</v>
      </c>
      <c r="F405" s="2">
        <v>8</v>
      </c>
    </row>
    <row r="406" spans="1:6" x14ac:dyDescent="0.25">
      <c r="A406" s="6" t="s">
        <v>444</v>
      </c>
      <c r="B406" s="6" t="s">
        <v>439</v>
      </c>
      <c r="C406" s="6" t="s">
        <v>440</v>
      </c>
      <c r="D406" s="2">
        <v>232</v>
      </c>
      <c r="E406" s="2">
        <v>266</v>
      </c>
      <c r="F406" s="2">
        <v>4</v>
      </c>
    </row>
    <row r="407" spans="1:6" x14ac:dyDescent="0.25">
      <c r="A407" s="6" t="s">
        <v>445</v>
      </c>
      <c r="B407" s="6" t="s">
        <v>439</v>
      </c>
      <c r="C407" s="6" t="s">
        <v>440</v>
      </c>
      <c r="D407" s="2">
        <v>270</v>
      </c>
      <c r="E407" s="2">
        <v>260</v>
      </c>
      <c r="F407" s="2">
        <v>7</v>
      </c>
    </row>
    <row r="408" spans="1:6" x14ac:dyDescent="0.25">
      <c r="A408" s="6" t="s">
        <v>446</v>
      </c>
      <c r="B408" s="6" t="s">
        <v>439</v>
      </c>
      <c r="C408" s="6" t="s">
        <v>440</v>
      </c>
      <c r="D408" s="2">
        <v>207</v>
      </c>
      <c r="E408" s="2">
        <v>219</v>
      </c>
      <c r="F408" s="2">
        <v>12</v>
      </c>
    </row>
    <row r="409" spans="1:6" x14ac:dyDescent="0.25">
      <c r="A409" s="6" t="s">
        <v>447</v>
      </c>
      <c r="B409" s="6" t="s">
        <v>439</v>
      </c>
      <c r="C409" s="6" t="s">
        <v>440</v>
      </c>
      <c r="D409" s="2">
        <v>255</v>
      </c>
      <c r="E409" s="2">
        <v>201</v>
      </c>
      <c r="F409" s="2">
        <v>7</v>
      </c>
    </row>
    <row r="410" spans="1:6" x14ac:dyDescent="0.25">
      <c r="A410" s="6" t="s">
        <v>448</v>
      </c>
      <c r="B410" s="6" t="s">
        <v>439</v>
      </c>
      <c r="C410" s="6" t="s">
        <v>440</v>
      </c>
      <c r="D410" s="2">
        <v>216</v>
      </c>
      <c r="E410" s="2">
        <v>199</v>
      </c>
      <c r="F410" s="2">
        <v>3</v>
      </c>
    </row>
    <row r="411" spans="1:6" x14ac:dyDescent="0.25">
      <c r="A411" s="6" t="s">
        <v>449</v>
      </c>
      <c r="B411" s="6" t="s">
        <v>439</v>
      </c>
      <c r="C411" s="6" t="s">
        <v>440</v>
      </c>
      <c r="D411" s="2">
        <v>214</v>
      </c>
      <c r="E411" s="2">
        <v>230</v>
      </c>
      <c r="F411" s="2">
        <v>7</v>
      </c>
    </row>
    <row r="412" spans="1:6" x14ac:dyDescent="0.25">
      <c r="A412" s="6" t="s">
        <v>450</v>
      </c>
      <c r="B412" s="6" t="s">
        <v>439</v>
      </c>
      <c r="C412" s="6" t="s">
        <v>440</v>
      </c>
      <c r="D412" s="2">
        <v>223</v>
      </c>
      <c r="E412" s="2">
        <v>206</v>
      </c>
      <c r="F412" s="2">
        <v>4</v>
      </c>
    </row>
    <row r="413" spans="1:6" x14ac:dyDescent="0.25">
      <c r="A413" s="6" t="s">
        <v>451</v>
      </c>
      <c r="B413" s="6" t="s">
        <v>439</v>
      </c>
      <c r="C413" s="6" t="s">
        <v>440</v>
      </c>
      <c r="D413" s="2">
        <v>172</v>
      </c>
      <c r="E413" s="2">
        <v>174</v>
      </c>
      <c r="F413" s="2">
        <v>5</v>
      </c>
    </row>
    <row r="414" spans="1:6" x14ac:dyDescent="0.25">
      <c r="A414" s="6" t="s">
        <v>452</v>
      </c>
      <c r="B414" s="6" t="s">
        <v>439</v>
      </c>
      <c r="C414" s="6" t="s">
        <v>440</v>
      </c>
      <c r="D414" s="2">
        <v>161</v>
      </c>
      <c r="E414" s="2">
        <v>154</v>
      </c>
      <c r="F414" s="2">
        <v>3</v>
      </c>
    </row>
    <row r="415" spans="1:6" x14ac:dyDescent="0.25">
      <c r="A415" s="6" t="s">
        <v>453</v>
      </c>
      <c r="B415" s="6" t="s">
        <v>439</v>
      </c>
      <c r="C415" s="6" t="s">
        <v>440</v>
      </c>
      <c r="D415" s="2">
        <v>182</v>
      </c>
      <c r="E415" s="2">
        <v>146</v>
      </c>
      <c r="F415" s="2">
        <v>3</v>
      </c>
    </row>
    <row r="416" spans="1:6" x14ac:dyDescent="0.25">
      <c r="A416" s="6" t="s">
        <v>454</v>
      </c>
      <c r="B416" s="6" t="s">
        <v>439</v>
      </c>
      <c r="C416" s="6" t="s">
        <v>440</v>
      </c>
      <c r="D416" s="2">
        <v>157</v>
      </c>
      <c r="E416" s="2">
        <v>163</v>
      </c>
      <c r="F416" s="2">
        <v>3</v>
      </c>
    </row>
    <row r="417" spans="1:9" x14ac:dyDescent="0.25">
      <c r="A417" s="6" t="s">
        <v>455</v>
      </c>
      <c r="B417" s="6" t="s">
        <v>439</v>
      </c>
      <c r="C417" s="6" t="s">
        <v>440</v>
      </c>
      <c r="D417" s="2">
        <v>182</v>
      </c>
      <c r="E417" s="2">
        <v>171</v>
      </c>
      <c r="F417" s="2">
        <v>12</v>
      </c>
    </row>
    <row r="418" spans="1:9" x14ac:dyDescent="0.25">
      <c r="A418" s="6" t="s">
        <v>456</v>
      </c>
      <c r="B418" s="6" t="s">
        <v>439</v>
      </c>
      <c r="C418" s="6" t="s">
        <v>440</v>
      </c>
      <c r="D418" s="2">
        <v>138</v>
      </c>
      <c r="E418" s="2">
        <v>145</v>
      </c>
      <c r="F418" s="2">
        <v>10</v>
      </c>
    </row>
    <row r="419" spans="1:9" x14ac:dyDescent="0.25">
      <c r="A419" s="6" t="s">
        <v>457</v>
      </c>
      <c r="B419" s="6" t="s">
        <v>439</v>
      </c>
      <c r="C419" s="6" t="s">
        <v>440</v>
      </c>
      <c r="D419" s="2">
        <v>108</v>
      </c>
      <c r="E419" s="2">
        <v>94</v>
      </c>
      <c r="F419" s="2">
        <v>3</v>
      </c>
    </row>
    <row r="420" spans="1:9" x14ac:dyDescent="0.25">
      <c r="A420" s="6" t="s">
        <v>458</v>
      </c>
      <c r="B420" s="6" t="s">
        <v>439</v>
      </c>
      <c r="C420" s="6" t="s">
        <v>440</v>
      </c>
      <c r="D420" s="2">
        <v>183</v>
      </c>
      <c r="E420" s="2">
        <v>187</v>
      </c>
      <c r="F420" s="2">
        <v>5</v>
      </c>
    </row>
    <row r="421" spans="1:9" x14ac:dyDescent="0.25">
      <c r="A421" s="6" t="s">
        <v>459</v>
      </c>
      <c r="B421" s="6" t="s">
        <v>439</v>
      </c>
      <c r="C421" s="6" t="s">
        <v>440</v>
      </c>
      <c r="D421" s="2">
        <v>187</v>
      </c>
      <c r="E421" s="2">
        <v>162</v>
      </c>
      <c r="F421" s="2">
        <v>4</v>
      </c>
    </row>
    <row r="422" spans="1:9" x14ac:dyDescent="0.25">
      <c r="A422" s="6" t="s">
        <v>460</v>
      </c>
      <c r="B422" s="6" t="s">
        <v>461</v>
      </c>
      <c r="C422" s="6" t="s">
        <v>462</v>
      </c>
      <c r="D422" s="2">
        <v>378</v>
      </c>
      <c r="E422" s="2">
        <v>81</v>
      </c>
      <c r="F422" s="2">
        <v>3</v>
      </c>
    </row>
    <row r="423" spans="1:9" x14ac:dyDescent="0.25">
      <c r="A423" s="6" t="s">
        <v>463</v>
      </c>
      <c r="B423" s="6" t="s">
        <v>461</v>
      </c>
      <c r="C423" s="6" t="s">
        <v>462</v>
      </c>
      <c r="D423" s="2">
        <v>162</v>
      </c>
      <c r="E423" s="2">
        <v>168</v>
      </c>
      <c r="F423" s="2">
        <v>0</v>
      </c>
      <c r="I423" s="3"/>
    </row>
    <row r="424" spans="1:9" x14ac:dyDescent="0.25">
      <c r="A424" s="6" t="s">
        <v>464</v>
      </c>
      <c r="B424" s="6" t="s">
        <v>461</v>
      </c>
      <c r="C424" s="6" t="s">
        <v>462</v>
      </c>
      <c r="D424" s="2">
        <v>212</v>
      </c>
      <c r="E424" s="2">
        <v>176</v>
      </c>
      <c r="F424" s="2">
        <v>0</v>
      </c>
    </row>
    <row r="425" spans="1:9" x14ac:dyDescent="0.25">
      <c r="A425" s="6" t="s">
        <v>465</v>
      </c>
      <c r="B425" s="6" t="s">
        <v>461</v>
      </c>
      <c r="C425" s="6" t="s">
        <v>462</v>
      </c>
      <c r="D425" s="2">
        <v>229</v>
      </c>
      <c r="E425" s="2">
        <v>190</v>
      </c>
      <c r="F425" s="2">
        <v>0</v>
      </c>
    </row>
    <row r="426" spans="1:9" x14ac:dyDescent="0.25">
      <c r="A426" s="6" t="s">
        <v>466</v>
      </c>
      <c r="B426" s="6" t="s">
        <v>461</v>
      </c>
      <c r="C426" s="6" t="s">
        <v>462</v>
      </c>
      <c r="D426" s="2">
        <v>255</v>
      </c>
      <c r="E426" s="2">
        <v>200</v>
      </c>
      <c r="F426" s="2">
        <v>0</v>
      </c>
    </row>
    <row r="427" spans="1:9" x14ac:dyDescent="0.25">
      <c r="A427" s="6" t="s">
        <v>467</v>
      </c>
      <c r="B427" s="6" t="s">
        <v>461</v>
      </c>
      <c r="C427" s="6" t="s">
        <v>462</v>
      </c>
      <c r="D427" s="2">
        <v>189</v>
      </c>
      <c r="E427" s="2">
        <v>152</v>
      </c>
      <c r="F427" s="2">
        <v>0</v>
      </c>
    </row>
    <row r="428" spans="1:9" x14ac:dyDescent="0.25">
      <c r="A428" s="6" t="s">
        <v>468</v>
      </c>
      <c r="B428" s="6" t="s">
        <v>461</v>
      </c>
      <c r="C428" s="6" t="s">
        <v>462</v>
      </c>
      <c r="D428" s="2">
        <v>174</v>
      </c>
      <c r="E428" s="2">
        <v>184</v>
      </c>
      <c r="F428" s="2">
        <v>1</v>
      </c>
    </row>
    <row r="429" spans="1:9" x14ac:dyDescent="0.25">
      <c r="A429" s="6" t="s">
        <v>469</v>
      </c>
      <c r="B429" s="6" t="s">
        <v>461</v>
      </c>
      <c r="C429" s="6" t="s">
        <v>462</v>
      </c>
      <c r="D429" s="2">
        <v>208</v>
      </c>
      <c r="E429" s="2">
        <v>179</v>
      </c>
      <c r="F429" s="2">
        <v>0</v>
      </c>
    </row>
    <row r="430" spans="1:9" x14ac:dyDescent="0.25">
      <c r="A430" s="6" t="s">
        <v>470</v>
      </c>
      <c r="B430" s="6" t="s">
        <v>461</v>
      </c>
      <c r="C430" s="6" t="s">
        <v>462</v>
      </c>
      <c r="D430" s="2">
        <v>141</v>
      </c>
      <c r="E430" s="2">
        <v>217</v>
      </c>
      <c r="F430" s="2">
        <v>0</v>
      </c>
    </row>
    <row r="431" spans="1:9" x14ac:dyDescent="0.25">
      <c r="A431" s="6" t="s">
        <v>471</v>
      </c>
      <c r="B431" s="6" t="s">
        <v>461</v>
      </c>
      <c r="C431" s="6" t="s">
        <v>462</v>
      </c>
      <c r="D431" s="2">
        <v>181</v>
      </c>
      <c r="E431" s="2">
        <v>205</v>
      </c>
      <c r="F431" s="2">
        <v>4</v>
      </c>
    </row>
    <row r="432" spans="1:9" x14ac:dyDescent="0.25">
      <c r="A432" s="6" t="s">
        <v>472</v>
      </c>
      <c r="B432" s="6" t="s">
        <v>461</v>
      </c>
      <c r="C432" s="6" t="s">
        <v>462</v>
      </c>
      <c r="D432" s="2">
        <v>196</v>
      </c>
      <c r="E432" s="2">
        <v>230</v>
      </c>
      <c r="F432" s="2">
        <v>0</v>
      </c>
    </row>
    <row r="433" spans="1:6" x14ac:dyDescent="0.25">
      <c r="A433" s="6" t="s">
        <v>473</v>
      </c>
      <c r="B433" s="6" t="s">
        <v>461</v>
      </c>
      <c r="C433" s="6" t="s">
        <v>462</v>
      </c>
      <c r="D433" s="2">
        <v>193</v>
      </c>
      <c r="E433" s="2">
        <v>158</v>
      </c>
      <c r="F433" s="2">
        <v>0</v>
      </c>
    </row>
    <row r="434" spans="1:6" x14ac:dyDescent="0.25">
      <c r="A434" s="6" t="s">
        <v>474</v>
      </c>
      <c r="B434" s="6" t="s">
        <v>461</v>
      </c>
      <c r="C434" s="6" t="s">
        <v>462</v>
      </c>
      <c r="D434" s="2">
        <v>211</v>
      </c>
      <c r="E434" s="2">
        <v>226</v>
      </c>
      <c r="F434" s="2">
        <v>0</v>
      </c>
    </row>
    <row r="435" spans="1:6" x14ac:dyDescent="0.25">
      <c r="A435" s="6" t="s">
        <v>475</v>
      </c>
      <c r="B435" s="6" t="s">
        <v>461</v>
      </c>
      <c r="C435" s="6" t="s">
        <v>462</v>
      </c>
      <c r="D435" s="2">
        <v>182</v>
      </c>
      <c r="E435" s="2">
        <v>209</v>
      </c>
      <c r="F435" s="2">
        <v>1</v>
      </c>
    </row>
    <row r="436" spans="1:6" x14ac:dyDescent="0.25">
      <c r="A436" s="6" t="s">
        <v>476</v>
      </c>
      <c r="B436" s="6" t="s">
        <v>461</v>
      </c>
      <c r="C436" s="6" t="s">
        <v>462</v>
      </c>
      <c r="D436" s="2">
        <v>226</v>
      </c>
      <c r="E436" s="2">
        <v>113</v>
      </c>
      <c r="F436" s="2">
        <v>0</v>
      </c>
    </row>
    <row r="437" spans="1:6" x14ac:dyDescent="0.25">
      <c r="A437" s="6" t="s">
        <v>477</v>
      </c>
      <c r="B437" s="6" t="s">
        <v>461</v>
      </c>
      <c r="C437" s="6" t="s">
        <v>462</v>
      </c>
      <c r="D437" s="2">
        <v>182</v>
      </c>
      <c r="E437" s="2">
        <v>183</v>
      </c>
      <c r="F437" s="2">
        <v>4</v>
      </c>
    </row>
    <row r="438" spans="1:6" x14ac:dyDescent="0.25">
      <c r="A438" s="6" t="s">
        <v>478</v>
      </c>
      <c r="B438" s="6" t="s">
        <v>461</v>
      </c>
      <c r="C438" s="6" t="s">
        <v>462</v>
      </c>
      <c r="D438" s="2">
        <v>161</v>
      </c>
      <c r="E438" s="2">
        <v>139</v>
      </c>
      <c r="F438" s="2">
        <v>3</v>
      </c>
    </row>
    <row r="439" spans="1:6" x14ac:dyDescent="0.25">
      <c r="A439" s="6" t="s">
        <v>479</v>
      </c>
      <c r="B439" s="6" t="s">
        <v>461</v>
      </c>
      <c r="C439" s="6" t="s">
        <v>462</v>
      </c>
      <c r="D439" s="2">
        <v>135</v>
      </c>
      <c r="E439" s="2">
        <v>109</v>
      </c>
      <c r="F439" s="2">
        <v>0</v>
      </c>
    </row>
    <row r="440" spans="1:6" x14ac:dyDescent="0.25">
      <c r="A440" s="6" t="s">
        <v>480</v>
      </c>
      <c r="B440" s="6" t="s">
        <v>461</v>
      </c>
      <c r="C440" s="6" t="s">
        <v>462</v>
      </c>
      <c r="D440" s="2">
        <v>207</v>
      </c>
      <c r="E440" s="2">
        <v>230</v>
      </c>
      <c r="F440" s="2">
        <v>6</v>
      </c>
    </row>
    <row r="441" spans="1:6" x14ac:dyDescent="0.25">
      <c r="A441" s="6" t="s">
        <v>481</v>
      </c>
      <c r="B441" s="6" t="s">
        <v>461</v>
      </c>
      <c r="C441" s="6" t="s">
        <v>462</v>
      </c>
      <c r="D441" s="2">
        <v>195</v>
      </c>
      <c r="E441" s="2">
        <v>190</v>
      </c>
      <c r="F441" s="2">
        <v>0</v>
      </c>
    </row>
    <row r="442" spans="1:6" x14ac:dyDescent="0.25">
      <c r="A442" s="6" t="s">
        <v>482</v>
      </c>
      <c r="B442" s="6" t="s">
        <v>483</v>
      </c>
      <c r="C442" s="6" t="s">
        <v>484</v>
      </c>
      <c r="D442" s="2">
        <v>219</v>
      </c>
      <c r="E442" s="2">
        <v>198</v>
      </c>
      <c r="F442" s="2">
        <v>6</v>
      </c>
    </row>
    <row r="443" spans="1:6" x14ac:dyDescent="0.25">
      <c r="A443" s="6" t="s">
        <v>485</v>
      </c>
      <c r="B443" s="6" t="s">
        <v>483</v>
      </c>
      <c r="C443" s="6" t="s">
        <v>484</v>
      </c>
      <c r="D443" s="2">
        <v>206</v>
      </c>
      <c r="E443" s="2">
        <v>189</v>
      </c>
      <c r="F443" s="2">
        <v>3</v>
      </c>
    </row>
    <row r="444" spans="1:6" x14ac:dyDescent="0.25">
      <c r="A444" s="6" t="s">
        <v>486</v>
      </c>
      <c r="B444" s="6" t="s">
        <v>483</v>
      </c>
      <c r="C444" s="6" t="s">
        <v>484</v>
      </c>
      <c r="D444" s="2">
        <v>203</v>
      </c>
      <c r="E444" s="2">
        <v>211</v>
      </c>
      <c r="F444" s="2">
        <v>7</v>
      </c>
    </row>
    <row r="445" spans="1:6" x14ac:dyDescent="0.25">
      <c r="A445" s="6" t="s">
        <v>487</v>
      </c>
      <c r="B445" s="6" t="s">
        <v>483</v>
      </c>
      <c r="C445" s="6" t="s">
        <v>484</v>
      </c>
      <c r="D445" s="2">
        <v>204</v>
      </c>
      <c r="E445" s="2">
        <v>214</v>
      </c>
      <c r="F445" s="2">
        <v>6</v>
      </c>
    </row>
    <row r="446" spans="1:6" x14ac:dyDescent="0.25">
      <c r="A446" s="6" t="s">
        <v>488</v>
      </c>
      <c r="B446" s="6" t="s">
        <v>483</v>
      </c>
      <c r="C446" s="6" t="s">
        <v>484</v>
      </c>
      <c r="D446" s="2">
        <v>200</v>
      </c>
      <c r="E446" s="2">
        <v>193</v>
      </c>
      <c r="F446" s="2">
        <v>7</v>
      </c>
    </row>
    <row r="447" spans="1:6" x14ac:dyDescent="0.25">
      <c r="A447" s="6" t="s">
        <v>489</v>
      </c>
      <c r="B447" s="6" t="s">
        <v>483</v>
      </c>
      <c r="C447" s="6" t="s">
        <v>484</v>
      </c>
      <c r="D447" s="2">
        <v>184</v>
      </c>
      <c r="E447" s="2">
        <v>191</v>
      </c>
      <c r="F447" s="2">
        <v>4</v>
      </c>
    </row>
    <row r="448" spans="1:6" x14ac:dyDescent="0.25">
      <c r="A448" s="6" t="s">
        <v>490</v>
      </c>
      <c r="B448" s="6" t="s">
        <v>483</v>
      </c>
      <c r="C448" s="6" t="s">
        <v>484</v>
      </c>
      <c r="D448" s="2">
        <v>173</v>
      </c>
      <c r="E448" s="2">
        <v>189</v>
      </c>
      <c r="F448" s="2">
        <v>6</v>
      </c>
    </row>
    <row r="449" spans="1:6" x14ac:dyDescent="0.25">
      <c r="A449" s="6" t="s">
        <v>491</v>
      </c>
      <c r="B449" s="6" t="s">
        <v>483</v>
      </c>
      <c r="C449" s="6" t="s">
        <v>484</v>
      </c>
      <c r="D449" s="2">
        <v>166</v>
      </c>
      <c r="E449" s="2">
        <v>211</v>
      </c>
      <c r="F449" s="2">
        <v>3</v>
      </c>
    </row>
    <row r="450" spans="1:6" x14ac:dyDescent="0.25">
      <c r="A450" s="6" t="s">
        <v>492</v>
      </c>
      <c r="B450" s="6" t="s">
        <v>483</v>
      </c>
      <c r="C450" s="6" t="s">
        <v>484</v>
      </c>
      <c r="D450" s="2">
        <v>161</v>
      </c>
      <c r="E450" s="2">
        <v>152</v>
      </c>
      <c r="F450" s="2">
        <v>12</v>
      </c>
    </row>
    <row r="451" spans="1:6" x14ac:dyDescent="0.25">
      <c r="A451" s="6" t="s">
        <v>493</v>
      </c>
      <c r="B451" s="6" t="s">
        <v>483</v>
      </c>
      <c r="C451" s="6" t="s">
        <v>484</v>
      </c>
      <c r="D451" s="2">
        <v>194</v>
      </c>
      <c r="E451" s="2">
        <v>206</v>
      </c>
      <c r="F451" s="2">
        <v>6</v>
      </c>
    </row>
    <row r="452" spans="1:6" x14ac:dyDescent="0.25">
      <c r="A452" s="6" t="s">
        <v>494</v>
      </c>
      <c r="B452" s="6" t="s">
        <v>483</v>
      </c>
      <c r="C452" s="6" t="s">
        <v>484</v>
      </c>
      <c r="D452" s="2">
        <v>75</v>
      </c>
      <c r="E452" s="2">
        <v>94</v>
      </c>
      <c r="F452" s="2">
        <v>3</v>
      </c>
    </row>
    <row r="453" spans="1:6" x14ac:dyDescent="0.25">
      <c r="A453" s="6" t="s">
        <v>495</v>
      </c>
      <c r="B453" s="6" t="s">
        <v>483</v>
      </c>
      <c r="C453" s="6" t="s">
        <v>484</v>
      </c>
      <c r="D453" s="2">
        <v>177</v>
      </c>
      <c r="E453" s="2">
        <v>157</v>
      </c>
      <c r="F453" s="2">
        <v>5</v>
      </c>
    </row>
    <row r="454" spans="1:6" x14ac:dyDescent="0.25">
      <c r="A454" s="6" t="s">
        <v>496</v>
      </c>
      <c r="B454" s="6" t="s">
        <v>483</v>
      </c>
      <c r="C454" s="6" t="s">
        <v>484</v>
      </c>
      <c r="D454" s="2">
        <v>117</v>
      </c>
      <c r="E454" s="2">
        <v>116</v>
      </c>
      <c r="F454" s="2">
        <v>2</v>
      </c>
    </row>
    <row r="455" spans="1:6" x14ac:dyDescent="0.25">
      <c r="A455" s="6" t="s">
        <v>497</v>
      </c>
      <c r="B455" s="6" t="s">
        <v>483</v>
      </c>
      <c r="C455" s="6" t="s">
        <v>484</v>
      </c>
      <c r="D455" s="2">
        <v>146</v>
      </c>
      <c r="E455" s="2">
        <v>134</v>
      </c>
      <c r="F455" s="2">
        <v>7</v>
      </c>
    </row>
    <row r="456" spans="1:6" x14ac:dyDescent="0.25">
      <c r="A456" s="6" t="s">
        <v>498</v>
      </c>
      <c r="B456" s="6" t="s">
        <v>483</v>
      </c>
      <c r="C456" s="6" t="s">
        <v>484</v>
      </c>
      <c r="D456" s="2">
        <v>90</v>
      </c>
      <c r="E456" s="2">
        <v>96</v>
      </c>
      <c r="F456" s="2">
        <v>1</v>
      </c>
    </row>
    <row r="457" spans="1:6" x14ac:dyDescent="0.25">
      <c r="A457" s="6" t="s">
        <v>499</v>
      </c>
      <c r="B457" s="6" t="s">
        <v>483</v>
      </c>
      <c r="C457" s="6" t="s">
        <v>484</v>
      </c>
      <c r="D457" s="2">
        <v>247</v>
      </c>
      <c r="E457" s="2">
        <v>188</v>
      </c>
      <c r="F457" s="2">
        <v>6</v>
      </c>
    </row>
    <row r="458" spans="1:6" x14ac:dyDescent="0.25">
      <c r="A458" s="6" t="s">
        <v>500</v>
      </c>
      <c r="B458" s="6" t="s">
        <v>483</v>
      </c>
      <c r="C458" s="6" t="s">
        <v>484</v>
      </c>
      <c r="D458" s="2">
        <v>231</v>
      </c>
      <c r="E458" s="2">
        <v>215</v>
      </c>
      <c r="F458" s="2">
        <v>8</v>
      </c>
    </row>
    <row r="459" spans="1:6" x14ac:dyDescent="0.25">
      <c r="A459" s="6" t="s">
        <v>501</v>
      </c>
      <c r="B459" s="6" t="s">
        <v>483</v>
      </c>
      <c r="C459" s="6" t="s">
        <v>484</v>
      </c>
      <c r="D459" s="2">
        <v>233</v>
      </c>
      <c r="E459" s="2">
        <v>180</v>
      </c>
      <c r="F459" s="2">
        <v>11</v>
      </c>
    </row>
    <row r="460" spans="1:6" x14ac:dyDescent="0.25">
      <c r="A460" s="6" t="s">
        <v>502</v>
      </c>
      <c r="B460" s="6" t="s">
        <v>483</v>
      </c>
      <c r="C460" s="6" t="s">
        <v>484</v>
      </c>
      <c r="D460" s="2">
        <v>203</v>
      </c>
      <c r="E460" s="2">
        <v>202</v>
      </c>
      <c r="F460" s="2">
        <v>8</v>
      </c>
    </row>
    <row r="461" spans="1:6" x14ac:dyDescent="0.25">
      <c r="A461" s="6" t="s">
        <v>503</v>
      </c>
      <c r="B461" s="6" t="s">
        <v>483</v>
      </c>
      <c r="C461" s="6" t="s">
        <v>484</v>
      </c>
      <c r="D461" s="2">
        <v>224</v>
      </c>
      <c r="E461" s="2">
        <v>194</v>
      </c>
      <c r="F461" s="2">
        <v>13</v>
      </c>
    </row>
    <row r="462" spans="1:6" x14ac:dyDescent="0.25">
      <c r="A462" s="6" t="s">
        <v>504</v>
      </c>
      <c r="B462" s="6" t="s">
        <v>505</v>
      </c>
      <c r="C462" s="6" t="s">
        <v>506</v>
      </c>
      <c r="D462" s="2">
        <v>250</v>
      </c>
      <c r="E462" s="2">
        <v>215</v>
      </c>
      <c r="F462" s="2">
        <v>10</v>
      </c>
    </row>
    <row r="463" spans="1:6" x14ac:dyDescent="0.25">
      <c r="A463" s="6" t="s">
        <v>507</v>
      </c>
      <c r="B463" s="6" t="s">
        <v>505</v>
      </c>
      <c r="C463" s="6" t="s">
        <v>506</v>
      </c>
      <c r="D463" s="2">
        <v>208</v>
      </c>
      <c r="E463" s="2">
        <v>181</v>
      </c>
      <c r="F463" s="2">
        <v>13</v>
      </c>
    </row>
    <row r="464" spans="1:6" x14ac:dyDescent="0.25">
      <c r="A464" s="6" t="s">
        <v>508</v>
      </c>
      <c r="B464" s="6" t="s">
        <v>505</v>
      </c>
      <c r="C464" s="6" t="s">
        <v>506</v>
      </c>
      <c r="D464" s="2">
        <v>185</v>
      </c>
      <c r="E464" s="2">
        <v>193</v>
      </c>
      <c r="F464" s="2">
        <v>16</v>
      </c>
    </row>
    <row r="465" spans="1:6" x14ac:dyDescent="0.25">
      <c r="A465" s="6" t="s">
        <v>509</v>
      </c>
      <c r="B465" s="6" t="s">
        <v>505</v>
      </c>
      <c r="C465" s="6" t="s">
        <v>506</v>
      </c>
      <c r="D465" s="2">
        <v>213</v>
      </c>
      <c r="E465" s="2">
        <v>234</v>
      </c>
      <c r="F465" s="2">
        <v>13</v>
      </c>
    </row>
    <row r="466" spans="1:6" x14ac:dyDescent="0.25">
      <c r="A466" s="6" t="s">
        <v>510</v>
      </c>
      <c r="B466" s="6" t="s">
        <v>505</v>
      </c>
      <c r="C466" s="6" t="s">
        <v>506</v>
      </c>
      <c r="D466" s="2">
        <v>126</v>
      </c>
      <c r="E466" s="2">
        <v>128</v>
      </c>
      <c r="F466" s="2">
        <v>7</v>
      </c>
    </row>
    <row r="467" spans="1:6" x14ac:dyDescent="0.25">
      <c r="A467" s="6" t="s">
        <v>511</v>
      </c>
      <c r="B467" s="6" t="s">
        <v>505</v>
      </c>
      <c r="C467" s="6" t="s">
        <v>506</v>
      </c>
      <c r="D467" s="2">
        <v>213</v>
      </c>
      <c r="E467" s="2">
        <v>194</v>
      </c>
      <c r="F467" s="2">
        <v>10</v>
      </c>
    </row>
    <row r="468" spans="1:6" x14ac:dyDescent="0.25">
      <c r="A468" s="6" t="s">
        <v>512</v>
      </c>
      <c r="B468" s="6" t="s">
        <v>505</v>
      </c>
      <c r="C468" s="6" t="s">
        <v>506</v>
      </c>
      <c r="D468" s="2">
        <v>259</v>
      </c>
      <c r="E468" s="2">
        <v>122</v>
      </c>
      <c r="F468" s="2">
        <v>3</v>
      </c>
    </row>
    <row r="469" spans="1:6" x14ac:dyDescent="0.25">
      <c r="A469" s="6" t="s">
        <v>513</v>
      </c>
      <c r="B469" s="6" t="s">
        <v>505</v>
      </c>
      <c r="C469" s="6" t="s">
        <v>506</v>
      </c>
      <c r="D469" s="2">
        <v>183</v>
      </c>
      <c r="E469" s="2">
        <v>157</v>
      </c>
      <c r="F469" s="2">
        <v>9</v>
      </c>
    </row>
    <row r="470" spans="1:6" x14ac:dyDescent="0.25">
      <c r="A470" s="6" t="s">
        <v>514</v>
      </c>
      <c r="B470" s="6" t="s">
        <v>505</v>
      </c>
      <c r="C470" s="6" t="s">
        <v>506</v>
      </c>
      <c r="D470" s="2">
        <v>140</v>
      </c>
      <c r="E470" s="2">
        <v>130</v>
      </c>
      <c r="F470" s="2">
        <v>14</v>
      </c>
    </row>
    <row r="471" spans="1:6" x14ac:dyDescent="0.25">
      <c r="A471" s="6" t="s">
        <v>515</v>
      </c>
      <c r="B471" s="6" t="s">
        <v>505</v>
      </c>
      <c r="C471" s="6" t="s">
        <v>506</v>
      </c>
      <c r="D471" s="2">
        <v>162</v>
      </c>
      <c r="E471" s="2">
        <v>173</v>
      </c>
      <c r="F471" s="2">
        <v>11</v>
      </c>
    </row>
    <row r="472" spans="1:6" x14ac:dyDescent="0.25">
      <c r="A472" s="6" t="s">
        <v>516</v>
      </c>
      <c r="B472" s="6" t="s">
        <v>505</v>
      </c>
      <c r="C472" s="6" t="s">
        <v>506</v>
      </c>
      <c r="D472" s="2">
        <v>118</v>
      </c>
      <c r="E472" s="2">
        <v>90</v>
      </c>
      <c r="F472" s="2">
        <v>11</v>
      </c>
    </row>
    <row r="473" spans="1:6" x14ac:dyDescent="0.25">
      <c r="A473" s="6" t="s">
        <v>517</v>
      </c>
      <c r="B473" s="6" t="s">
        <v>505</v>
      </c>
      <c r="C473" s="6" t="s">
        <v>506</v>
      </c>
      <c r="D473" s="2">
        <v>128</v>
      </c>
      <c r="E473" s="2">
        <v>108</v>
      </c>
      <c r="F473" s="2">
        <v>9</v>
      </c>
    </row>
    <row r="474" spans="1:6" x14ac:dyDescent="0.25">
      <c r="A474" s="6" t="s">
        <v>518</v>
      </c>
      <c r="B474" s="6" t="s">
        <v>505</v>
      </c>
      <c r="C474" s="6" t="s">
        <v>506</v>
      </c>
      <c r="D474" s="2">
        <v>142</v>
      </c>
      <c r="E474" s="2">
        <v>119</v>
      </c>
      <c r="F474" s="2">
        <v>5</v>
      </c>
    </row>
    <row r="475" spans="1:6" x14ac:dyDescent="0.25">
      <c r="A475" s="6" t="s">
        <v>519</v>
      </c>
      <c r="B475" s="6" t="s">
        <v>505</v>
      </c>
      <c r="C475" s="6" t="s">
        <v>506</v>
      </c>
      <c r="D475" s="2">
        <v>90</v>
      </c>
      <c r="E475" s="2">
        <v>90</v>
      </c>
      <c r="F475" s="2">
        <v>7</v>
      </c>
    </row>
    <row r="476" spans="1:6" x14ac:dyDescent="0.25">
      <c r="A476" s="6" t="s">
        <v>520</v>
      </c>
      <c r="B476" s="6" t="s">
        <v>505</v>
      </c>
      <c r="C476" s="6" t="s">
        <v>506</v>
      </c>
      <c r="D476" s="2">
        <v>147</v>
      </c>
      <c r="E476" s="2">
        <v>152</v>
      </c>
      <c r="F476" s="2">
        <v>9</v>
      </c>
    </row>
    <row r="477" spans="1:6" x14ac:dyDescent="0.25">
      <c r="A477" s="6" t="s">
        <v>521</v>
      </c>
      <c r="B477" s="6" t="s">
        <v>505</v>
      </c>
      <c r="C477" s="6" t="s">
        <v>506</v>
      </c>
      <c r="D477" s="2">
        <v>123</v>
      </c>
      <c r="E477" s="2">
        <v>131</v>
      </c>
      <c r="F477" s="2">
        <v>15</v>
      </c>
    </row>
    <row r="478" spans="1:6" x14ac:dyDescent="0.25">
      <c r="A478" s="6" t="s">
        <v>522</v>
      </c>
      <c r="B478" s="6" t="s">
        <v>505</v>
      </c>
      <c r="C478" s="6" t="s">
        <v>506</v>
      </c>
      <c r="D478" s="2">
        <v>51</v>
      </c>
      <c r="E478" s="2">
        <v>59</v>
      </c>
      <c r="F478" s="2">
        <v>4</v>
      </c>
    </row>
    <row r="479" spans="1:6" x14ac:dyDescent="0.25">
      <c r="A479" s="6" t="s">
        <v>523</v>
      </c>
      <c r="B479" s="6" t="s">
        <v>505</v>
      </c>
      <c r="C479" s="6" t="s">
        <v>506</v>
      </c>
      <c r="D479" s="2">
        <v>174</v>
      </c>
      <c r="E479" s="2">
        <v>185</v>
      </c>
      <c r="F479" s="2">
        <v>10</v>
      </c>
    </row>
    <row r="480" spans="1:6" x14ac:dyDescent="0.25">
      <c r="A480" s="6" t="s">
        <v>524</v>
      </c>
      <c r="B480" s="6" t="s">
        <v>505</v>
      </c>
      <c r="C480" s="6" t="s">
        <v>506</v>
      </c>
      <c r="D480" s="2">
        <v>138</v>
      </c>
      <c r="E480" s="2">
        <v>153</v>
      </c>
      <c r="F480" s="2">
        <v>22</v>
      </c>
    </row>
    <row r="481" spans="1:6" x14ac:dyDescent="0.25">
      <c r="A481" s="6" t="s">
        <v>525</v>
      </c>
      <c r="B481" s="6" t="s">
        <v>505</v>
      </c>
      <c r="C481" s="6" t="s">
        <v>506</v>
      </c>
      <c r="D481" s="2">
        <v>128</v>
      </c>
      <c r="E481" s="2">
        <v>117</v>
      </c>
      <c r="F481" s="2">
        <v>7</v>
      </c>
    </row>
    <row r="482" spans="1:6" x14ac:dyDescent="0.25">
      <c r="A482" s="6" t="s">
        <v>526</v>
      </c>
      <c r="B482" s="6" t="s">
        <v>527</v>
      </c>
      <c r="C482" s="6" t="s">
        <v>528</v>
      </c>
      <c r="D482" s="2">
        <v>153</v>
      </c>
      <c r="E482" s="2">
        <v>188</v>
      </c>
      <c r="F482" s="2">
        <v>1</v>
      </c>
    </row>
    <row r="483" spans="1:6" x14ac:dyDescent="0.25">
      <c r="A483" s="6" t="s">
        <v>529</v>
      </c>
      <c r="B483" s="6" t="s">
        <v>527</v>
      </c>
      <c r="C483" s="6" t="s">
        <v>528</v>
      </c>
      <c r="D483" s="2">
        <v>195</v>
      </c>
      <c r="E483" s="2">
        <v>208</v>
      </c>
      <c r="F483" s="2">
        <v>3</v>
      </c>
    </row>
    <row r="484" spans="1:6" x14ac:dyDescent="0.25">
      <c r="A484" s="6" t="s">
        <v>530</v>
      </c>
      <c r="B484" s="6" t="s">
        <v>527</v>
      </c>
      <c r="C484" s="6" t="s">
        <v>528</v>
      </c>
      <c r="D484" s="2">
        <v>147</v>
      </c>
      <c r="E484" s="2">
        <v>162</v>
      </c>
      <c r="F484" s="2">
        <v>2</v>
      </c>
    </row>
    <row r="485" spans="1:6" x14ac:dyDescent="0.25">
      <c r="A485" s="6" t="s">
        <v>531</v>
      </c>
      <c r="B485" s="6" t="s">
        <v>527</v>
      </c>
      <c r="C485" s="6" t="s">
        <v>528</v>
      </c>
      <c r="D485" s="2">
        <v>169</v>
      </c>
      <c r="E485" s="2">
        <v>169</v>
      </c>
      <c r="F485" s="2">
        <v>4</v>
      </c>
    </row>
    <row r="486" spans="1:6" x14ac:dyDescent="0.25">
      <c r="A486" s="6" t="s">
        <v>532</v>
      </c>
      <c r="B486" s="6" t="s">
        <v>527</v>
      </c>
      <c r="C486" s="6" t="s">
        <v>528</v>
      </c>
      <c r="D486" s="2">
        <v>171</v>
      </c>
      <c r="E486" s="2">
        <v>153</v>
      </c>
      <c r="F486" s="2">
        <v>3</v>
      </c>
    </row>
    <row r="487" spans="1:6" x14ac:dyDescent="0.25">
      <c r="A487" s="6" t="s">
        <v>533</v>
      </c>
      <c r="B487" s="6" t="s">
        <v>527</v>
      </c>
      <c r="C487" s="6" t="s">
        <v>528</v>
      </c>
      <c r="D487" s="2">
        <v>162</v>
      </c>
      <c r="E487" s="2">
        <v>164</v>
      </c>
      <c r="F487" s="2">
        <v>4</v>
      </c>
    </row>
    <row r="488" spans="1:6" x14ac:dyDescent="0.25">
      <c r="A488" s="6" t="s">
        <v>534</v>
      </c>
      <c r="B488" s="6" t="s">
        <v>527</v>
      </c>
      <c r="C488" s="6" t="s">
        <v>528</v>
      </c>
      <c r="D488" s="2">
        <v>189</v>
      </c>
      <c r="E488" s="2">
        <v>170</v>
      </c>
      <c r="F488" s="2">
        <v>1</v>
      </c>
    </row>
    <row r="489" spans="1:6" x14ac:dyDescent="0.25">
      <c r="A489" s="6" t="s">
        <v>535</v>
      </c>
      <c r="B489" s="6" t="s">
        <v>527</v>
      </c>
      <c r="C489" s="6" t="s">
        <v>528</v>
      </c>
      <c r="D489" s="2">
        <v>124</v>
      </c>
      <c r="E489" s="2">
        <v>121</v>
      </c>
      <c r="F489" s="2">
        <v>0</v>
      </c>
    </row>
    <row r="490" spans="1:6" x14ac:dyDescent="0.25">
      <c r="A490" s="6" t="s">
        <v>536</v>
      </c>
      <c r="B490" s="6" t="s">
        <v>527</v>
      </c>
      <c r="C490" s="6" t="s">
        <v>528</v>
      </c>
      <c r="D490" s="2">
        <v>172</v>
      </c>
      <c r="E490" s="2">
        <v>191</v>
      </c>
      <c r="F490" s="2">
        <v>2</v>
      </c>
    </row>
    <row r="491" spans="1:6" x14ac:dyDescent="0.25">
      <c r="A491" s="6" t="s">
        <v>537</v>
      </c>
      <c r="B491" s="6" t="s">
        <v>527</v>
      </c>
      <c r="C491" s="6" t="s">
        <v>528</v>
      </c>
      <c r="D491" s="2">
        <v>179</v>
      </c>
      <c r="E491" s="2">
        <v>169</v>
      </c>
      <c r="F491" s="2">
        <v>2</v>
      </c>
    </row>
    <row r="492" spans="1:6" x14ac:dyDescent="0.25">
      <c r="A492" s="6" t="s">
        <v>538</v>
      </c>
      <c r="B492" s="6" t="s">
        <v>527</v>
      </c>
      <c r="C492" s="6" t="s">
        <v>528</v>
      </c>
      <c r="D492" s="2">
        <v>153</v>
      </c>
      <c r="E492" s="2">
        <v>151</v>
      </c>
      <c r="F492" s="2">
        <v>2</v>
      </c>
    </row>
    <row r="493" spans="1:6" x14ac:dyDescent="0.25">
      <c r="A493" s="6" t="s">
        <v>539</v>
      </c>
      <c r="B493" s="6" t="s">
        <v>527</v>
      </c>
      <c r="C493" s="6" t="s">
        <v>528</v>
      </c>
      <c r="D493" s="2">
        <v>168</v>
      </c>
      <c r="E493" s="2">
        <v>183</v>
      </c>
      <c r="F493" s="2">
        <v>0</v>
      </c>
    </row>
    <row r="494" spans="1:6" x14ac:dyDescent="0.25">
      <c r="A494" s="6" t="s">
        <v>540</v>
      </c>
      <c r="B494" s="6" t="s">
        <v>527</v>
      </c>
      <c r="C494" s="6" t="s">
        <v>528</v>
      </c>
      <c r="D494" s="2">
        <v>118</v>
      </c>
      <c r="E494" s="2">
        <v>126</v>
      </c>
      <c r="F494" s="2">
        <v>4</v>
      </c>
    </row>
    <row r="495" spans="1:6" x14ac:dyDescent="0.25">
      <c r="A495" s="6" t="s">
        <v>541</v>
      </c>
      <c r="B495" s="6" t="s">
        <v>527</v>
      </c>
      <c r="C495" s="6" t="s">
        <v>528</v>
      </c>
      <c r="D495" s="2">
        <v>218</v>
      </c>
      <c r="E495" s="2">
        <v>180</v>
      </c>
      <c r="F495" s="2">
        <v>4</v>
      </c>
    </row>
    <row r="496" spans="1:6" x14ac:dyDescent="0.25">
      <c r="A496" s="6" t="s">
        <v>542</v>
      </c>
      <c r="B496" s="6" t="s">
        <v>527</v>
      </c>
      <c r="C496" s="6" t="s">
        <v>528</v>
      </c>
      <c r="D496" s="2">
        <v>151</v>
      </c>
      <c r="E496" s="2">
        <v>163</v>
      </c>
      <c r="F496" s="2">
        <v>1</v>
      </c>
    </row>
    <row r="497" spans="1:6" x14ac:dyDescent="0.25">
      <c r="A497" s="6" t="s">
        <v>543</v>
      </c>
      <c r="B497" s="6" t="s">
        <v>527</v>
      </c>
      <c r="C497" s="6" t="s">
        <v>528</v>
      </c>
      <c r="D497" s="2">
        <v>176</v>
      </c>
      <c r="E497" s="2">
        <v>155</v>
      </c>
      <c r="F497" s="2">
        <v>0</v>
      </c>
    </row>
    <row r="498" spans="1:6" x14ac:dyDescent="0.25">
      <c r="A498" s="6" t="s">
        <v>544</v>
      </c>
      <c r="B498" s="6" t="s">
        <v>527</v>
      </c>
      <c r="C498" s="6" t="s">
        <v>528</v>
      </c>
      <c r="D498" s="2">
        <v>164</v>
      </c>
      <c r="E498" s="2">
        <v>152</v>
      </c>
      <c r="F498" s="2">
        <v>4</v>
      </c>
    </row>
    <row r="499" spans="1:6" x14ac:dyDescent="0.25">
      <c r="A499" s="6" t="s">
        <v>545</v>
      </c>
      <c r="B499" s="6" t="s">
        <v>527</v>
      </c>
      <c r="C499" s="6" t="s">
        <v>528</v>
      </c>
      <c r="D499" s="2">
        <v>147</v>
      </c>
      <c r="E499" s="2">
        <v>166</v>
      </c>
      <c r="F499" s="2">
        <v>5</v>
      </c>
    </row>
    <row r="500" spans="1:6" x14ac:dyDescent="0.25">
      <c r="A500" s="6" t="s">
        <v>546</v>
      </c>
      <c r="B500" s="6" t="s">
        <v>527</v>
      </c>
      <c r="C500" s="6" t="s">
        <v>528</v>
      </c>
      <c r="D500" s="2">
        <v>169</v>
      </c>
      <c r="E500" s="2">
        <v>162</v>
      </c>
      <c r="F500" s="2">
        <v>2</v>
      </c>
    </row>
    <row r="501" spans="1:6" x14ac:dyDescent="0.25">
      <c r="A501" s="6" t="s">
        <v>547</v>
      </c>
      <c r="B501" s="6" t="s">
        <v>527</v>
      </c>
      <c r="C501" s="6" t="s">
        <v>528</v>
      </c>
      <c r="D501" s="2">
        <v>250</v>
      </c>
      <c r="E501" s="2">
        <v>245</v>
      </c>
      <c r="F501" s="2">
        <v>3</v>
      </c>
    </row>
    <row r="502" spans="1:6" x14ac:dyDescent="0.25">
      <c r="A502" s="6" t="s">
        <v>548</v>
      </c>
      <c r="B502" s="6" t="s">
        <v>549</v>
      </c>
      <c r="C502" s="6" t="s">
        <v>550</v>
      </c>
      <c r="D502" s="2">
        <v>213</v>
      </c>
      <c r="E502" s="2">
        <v>207</v>
      </c>
      <c r="F502" s="2">
        <v>6</v>
      </c>
    </row>
    <row r="503" spans="1:6" x14ac:dyDescent="0.25">
      <c r="A503" s="6" t="s">
        <v>551</v>
      </c>
      <c r="B503" s="6" t="s">
        <v>549</v>
      </c>
      <c r="C503" s="6" t="s">
        <v>550</v>
      </c>
      <c r="D503" s="2">
        <v>234</v>
      </c>
      <c r="E503" s="2">
        <v>205</v>
      </c>
      <c r="F503" s="2">
        <v>2</v>
      </c>
    </row>
    <row r="504" spans="1:6" x14ac:dyDescent="0.25">
      <c r="A504" s="6" t="s">
        <v>552</v>
      </c>
      <c r="B504" s="6" t="s">
        <v>549</v>
      </c>
      <c r="C504" s="6" t="s">
        <v>550</v>
      </c>
      <c r="D504" s="2">
        <v>225</v>
      </c>
      <c r="E504" s="2">
        <v>269</v>
      </c>
      <c r="F504" s="2">
        <v>1</v>
      </c>
    </row>
    <row r="505" spans="1:6" x14ac:dyDescent="0.25">
      <c r="A505" s="6" t="s">
        <v>553</v>
      </c>
      <c r="B505" s="6" t="s">
        <v>549</v>
      </c>
      <c r="C505" s="6" t="s">
        <v>550</v>
      </c>
      <c r="D505" s="2">
        <v>194</v>
      </c>
      <c r="E505" s="2">
        <v>224</v>
      </c>
      <c r="F505" s="2">
        <v>2</v>
      </c>
    </row>
    <row r="506" spans="1:6" x14ac:dyDescent="0.25">
      <c r="A506" s="6" t="s">
        <v>554</v>
      </c>
      <c r="B506" s="6" t="s">
        <v>549</v>
      </c>
      <c r="C506" s="6" t="s">
        <v>550</v>
      </c>
      <c r="D506" s="2">
        <v>154</v>
      </c>
      <c r="E506" s="2">
        <v>180</v>
      </c>
      <c r="F506" s="2">
        <v>0</v>
      </c>
    </row>
    <row r="507" spans="1:6" x14ac:dyDescent="0.25">
      <c r="A507" s="6" t="s">
        <v>555</v>
      </c>
      <c r="B507" s="6" t="s">
        <v>549</v>
      </c>
      <c r="C507" s="6" t="s">
        <v>550</v>
      </c>
      <c r="D507" s="2">
        <v>154</v>
      </c>
      <c r="E507" s="2">
        <v>165</v>
      </c>
      <c r="F507" s="2">
        <v>1</v>
      </c>
    </row>
    <row r="508" spans="1:6" x14ac:dyDescent="0.25">
      <c r="A508" s="6" t="s">
        <v>556</v>
      </c>
      <c r="B508" s="6" t="s">
        <v>549</v>
      </c>
      <c r="C508" s="6" t="s">
        <v>550</v>
      </c>
      <c r="D508" s="2">
        <v>142</v>
      </c>
      <c r="E508" s="2">
        <v>162</v>
      </c>
      <c r="F508" s="2">
        <v>4</v>
      </c>
    </row>
    <row r="509" spans="1:6" x14ac:dyDescent="0.25">
      <c r="A509" s="6" t="s">
        <v>557</v>
      </c>
      <c r="B509" s="6" t="s">
        <v>549</v>
      </c>
      <c r="C509" s="6" t="s">
        <v>550</v>
      </c>
      <c r="D509" s="2">
        <v>150</v>
      </c>
      <c r="E509" s="2">
        <v>158</v>
      </c>
      <c r="F509" s="2">
        <v>4</v>
      </c>
    </row>
    <row r="510" spans="1:6" x14ac:dyDescent="0.25">
      <c r="A510" s="6" t="s">
        <v>558</v>
      </c>
      <c r="B510" s="6" t="s">
        <v>549</v>
      </c>
      <c r="C510" s="6" t="s">
        <v>550</v>
      </c>
      <c r="D510" s="2">
        <v>134</v>
      </c>
      <c r="E510" s="2">
        <v>186</v>
      </c>
      <c r="F510" s="2">
        <v>4</v>
      </c>
    </row>
    <row r="511" spans="1:6" x14ac:dyDescent="0.25">
      <c r="A511" s="6" t="s">
        <v>559</v>
      </c>
      <c r="B511" s="6" t="s">
        <v>549</v>
      </c>
      <c r="C511" s="6" t="s">
        <v>550</v>
      </c>
      <c r="D511" s="2">
        <v>125</v>
      </c>
      <c r="E511" s="2">
        <v>154</v>
      </c>
      <c r="F511" s="2">
        <v>0</v>
      </c>
    </row>
    <row r="512" spans="1:6" x14ac:dyDescent="0.25">
      <c r="A512" s="6" t="s">
        <v>560</v>
      </c>
      <c r="B512" s="6" t="s">
        <v>549</v>
      </c>
      <c r="C512" s="6" t="s">
        <v>550</v>
      </c>
      <c r="D512" s="2">
        <v>131</v>
      </c>
      <c r="E512" s="2">
        <v>103</v>
      </c>
      <c r="F512" s="2">
        <v>2</v>
      </c>
    </row>
    <row r="513" spans="1:6" x14ac:dyDescent="0.25">
      <c r="A513" s="6" t="s">
        <v>561</v>
      </c>
      <c r="B513" s="6" t="s">
        <v>549</v>
      </c>
      <c r="C513" s="6" t="s">
        <v>550</v>
      </c>
      <c r="D513" s="2">
        <v>129</v>
      </c>
      <c r="E513" s="2">
        <v>127</v>
      </c>
      <c r="F513" s="2">
        <v>1</v>
      </c>
    </row>
    <row r="514" spans="1:6" x14ac:dyDescent="0.25">
      <c r="A514" s="6" t="s">
        <v>562</v>
      </c>
      <c r="B514" s="6" t="s">
        <v>549</v>
      </c>
      <c r="C514" s="6" t="s">
        <v>550</v>
      </c>
      <c r="D514" s="2">
        <v>113</v>
      </c>
      <c r="E514" s="2">
        <v>128</v>
      </c>
      <c r="F514" s="2">
        <v>0</v>
      </c>
    </row>
    <row r="515" spans="1:6" x14ac:dyDescent="0.25">
      <c r="A515" s="6" t="s">
        <v>563</v>
      </c>
      <c r="B515" s="6" t="s">
        <v>549</v>
      </c>
      <c r="C515" s="6" t="s">
        <v>550</v>
      </c>
      <c r="D515" s="2">
        <v>48</v>
      </c>
      <c r="E515" s="2">
        <v>52</v>
      </c>
      <c r="F515" s="2">
        <v>0</v>
      </c>
    </row>
    <row r="516" spans="1:6" x14ac:dyDescent="0.25">
      <c r="A516" s="6" t="s">
        <v>564</v>
      </c>
      <c r="B516" s="6" t="s">
        <v>549</v>
      </c>
      <c r="C516" s="6" t="s">
        <v>550</v>
      </c>
      <c r="D516" s="2">
        <v>123</v>
      </c>
      <c r="E516" s="2">
        <v>123</v>
      </c>
      <c r="F516" s="2">
        <v>0</v>
      </c>
    </row>
    <row r="517" spans="1:6" x14ac:dyDescent="0.25">
      <c r="A517" s="6" t="s">
        <v>565</v>
      </c>
      <c r="B517" s="6" t="s">
        <v>549</v>
      </c>
      <c r="C517" s="6" t="s">
        <v>550</v>
      </c>
      <c r="D517" s="2">
        <v>132</v>
      </c>
      <c r="E517" s="2">
        <v>133</v>
      </c>
      <c r="F517" s="2">
        <v>1</v>
      </c>
    </row>
    <row r="518" spans="1:6" x14ac:dyDescent="0.25">
      <c r="A518" s="6" t="s">
        <v>566</v>
      </c>
      <c r="B518" s="6" t="s">
        <v>549</v>
      </c>
      <c r="C518" s="6" t="s">
        <v>550</v>
      </c>
    </row>
    <row r="519" spans="1:6" x14ac:dyDescent="0.25">
      <c r="A519" s="6" t="s">
        <v>567</v>
      </c>
      <c r="B519" s="6" t="s">
        <v>549</v>
      </c>
      <c r="C519" s="6" t="s">
        <v>550</v>
      </c>
    </row>
    <row r="520" spans="1:6" x14ac:dyDescent="0.25">
      <c r="A520" s="6" t="s">
        <v>568</v>
      </c>
      <c r="B520" s="6" t="s">
        <v>549</v>
      </c>
      <c r="C520" s="6" t="s">
        <v>550</v>
      </c>
    </row>
    <row r="521" spans="1:6" x14ac:dyDescent="0.25">
      <c r="A521" s="6" t="s">
        <v>569</v>
      </c>
      <c r="B521" s="6" t="s">
        <v>549</v>
      </c>
      <c r="C521" s="6" t="s">
        <v>5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FBFA5-516D-465E-BF4B-DF5323B1A72A}">
  <dimension ref="A1:G193"/>
  <sheetViews>
    <sheetView workbookViewId="0">
      <pane xSplit="3" ySplit="1" topLeftCell="D59" activePane="bottomRight" state="frozen"/>
      <selection pane="topRight" activeCell="C1" sqref="C1"/>
      <selection pane="bottomLeft" activeCell="A2" sqref="A2"/>
      <selection pane="bottomRight" sqref="A1:XFD1048576"/>
    </sheetView>
  </sheetViews>
  <sheetFormatPr defaultRowHeight="15" x14ac:dyDescent="0.25"/>
  <cols>
    <col min="1" max="1" width="21.140625" bestFit="1" customWidth="1"/>
    <col min="2" max="2" width="13.140625" bestFit="1" customWidth="1"/>
    <col min="3" max="3" width="15.140625" bestFit="1" customWidth="1"/>
    <col min="4" max="5" width="26.7109375" bestFit="1" customWidth="1"/>
    <col min="6" max="7" width="25.5703125" bestFit="1" customWidth="1"/>
  </cols>
  <sheetData>
    <row r="1" spans="1:7" s="8" customFormat="1" ht="30" x14ac:dyDescent="0.25">
      <c r="A1" s="8" t="s">
        <v>4673</v>
      </c>
      <c r="B1" s="8" t="s">
        <v>4672</v>
      </c>
      <c r="C1" s="8" t="s">
        <v>1</v>
      </c>
      <c r="D1" s="8" t="s">
        <v>5069</v>
      </c>
      <c r="E1" s="8" t="s">
        <v>5066</v>
      </c>
      <c r="F1" s="8" t="s">
        <v>5067</v>
      </c>
      <c r="G1" s="8" t="s">
        <v>5068</v>
      </c>
    </row>
    <row r="2" spans="1:7" x14ac:dyDescent="0.25">
      <c r="A2" t="s">
        <v>4675</v>
      </c>
      <c r="B2" t="s">
        <v>4674</v>
      </c>
      <c r="C2" t="s">
        <v>550</v>
      </c>
      <c r="D2" t="s">
        <v>4676</v>
      </c>
      <c r="E2" t="s">
        <v>5910</v>
      </c>
    </row>
    <row r="3" spans="1:7" x14ac:dyDescent="0.25">
      <c r="A3" t="s">
        <v>4678</v>
      </c>
      <c r="B3" t="s">
        <v>4677</v>
      </c>
      <c r="C3" t="s">
        <v>550</v>
      </c>
      <c r="D3" t="s">
        <v>4676</v>
      </c>
      <c r="E3" t="s">
        <v>5910</v>
      </c>
    </row>
    <row r="4" spans="1:7" x14ac:dyDescent="0.25">
      <c r="A4" t="s">
        <v>4679</v>
      </c>
      <c r="B4" t="s">
        <v>4677</v>
      </c>
      <c r="C4" t="s">
        <v>550</v>
      </c>
      <c r="D4" t="s">
        <v>4676</v>
      </c>
      <c r="E4" t="s">
        <v>4680</v>
      </c>
    </row>
    <row r="5" spans="1:7" x14ac:dyDescent="0.25">
      <c r="A5" t="s">
        <v>4682</v>
      </c>
      <c r="B5" t="s">
        <v>4681</v>
      </c>
      <c r="C5" t="s">
        <v>550</v>
      </c>
      <c r="D5" t="s">
        <v>4676</v>
      </c>
      <c r="E5" t="s">
        <v>5910</v>
      </c>
    </row>
    <row r="6" spans="1:7" x14ac:dyDescent="0.25">
      <c r="A6" t="s">
        <v>4683</v>
      </c>
      <c r="B6" t="s">
        <v>4681</v>
      </c>
      <c r="C6" t="s">
        <v>550</v>
      </c>
      <c r="D6" t="s">
        <v>4676</v>
      </c>
      <c r="E6" t="s">
        <v>5910</v>
      </c>
    </row>
    <row r="7" spans="1:7" x14ac:dyDescent="0.25">
      <c r="A7" t="s">
        <v>4685</v>
      </c>
      <c r="B7" t="s">
        <v>4684</v>
      </c>
      <c r="C7" t="s">
        <v>550</v>
      </c>
      <c r="D7" t="s">
        <v>4676</v>
      </c>
      <c r="E7" t="s">
        <v>5910</v>
      </c>
    </row>
    <row r="8" spans="1:7" x14ac:dyDescent="0.25">
      <c r="A8" t="s">
        <v>4687</v>
      </c>
      <c r="B8" t="s">
        <v>4686</v>
      </c>
      <c r="C8" t="s">
        <v>550</v>
      </c>
      <c r="D8" t="s">
        <v>4688</v>
      </c>
      <c r="E8" t="s">
        <v>4689</v>
      </c>
    </row>
    <row r="9" spans="1:7" x14ac:dyDescent="0.25">
      <c r="A9" t="s">
        <v>4691</v>
      </c>
      <c r="B9" t="s">
        <v>4690</v>
      </c>
      <c r="C9" t="s">
        <v>550</v>
      </c>
      <c r="D9" t="s">
        <v>4676</v>
      </c>
      <c r="E9" t="s">
        <v>4692</v>
      </c>
    </row>
    <row r="10" spans="1:7" x14ac:dyDescent="0.25">
      <c r="A10" t="s">
        <v>4693</v>
      </c>
      <c r="B10" t="s">
        <v>4690</v>
      </c>
      <c r="C10" t="s">
        <v>550</v>
      </c>
      <c r="D10" t="s">
        <v>4676</v>
      </c>
      <c r="E10" t="s">
        <v>5910</v>
      </c>
    </row>
    <row r="11" spans="1:7" x14ac:dyDescent="0.25">
      <c r="A11" t="s">
        <v>4694</v>
      </c>
      <c r="B11" t="s">
        <v>4690</v>
      </c>
      <c r="C11" t="s">
        <v>550</v>
      </c>
      <c r="D11" t="s">
        <v>4676</v>
      </c>
      <c r="E11" t="s">
        <v>5910</v>
      </c>
    </row>
    <row r="12" spans="1:7" x14ac:dyDescent="0.25">
      <c r="A12" t="s">
        <v>4696</v>
      </c>
      <c r="B12" t="s">
        <v>4695</v>
      </c>
      <c r="C12" t="s">
        <v>550</v>
      </c>
      <c r="D12" t="s">
        <v>4676</v>
      </c>
      <c r="E12" t="s">
        <v>5910</v>
      </c>
    </row>
    <row r="13" spans="1:7" x14ac:dyDescent="0.25">
      <c r="A13" t="s">
        <v>4697</v>
      </c>
      <c r="B13" t="s">
        <v>4695</v>
      </c>
      <c r="C13" t="s">
        <v>550</v>
      </c>
      <c r="D13" t="s">
        <v>4676</v>
      </c>
      <c r="E13" t="s">
        <v>5910</v>
      </c>
    </row>
    <row r="14" spans="1:7" x14ac:dyDescent="0.25">
      <c r="A14" t="s">
        <v>4699</v>
      </c>
      <c r="B14" t="s">
        <v>4698</v>
      </c>
      <c r="C14" t="s">
        <v>550</v>
      </c>
      <c r="D14" t="s">
        <v>4676</v>
      </c>
      <c r="E14" t="s">
        <v>5910</v>
      </c>
    </row>
    <row r="15" spans="1:7" x14ac:dyDescent="0.25">
      <c r="A15" t="s">
        <v>4701</v>
      </c>
      <c r="B15" t="s">
        <v>4700</v>
      </c>
      <c r="C15" t="s">
        <v>550</v>
      </c>
      <c r="D15" t="s">
        <v>4676</v>
      </c>
      <c r="E15" t="s">
        <v>4702</v>
      </c>
    </row>
    <row r="16" spans="1:7" x14ac:dyDescent="0.25">
      <c r="A16" t="s">
        <v>4703</v>
      </c>
      <c r="B16" t="s">
        <v>4700</v>
      </c>
      <c r="C16" t="s">
        <v>550</v>
      </c>
      <c r="D16" t="s">
        <v>4676</v>
      </c>
      <c r="E16" t="s">
        <v>5910</v>
      </c>
    </row>
    <row r="17" spans="1:5" x14ac:dyDescent="0.25">
      <c r="A17" t="s">
        <v>4705</v>
      </c>
      <c r="B17" t="s">
        <v>4704</v>
      </c>
      <c r="C17" t="s">
        <v>550</v>
      </c>
      <c r="D17" t="s">
        <v>4676</v>
      </c>
      <c r="E17" t="s">
        <v>5910</v>
      </c>
    </row>
    <row r="18" spans="1:5" x14ac:dyDescent="0.25">
      <c r="A18" t="s">
        <v>4706</v>
      </c>
      <c r="B18" t="s">
        <v>4704</v>
      </c>
      <c r="C18" t="s">
        <v>550</v>
      </c>
      <c r="D18" t="s">
        <v>4676</v>
      </c>
      <c r="E18" t="s">
        <v>5910</v>
      </c>
    </row>
    <row r="19" spans="1:5" x14ac:dyDescent="0.25">
      <c r="A19" t="s">
        <v>4708</v>
      </c>
      <c r="B19" t="s">
        <v>4707</v>
      </c>
      <c r="C19" t="s">
        <v>550</v>
      </c>
      <c r="D19" t="s">
        <v>4676</v>
      </c>
      <c r="E19" t="s">
        <v>5910</v>
      </c>
    </row>
    <row r="20" spans="1:5" x14ac:dyDescent="0.25">
      <c r="A20" t="s">
        <v>4709</v>
      </c>
      <c r="B20" t="s">
        <v>4707</v>
      </c>
      <c r="C20" t="s">
        <v>550</v>
      </c>
      <c r="D20" t="s">
        <v>4676</v>
      </c>
      <c r="E20" t="s">
        <v>4710</v>
      </c>
    </row>
    <row r="21" spans="1:5" x14ac:dyDescent="0.25">
      <c r="A21" t="s">
        <v>4712</v>
      </c>
      <c r="B21" t="s">
        <v>4711</v>
      </c>
      <c r="C21" t="s">
        <v>550</v>
      </c>
      <c r="D21" t="s">
        <v>4676</v>
      </c>
      <c r="E21" t="s">
        <v>4713</v>
      </c>
    </row>
    <row r="22" spans="1:5" x14ac:dyDescent="0.25">
      <c r="A22" t="s">
        <v>4715</v>
      </c>
      <c r="B22" t="s">
        <v>4714</v>
      </c>
      <c r="C22" t="s">
        <v>550</v>
      </c>
      <c r="D22" t="s">
        <v>4676</v>
      </c>
      <c r="E22" t="s">
        <v>5910</v>
      </c>
    </row>
    <row r="23" spans="1:5" x14ac:dyDescent="0.25">
      <c r="A23" t="s">
        <v>4716</v>
      </c>
      <c r="B23" t="s">
        <v>4714</v>
      </c>
      <c r="C23" t="s">
        <v>550</v>
      </c>
      <c r="D23" t="s">
        <v>4676</v>
      </c>
      <c r="E23" t="s">
        <v>5910</v>
      </c>
    </row>
    <row r="24" spans="1:5" x14ac:dyDescent="0.25">
      <c r="A24" t="s">
        <v>4717</v>
      </c>
      <c r="B24" t="s">
        <v>4714</v>
      </c>
      <c r="C24" t="s">
        <v>550</v>
      </c>
      <c r="D24" t="s">
        <v>4676</v>
      </c>
      <c r="E24" t="s">
        <v>5910</v>
      </c>
    </row>
    <row r="25" spans="1:5" x14ac:dyDescent="0.25">
      <c r="A25" t="s">
        <v>4719</v>
      </c>
      <c r="B25" t="s">
        <v>4718</v>
      </c>
      <c r="C25" t="s">
        <v>550</v>
      </c>
      <c r="D25" t="s">
        <v>4676</v>
      </c>
      <c r="E25" t="s">
        <v>4720</v>
      </c>
    </row>
    <row r="26" spans="1:5" x14ac:dyDescent="0.25">
      <c r="A26" t="s">
        <v>4722</v>
      </c>
      <c r="B26" t="s">
        <v>4721</v>
      </c>
      <c r="C26" t="s">
        <v>247</v>
      </c>
      <c r="D26" t="s">
        <v>5910</v>
      </c>
      <c r="E26" t="s">
        <v>4723</v>
      </c>
    </row>
    <row r="27" spans="1:5" x14ac:dyDescent="0.25">
      <c r="A27" t="s">
        <v>4724</v>
      </c>
      <c r="B27" t="s">
        <v>4721</v>
      </c>
      <c r="C27" t="s">
        <v>247</v>
      </c>
      <c r="D27" t="s">
        <v>5910</v>
      </c>
      <c r="E27" t="s">
        <v>4725</v>
      </c>
    </row>
    <row r="28" spans="1:5" x14ac:dyDescent="0.25">
      <c r="A28" t="s">
        <v>4726</v>
      </c>
      <c r="B28" t="s">
        <v>4721</v>
      </c>
      <c r="C28" t="s">
        <v>247</v>
      </c>
      <c r="D28" t="s">
        <v>5910</v>
      </c>
      <c r="E28" t="s">
        <v>4727</v>
      </c>
    </row>
    <row r="29" spans="1:5" x14ac:dyDescent="0.25">
      <c r="A29" t="s">
        <v>4728</v>
      </c>
      <c r="B29" t="s">
        <v>4721</v>
      </c>
      <c r="C29" t="s">
        <v>247</v>
      </c>
      <c r="D29" t="s">
        <v>5910</v>
      </c>
      <c r="E29" t="s">
        <v>4729</v>
      </c>
    </row>
    <row r="30" spans="1:5" x14ac:dyDescent="0.25">
      <c r="A30" t="s">
        <v>4730</v>
      </c>
      <c r="B30" t="s">
        <v>4721</v>
      </c>
      <c r="C30" t="s">
        <v>247</v>
      </c>
      <c r="D30" t="s">
        <v>5910</v>
      </c>
      <c r="E30" t="s">
        <v>5910</v>
      </c>
    </row>
    <row r="31" spans="1:5" x14ac:dyDescent="0.25">
      <c r="A31" t="s">
        <v>4731</v>
      </c>
      <c r="B31" t="s">
        <v>4721</v>
      </c>
      <c r="C31" t="s">
        <v>247</v>
      </c>
      <c r="D31" t="s">
        <v>5910</v>
      </c>
      <c r="E31" t="s">
        <v>4732</v>
      </c>
    </row>
    <row r="32" spans="1:5" x14ac:dyDescent="0.25">
      <c r="A32" t="s">
        <v>4733</v>
      </c>
      <c r="B32" t="s">
        <v>4721</v>
      </c>
      <c r="C32" t="s">
        <v>247</v>
      </c>
      <c r="D32" t="s">
        <v>5910</v>
      </c>
      <c r="E32" t="s">
        <v>4734</v>
      </c>
    </row>
    <row r="33" spans="1:5" x14ac:dyDescent="0.25">
      <c r="A33" t="s">
        <v>4735</v>
      </c>
      <c r="B33" t="s">
        <v>4721</v>
      </c>
      <c r="C33" t="s">
        <v>247</v>
      </c>
      <c r="D33" t="s">
        <v>5910</v>
      </c>
      <c r="E33" t="s">
        <v>5910</v>
      </c>
    </row>
    <row r="34" spans="1:5" x14ac:dyDescent="0.25">
      <c r="A34" t="s">
        <v>4736</v>
      </c>
      <c r="B34" t="s">
        <v>4721</v>
      </c>
      <c r="C34" t="s">
        <v>247</v>
      </c>
      <c r="D34" t="s">
        <v>5910</v>
      </c>
      <c r="E34" t="s">
        <v>4737</v>
      </c>
    </row>
    <row r="35" spans="1:5" x14ac:dyDescent="0.25">
      <c r="A35" t="s">
        <v>4738</v>
      </c>
      <c r="B35" t="s">
        <v>4721</v>
      </c>
      <c r="C35" t="s">
        <v>247</v>
      </c>
      <c r="D35" t="s">
        <v>5910</v>
      </c>
      <c r="E35" t="s">
        <v>4739</v>
      </c>
    </row>
    <row r="36" spans="1:5" x14ac:dyDescent="0.25">
      <c r="A36" t="s">
        <v>4741</v>
      </c>
      <c r="B36" t="s">
        <v>4740</v>
      </c>
      <c r="C36" t="s">
        <v>247</v>
      </c>
      <c r="D36" t="s">
        <v>5910</v>
      </c>
      <c r="E36" t="s">
        <v>5910</v>
      </c>
    </row>
    <row r="37" spans="1:5" x14ac:dyDescent="0.25">
      <c r="A37" t="s">
        <v>4742</v>
      </c>
      <c r="B37" t="s">
        <v>4740</v>
      </c>
      <c r="C37" t="s">
        <v>247</v>
      </c>
      <c r="D37" t="s">
        <v>5910</v>
      </c>
      <c r="E37" t="s">
        <v>4743</v>
      </c>
    </row>
    <row r="38" spans="1:5" x14ac:dyDescent="0.25">
      <c r="A38" t="s">
        <v>4744</v>
      </c>
      <c r="B38" t="s">
        <v>4740</v>
      </c>
      <c r="C38" t="s">
        <v>247</v>
      </c>
      <c r="D38" t="s">
        <v>5910</v>
      </c>
      <c r="E38" t="s">
        <v>4745</v>
      </c>
    </row>
    <row r="39" spans="1:5" x14ac:dyDescent="0.25">
      <c r="A39" t="s">
        <v>4746</v>
      </c>
      <c r="B39" t="s">
        <v>4740</v>
      </c>
      <c r="C39" t="s">
        <v>247</v>
      </c>
      <c r="D39" t="s">
        <v>5910</v>
      </c>
      <c r="E39" t="s">
        <v>5910</v>
      </c>
    </row>
    <row r="40" spans="1:5" x14ac:dyDescent="0.25">
      <c r="A40" t="s">
        <v>4747</v>
      </c>
      <c r="B40" t="s">
        <v>4740</v>
      </c>
      <c r="C40" t="s">
        <v>247</v>
      </c>
      <c r="D40" t="s">
        <v>5910</v>
      </c>
      <c r="E40" t="s">
        <v>4748</v>
      </c>
    </row>
    <row r="41" spans="1:5" x14ac:dyDescent="0.25">
      <c r="A41" t="s">
        <v>4749</v>
      </c>
      <c r="B41" t="s">
        <v>4740</v>
      </c>
      <c r="C41" t="s">
        <v>247</v>
      </c>
      <c r="D41" t="s">
        <v>5910</v>
      </c>
      <c r="E41" t="s">
        <v>4750</v>
      </c>
    </row>
    <row r="42" spans="1:5" x14ac:dyDescent="0.25">
      <c r="A42" t="s">
        <v>4751</v>
      </c>
      <c r="B42" t="s">
        <v>4740</v>
      </c>
      <c r="C42" t="s">
        <v>247</v>
      </c>
      <c r="D42" t="s">
        <v>5910</v>
      </c>
      <c r="E42" t="s">
        <v>4752</v>
      </c>
    </row>
    <row r="43" spans="1:5" x14ac:dyDescent="0.25">
      <c r="A43" t="s">
        <v>4754</v>
      </c>
      <c r="B43" t="s">
        <v>4753</v>
      </c>
      <c r="C43" t="s">
        <v>247</v>
      </c>
      <c r="D43" t="s">
        <v>5910</v>
      </c>
      <c r="E43" t="s">
        <v>4755</v>
      </c>
    </row>
    <row r="44" spans="1:5" x14ac:dyDescent="0.25">
      <c r="A44" t="s">
        <v>4756</v>
      </c>
      <c r="B44" t="s">
        <v>4753</v>
      </c>
      <c r="C44" t="s">
        <v>247</v>
      </c>
      <c r="D44" t="s">
        <v>5910</v>
      </c>
      <c r="E44" t="s">
        <v>4757</v>
      </c>
    </row>
    <row r="45" spans="1:5" x14ac:dyDescent="0.25">
      <c r="A45" t="s">
        <v>4758</v>
      </c>
      <c r="B45" t="s">
        <v>4753</v>
      </c>
      <c r="C45" t="s">
        <v>247</v>
      </c>
      <c r="D45" t="s">
        <v>5910</v>
      </c>
      <c r="E45" t="s">
        <v>4759</v>
      </c>
    </row>
    <row r="46" spans="1:5" x14ac:dyDescent="0.25">
      <c r="A46" t="s">
        <v>4760</v>
      </c>
      <c r="B46" t="s">
        <v>4753</v>
      </c>
      <c r="C46" t="s">
        <v>247</v>
      </c>
      <c r="D46" t="s">
        <v>5910</v>
      </c>
      <c r="E46" t="s">
        <v>5910</v>
      </c>
    </row>
    <row r="47" spans="1:5" x14ac:dyDescent="0.25">
      <c r="A47" t="s">
        <v>4761</v>
      </c>
      <c r="B47" t="s">
        <v>4753</v>
      </c>
      <c r="C47" t="s">
        <v>247</v>
      </c>
      <c r="D47" t="s">
        <v>5910</v>
      </c>
      <c r="E47" t="s">
        <v>4762</v>
      </c>
    </row>
    <row r="48" spans="1:5" x14ac:dyDescent="0.25">
      <c r="A48" t="s">
        <v>4763</v>
      </c>
      <c r="B48" t="s">
        <v>4753</v>
      </c>
      <c r="C48" t="s">
        <v>247</v>
      </c>
      <c r="D48" t="s">
        <v>5910</v>
      </c>
      <c r="E48" t="s">
        <v>4764</v>
      </c>
    </row>
    <row r="49" spans="1:7" x14ac:dyDescent="0.25">
      <c r="A49" t="s">
        <v>4765</v>
      </c>
      <c r="B49" t="s">
        <v>4753</v>
      </c>
      <c r="C49" t="s">
        <v>247</v>
      </c>
      <c r="D49" t="s">
        <v>5910</v>
      </c>
      <c r="E49" t="s">
        <v>4766</v>
      </c>
    </row>
    <row r="50" spans="1:7" x14ac:dyDescent="0.25">
      <c r="A50" t="s">
        <v>4768</v>
      </c>
      <c r="B50" t="s">
        <v>4767</v>
      </c>
      <c r="C50" t="s">
        <v>247</v>
      </c>
      <c r="D50" t="s">
        <v>5910</v>
      </c>
      <c r="E50" t="s">
        <v>4769</v>
      </c>
    </row>
    <row r="51" spans="1:7" x14ac:dyDescent="0.25">
      <c r="A51" t="s">
        <v>4770</v>
      </c>
      <c r="B51" t="s">
        <v>4767</v>
      </c>
      <c r="C51" t="s">
        <v>247</v>
      </c>
      <c r="D51" t="s">
        <v>5910</v>
      </c>
      <c r="E51" t="s">
        <v>5910</v>
      </c>
    </row>
    <row r="52" spans="1:7" x14ac:dyDescent="0.25">
      <c r="A52" t="s">
        <v>4771</v>
      </c>
      <c r="B52" t="s">
        <v>4767</v>
      </c>
      <c r="C52" t="s">
        <v>247</v>
      </c>
      <c r="D52" t="s">
        <v>5910</v>
      </c>
      <c r="E52" t="s">
        <v>4772</v>
      </c>
      <c r="F52" t="s">
        <v>4773</v>
      </c>
      <c r="G52" t="s">
        <v>4774</v>
      </c>
    </row>
    <row r="53" spans="1:7" x14ac:dyDescent="0.25">
      <c r="A53" t="s">
        <v>4775</v>
      </c>
      <c r="B53" t="s">
        <v>4767</v>
      </c>
      <c r="C53" t="s">
        <v>247</v>
      </c>
      <c r="D53" t="s">
        <v>5910</v>
      </c>
      <c r="E53" t="s">
        <v>5910</v>
      </c>
    </row>
    <row r="54" spans="1:7" x14ac:dyDescent="0.25">
      <c r="A54" t="s">
        <v>4776</v>
      </c>
      <c r="B54" t="s">
        <v>4767</v>
      </c>
      <c r="C54" t="s">
        <v>247</v>
      </c>
      <c r="D54" t="s">
        <v>5910</v>
      </c>
      <c r="E54" t="s">
        <v>5910</v>
      </c>
    </row>
    <row r="55" spans="1:7" x14ac:dyDescent="0.25">
      <c r="A55" t="s">
        <v>4777</v>
      </c>
      <c r="B55" t="s">
        <v>4767</v>
      </c>
      <c r="C55" t="s">
        <v>247</v>
      </c>
      <c r="D55" t="s">
        <v>5910</v>
      </c>
      <c r="E55" t="s">
        <v>5910</v>
      </c>
    </row>
    <row r="56" spans="1:7" x14ac:dyDescent="0.25">
      <c r="A56" t="s">
        <v>4779</v>
      </c>
      <c r="B56" t="s">
        <v>4778</v>
      </c>
      <c r="C56" t="s">
        <v>203</v>
      </c>
      <c r="D56" t="s">
        <v>4780</v>
      </c>
      <c r="E56" t="s">
        <v>4781</v>
      </c>
    </row>
    <row r="57" spans="1:7" x14ac:dyDescent="0.25">
      <c r="A57" t="s">
        <v>4783</v>
      </c>
      <c r="B57" t="s">
        <v>4782</v>
      </c>
      <c r="C57" t="s">
        <v>203</v>
      </c>
      <c r="D57" t="s">
        <v>4780</v>
      </c>
      <c r="E57" t="s">
        <v>4784</v>
      </c>
    </row>
    <row r="58" spans="1:7" x14ac:dyDescent="0.25">
      <c r="A58" t="s">
        <v>4785</v>
      </c>
      <c r="B58" t="s">
        <v>4782</v>
      </c>
      <c r="C58" t="s">
        <v>203</v>
      </c>
      <c r="D58" t="s">
        <v>4780</v>
      </c>
      <c r="E58" t="s">
        <v>5910</v>
      </c>
    </row>
    <row r="59" spans="1:7" x14ac:dyDescent="0.25">
      <c r="A59" t="s">
        <v>4787</v>
      </c>
      <c r="B59" t="s">
        <v>4786</v>
      </c>
      <c r="C59" t="s">
        <v>203</v>
      </c>
      <c r="D59" t="s">
        <v>4780</v>
      </c>
      <c r="E59" t="s">
        <v>5910</v>
      </c>
    </row>
    <row r="60" spans="1:7" x14ac:dyDescent="0.25">
      <c r="A60" t="s">
        <v>4788</v>
      </c>
      <c r="B60" t="s">
        <v>4786</v>
      </c>
      <c r="C60" t="s">
        <v>203</v>
      </c>
      <c r="D60" t="s">
        <v>4780</v>
      </c>
      <c r="E60" t="s">
        <v>5910</v>
      </c>
    </row>
    <row r="61" spans="1:7" x14ac:dyDescent="0.25">
      <c r="A61" t="s">
        <v>4790</v>
      </c>
      <c r="B61" t="s">
        <v>4789</v>
      </c>
      <c r="C61" t="s">
        <v>203</v>
      </c>
      <c r="D61" t="s">
        <v>4780</v>
      </c>
      <c r="E61" t="s">
        <v>4791</v>
      </c>
    </row>
    <row r="62" spans="1:7" x14ac:dyDescent="0.25">
      <c r="A62" t="s">
        <v>4793</v>
      </c>
      <c r="B62" t="s">
        <v>4792</v>
      </c>
      <c r="C62" t="s">
        <v>203</v>
      </c>
      <c r="D62" t="s">
        <v>5910</v>
      </c>
      <c r="E62" t="s">
        <v>4794</v>
      </c>
    </row>
    <row r="63" spans="1:7" x14ac:dyDescent="0.25">
      <c r="A63" t="s">
        <v>4795</v>
      </c>
      <c r="B63" t="s">
        <v>4792</v>
      </c>
      <c r="C63" t="s">
        <v>203</v>
      </c>
      <c r="D63" t="s">
        <v>4780</v>
      </c>
      <c r="E63" t="s">
        <v>5910</v>
      </c>
    </row>
    <row r="64" spans="1:7" x14ac:dyDescent="0.25">
      <c r="A64" t="s">
        <v>4796</v>
      </c>
      <c r="B64" t="s">
        <v>4792</v>
      </c>
      <c r="C64" t="s">
        <v>203</v>
      </c>
      <c r="D64" t="s">
        <v>4780</v>
      </c>
      <c r="E64" t="s">
        <v>4797</v>
      </c>
    </row>
    <row r="65" spans="1:5" x14ac:dyDescent="0.25">
      <c r="A65" t="s">
        <v>4799</v>
      </c>
      <c r="B65" t="s">
        <v>4798</v>
      </c>
      <c r="C65" t="s">
        <v>203</v>
      </c>
      <c r="D65" t="s">
        <v>4780</v>
      </c>
      <c r="E65" t="s">
        <v>4800</v>
      </c>
    </row>
    <row r="66" spans="1:5" x14ac:dyDescent="0.25">
      <c r="A66" t="s">
        <v>4802</v>
      </c>
      <c r="B66" t="s">
        <v>4801</v>
      </c>
      <c r="C66" t="s">
        <v>203</v>
      </c>
      <c r="D66" t="s">
        <v>4780</v>
      </c>
      <c r="E66" t="s">
        <v>5910</v>
      </c>
    </row>
    <row r="67" spans="1:5" x14ac:dyDescent="0.25">
      <c r="A67" t="s">
        <v>4804</v>
      </c>
      <c r="B67" t="s">
        <v>4803</v>
      </c>
      <c r="C67" t="s">
        <v>203</v>
      </c>
      <c r="D67" t="s">
        <v>4780</v>
      </c>
      <c r="E67" t="s">
        <v>5910</v>
      </c>
    </row>
    <row r="68" spans="1:5" x14ac:dyDescent="0.25">
      <c r="A68" t="s">
        <v>4805</v>
      </c>
      <c r="B68" t="s">
        <v>4803</v>
      </c>
      <c r="C68" t="s">
        <v>203</v>
      </c>
      <c r="D68" t="s">
        <v>4780</v>
      </c>
      <c r="E68" t="s">
        <v>5910</v>
      </c>
    </row>
    <row r="69" spans="1:5" x14ac:dyDescent="0.25">
      <c r="A69" t="s">
        <v>4807</v>
      </c>
      <c r="B69" t="s">
        <v>4806</v>
      </c>
      <c r="C69" t="s">
        <v>203</v>
      </c>
      <c r="D69" t="s">
        <v>4780</v>
      </c>
      <c r="E69" t="s">
        <v>4808</v>
      </c>
    </row>
    <row r="70" spans="1:5" x14ac:dyDescent="0.25">
      <c r="A70" t="s">
        <v>4810</v>
      </c>
      <c r="B70" t="s">
        <v>4809</v>
      </c>
      <c r="C70" t="s">
        <v>203</v>
      </c>
      <c r="D70" t="s">
        <v>4780</v>
      </c>
      <c r="E70" t="s">
        <v>5910</v>
      </c>
    </row>
    <row r="71" spans="1:5" x14ac:dyDescent="0.25">
      <c r="A71" t="s">
        <v>4812</v>
      </c>
      <c r="B71" t="s">
        <v>4811</v>
      </c>
      <c r="C71" t="s">
        <v>203</v>
      </c>
      <c r="D71" t="s">
        <v>4780</v>
      </c>
      <c r="E71" t="s">
        <v>5910</v>
      </c>
    </row>
    <row r="72" spans="1:5" x14ac:dyDescent="0.25">
      <c r="A72" t="s">
        <v>4814</v>
      </c>
      <c r="B72" t="s">
        <v>4813</v>
      </c>
      <c r="C72" t="s">
        <v>203</v>
      </c>
      <c r="D72" t="s">
        <v>4780</v>
      </c>
      <c r="E72" t="s">
        <v>4815</v>
      </c>
    </row>
    <row r="73" spans="1:5" x14ac:dyDescent="0.25">
      <c r="A73" t="s">
        <v>4817</v>
      </c>
      <c r="B73" t="s">
        <v>4816</v>
      </c>
      <c r="C73" t="s">
        <v>203</v>
      </c>
      <c r="D73" t="s">
        <v>4780</v>
      </c>
      <c r="E73" t="s">
        <v>5910</v>
      </c>
    </row>
    <row r="74" spans="1:5" x14ac:dyDescent="0.25">
      <c r="A74" t="s">
        <v>4819</v>
      </c>
      <c r="B74" t="s">
        <v>4818</v>
      </c>
      <c r="C74" t="s">
        <v>225</v>
      </c>
      <c r="D74" t="s">
        <v>5910</v>
      </c>
      <c r="E74" t="s">
        <v>5910</v>
      </c>
    </row>
    <row r="75" spans="1:5" x14ac:dyDescent="0.25">
      <c r="A75" t="s">
        <v>4821</v>
      </c>
      <c r="B75" t="s">
        <v>4820</v>
      </c>
      <c r="C75" t="s">
        <v>225</v>
      </c>
      <c r="D75" t="s">
        <v>5910</v>
      </c>
      <c r="E75" t="s">
        <v>5910</v>
      </c>
    </row>
    <row r="76" spans="1:5" x14ac:dyDescent="0.25">
      <c r="A76" t="s">
        <v>4822</v>
      </c>
      <c r="B76" t="s">
        <v>4820</v>
      </c>
      <c r="C76" t="s">
        <v>225</v>
      </c>
      <c r="D76" t="s">
        <v>5910</v>
      </c>
      <c r="E76" t="s">
        <v>5910</v>
      </c>
    </row>
    <row r="77" spans="1:5" x14ac:dyDescent="0.25">
      <c r="A77" t="s">
        <v>4824</v>
      </c>
      <c r="B77" t="s">
        <v>4823</v>
      </c>
      <c r="C77" t="s">
        <v>225</v>
      </c>
      <c r="D77" t="s">
        <v>5910</v>
      </c>
      <c r="E77" t="s">
        <v>5910</v>
      </c>
    </row>
    <row r="78" spans="1:5" x14ac:dyDescent="0.25">
      <c r="A78" t="s">
        <v>4826</v>
      </c>
      <c r="B78" t="s">
        <v>4825</v>
      </c>
      <c r="C78" t="s">
        <v>225</v>
      </c>
      <c r="D78" t="s">
        <v>5910</v>
      </c>
      <c r="E78" t="s">
        <v>5910</v>
      </c>
    </row>
    <row r="79" spans="1:5" x14ac:dyDescent="0.25">
      <c r="A79" t="s">
        <v>4827</v>
      </c>
      <c r="B79" t="s">
        <v>4825</v>
      </c>
      <c r="C79" t="s">
        <v>225</v>
      </c>
      <c r="D79" t="s">
        <v>5910</v>
      </c>
      <c r="E79" t="s">
        <v>5910</v>
      </c>
    </row>
    <row r="80" spans="1:5" x14ac:dyDescent="0.25">
      <c r="A80" t="s">
        <v>4828</v>
      </c>
      <c r="B80" t="s">
        <v>4825</v>
      </c>
      <c r="C80" t="s">
        <v>225</v>
      </c>
      <c r="D80" t="s">
        <v>5910</v>
      </c>
      <c r="E80" t="s">
        <v>4829</v>
      </c>
    </row>
    <row r="81" spans="1:5" x14ac:dyDescent="0.25">
      <c r="A81" t="s">
        <v>4830</v>
      </c>
      <c r="B81" t="s">
        <v>4825</v>
      </c>
      <c r="C81" t="s">
        <v>225</v>
      </c>
      <c r="D81" t="s">
        <v>5910</v>
      </c>
      <c r="E81" t="s">
        <v>5910</v>
      </c>
    </row>
    <row r="82" spans="1:5" x14ac:dyDescent="0.25">
      <c r="A82" t="s">
        <v>4831</v>
      </c>
      <c r="B82" t="s">
        <v>4825</v>
      </c>
      <c r="C82" t="s">
        <v>225</v>
      </c>
      <c r="D82" t="s">
        <v>5910</v>
      </c>
      <c r="E82" t="s">
        <v>5910</v>
      </c>
    </row>
    <row r="83" spans="1:5" x14ac:dyDescent="0.25">
      <c r="A83" t="s">
        <v>4833</v>
      </c>
      <c r="B83" t="s">
        <v>4832</v>
      </c>
      <c r="C83" t="s">
        <v>225</v>
      </c>
      <c r="D83" t="s">
        <v>5910</v>
      </c>
      <c r="E83" t="s">
        <v>4834</v>
      </c>
    </row>
    <row r="84" spans="1:5" x14ac:dyDescent="0.25">
      <c r="A84" t="s">
        <v>4836</v>
      </c>
      <c r="B84" t="s">
        <v>4835</v>
      </c>
      <c r="C84" t="s">
        <v>225</v>
      </c>
      <c r="D84" t="s">
        <v>5910</v>
      </c>
      <c r="E84" t="s">
        <v>5910</v>
      </c>
    </row>
    <row r="85" spans="1:5" x14ac:dyDescent="0.25">
      <c r="A85" t="s">
        <v>4837</v>
      </c>
      <c r="B85" t="s">
        <v>4835</v>
      </c>
      <c r="C85" t="s">
        <v>225</v>
      </c>
      <c r="D85" t="s">
        <v>5910</v>
      </c>
      <c r="E85" t="s">
        <v>5910</v>
      </c>
    </row>
    <row r="86" spans="1:5" x14ac:dyDescent="0.25">
      <c r="A86" t="s">
        <v>4839</v>
      </c>
      <c r="B86" t="s">
        <v>4838</v>
      </c>
      <c r="C86" t="s">
        <v>225</v>
      </c>
      <c r="D86" t="s">
        <v>5910</v>
      </c>
      <c r="E86" t="s">
        <v>5910</v>
      </c>
    </row>
    <row r="87" spans="1:5" x14ac:dyDescent="0.25">
      <c r="A87" t="s">
        <v>4840</v>
      </c>
      <c r="B87" t="s">
        <v>4838</v>
      </c>
      <c r="C87" t="s">
        <v>225</v>
      </c>
      <c r="D87" t="s">
        <v>5910</v>
      </c>
      <c r="E87" t="s">
        <v>4841</v>
      </c>
    </row>
    <row r="88" spans="1:5" x14ac:dyDescent="0.25">
      <c r="A88" t="s">
        <v>4843</v>
      </c>
      <c r="B88" t="s">
        <v>4842</v>
      </c>
      <c r="C88" t="s">
        <v>290</v>
      </c>
      <c r="D88" t="s">
        <v>4844</v>
      </c>
      <c r="E88" t="s">
        <v>4845</v>
      </c>
    </row>
    <row r="89" spans="1:5" x14ac:dyDescent="0.25">
      <c r="A89" t="s">
        <v>4846</v>
      </c>
      <c r="B89" t="s">
        <v>4842</v>
      </c>
      <c r="C89" t="s">
        <v>290</v>
      </c>
      <c r="D89" t="s">
        <v>4844</v>
      </c>
      <c r="E89" t="s">
        <v>5910</v>
      </c>
    </row>
    <row r="90" spans="1:5" x14ac:dyDescent="0.25">
      <c r="A90" t="s">
        <v>4848</v>
      </c>
      <c r="B90" t="s">
        <v>4847</v>
      </c>
      <c r="C90" t="s">
        <v>290</v>
      </c>
      <c r="D90" t="s">
        <v>4844</v>
      </c>
      <c r="E90" t="s">
        <v>4849</v>
      </c>
    </row>
    <row r="91" spans="1:5" x14ac:dyDescent="0.25">
      <c r="A91" t="s">
        <v>4851</v>
      </c>
      <c r="B91" t="s">
        <v>4850</v>
      </c>
      <c r="C91" t="s">
        <v>290</v>
      </c>
      <c r="D91" t="s">
        <v>4844</v>
      </c>
      <c r="E91" t="s">
        <v>4852</v>
      </c>
    </row>
    <row r="92" spans="1:5" x14ac:dyDescent="0.25">
      <c r="A92" t="s">
        <v>4854</v>
      </c>
      <c r="B92" t="s">
        <v>4853</v>
      </c>
      <c r="C92" t="s">
        <v>290</v>
      </c>
      <c r="D92" t="s">
        <v>4844</v>
      </c>
      <c r="E92" t="s">
        <v>4855</v>
      </c>
    </row>
    <row r="93" spans="1:5" x14ac:dyDescent="0.25">
      <c r="A93" t="s">
        <v>4857</v>
      </c>
      <c r="B93" t="s">
        <v>4856</v>
      </c>
      <c r="C93" t="s">
        <v>290</v>
      </c>
      <c r="D93" t="s">
        <v>4844</v>
      </c>
      <c r="E93" t="s">
        <v>5910</v>
      </c>
    </row>
    <row r="94" spans="1:5" x14ac:dyDescent="0.25">
      <c r="A94" t="s">
        <v>4859</v>
      </c>
      <c r="B94" t="s">
        <v>4858</v>
      </c>
      <c r="C94" t="s">
        <v>290</v>
      </c>
      <c r="D94" t="s">
        <v>4844</v>
      </c>
      <c r="E94" t="s">
        <v>4860</v>
      </c>
    </row>
    <row r="95" spans="1:5" x14ac:dyDescent="0.25">
      <c r="A95" t="s">
        <v>4861</v>
      </c>
      <c r="B95" t="s">
        <v>4858</v>
      </c>
      <c r="C95" t="s">
        <v>290</v>
      </c>
      <c r="D95" t="s">
        <v>4844</v>
      </c>
      <c r="E95" t="s">
        <v>4862</v>
      </c>
    </row>
    <row r="96" spans="1:5" x14ac:dyDescent="0.25">
      <c r="A96" t="s">
        <v>4864</v>
      </c>
      <c r="B96" t="s">
        <v>4863</v>
      </c>
      <c r="C96" t="s">
        <v>290</v>
      </c>
      <c r="D96" t="s">
        <v>4844</v>
      </c>
      <c r="E96" t="s">
        <v>5910</v>
      </c>
    </row>
    <row r="97" spans="1:5" x14ac:dyDescent="0.25">
      <c r="A97" t="s">
        <v>4865</v>
      </c>
      <c r="B97" t="s">
        <v>4863</v>
      </c>
      <c r="C97" t="s">
        <v>290</v>
      </c>
      <c r="D97" t="s">
        <v>4844</v>
      </c>
      <c r="E97" t="s">
        <v>4866</v>
      </c>
    </row>
    <row r="98" spans="1:5" x14ac:dyDescent="0.25">
      <c r="A98" t="s">
        <v>4867</v>
      </c>
      <c r="B98" t="s">
        <v>4863</v>
      </c>
      <c r="C98" t="s">
        <v>290</v>
      </c>
      <c r="D98" t="s">
        <v>4844</v>
      </c>
      <c r="E98" t="s">
        <v>5910</v>
      </c>
    </row>
    <row r="99" spans="1:5" x14ac:dyDescent="0.25">
      <c r="A99" t="s">
        <v>4869</v>
      </c>
      <c r="B99" t="s">
        <v>4868</v>
      </c>
      <c r="C99" t="s">
        <v>93</v>
      </c>
      <c r="D99" t="s">
        <v>5910</v>
      </c>
      <c r="E99" t="s">
        <v>4870</v>
      </c>
    </row>
    <row r="100" spans="1:5" x14ac:dyDescent="0.25">
      <c r="A100" t="s">
        <v>4872</v>
      </c>
      <c r="B100" t="s">
        <v>4871</v>
      </c>
      <c r="C100" t="s">
        <v>93</v>
      </c>
      <c r="D100" t="s">
        <v>5910</v>
      </c>
      <c r="E100" t="s">
        <v>4873</v>
      </c>
    </row>
    <row r="101" spans="1:5" x14ac:dyDescent="0.25">
      <c r="A101" t="s">
        <v>4874</v>
      </c>
      <c r="B101" t="s">
        <v>4871</v>
      </c>
      <c r="C101" t="s">
        <v>93</v>
      </c>
      <c r="D101" t="s">
        <v>5910</v>
      </c>
      <c r="E101" t="s">
        <v>4875</v>
      </c>
    </row>
    <row r="102" spans="1:5" x14ac:dyDescent="0.25">
      <c r="A102" t="s">
        <v>4877</v>
      </c>
      <c r="B102" t="s">
        <v>4876</v>
      </c>
      <c r="C102" t="s">
        <v>93</v>
      </c>
      <c r="D102" t="s">
        <v>5910</v>
      </c>
      <c r="E102" t="s">
        <v>4878</v>
      </c>
    </row>
    <row r="103" spans="1:5" x14ac:dyDescent="0.25">
      <c r="A103" t="s">
        <v>4880</v>
      </c>
      <c r="B103" t="s">
        <v>4879</v>
      </c>
      <c r="C103" t="s">
        <v>115</v>
      </c>
      <c r="D103" t="s">
        <v>4881</v>
      </c>
      <c r="E103" t="s">
        <v>4882</v>
      </c>
    </row>
    <row r="104" spans="1:5" x14ac:dyDescent="0.25">
      <c r="A104" t="s">
        <v>4884</v>
      </c>
      <c r="B104" t="s">
        <v>4883</v>
      </c>
      <c r="C104" t="s">
        <v>115</v>
      </c>
      <c r="D104" t="s">
        <v>4881</v>
      </c>
      <c r="E104" t="s">
        <v>5910</v>
      </c>
    </row>
    <row r="105" spans="1:5" x14ac:dyDescent="0.25">
      <c r="A105" t="s">
        <v>4885</v>
      </c>
      <c r="B105" t="s">
        <v>4883</v>
      </c>
      <c r="C105" t="s">
        <v>115</v>
      </c>
      <c r="D105" t="s">
        <v>4881</v>
      </c>
      <c r="E105" t="s">
        <v>5910</v>
      </c>
    </row>
    <row r="106" spans="1:5" x14ac:dyDescent="0.25">
      <c r="A106" t="s">
        <v>4887</v>
      </c>
      <c r="B106" t="s">
        <v>4886</v>
      </c>
      <c r="C106" t="s">
        <v>115</v>
      </c>
      <c r="D106" t="s">
        <v>4881</v>
      </c>
      <c r="E106" t="s">
        <v>4888</v>
      </c>
    </row>
    <row r="107" spans="1:5" x14ac:dyDescent="0.25">
      <c r="A107" t="s">
        <v>4889</v>
      </c>
      <c r="B107" t="s">
        <v>4886</v>
      </c>
      <c r="C107" t="s">
        <v>115</v>
      </c>
      <c r="D107" t="s">
        <v>4881</v>
      </c>
      <c r="E107" t="s">
        <v>4890</v>
      </c>
    </row>
    <row r="108" spans="1:5" x14ac:dyDescent="0.25">
      <c r="A108" t="s">
        <v>4892</v>
      </c>
      <c r="B108" t="s">
        <v>4891</v>
      </c>
      <c r="C108" t="s">
        <v>115</v>
      </c>
      <c r="D108" t="s">
        <v>4881</v>
      </c>
      <c r="E108" t="s">
        <v>4893</v>
      </c>
    </row>
    <row r="109" spans="1:5" x14ac:dyDescent="0.25">
      <c r="A109" t="s">
        <v>4895</v>
      </c>
      <c r="B109" t="s">
        <v>4894</v>
      </c>
      <c r="C109" t="s">
        <v>115</v>
      </c>
      <c r="D109" t="s">
        <v>4881</v>
      </c>
      <c r="E109" t="s">
        <v>5910</v>
      </c>
    </row>
    <row r="110" spans="1:5" x14ac:dyDescent="0.25">
      <c r="A110" t="s">
        <v>4897</v>
      </c>
      <c r="B110" t="s">
        <v>4896</v>
      </c>
      <c r="C110" t="s">
        <v>115</v>
      </c>
      <c r="D110" t="s">
        <v>4881</v>
      </c>
      <c r="E110" t="s">
        <v>5910</v>
      </c>
    </row>
    <row r="111" spans="1:5" x14ac:dyDescent="0.25">
      <c r="A111" t="s">
        <v>4898</v>
      </c>
      <c r="B111" t="s">
        <v>4896</v>
      </c>
      <c r="C111" t="s">
        <v>115</v>
      </c>
      <c r="D111" t="s">
        <v>4881</v>
      </c>
      <c r="E111" t="s">
        <v>4899</v>
      </c>
    </row>
    <row r="112" spans="1:5" x14ac:dyDescent="0.25">
      <c r="A112" t="s">
        <v>4901</v>
      </c>
      <c r="B112" t="s">
        <v>4900</v>
      </c>
      <c r="C112" t="s">
        <v>115</v>
      </c>
      <c r="D112" t="s">
        <v>4881</v>
      </c>
      <c r="E112" t="s">
        <v>4902</v>
      </c>
    </row>
    <row r="113" spans="1:5" x14ac:dyDescent="0.25">
      <c r="A113" t="s">
        <v>4904</v>
      </c>
      <c r="B113" t="s">
        <v>4903</v>
      </c>
      <c r="C113" t="s">
        <v>115</v>
      </c>
      <c r="D113" t="s">
        <v>4881</v>
      </c>
      <c r="E113" t="s">
        <v>4905</v>
      </c>
    </row>
    <row r="114" spans="1:5" x14ac:dyDescent="0.25">
      <c r="A114" t="s">
        <v>4907</v>
      </c>
      <c r="B114" t="s">
        <v>4906</v>
      </c>
      <c r="C114" t="s">
        <v>115</v>
      </c>
      <c r="D114" t="s">
        <v>4881</v>
      </c>
      <c r="E114" t="s">
        <v>4908</v>
      </c>
    </row>
    <row r="115" spans="1:5" x14ac:dyDescent="0.25">
      <c r="A115" t="s">
        <v>4910</v>
      </c>
      <c r="B115" t="s">
        <v>4909</v>
      </c>
      <c r="C115" t="s">
        <v>115</v>
      </c>
      <c r="D115" t="s">
        <v>4881</v>
      </c>
      <c r="E115" t="s">
        <v>4911</v>
      </c>
    </row>
    <row r="116" spans="1:5" x14ac:dyDescent="0.25">
      <c r="A116" t="s">
        <v>4913</v>
      </c>
      <c r="B116" t="s">
        <v>4912</v>
      </c>
      <c r="C116" t="s">
        <v>115</v>
      </c>
      <c r="D116" t="s">
        <v>4881</v>
      </c>
      <c r="E116" t="s">
        <v>5910</v>
      </c>
    </row>
    <row r="117" spans="1:5" x14ac:dyDescent="0.25">
      <c r="A117" t="s">
        <v>4914</v>
      </c>
      <c r="B117" t="s">
        <v>4912</v>
      </c>
      <c r="C117" t="s">
        <v>115</v>
      </c>
      <c r="D117" t="s">
        <v>4881</v>
      </c>
      <c r="E117" t="s">
        <v>5910</v>
      </c>
    </row>
    <row r="118" spans="1:5" x14ac:dyDescent="0.25">
      <c r="A118" t="s">
        <v>4916</v>
      </c>
      <c r="B118" t="s">
        <v>4915</v>
      </c>
      <c r="C118" t="s">
        <v>159</v>
      </c>
      <c r="D118" t="s">
        <v>4917</v>
      </c>
      <c r="E118" t="s">
        <v>4918</v>
      </c>
    </row>
    <row r="119" spans="1:5" x14ac:dyDescent="0.25">
      <c r="A119" t="s">
        <v>4920</v>
      </c>
      <c r="B119" t="s">
        <v>4919</v>
      </c>
      <c r="C119" t="s">
        <v>159</v>
      </c>
      <c r="D119" t="s">
        <v>4917</v>
      </c>
      <c r="E119" t="s">
        <v>4921</v>
      </c>
    </row>
    <row r="120" spans="1:5" x14ac:dyDescent="0.25">
      <c r="A120" t="s">
        <v>4923</v>
      </c>
      <c r="B120" t="s">
        <v>4922</v>
      </c>
      <c r="C120" t="s">
        <v>159</v>
      </c>
      <c r="D120" t="s">
        <v>4917</v>
      </c>
      <c r="E120" t="s">
        <v>4924</v>
      </c>
    </row>
    <row r="121" spans="1:5" x14ac:dyDescent="0.25">
      <c r="A121" t="s">
        <v>4925</v>
      </c>
      <c r="B121" t="s">
        <v>4922</v>
      </c>
      <c r="C121" t="s">
        <v>159</v>
      </c>
      <c r="D121" t="s">
        <v>4917</v>
      </c>
      <c r="E121" t="s">
        <v>5910</v>
      </c>
    </row>
    <row r="122" spans="1:5" x14ac:dyDescent="0.25">
      <c r="A122" t="s">
        <v>4927</v>
      </c>
      <c r="B122" t="s">
        <v>4926</v>
      </c>
      <c r="C122" t="s">
        <v>159</v>
      </c>
      <c r="D122" t="s">
        <v>4917</v>
      </c>
      <c r="E122" t="s">
        <v>5910</v>
      </c>
    </row>
    <row r="123" spans="1:5" x14ac:dyDescent="0.25">
      <c r="A123" t="s">
        <v>4928</v>
      </c>
      <c r="B123" t="s">
        <v>4926</v>
      </c>
      <c r="C123" t="s">
        <v>159</v>
      </c>
      <c r="D123" t="s">
        <v>4917</v>
      </c>
      <c r="E123" t="s">
        <v>4929</v>
      </c>
    </row>
    <row r="124" spans="1:5" x14ac:dyDescent="0.25">
      <c r="A124" t="s">
        <v>4930</v>
      </c>
      <c r="B124" t="s">
        <v>4926</v>
      </c>
      <c r="C124" t="s">
        <v>159</v>
      </c>
      <c r="D124" t="s">
        <v>4917</v>
      </c>
      <c r="E124" t="s">
        <v>4929</v>
      </c>
    </row>
    <row r="125" spans="1:5" x14ac:dyDescent="0.25">
      <c r="A125" t="s">
        <v>4931</v>
      </c>
      <c r="B125" t="s">
        <v>4926</v>
      </c>
      <c r="C125" t="s">
        <v>159</v>
      </c>
      <c r="D125" t="s">
        <v>4917</v>
      </c>
      <c r="E125" t="s">
        <v>4932</v>
      </c>
    </row>
    <row r="126" spans="1:5" x14ac:dyDescent="0.25">
      <c r="A126" t="s">
        <v>4933</v>
      </c>
      <c r="B126" t="s">
        <v>4926</v>
      </c>
      <c r="C126" t="s">
        <v>159</v>
      </c>
      <c r="D126" t="s">
        <v>4917</v>
      </c>
      <c r="E126" t="s">
        <v>4929</v>
      </c>
    </row>
    <row r="127" spans="1:5" x14ac:dyDescent="0.25">
      <c r="A127" t="s">
        <v>4935</v>
      </c>
      <c r="B127" t="s">
        <v>4934</v>
      </c>
      <c r="C127" t="s">
        <v>159</v>
      </c>
      <c r="D127" t="s">
        <v>4917</v>
      </c>
      <c r="E127" t="s">
        <v>4936</v>
      </c>
    </row>
    <row r="128" spans="1:5" x14ac:dyDescent="0.25">
      <c r="A128" t="s">
        <v>4937</v>
      </c>
      <c r="B128" t="s">
        <v>4934</v>
      </c>
      <c r="C128" t="s">
        <v>159</v>
      </c>
      <c r="D128" t="s">
        <v>4917</v>
      </c>
      <c r="E128" t="s">
        <v>4938</v>
      </c>
    </row>
    <row r="129" spans="1:5" x14ac:dyDescent="0.25">
      <c r="A129" t="s">
        <v>4940</v>
      </c>
      <c r="B129" t="s">
        <v>4939</v>
      </c>
      <c r="C129" t="s">
        <v>159</v>
      </c>
      <c r="D129" t="s">
        <v>4917</v>
      </c>
      <c r="E129" t="s">
        <v>5910</v>
      </c>
    </row>
    <row r="130" spans="1:5" x14ac:dyDescent="0.25">
      <c r="A130" t="s">
        <v>4941</v>
      </c>
      <c r="B130" t="s">
        <v>4939</v>
      </c>
      <c r="C130" t="s">
        <v>159</v>
      </c>
      <c r="D130" t="s">
        <v>4917</v>
      </c>
      <c r="E130" t="s">
        <v>4942</v>
      </c>
    </row>
    <row r="131" spans="1:5" x14ac:dyDescent="0.25">
      <c r="A131" t="s">
        <v>4944</v>
      </c>
      <c r="B131" t="s">
        <v>4943</v>
      </c>
      <c r="C131" t="s">
        <v>159</v>
      </c>
      <c r="D131" t="s">
        <v>4917</v>
      </c>
      <c r="E131" t="s">
        <v>4945</v>
      </c>
    </row>
    <row r="132" spans="1:5" x14ac:dyDescent="0.25">
      <c r="A132" t="s">
        <v>4946</v>
      </c>
      <c r="B132" t="s">
        <v>4943</v>
      </c>
      <c r="C132" t="s">
        <v>159</v>
      </c>
      <c r="D132" t="s">
        <v>4917</v>
      </c>
      <c r="E132" t="s">
        <v>4947</v>
      </c>
    </row>
    <row r="133" spans="1:5" x14ac:dyDescent="0.25">
      <c r="A133" t="s">
        <v>4948</v>
      </c>
      <c r="B133" t="s">
        <v>4943</v>
      </c>
      <c r="C133" t="s">
        <v>159</v>
      </c>
      <c r="D133" t="s">
        <v>4917</v>
      </c>
      <c r="E133" t="s">
        <v>4949</v>
      </c>
    </row>
    <row r="134" spans="1:5" x14ac:dyDescent="0.25">
      <c r="A134" t="s">
        <v>4950</v>
      </c>
      <c r="B134" t="s">
        <v>4943</v>
      </c>
      <c r="C134" t="s">
        <v>159</v>
      </c>
      <c r="D134" t="s">
        <v>4917</v>
      </c>
      <c r="E134" t="s">
        <v>5910</v>
      </c>
    </row>
    <row r="135" spans="1:5" x14ac:dyDescent="0.25">
      <c r="A135" t="s">
        <v>4952</v>
      </c>
      <c r="B135" t="s">
        <v>4951</v>
      </c>
      <c r="C135" t="s">
        <v>159</v>
      </c>
      <c r="D135" t="s">
        <v>4917</v>
      </c>
      <c r="E135" t="s">
        <v>4953</v>
      </c>
    </row>
    <row r="136" spans="1:5" x14ac:dyDescent="0.25">
      <c r="A136" t="s">
        <v>4954</v>
      </c>
      <c r="B136" t="s">
        <v>4951</v>
      </c>
      <c r="C136" t="s">
        <v>159</v>
      </c>
      <c r="D136" t="s">
        <v>4917</v>
      </c>
      <c r="E136" t="s">
        <v>4955</v>
      </c>
    </row>
    <row r="137" spans="1:5" x14ac:dyDescent="0.25">
      <c r="A137" t="s">
        <v>4956</v>
      </c>
      <c r="B137" t="s">
        <v>4951</v>
      </c>
      <c r="C137" t="s">
        <v>159</v>
      </c>
      <c r="D137" t="s">
        <v>4917</v>
      </c>
      <c r="E137" t="s">
        <v>5910</v>
      </c>
    </row>
    <row r="138" spans="1:5" x14ac:dyDescent="0.25">
      <c r="A138" t="s">
        <v>4957</v>
      </c>
      <c r="B138" t="s">
        <v>4951</v>
      </c>
      <c r="C138" t="s">
        <v>159</v>
      </c>
      <c r="D138" t="s">
        <v>4917</v>
      </c>
      <c r="E138" t="s">
        <v>5910</v>
      </c>
    </row>
    <row r="139" spans="1:5" x14ac:dyDescent="0.25">
      <c r="A139" t="s">
        <v>4958</v>
      </c>
      <c r="B139" t="s">
        <v>4951</v>
      </c>
      <c r="C139" t="s">
        <v>159</v>
      </c>
      <c r="D139" t="s">
        <v>4917</v>
      </c>
      <c r="E139" t="s">
        <v>4959</v>
      </c>
    </row>
    <row r="140" spans="1:5" x14ac:dyDescent="0.25">
      <c r="A140" t="s">
        <v>4960</v>
      </c>
      <c r="B140" t="s">
        <v>4951</v>
      </c>
      <c r="C140" t="s">
        <v>159</v>
      </c>
      <c r="D140" t="s">
        <v>4917</v>
      </c>
      <c r="E140" t="s">
        <v>4961</v>
      </c>
    </row>
    <row r="141" spans="1:5" x14ac:dyDescent="0.25">
      <c r="A141" t="s">
        <v>4962</v>
      </c>
      <c r="B141" t="s">
        <v>4951</v>
      </c>
      <c r="C141" t="s">
        <v>159</v>
      </c>
      <c r="D141" t="s">
        <v>4917</v>
      </c>
      <c r="E141" t="s">
        <v>5910</v>
      </c>
    </row>
    <row r="142" spans="1:5" x14ac:dyDescent="0.25">
      <c r="A142" t="s">
        <v>4963</v>
      </c>
      <c r="B142" t="s">
        <v>4951</v>
      </c>
      <c r="C142" t="s">
        <v>159</v>
      </c>
      <c r="D142" t="s">
        <v>4917</v>
      </c>
      <c r="E142" t="s">
        <v>5910</v>
      </c>
    </row>
    <row r="143" spans="1:5" x14ac:dyDescent="0.25">
      <c r="A143" t="s">
        <v>4964</v>
      </c>
      <c r="B143" t="s">
        <v>4951</v>
      </c>
      <c r="C143" t="s">
        <v>159</v>
      </c>
      <c r="D143" t="s">
        <v>4917</v>
      </c>
      <c r="E143" t="s">
        <v>5910</v>
      </c>
    </row>
    <row r="144" spans="1:5" x14ac:dyDescent="0.25">
      <c r="A144" t="s">
        <v>4965</v>
      </c>
      <c r="B144" t="s">
        <v>4951</v>
      </c>
      <c r="C144" t="s">
        <v>159</v>
      </c>
      <c r="D144" t="s">
        <v>4917</v>
      </c>
      <c r="E144" t="s">
        <v>4966</v>
      </c>
    </row>
    <row r="145" spans="1:6" x14ac:dyDescent="0.25">
      <c r="A145" t="s">
        <v>4968</v>
      </c>
      <c r="B145" t="s">
        <v>4967</v>
      </c>
      <c r="C145" t="s">
        <v>159</v>
      </c>
      <c r="D145" t="s">
        <v>4917</v>
      </c>
      <c r="E145" t="s">
        <v>4969</v>
      </c>
    </row>
    <row r="146" spans="1:6" x14ac:dyDescent="0.25">
      <c r="A146" t="s">
        <v>4970</v>
      </c>
      <c r="B146" t="s">
        <v>4967</v>
      </c>
      <c r="C146" t="s">
        <v>159</v>
      </c>
      <c r="D146" t="s">
        <v>4917</v>
      </c>
      <c r="E146" t="s">
        <v>5910</v>
      </c>
    </row>
    <row r="147" spans="1:6" x14ac:dyDescent="0.25">
      <c r="A147" t="s">
        <v>4971</v>
      </c>
      <c r="B147" t="s">
        <v>4967</v>
      </c>
      <c r="C147" t="s">
        <v>159</v>
      </c>
      <c r="D147" t="s">
        <v>4917</v>
      </c>
      <c r="E147" t="s">
        <v>5910</v>
      </c>
    </row>
    <row r="148" spans="1:6" x14ac:dyDescent="0.25">
      <c r="A148" t="s">
        <v>4973</v>
      </c>
      <c r="B148" t="s">
        <v>4972</v>
      </c>
      <c r="C148" t="s">
        <v>159</v>
      </c>
      <c r="D148" t="s">
        <v>4917</v>
      </c>
      <c r="E148" t="s">
        <v>5910</v>
      </c>
    </row>
    <row r="149" spans="1:6" x14ac:dyDescent="0.25">
      <c r="A149" t="s">
        <v>4974</v>
      </c>
      <c r="B149" t="s">
        <v>4972</v>
      </c>
      <c r="C149" t="s">
        <v>159</v>
      </c>
      <c r="D149" t="s">
        <v>4917</v>
      </c>
      <c r="E149" t="s">
        <v>4975</v>
      </c>
    </row>
    <row r="150" spans="1:6" x14ac:dyDescent="0.25">
      <c r="A150" t="s">
        <v>4977</v>
      </c>
      <c r="B150" t="s">
        <v>4976</v>
      </c>
      <c r="C150" t="s">
        <v>159</v>
      </c>
      <c r="D150" t="s">
        <v>4917</v>
      </c>
      <c r="E150" t="s">
        <v>4978</v>
      </c>
    </row>
    <row r="151" spans="1:6" x14ac:dyDescent="0.25">
      <c r="A151" t="s">
        <v>4979</v>
      </c>
      <c r="B151" t="s">
        <v>4976</v>
      </c>
      <c r="C151" t="s">
        <v>159</v>
      </c>
      <c r="D151" t="s">
        <v>4917</v>
      </c>
      <c r="E151" t="s">
        <v>5910</v>
      </c>
    </row>
    <row r="152" spans="1:6" x14ac:dyDescent="0.25">
      <c r="A152" t="s">
        <v>4981</v>
      </c>
      <c r="B152" t="s">
        <v>4980</v>
      </c>
      <c r="C152" t="s">
        <v>159</v>
      </c>
      <c r="D152" t="s">
        <v>4917</v>
      </c>
      <c r="E152" t="s">
        <v>4982</v>
      </c>
    </row>
    <row r="153" spans="1:6" x14ac:dyDescent="0.25">
      <c r="A153" t="s">
        <v>4983</v>
      </c>
      <c r="B153" t="s">
        <v>4980</v>
      </c>
      <c r="C153" t="s">
        <v>159</v>
      </c>
      <c r="D153" t="s">
        <v>4917</v>
      </c>
      <c r="E153" t="s">
        <v>5910</v>
      </c>
    </row>
    <row r="154" spans="1:6" x14ac:dyDescent="0.25">
      <c r="A154" t="s">
        <v>4984</v>
      </c>
      <c r="B154" t="s">
        <v>4980</v>
      </c>
      <c r="C154" t="s">
        <v>159</v>
      </c>
      <c r="D154" t="s">
        <v>4917</v>
      </c>
      <c r="E154" t="s">
        <v>4985</v>
      </c>
    </row>
    <row r="155" spans="1:6" x14ac:dyDescent="0.25">
      <c r="A155" t="s">
        <v>4987</v>
      </c>
      <c r="B155" t="s">
        <v>4986</v>
      </c>
      <c r="C155" t="s">
        <v>159</v>
      </c>
      <c r="D155" t="s">
        <v>4917</v>
      </c>
      <c r="E155" t="s">
        <v>4988</v>
      </c>
    </row>
    <row r="156" spans="1:6" x14ac:dyDescent="0.25">
      <c r="A156" t="s">
        <v>4989</v>
      </c>
      <c r="B156" t="s">
        <v>4986</v>
      </c>
      <c r="C156" t="s">
        <v>159</v>
      </c>
      <c r="D156" t="s">
        <v>4917</v>
      </c>
      <c r="E156" t="s">
        <v>4990</v>
      </c>
    </row>
    <row r="157" spans="1:6" x14ac:dyDescent="0.25">
      <c r="A157" t="s">
        <v>4992</v>
      </c>
      <c r="B157" t="s">
        <v>4991</v>
      </c>
      <c r="C157" t="s">
        <v>159</v>
      </c>
      <c r="D157" t="s">
        <v>4917</v>
      </c>
      <c r="E157" t="s">
        <v>4993</v>
      </c>
    </row>
    <row r="158" spans="1:6" x14ac:dyDescent="0.25">
      <c r="A158" t="s">
        <v>4994</v>
      </c>
      <c r="B158" t="s">
        <v>4991</v>
      </c>
      <c r="C158" t="s">
        <v>159</v>
      </c>
      <c r="D158" t="s">
        <v>4917</v>
      </c>
      <c r="E158" t="s">
        <v>5910</v>
      </c>
    </row>
    <row r="159" spans="1:6" x14ac:dyDescent="0.25">
      <c r="A159" t="s">
        <v>4995</v>
      </c>
      <c r="B159" t="s">
        <v>4991</v>
      </c>
      <c r="C159" t="s">
        <v>159</v>
      </c>
      <c r="D159" t="s">
        <v>4917</v>
      </c>
      <c r="E159" t="s">
        <v>4996</v>
      </c>
    </row>
    <row r="160" spans="1:6" x14ac:dyDescent="0.25">
      <c r="A160" t="s">
        <v>4997</v>
      </c>
      <c r="B160" t="s">
        <v>4991</v>
      </c>
      <c r="C160" t="s">
        <v>159</v>
      </c>
      <c r="D160" t="s">
        <v>4917</v>
      </c>
      <c r="E160" t="s">
        <v>4998</v>
      </c>
      <c r="F160" t="s">
        <v>4999</v>
      </c>
    </row>
    <row r="161" spans="1:5" x14ac:dyDescent="0.25">
      <c r="A161" t="s">
        <v>5001</v>
      </c>
      <c r="B161" t="s">
        <v>5000</v>
      </c>
      <c r="C161" t="s">
        <v>159</v>
      </c>
      <c r="D161" t="s">
        <v>4917</v>
      </c>
      <c r="E161" t="s">
        <v>5910</v>
      </c>
    </row>
    <row r="162" spans="1:5" x14ac:dyDescent="0.25">
      <c r="A162" t="s">
        <v>5003</v>
      </c>
      <c r="B162" t="s">
        <v>5002</v>
      </c>
      <c r="C162" t="s">
        <v>159</v>
      </c>
      <c r="D162" t="s">
        <v>4917</v>
      </c>
      <c r="E162" t="s">
        <v>5910</v>
      </c>
    </row>
    <row r="163" spans="1:5" x14ac:dyDescent="0.25">
      <c r="A163" t="s">
        <v>5004</v>
      </c>
      <c r="B163" t="s">
        <v>5002</v>
      </c>
      <c r="C163" t="s">
        <v>159</v>
      </c>
      <c r="D163" t="s">
        <v>4917</v>
      </c>
      <c r="E163" t="s">
        <v>5910</v>
      </c>
    </row>
    <row r="164" spans="1:5" x14ac:dyDescent="0.25">
      <c r="A164" t="s">
        <v>5006</v>
      </c>
      <c r="B164" t="s">
        <v>5005</v>
      </c>
      <c r="C164" t="s">
        <v>159</v>
      </c>
      <c r="D164" t="s">
        <v>4917</v>
      </c>
      <c r="E164" t="s">
        <v>5910</v>
      </c>
    </row>
    <row r="165" spans="1:5" x14ac:dyDescent="0.25">
      <c r="A165" t="s">
        <v>5008</v>
      </c>
      <c r="B165" t="s">
        <v>5007</v>
      </c>
      <c r="C165" t="s">
        <v>159</v>
      </c>
      <c r="D165" t="s">
        <v>4917</v>
      </c>
      <c r="E165" t="s">
        <v>5910</v>
      </c>
    </row>
    <row r="166" spans="1:5" x14ac:dyDescent="0.25">
      <c r="A166" t="s">
        <v>5009</v>
      </c>
      <c r="B166" t="s">
        <v>5007</v>
      </c>
      <c r="C166" t="s">
        <v>159</v>
      </c>
      <c r="D166" t="s">
        <v>4917</v>
      </c>
      <c r="E166" t="s">
        <v>5910</v>
      </c>
    </row>
    <row r="167" spans="1:5" x14ac:dyDescent="0.25">
      <c r="A167" t="s">
        <v>5010</v>
      </c>
      <c r="B167" t="s">
        <v>5007</v>
      </c>
      <c r="C167" t="s">
        <v>159</v>
      </c>
      <c r="D167" t="s">
        <v>4917</v>
      </c>
      <c r="E167" t="s">
        <v>5011</v>
      </c>
    </row>
    <row r="168" spans="1:5" x14ac:dyDescent="0.25">
      <c r="A168" t="s">
        <v>5012</v>
      </c>
      <c r="B168" t="s">
        <v>5007</v>
      </c>
      <c r="C168" t="s">
        <v>159</v>
      </c>
      <c r="D168" t="s">
        <v>4917</v>
      </c>
      <c r="E168" t="s">
        <v>5013</v>
      </c>
    </row>
    <row r="169" spans="1:5" x14ac:dyDescent="0.25">
      <c r="A169" t="s">
        <v>5014</v>
      </c>
      <c r="B169" t="s">
        <v>5007</v>
      </c>
      <c r="C169" t="s">
        <v>159</v>
      </c>
      <c r="D169" t="s">
        <v>4917</v>
      </c>
      <c r="E169" t="s">
        <v>5910</v>
      </c>
    </row>
    <row r="170" spans="1:5" x14ac:dyDescent="0.25">
      <c r="A170" t="s">
        <v>5016</v>
      </c>
      <c r="B170" t="s">
        <v>5015</v>
      </c>
      <c r="C170" t="s">
        <v>159</v>
      </c>
      <c r="D170" t="s">
        <v>4917</v>
      </c>
      <c r="E170" t="s">
        <v>5017</v>
      </c>
    </row>
    <row r="171" spans="1:5" x14ac:dyDescent="0.25">
      <c r="A171" t="s">
        <v>5019</v>
      </c>
      <c r="B171" t="s">
        <v>5018</v>
      </c>
      <c r="C171" t="s">
        <v>159</v>
      </c>
      <c r="D171" t="s">
        <v>4917</v>
      </c>
      <c r="E171" t="s">
        <v>5020</v>
      </c>
    </row>
    <row r="172" spans="1:5" x14ac:dyDescent="0.25">
      <c r="A172" t="s">
        <v>5021</v>
      </c>
      <c r="B172" t="s">
        <v>5018</v>
      </c>
      <c r="C172" t="s">
        <v>159</v>
      </c>
      <c r="D172" t="s">
        <v>4917</v>
      </c>
      <c r="E172" t="s">
        <v>5910</v>
      </c>
    </row>
    <row r="173" spans="1:5" x14ac:dyDescent="0.25">
      <c r="A173" t="s">
        <v>5023</v>
      </c>
      <c r="B173" t="s">
        <v>5022</v>
      </c>
      <c r="C173" t="s">
        <v>159</v>
      </c>
      <c r="D173" t="s">
        <v>4917</v>
      </c>
      <c r="E173" t="s">
        <v>5910</v>
      </c>
    </row>
    <row r="174" spans="1:5" x14ac:dyDescent="0.25">
      <c r="A174" t="s">
        <v>5024</v>
      </c>
      <c r="B174" t="s">
        <v>5022</v>
      </c>
      <c r="C174" t="s">
        <v>159</v>
      </c>
      <c r="D174" t="s">
        <v>4917</v>
      </c>
      <c r="E174" t="s">
        <v>5910</v>
      </c>
    </row>
    <row r="175" spans="1:5" x14ac:dyDescent="0.25">
      <c r="A175" t="s">
        <v>5025</v>
      </c>
      <c r="B175" t="s">
        <v>5022</v>
      </c>
      <c r="C175" t="s">
        <v>159</v>
      </c>
      <c r="D175" t="s">
        <v>4917</v>
      </c>
      <c r="E175" t="s">
        <v>5910</v>
      </c>
    </row>
    <row r="176" spans="1:5" x14ac:dyDescent="0.25">
      <c r="A176" t="s">
        <v>5026</v>
      </c>
      <c r="B176" t="s">
        <v>5022</v>
      </c>
      <c r="C176" t="s">
        <v>159</v>
      </c>
      <c r="D176" t="s">
        <v>4917</v>
      </c>
      <c r="E176" t="s">
        <v>5910</v>
      </c>
    </row>
    <row r="177" spans="1:5" x14ac:dyDescent="0.25">
      <c r="A177" t="s">
        <v>5028</v>
      </c>
      <c r="B177" t="s">
        <v>5027</v>
      </c>
      <c r="C177" t="s">
        <v>159</v>
      </c>
      <c r="D177" t="s">
        <v>4917</v>
      </c>
      <c r="E177" t="s">
        <v>5910</v>
      </c>
    </row>
    <row r="178" spans="1:5" x14ac:dyDescent="0.25">
      <c r="A178" t="s">
        <v>5030</v>
      </c>
      <c r="B178" t="s">
        <v>5029</v>
      </c>
      <c r="C178" t="s">
        <v>137</v>
      </c>
      <c r="D178" t="s">
        <v>5031</v>
      </c>
      <c r="E178" t="s">
        <v>5033</v>
      </c>
    </row>
    <row r="179" spans="1:5" x14ac:dyDescent="0.25">
      <c r="A179" t="s">
        <v>5034</v>
      </c>
      <c r="B179" t="s">
        <v>5029</v>
      </c>
      <c r="C179" t="s">
        <v>137</v>
      </c>
      <c r="D179" t="s">
        <v>5031</v>
      </c>
      <c r="E179" t="s">
        <v>5910</v>
      </c>
    </row>
    <row r="180" spans="1:5" x14ac:dyDescent="0.25">
      <c r="A180" t="s">
        <v>5036</v>
      </c>
      <c r="B180" t="s">
        <v>5035</v>
      </c>
      <c r="C180" t="s">
        <v>137</v>
      </c>
      <c r="D180" t="s">
        <v>5031</v>
      </c>
      <c r="E180" t="s">
        <v>5910</v>
      </c>
    </row>
    <row r="181" spans="1:5" x14ac:dyDescent="0.25">
      <c r="A181" t="s">
        <v>5037</v>
      </c>
      <c r="B181" t="s">
        <v>5035</v>
      </c>
      <c r="C181" t="s">
        <v>137</v>
      </c>
      <c r="D181" t="s">
        <v>5031</v>
      </c>
      <c r="E181" t="s">
        <v>5038</v>
      </c>
    </row>
    <row r="182" spans="1:5" x14ac:dyDescent="0.25">
      <c r="A182" t="s">
        <v>5040</v>
      </c>
      <c r="B182" t="s">
        <v>5039</v>
      </c>
      <c r="C182" t="s">
        <v>137</v>
      </c>
      <c r="D182" t="s">
        <v>5031</v>
      </c>
      <c r="E182" t="s">
        <v>5041</v>
      </c>
    </row>
    <row r="183" spans="1:5" x14ac:dyDescent="0.25">
      <c r="A183" t="s">
        <v>5042</v>
      </c>
      <c r="B183" t="s">
        <v>5039</v>
      </c>
      <c r="C183" t="s">
        <v>137</v>
      </c>
      <c r="D183" t="s">
        <v>5031</v>
      </c>
      <c r="E183" t="s">
        <v>5910</v>
      </c>
    </row>
    <row r="184" spans="1:5" x14ac:dyDescent="0.25">
      <c r="A184" t="s">
        <v>5044</v>
      </c>
      <c r="B184" t="s">
        <v>5043</v>
      </c>
      <c r="C184" t="s">
        <v>137</v>
      </c>
      <c r="D184" t="s">
        <v>5031</v>
      </c>
      <c r="E184" t="s">
        <v>5910</v>
      </c>
    </row>
    <row r="185" spans="1:5" x14ac:dyDescent="0.25">
      <c r="A185" t="s">
        <v>5045</v>
      </c>
      <c r="B185" t="s">
        <v>5043</v>
      </c>
      <c r="C185" t="s">
        <v>137</v>
      </c>
      <c r="D185" t="s">
        <v>5031</v>
      </c>
      <c r="E185" t="s">
        <v>5046</v>
      </c>
    </row>
    <row r="186" spans="1:5" x14ac:dyDescent="0.25">
      <c r="A186" t="s">
        <v>5047</v>
      </c>
      <c r="B186" t="s">
        <v>5043</v>
      </c>
      <c r="C186" t="s">
        <v>137</v>
      </c>
      <c r="D186" t="s">
        <v>5031</v>
      </c>
      <c r="E186" t="s">
        <v>5048</v>
      </c>
    </row>
    <row r="187" spans="1:5" x14ac:dyDescent="0.25">
      <c r="A187" t="s">
        <v>5049</v>
      </c>
      <c r="B187" t="s">
        <v>5043</v>
      </c>
      <c r="C187" t="s">
        <v>137</v>
      </c>
      <c r="D187" t="s">
        <v>5031</v>
      </c>
      <c r="E187" t="s">
        <v>5050</v>
      </c>
    </row>
    <row r="188" spans="1:5" x14ac:dyDescent="0.25">
      <c r="A188" t="s">
        <v>5052</v>
      </c>
      <c r="B188" t="s">
        <v>5051</v>
      </c>
      <c r="C188" t="s">
        <v>137</v>
      </c>
      <c r="D188" t="s">
        <v>5031</v>
      </c>
      <c r="E188" t="s">
        <v>5053</v>
      </c>
    </row>
    <row r="189" spans="1:5" x14ac:dyDescent="0.25">
      <c r="A189" t="s">
        <v>5055</v>
      </c>
      <c r="B189" t="s">
        <v>5054</v>
      </c>
      <c r="C189" t="s">
        <v>137</v>
      </c>
      <c r="D189" t="s">
        <v>5031</v>
      </c>
      <c r="E189" t="s">
        <v>5056</v>
      </c>
    </row>
    <row r="190" spans="1:5" x14ac:dyDescent="0.25">
      <c r="A190" t="s">
        <v>5058</v>
      </c>
      <c r="B190" t="s">
        <v>5057</v>
      </c>
      <c r="C190" t="s">
        <v>137</v>
      </c>
      <c r="D190" t="s">
        <v>5910</v>
      </c>
      <c r="E190" t="s">
        <v>5910</v>
      </c>
    </row>
    <row r="191" spans="1:5" x14ac:dyDescent="0.25">
      <c r="A191" t="s">
        <v>5060</v>
      </c>
      <c r="B191" t="s">
        <v>5059</v>
      </c>
      <c r="C191" t="s">
        <v>137</v>
      </c>
      <c r="D191" t="s">
        <v>5031</v>
      </c>
      <c r="E191" t="s">
        <v>5910</v>
      </c>
    </row>
    <row r="192" spans="1:5" x14ac:dyDescent="0.25">
      <c r="A192" t="s">
        <v>5062</v>
      </c>
      <c r="B192" t="s">
        <v>5061</v>
      </c>
      <c r="C192" t="s">
        <v>137</v>
      </c>
      <c r="D192" t="s">
        <v>5031</v>
      </c>
      <c r="E192" t="s">
        <v>5910</v>
      </c>
    </row>
    <row r="193" spans="1:5" x14ac:dyDescent="0.25">
      <c r="A193" t="s">
        <v>5064</v>
      </c>
      <c r="B193" t="s">
        <v>5063</v>
      </c>
      <c r="C193" t="s">
        <v>137</v>
      </c>
      <c r="D193" t="s">
        <v>5031</v>
      </c>
      <c r="E193" t="s">
        <v>50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3F5C4-0AF8-4F3F-A8EC-3D58C751FC03}">
  <dimension ref="A2:E12"/>
  <sheetViews>
    <sheetView workbookViewId="0">
      <selection activeCell="C9" sqref="C9"/>
    </sheetView>
  </sheetViews>
  <sheetFormatPr defaultRowHeight="15" x14ac:dyDescent="0.25"/>
  <cols>
    <col min="1" max="1" width="15.140625" bestFit="1" customWidth="1"/>
    <col min="2" max="2" width="11.140625" customWidth="1"/>
    <col min="3" max="3" width="11.5703125" customWidth="1"/>
    <col min="4" max="5" width="12" bestFit="1" customWidth="1"/>
  </cols>
  <sheetData>
    <row r="2" spans="1:5" s="1" customFormat="1" ht="60" x14ac:dyDescent="0.25">
      <c r="A2" s="12" t="s">
        <v>4671</v>
      </c>
      <c r="B2" s="12" t="s">
        <v>5874</v>
      </c>
      <c r="C2" s="12" t="s">
        <v>5875</v>
      </c>
      <c r="D2" s="12" t="s">
        <v>5876</v>
      </c>
      <c r="E2" s="12" t="s">
        <v>5911</v>
      </c>
    </row>
    <row r="3" spans="1:5" x14ac:dyDescent="0.25">
      <c r="A3" s="9" t="s">
        <v>550</v>
      </c>
      <c r="B3" s="11">
        <v>24</v>
      </c>
      <c r="C3" s="11">
        <v>24</v>
      </c>
      <c r="D3" s="11">
        <v>7</v>
      </c>
      <c r="E3" s="13">
        <f>D3/B3</f>
        <v>0.29166666666666669</v>
      </c>
    </row>
    <row r="4" spans="1:5" x14ac:dyDescent="0.25">
      <c r="A4" s="9" t="s">
        <v>247</v>
      </c>
      <c r="B4" s="11">
        <v>30</v>
      </c>
      <c r="C4" s="11">
        <v>0</v>
      </c>
      <c r="D4" s="11">
        <v>21</v>
      </c>
      <c r="E4" s="13">
        <f t="shared" ref="E4:E11" si="0">D4/B4</f>
        <v>0.7</v>
      </c>
    </row>
    <row r="5" spans="1:5" x14ac:dyDescent="0.25">
      <c r="A5" s="9" t="s">
        <v>203</v>
      </c>
      <c r="B5" s="11">
        <v>18</v>
      </c>
      <c r="C5" s="11">
        <v>17</v>
      </c>
      <c r="D5" s="11">
        <v>8</v>
      </c>
      <c r="E5" s="13">
        <f t="shared" si="0"/>
        <v>0.44444444444444442</v>
      </c>
    </row>
    <row r="6" spans="1:5" x14ac:dyDescent="0.25">
      <c r="A6" s="9" t="s">
        <v>225</v>
      </c>
      <c r="B6" s="11">
        <v>14</v>
      </c>
      <c r="C6" s="11">
        <v>0</v>
      </c>
      <c r="D6" s="11">
        <v>3</v>
      </c>
      <c r="E6" s="13">
        <f t="shared" si="0"/>
        <v>0.21428571428571427</v>
      </c>
    </row>
    <row r="7" spans="1:5" x14ac:dyDescent="0.25">
      <c r="A7" s="9" t="s">
        <v>290</v>
      </c>
      <c r="B7" s="11">
        <v>11</v>
      </c>
      <c r="C7" s="11">
        <v>11</v>
      </c>
      <c r="D7" s="11">
        <v>7</v>
      </c>
      <c r="E7" s="13">
        <f t="shared" si="0"/>
        <v>0.63636363636363635</v>
      </c>
    </row>
    <row r="8" spans="1:5" x14ac:dyDescent="0.25">
      <c r="A8" s="9" t="s">
        <v>93</v>
      </c>
      <c r="B8" s="11">
        <v>4</v>
      </c>
      <c r="C8" s="11">
        <v>0</v>
      </c>
      <c r="D8" s="11">
        <v>4</v>
      </c>
      <c r="E8" s="13">
        <f t="shared" si="0"/>
        <v>1</v>
      </c>
    </row>
    <row r="9" spans="1:5" x14ac:dyDescent="0.25">
      <c r="A9" s="9" t="s">
        <v>115</v>
      </c>
      <c r="B9" s="11">
        <v>15</v>
      </c>
      <c r="C9" s="11">
        <v>15</v>
      </c>
      <c r="D9" s="11">
        <v>9</v>
      </c>
      <c r="E9" s="13">
        <f t="shared" si="0"/>
        <v>0.6</v>
      </c>
    </row>
    <row r="10" spans="1:5" x14ac:dyDescent="0.25">
      <c r="A10" s="9" t="s">
        <v>159</v>
      </c>
      <c r="B10" s="11">
        <v>60</v>
      </c>
      <c r="C10" s="11">
        <v>60</v>
      </c>
      <c r="D10" s="11">
        <v>32</v>
      </c>
      <c r="E10" s="13">
        <f t="shared" si="0"/>
        <v>0.53333333333333333</v>
      </c>
    </row>
    <row r="11" spans="1:5" x14ac:dyDescent="0.25">
      <c r="A11" s="9" t="s">
        <v>137</v>
      </c>
      <c r="B11" s="11">
        <v>16</v>
      </c>
      <c r="C11" s="11">
        <v>15</v>
      </c>
      <c r="D11" s="11">
        <v>9</v>
      </c>
      <c r="E11" s="13">
        <f t="shared" si="0"/>
        <v>0.5625</v>
      </c>
    </row>
    <row r="12" spans="1:5" s="15" customFormat="1" x14ac:dyDescent="0.25">
      <c r="A12" s="14" t="s">
        <v>5873</v>
      </c>
      <c r="B12" s="15">
        <f>SUM(B3:B11)</f>
        <v>192</v>
      </c>
      <c r="C12" s="15">
        <f t="shared" ref="C12:D12" si="1">SUM(C3:C11)</f>
        <v>142</v>
      </c>
      <c r="D12" s="15">
        <f t="shared" si="1"/>
        <v>100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13A35-DC0B-4EB9-A243-99076507C456}">
  <dimension ref="A1:M104"/>
  <sheetViews>
    <sheetView tabSelected="1" workbookViewId="0">
      <pane xSplit="1" ySplit="1" topLeftCell="B8" activePane="bottomRight" state="frozen"/>
      <selection pane="topRight" activeCell="C1" sqref="C1"/>
      <selection pane="bottomLeft" activeCell="A2" sqref="A2"/>
      <selection pane="bottomRight" activeCell="D96" sqref="D96"/>
    </sheetView>
  </sheetViews>
  <sheetFormatPr defaultRowHeight="15" x14ac:dyDescent="0.25"/>
  <cols>
    <col min="1" max="1" width="21.140625" bestFit="1" customWidth="1"/>
    <col min="2" max="2" width="15.140625" bestFit="1" customWidth="1"/>
    <col min="3" max="3" width="25.7109375" customWidth="1"/>
    <col min="4" max="4" width="9.7109375" customWidth="1"/>
    <col min="5" max="5" width="28.42578125" customWidth="1"/>
    <col min="6" max="6" width="11.7109375" customWidth="1"/>
    <col min="7" max="7" width="25.42578125" customWidth="1"/>
    <col min="8" max="8" width="26.28515625" customWidth="1"/>
    <col min="9" max="9" width="16.85546875" customWidth="1"/>
    <col min="10" max="10" width="20.140625" style="10" customWidth="1"/>
    <col min="11" max="11" width="26.140625" customWidth="1"/>
    <col min="12" max="12" width="18.7109375" customWidth="1"/>
    <col min="13" max="13" width="17.5703125" style="10" customWidth="1"/>
  </cols>
  <sheetData>
    <row r="1" spans="1:13" x14ac:dyDescent="0.25">
      <c r="A1" t="s">
        <v>5070</v>
      </c>
      <c r="B1" t="s">
        <v>1</v>
      </c>
      <c r="C1" t="s">
        <v>5071</v>
      </c>
      <c r="D1" t="s">
        <v>5891</v>
      </c>
      <c r="E1" t="s">
        <v>5909</v>
      </c>
      <c r="F1" t="s">
        <v>5072</v>
      </c>
      <c r="G1" t="s">
        <v>5551</v>
      </c>
      <c r="H1" t="s">
        <v>5073</v>
      </c>
      <c r="I1" t="s">
        <v>5074</v>
      </c>
      <c r="J1" s="10" t="s">
        <v>5075</v>
      </c>
      <c r="K1" t="s">
        <v>5076</v>
      </c>
      <c r="L1" t="s">
        <v>5077</v>
      </c>
      <c r="M1" s="10" t="s">
        <v>5078</v>
      </c>
    </row>
    <row r="2" spans="1:13" x14ac:dyDescent="0.25">
      <c r="A2" t="s">
        <v>4691</v>
      </c>
      <c r="B2" t="s">
        <v>550</v>
      </c>
      <c r="C2" t="s">
        <v>4692</v>
      </c>
      <c r="D2" t="s">
        <v>6011</v>
      </c>
      <c r="F2" t="s">
        <v>5079</v>
      </c>
      <c r="G2" t="s">
        <v>5465</v>
      </c>
      <c r="H2" t="s">
        <v>5466</v>
      </c>
      <c r="I2" t="s">
        <v>5467</v>
      </c>
      <c r="J2" s="10">
        <v>67304</v>
      </c>
      <c r="K2" t="s">
        <v>5468</v>
      </c>
      <c r="L2" t="s">
        <v>5469</v>
      </c>
      <c r="M2" s="10">
        <v>54806</v>
      </c>
    </row>
    <row r="3" spans="1:13" x14ac:dyDescent="0.25">
      <c r="A3" t="s">
        <v>4722</v>
      </c>
      <c r="B3" t="s">
        <v>247</v>
      </c>
      <c r="C3" t="s">
        <v>4723</v>
      </c>
      <c r="D3" t="s">
        <v>6011</v>
      </c>
      <c r="F3" t="s">
        <v>5090</v>
      </c>
      <c r="G3" t="s">
        <v>5366</v>
      </c>
      <c r="H3" t="s">
        <v>5367</v>
      </c>
      <c r="I3" t="s">
        <v>5368</v>
      </c>
      <c r="J3" s="10">
        <v>31054</v>
      </c>
      <c r="K3" t="s">
        <v>5369</v>
      </c>
      <c r="L3" t="s">
        <v>5370</v>
      </c>
      <c r="M3" s="10">
        <v>10903</v>
      </c>
    </row>
    <row r="4" spans="1:13" x14ac:dyDescent="0.25">
      <c r="A4" t="s">
        <v>4724</v>
      </c>
      <c r="B4" t="s">
        <v>247</v>
      </c>
      <c r="C4" t="s">
        <v>4725</v>
      </c>
      <c r="D4" t="s">
        <v>6011</v>
      </c>
      <c r="F4" t="s">
        <v>5079</v>
      </c>
      <c r="G4" t="s">
        <v>5541</v>
      </c>
      <c r="H4" t="s">
        <v>5542</v>
      </c>
      <c r="I4" t="s">
        <v>5543</v>
      </c>
      <c r="J4" s="10">
        <v>90202</v>
      </c>
      <c r="K4" t="s">
        <v>5544</v>
      </c>
      <c r="L4" t="s">
        <v>5545</v>
      </c>
      <c r="M4" s="10">
        <v>342982</v>
      </c>
    </row>
    <row r="5" spans="1:13" x14ac:dyDescent="0.25">
      <c r="A5" t="s">
        <v>4768</v>
      </c>
      <c r="B5" t="s">
        <v>247</v>
      </c>
      <c r="C5" t="s">
        <v>4769</v>
      </c>
      <c r="D5" t="s">
        <v>6011</v>
      </c>
      <c r="F5" t="s">
        <v>5090</v>
      </c>
      <c r="G5" t="s">
        <v>5102</v>
      </c>
      <c r="H5" t="s">
        <v>5103</v>
      </c>
      <c r="I5" t="s">
        <v>5104</v>
      </c>
      <c r="J5" s="10">
        <v>7789</v>
      </c>
      <c r="K5" t="s">
        <v>5105</v>
      </c>
      <c r="L5" t="s">
        <v>5106</v>
      </c>
      <c r="M5" s="10">
        <v>386</v>
      </c>
    </row>
    <row r="6" spans="1:13" x14ac:dyDescent="0.25">
      <c r="A6" t="s">
        <v>4793</v>
      </c>
      <c r="B6" t="s">
        <v>203</v>
      </c>
      <c r="C6" t="s">
        <v>4794</v>
      </c>
      <c r="D6" t="s">
        <v>6011</v>
      </c>
      <c r="F6" t="s">
        <v>5079</v>
      </c>
      <c r="G6" t="s">
        <v>5127</v>
      </c>
      <c r="H6" t="s">
        <v>5128</v>
      </c>
      <c r="I6" t="s">
        <v>5129</v>
      </c>
      <c r="J6" s="10">
        <v>3574</v>
      </c>
      <c r="K6" t="s">
        <v>5130</v>
      </c>
      <c r="L6" t="s">
        <v>5131</v>
      </c>
      <c r="M6" s="10">
        <v>1092</v>
      </c>
    </row>
    <row r="7" spans="1:13" x14ac:dyDescent="0.25">
      <c r="A7" t="s">
        <v>4833</v>
      </c>
      <c r="B7" t="s">
        <v>225</v>
      </c>
      <c r="C7" t="s">
        <v>4834</v>
      </c>
      <c r="D7" t="s">
        <v>6011</v>
      </c>
      <c r="F7" t="s">
        <v>5079</v>
      </c>
      <c r="G7" t="s">
        <v>5167</v>
      </c>
      <c r="H7" t="s">
        <v>5168</v>
      </c>
      <c r="I7" t="s">
        <v>5169</v>
      </c>
      <c r="J7" s="10">
        <v>13023</v>
      </c>
      <c r="K7" t="s">
        <v>5170</v>
      </c>
      <c r="L7" t="s">
        <v>5171</v>
      </c>
      <c r="M7" s="10">
        <v>2106</v>
      </c>
    </row>
    <row r="8" spans="1:13" x14ac:dyDescent="0.25">
      <c r="A8" t="s">
        <v>4848</v>
      </c>
      <c r="B8" t="s">
        <v>290</v>
      </c>
      <c r="C8" t="s">
        <v>4849</v>
      </c>
      <c r="D8" t="s">
        <v>6011</v>
      </c>
      <c r="F8" t="s">
        <v>5090</v>
      </c>
      <c r="G8" t="s">
        <v>5192</v>
      </c>
      <c r="H8" t="s">
        <v>5183</v>
      </c>
      <c r="I8" t="s">
        <v>5184</v>
      </c>
      <c r="J8" s="10">
        <v>148593</v>
      </c>
      <c r="K8" t="s">
        <v>5185</v>
      </c>
      <c r="L8" t="s">
        <v>5186</v>
      </c>
      <c r="M8" s="10">
        <v>2307</v>
      </c>
    </row>
    <row r="9" spans="1:13" x14ac:dyDescent="0.25">
      <c r="A9" t="s">
        <v>4726</v>
      </c>
      <c r="B9" t="s">
        <v>247</v>
      </c>
      <c r="C9" t="s">
        <v>4727</v>
      </c>
      <c r="D9" t="s">
        <v>6011</v>
      </c>
      <c r="F9" t="s">
        <v>5079</v>
      </c>
      <c r="G9" t="s">
        <v>5401</v>
      </c>
      <c r="H9" t="s">
        <v>5402</v>
      </c>
      <c r="I9" t="s">
        <v>5403</v>
      </c>
      <c r="J9" s="10">
        <v>18337</v>
      </c>
      <c r="K9" t="s">
        <v>5404</v>
      </c>
      <c r="L9" t="s">
        <v>5405</v>
      </c>
      <c r="M9" s="10">
        <v>26235</v>
      </c>
    </row>
    <row r="10" spans="1:13" x14ac:dyDescent="0.25">
      <c r="A10" t="s">
        <v>4728</v>
      </c>
      <c r="B10" t="s">
        <v>247</v>
      </c>
      <c r="C10" t="s">
        <v>4729</v>
      </c>
      <c r="D10" t="s">
        <v>5892</v>
      </c>
      <c r="E10" t="s">
        <v>5893</v>
      </c>
      <c r="F10" t="s">
        <v>5079</v>
      </c>
      <c r="G10" t="s">
        <v>5198</v>
      </c>
      <c r="H10" t="s">
        <v>5199</v>
      </c>
      <c r="I10" t="s">
        <v>5200</v>
      </c>
      <c r="J10" s="10">
        <v>40542</v>
      </c>
      <c r="K10" t="s">
        <v>5201</v>
      </c>
      <c r="L10" t="s">
        <v>5202</v>
      </c>
      <c r="M10" s="10">
        <v>2388</v>
      </c>
    </row>
    <row r="11" spans="1:13" x14ac:dyDescent="0.25">
      <c r="A11" t="s">
        <v>4754</v>
      </c>
      <c r="B11" t="s">
        <v>247</v>
      </c>
      <c r="C11" t="s">
        <v>4755</v>
      </c>
      <c r="D11" t="s">
        <v>6011</v>
      </c>
      <c r="F11" t="s">
        <v>5090</v>
      </c>
      <c r="G11" t="s">
        <v>5208</v>
      </c>
      <c r="H11" t="s">
        <v>5194</v>
      </c>
      <c r="I11" t="s">
        <v>5195</v>
      </c>
      <c r="J11" s="10">
        <v>5068</v>
      </c>
      <c r="K11" t="s">
        <v>5196</v>
      </c>
      <c r="L11" t="s">
        <v>5197</v>
      </c>
      <c r="M11" s="10">
        <v>2458</v>
      </c>
    </row>
    <row r="12" spans="1:13" x14ac:dyDescent="0.25">
      <c r="A12" t="s">
        <v>4851</v>
      </c>
      <c r="B12" t="s">
        <v>290</v>
      </c>
      <c r="C12" t="s">
        <v>4852</v>
      </c>
      <c r="D12" t="s">
        <v>6011</v>
      </c>
      <c r="F12" t="s">
        <v>5079</v>
      </c>
      <c r="G12" t="s">
        <v>5117</v>
      </c>
      <c r="H12" t="s">
        <v>5118</v>
      </c>
      <c r="I12" t="s">
        <v>5119</v>
      </c>
      <c r="J12" s="10">
        <v>100504</v>
      </c>
      <c r="K12" t="s">
        <v>5120</v>
      </c>
      <c r="L12" t="s">
        <v>5121</v>
      </c>
      <c r="M12" s="10">
        <v>802</v>
      </c>
    </row>
    <row r="13" spans="1:13" x14ac:dyDescent="0.25">
      <c r="A13" t="s">
        <v>4679</v>
      </c>
      <c r="B13" t="s">
        <v>550</v>
      </c>
      <c r="C13" t="s">
        <v>4680</v>
      </c>
      <c r="D13" t="s">
        <v>6011</v>
      </c>
      <c r="F13" t="s">
        <v>5079</v>
      </c>
      <c r="G13" t="s">
        <v>5371</v>
      </c>
      <c r="H13" t="s">
        <v>5372</v>
      </c>
      <c r="I13" t="s">
        <v>5373</v>
      </c>
      <c r="J13" s="10">
        <v>37626</v>
      </c>
      <c r="K13" t="s">
        <v>5374</v>
      </c>
      <c r="L13" t="s">
        <v>5375</v>
      </c>
      <c r="M13" s="10">
        <v>13290</v>
      </c>
    </row>
    <row r="14" spans="1:13" x14ac:dyDescent="0.25">
      <c r="A14" t="s">
        <v>4709</v>
      </c>
      <c r="B14" t="s">
        <v>550</v>
      </c>
      <c r="C14" t="s">
        <v>4710</v>
      </c>
      <c r="D14" t="s">
        <v>6011</v>
      </c>
      <c r="F14" t="s">
        <v>5079</v>
      </c>
      <c r="G14" t="s">
        <v>5521</v>
      </c>
      <c r="H14" t="s">
        <v>5522</v>
      </c>
      <c r="I14" t="s">
        <v>5523</v>
      </c>
      <c r="J14" s="10">
        <v>271093</v>
      </c>
      <c r="K14" t="s">
        <v>5524</v>
      </c>
      <c r="L14" t="s">
        <v>5525</v>
      </c>
      <c r="M14" s="10">
        <v>111418</v>
      </c>
    </row>
    <row r="15" spans="1:13" x14ac:dyDescent="0.25">
      <c r="A15" t="s">
        <v>4742</v>
      </c>
      <c r="B15" t="s">
        <v>247</v>
      </c>
      <c r="C15" t="s">
        <v>4743</v>
      </c>
      <c r="D15" t="s">
        <v>6011</v>
      </c>
      <c r="F15" t="s">
        <v>5079</v>
      </c>
      <c r="G15" t="s">
        <v>5172</v>
      </c>
      <c r="H15" t="s">
        <v>5173</v>
      </c>
      <c r="I15" t="s">
        <v>5174</v>
      </c>
      <c r="J15" s="10">
        <v>66810</v>
      </c>
      <c r="K15" t="s">
        <v>5175</v>
      </c>
      <c r="L15" t="s">
        <v>5176</v>
      </c>
      <c r="M15" s="10">
        <v>2148</v>
      </c>
    </row>
    <row r="16" spans="1:13" x14ac:dyDescent="0.25">
      <c r="A16" t="s">
        <v>4756</v>
      </c>
      <c r="B16" t="s">
        <v>247</v>
      </c>
      <c r="C16" t="s">
        <v>4757</v>
      </c>
      <c r="D16" t="s">
        <v>6011</v>
      </c>
      <c r="F16" t="s">
        <v>5090</v>
      </c>
      <c r="G16" t="s">
        <v>5209</v>
      </c>
      <c r="H16" t="s">
        <v>5210</v>
      </c>
      <c r="I16" t="s">
        <v>5211</v>
      </c>
      <c r="J16" s="10">
        <v>118013</v>
      </c>
      <c r="K16" t="s">
        <v>5212</v>
      </c>
      <c r="L16" t="s">
        <v>5213</v>
      </c>
      <c r="M16" s="10">
        <v>2494</v>
      </c>
    </row>
    <row r="17" spans="1:13" x14ac:dyDescent="0.25">
      <c r="A17" t="s">
        <v>4771</v>
      </c>
      <c r="B17" t="s">
        <v>247</v>
      </c>
      <c r="C17" t="s">
        <v>4773</v>
      </c>
      <c r="D17" t="s">
        <v>5892</v>
      </c>
      <c r="F17" t="s">
        <v>5090</v>
      </c>
      <c r="G17" t="s">
        <v>5266</v>
      </c>
      <c r="H17" t="s">
        <v>5267</v>
      </c>
      <c r="I17" t="s">
        <v>5268</v>
      </c>
      <c r="J17" s="10">
        <v>87944</v>
      </c>
      <c r="K17" t="s">
        <v>5269</v>
      </c>
      <c r="L17" t="s">
        <v>5270</v>
      </c>
      <c r="M17" s="10">
        <v>4077</v>
      </c>
    </row>
    <row r="18" spans="1:13" x14ac:dyDescent="0.25">
      <c r="A18" t="s">
        <v>4771</v>
      </c>
      <c r="B18" t="s">
        <v>247</v>
      </c>
      <c r="C18" t="s">
        <v>4774</v>
      </c>
      <c r="D18" t="s">
        <v>5892</v>
      </c>
      <c r="F18" t="s">
        <v>5079</v>
      </c>
      <c r="G18" t="s">
        <v>5516</v>
      </c>
      <c r="H18" t="s">
        <v>5517</v>
      </c>
      <c r="I18" t="s">
        <v>5518</v>
      </c>
      <c r="J18" s="10">
        <v>138486</v>
      </c>
      <c r="K18" t="s">
        <v>5519</v>
      </c>
      <c r="L18" t="s">
        <v>5520</v>
      </c>
      <c r="M18" s="10">
        <v>107123</v>
      </c>
    </row>
    <row r="19" spans="1:13" x14ac:dyDescent="0.25">
      <c r="A19" s="16" t="s">
        <v>4771</v>
      </c>
      <c r="B19" s="16" t="s">
        <v>247</v>
      </c>
      <c r="C19" s="16" t="s">
        <v>4772</v>
      </c>
      <c r="D19" s="16" t="s">
        <v>5892</v>
      </c>
      <c r="E19" s="16" t="s">
        <v>5894</v>
      </c>
      <c r="F19" s="16" t="s">
        <v>5079</v>
      </c>
      <c r="G19" s="16" t="s">
        <v>5531</v>
      </c>
      <c r="H19" s="16" t="s">
        <v>5532</v>
      </c>
      <c r="I19" s="16" t="s">
        <v>5533</v>
      </c>
      <c r="J19" s="17">
        <v>11615</v>
      </c>
      <c r="K19" s="16" t="s">
        <v>5534</v>
      </c>
      <c r="L19" s="16" t="s">
        <v>5535</v>
      </c>
      <c r="M19" s="10">
        <v>170773</v>
      </c>
    </row>
    <row r="20" spans="1:13" x14ac:dyDescent="0.25">
      <c r="A20" t="s">
        <v>4799</v>
      </c>
      <c r="B20" t="s">
        <v>203</v>
      </c>
      <c r="C20" t="s">
        <v>4800</v>
      </c>
      <c r="D20" t="s">
        <v>6011</v>
      </c>
      <c r="F20" t="s">
        <v>5079</v>
      </c>
      <c r="G20" t="s">
        <v>5107</v>
      </c>
      <c r="H20" t="s">
        <v>5108</v>
      </c>
      <c r="I20" t="s">
        <v>5109</v>
      </c>
      <c r="J20" s="10">
        <v>3787</v>
      </c>
      <c r="K20" t="s">
        <v>5110</v>
      </c>
      <c r="L20" t="s">
        <v>5111</v>
      </c>
      <c r="M20" s="10">
        <v>395</v>
      </c>
    </row>
    <row r="21" spans="1:13" x14ac:dyDescent="0.25">
      <c r="A21" t="s">
        <v>4854</v>
      </c>
      <c r="B21" t="s">
        <v>290</v>
      </c>
      <c r="C21" t="s">
        <v>4855</v>
      </c>
      <c r="D21" t="s">
        <v>6011</v>
      </c>
      <c r="F21" t="s">
        <v>5079</v>
      </c>
      <c r="G21" t="s">
        <v>5420</v>
      </c>
      <c r="H21" t="s">
        <v>5421</v>
      </c>
      <c r="I21" t="s">
        <v>5422</v>
      </c>
      <c r="J21" s="10">
        <v>138789</v>
      </c>
      <c r="K21" t="s">
        <v>5423</v>
      </c>
      <c r="L21" t="s">
        <v>5424</v>
      </c>
      <c r="M21" s="10">
        <v>32331</v>
      </c>
    </row>
    <row r="22" spans="1:13" x14ac:dyDescent="0.25">
      <c r="A22" t="s">
        <v>4712</v>
      </c>
      <c r="B22" t="s">
        <v>550</v>
      </c>
      <c r="C22" t="s">
        <v>4713</v>
      </c>
      <c r="D22" t="s">
        <v>6011</v>
      </c>
      <c r="F22" t="s">
        <v>5079</v>
      </c>
      <c r="G22" t="s">
        <v>5356</v>
      </c>
      <c r="H22" t="s">
        <v>5357</v>
      </c>
      <c r="I22" t="s">
        <v>5358</v>
      </c>
      <c r="J22" s="10">
        <v>2802</v>
      </c>
      <c r="K22" t="s">
        <v>5359</v>
      </c>
      <c r="L22" t="s">
        <v>5360</v>
      </c>
      <c r="M22" s="10">
        <v>8730</v>
      </c>
    </row>
    <row r="23" spans="1:13" x14ac:dyDescent="0.25">
      <c r="A23" t="s">
        <v>4731</v>
      </c>
      <c r="B23" t="s">
        <v>247</v>
      </c>
      <c r="C23" t="s">
        <v>4732</v>
      </c>
      <c r="D23" t="s">
        <v>6011</v>
      </c>
      <c r="F23" t="s">
        <v>5079</v>
      </c>
      <c r="G23" t="s">
        <v>5132</v>
      </c>
      <c r="H23" t="s">
        <v>5133</v>
      </c>
      <c r="I23" t="s">
        <v>5134</v>
      </c>
      <c r="J23" s="10">
        <v>23977</v>
      </c>
      <c r="K23" t="s">
        <v>5135</v>
      </c>
      <c r="L23" t="s">
        <v>5136</v>
      </c>
      <c r="M23" s="10">
        <v>1523</v>
      </c>
    </row>
    <row r="24" spans="1:13" x14ac:dyDescent="0.25">
      <c r="A24" t="s">
        <v>4744</v>
      </c>
      <c r="B24" t="s">
        <v>247</v>
      </c>
      <c r="C24" t="s">
        <v>4745</v>
      </c>
      <c r="D24" t="s">
        <v>6011</v>
      </c>
      <c r="F24" t="s">
        <v>5079</v>
      </c>
      <c r="G24" t="s">
        <v>5203</v>
      </c>
      <c r="H24" t="s">
        <v>5204</v>
      </c>
      <c r="I24" t="s">
        <v>5205</v>
      </c>
      <c r="J24" s="10">
        <v>22577</v>
      </c>
      <c r="K24" t="s">
        <v>5206</v>
      </c>
      <c r="L24" t="s">
        <v>5207</v>
      </c>
      <c r="M24" s="10">
        <v>2413</v>
      </c>
    </row>
    <row r="25" spans="1:13" x14ac:dyDescent="0.25">
      <c r="A25" t="s">
        <v>4758</v>
      </c>
      <c r="B25" t="s">
        <v>247</v>
      </c>
      <c r="C25" t="s">
        <v>4759</v>
      </c>
      <c r="D25" t="s">
        <v>5892</v>
      </c>
      <c r="E25" t="s">
        <v>5895</v>
      </c>
      <c r="F25" t="s">
        <v>5079</v>
      </c>
      <c r="G25" t="s">
        <v>5097</v>
      </c>
      <c r="H25" t="s">
        <v>5098</v>
      </c>
      <c r="I25" t="s">
        <v>5099</v>
      </c>
      <c r="J25" s="10">
        <v>112091</v>
      </c>
      <c r="K25" t="s">
        <v>5100</v>
      </c>
      <c r="L25" t="s">
        <v>5101</v>
      </c>
      <c r="M25" s="10">
        <v>246</v>
      </c>
    </row>
    <row r="26" spans="1:13" x14ac:dyDescent="0.25">
      <c r="A26" t="s">
        <v>4807</v>
      </c>
      <c r="B26" t="s">
        <v>203</v>
      </c>
      <c r="C26" t="s">
        <v>4808</v>
      </c>
      <c r="D26" t="s">
        <v>6011</v>
      </c>
      <c r="F26" t="s">
        <v>5090</v>
      </c>
      <c r="G26" t="s">
        <v>5193</v>
      </c>
      <c r="H26" t="s">
        <v>5194</v>
      </c>
      <c r="I26" t="s">
        <v>5195</v>
      </c>
      <c r="J26" s="10">
        <v>5140</v>
      </c>
      <c r="K26" t="s">
        <v>5196</v>
      </c>
      <c r="L26" t="s">
        <v>5197</v>
      </c>
      <c r="M26" s="10">
        <v>2386</v>
      </c>
    </row>
    <row r="27" spans="1:13" x14ac:dyDescent="0.25">
      <c r="A27" t="s">
        <v>4733</v>
      </c>
      <c r="B27" t="s">
        <v>247</v>
      </c>
      <c r="C27" t="s">
        <v>4734</v>
      </c>
      <c r="D27" t="s">
        <v>6011</v>
      </c>
      <c r="F27" t="s">
        <v>5079</v>
      </c>
      <c r="G27" t="s">
        <v>5406</v>
      </c>
      <c r="H27" t="s">
        <v>5407</v>
      </c>
      <c r="I27" t="s">
        <v>5032</v>
      </c>
      <c r="J27" s="10">
        <v>2937</v>
      </c>
      <c r="K27" t="s">
        <v>5408</v>
      </c>
      <c r="L27" t="s">
        <v>5409</v>
      </c>
      <c r="M27" s="10">
        <v>26779</v>
      </c>
    </row>
    <row r="28" spans="1:13" x14ac:dyDescent="0.25">
      <c r="A28" t="s">
        <v>4779</v>
      </c>
      <c r="B28" t="s">
        <v>203</v>
      </c>
      <c r="C28" t="s">
        <v>4781</v>
      </c>
      <c r="D28" t="s">
        <v>6011</v>
      </c>
      <c r="F28" t="s">
        <v>5090</v>
      </c>
      <c r="G28" t="s">
        <v>5410</v>
      </c>
      <c r="H28" t="s">
        <v>5411</v>
      </c>
      <c r="I28" t="s">
        <v>5412</v>
      </c>
      <c r="J28" s="10">
        <v>199390</v>
      </c>
      <c r="K28" t="s">
        <v>5413</v>
      </c>
      <c r="L28" t="s">
        <v>5414</v>
      </c>
      <c r="M28" s="10">
        <v>29409</v>
      </c>
    </row>
    <row r="29" spans="1:13" x14ac:dyDescent="0.25">
      <c r="A29" t="s">
        <v>4859</v>
      </c>
      <c r="B29" t="s">
        <v>290</v>
      </c>
      <c r="C29" t="s">
        <v>4860</v>
      </c>
      <c r="D29" t="s">
        <v>5892</v>
      </c>
      <c r="E29" t="s">
        <v>5896</v>
      </c>
      <c r="F29" t="s">
        <v>5090</v>
      </c>
      <c r="G29" t="s">
        <v>5260</v>
      </c>
      <c r="H29" t="s">
        <v>5256</v>
      </c>
      <c r="I29" t="s">
        <v>5257</v>
      </c>
      <c r="J29" s="10">
        <v>65780</v>
      </c>
      <c r="K29" t="s">
        <v>5258</v>
      </c>
      <c r="L29" t="s">
        <v>5259</v>
      </c>
      <c r="M29" s="10">
        <v>3908</v>
      </c>
    </row>
    <row r="30" spans="1:13" x14ac:dyDescent="0.25">
      <c r="A30" t="s">
        <v>4747</v>
      </c>
      <c r="B30" t="s">
        <v>247</v>
      </c>
      <c r="C30" t="s">
        <v>4748</v>
      </c>
      <c r="D30" t="s">
        <v>5892</v>
      </c>
      <c r="E30" t="s">
        <v>5897</v>
      </c>
      <c r="F30" t="s">
        <v>5090</v>
      </c>
      <c r="G30" t="s">
        <v>5271</v>
      </c>
      <c r="H30" t="s">
        <v>5272</v>
      </c>
      <c r="I30" t="s">
        <v>5273</v>
      </c>
      <c r="J30" s="10">
        <v>749611</v>
      </c>
      <c r="K30" t="s">
        <v>5274</v>
      </c>
      <c r="L30" t="s">
        <v>5275</v>
      </c>
      <c r="M30" s="10">
        <v>4207</v>
      </c>
    </row>
    <row r="31" spans="1:13" x14ac:dyDescent="0.25">
      <c r="A31" t="s">
        <v>4761</v>
      </c>
      <c r="B31" t="s">
        <v>247</v>
      </c>
      <c r="C31" t="s">
        <v>4762</v>
      </c>
      <c r="D31" t="s">
        <v>6011</v>
      </c>
      <c r="F31" t="s">
        <v>5079</v>
      </c>
      <c r="G31" t="s">
        <v>5430</v>
      </c>
      <c r="H31" t="s">
        <v>5431</v>
      </c>
      <c r="I31" t="s">
        <v>5432</v>
      </c>
      <c r="J31" s="10">
        <v>63418</v>
      </c>
      <c r="K31" t="s">
        <v>5433</v>
      </c>
      <c r="L31" t="s">
        <v>5434</v>
      </c>
      <c r="M31" s="10">
        <v>40774</v>
      </c>
    </row>
    <row r="32" spans="1:13" x14ac:dyDescent="0.25">
      <c r="A32" t="s">
        <v>4783</v>
      </c>
      <c r="B32" t="s">
        <v>203</v>
      </c>
      <c r="C32" t="s">
        <v>4784</v>
      </c>
      <c r="D32" t="s">
        <v>6011</v>
      </c>
      <c r="F32" t="s">
        <v>5079</v>
      </c>
      <c r="G32" t="s">
        <v>5302</v>
      </c>
      <c r="H32" t="s">
        <v>5303</v>
      </c>
      <c r="I32" t="s">
        <v>5304</v>
      </c>
      <c r="J32" s="10">
        <v>1697</v>
      </c>
      <c r="K32" t="s">
        <v>5305</v>
      </c>
      <c r="L32" t="s">
        <v>5306</v>
      </c>
      <c r="M32" s="10">
        <v>4754</v>
      </c>
    </row>
    <row r="33" spans="1:13" x14ac:dyDescent="0.25">
      <c r="A33" t="s">
        <v>4828</v>
      </c>
      <c r="B33" t="s">
        <v>225</v>
      </c>
      <c r="C33" t="s">
        <v>4829</v>
      </c>
      <c r="D33" t="s">
        <v>5892</v>
      </c>
      <c r="E33" t="s">
        <v>5898</v>
      </c>
      <c r="F33" t="s">
        <v>5079</v>
      </c>
      <c r="G33" t="s">
        <v>5229</v>
      </c>
      <c r="H33" t="s">
        <v>5230</v>
      </c>
      <c r="I33" t="s">
        <v>5231</v>
      </c>
      <c r="J33" s="10">
        <v>1528</v>
      </c>
      <c r="K33" t="s">
        <v>5232</v>
      </c>
      <c r="L33" t="s">
        <v>5233</v>
      </c>
      <c r="M33" s="10">
        <v>3290</v>
      </c>
    </row>
    <row r="34" spans="1:13" x14ac:dyDescent="0.25">
      <c r="A34" t="s">
        <v>4840</v>
      </c>
      <c r="B34" t="s">
        <v>225</v>
      </c>
      <c r="C34" t="s">
        <v>4841</v>
      </c>
      <c r="D34" t="s">
        <v>6011</v>
      </c>
      <c r="F34" t="s">
        <v>5079</v>
      </c>
      <c r="G34" t="s">
        <v>5490</v>
      </c>
      <c r="H34" t="s">
        <v>5491</v>
      </c>
      <c r="I34" t="s">
        <v>5492</v>
      </c>
      <c r="J34" s="10">
        <v>299523</v>
      </c>
      <c r="K34" t="s">
        <v>5493</v>
      </c>
      <c r="L34" t="s">
        <v>5494</v>
      </c>
      <c r="M34" s="10">
        <v>69514</v>
      </c>
    </row>
    <row r="35" spans="1:13" x14ac:dyDescent="0.25">
      <c r="A35" t="s">
        <v>4861</v>
      </c>
      <c r="B35" t="s">
        <v>290</v>
      </c>
      <c r="C35" t="s">
        <v>4862</v>
      </c>
      <c r="D35" t="s">
        <v>6011</v>
      </c>
      <c r="F35" t="s">
        <v>5090</v>
      </c>
      <c r="G35" t="s">
        <v>5234</v>
      </c>
      <c r="H35" t="s">
        <v>5235</v>
      </c>
      <c r="I35" t="s">
        <v>5236</v>
      </c>
      <c r="J35" s="10">
        <v>1190</v>
      </c>
      <c r="K35" t="s">
        <v>5237</v>
      </c>
      <c r="L35" t="s">
        <v>5238</v>
      </c>
      <c r="M35" s="10">
        <v>3344</v>
      </c>
    </row>
    <row r="36" spans="1:13" x14ac:dyDescent="0.25">
      <c r="A36" t="s">
        <v>4701</v>
      </c>
      <c r="B36" t="s">
        <v>550</v>
      </c>
      <c r="C36" t="s">
        <v>4702</v>
      </c>
      <c r="D36" t="s">
        <v>6011</v>
      </c>
      <c r="F36" t="s">
        <v>5079</v>
      </c>
      <c r="G36" t="s">
        <v>5445</v>
      </c>
      <c r="H36" t="s">
        <v>5446</v>
      </c>
      <c r="I36" t="s">
        <v>5447</v>
      </c>
      <c r="J36" s="10">
        <v>334715</v>
      </c>
      <c r="K36" t="s">
        <v>5448</v>
      </c>
      <c r="L36" t="s">
        <v>5449</v>
      </c>
      <c r="M36" s="10">
        <v>41882</v>
      </c>
    </row>
    <row r="37" spans="1:13" x14ac:dyDescent="0.25">
      <c r="A37" t="s">
        <v>4687</v>
      </c>
      <c r="B37" t="s">
        <v>550</v>
      </c>
      <c r="C37" t="s">
        <v>4689</v>
      </c>
      <c r="D37" t="s">
        <v>5892</v>
      </c>
      <c r="E37" t="s">
        <v>5899</v>
      </c>
      <c r="F37" t="s">
        <v>5079</v>
      </c>
      <c r="G37" t="s">
        <v>5307</v>
      </c>
      <c r="H37" t="s">
        <v>5308</v>
      </c>
      <c r="I37" t="s">
        <v>5309</v>
      </c>
      <c r="J37" s="10">
        <v>25978</v>
      </c>
      <c r="K37" t="s">
        <v>5310</v>
      </c>
      <c r="L37" t="s">
        <v>5311</v>
      </c>
      <c r="M37" s="10">
        <v>4761</v>
      </c>
    </row>
    <row r="38" spans="1:13" x14ac:dyDescent="0.25">
      <c r="A38" t="s">
        <v>4736</v>
      </c>
      <c r="B38" t="s">
        <v>247</v>
      </c>
      <c r="C38" t="s">
        <v>4737</v>
      </c>
      <c r="D38" t="s">
        <v>6011</v>
      </c>
      <c r="F38" t="s">
        <v>5090</v>
      </c>
      <c r="G38" t="s">
        <v>5470</v>
      </c>
      <c r="H38" t="s">
        <v>5471</v>
      </c>
      <c r="I38" t="s">
        <v>5472</v>
      </c>
      <c r="J38" s="10">
        <v>21667</v>
      </c>
      <c r="K38" t="s">
        <v>5473</v>
      </c>
      <c r="L38" t="s">
        <v>5474</v>
      </c>
      <c r="M38" s="10">
        <v>55668</v>
      </c>
    </row>
    <row r="39" spans="1:13" x14ac:dyDescent="0.25">
      <c r="A39" t="s">
        <v>4749</v>
      </c>
      <c r="B39" t="s">
        <v>247</v>
      </c>
      <c r="C39" t="s">
        <v>4750</v>
      </c>
      <c r="D39" t="s">
        <v>6011</v>
      </c>
      <c r="F39" t="s">
        <v>5079</v>
      </c>
      <c r="G39" t="s">
        <v>5386</v>
      </c>
      <c r="H39" t="s">
        <v>5387</v>
      </c>
      <c r="I39" t="s">
        <v>5388</v>
      </c>
      <c r="J39" s="10">
        <v>311889</v>
      </c>
      <c r="K39" t="s">
        <v>5389</v>
      </c>
      <c r="L39" t="s">
        <v>5390</v>
      </c>
      <c r="M39" s="10">
        <v>18691</v>
      </c>
    </row>
    <row r="40" spans="1:13" x14ac:dyDescent="0.25">
      <c r="A40" t="s">
        <v>4763</v>
      </c>
      <c r="B40" t="s">
        <v>247</v>
      </c>
      <c r="C40" t="s">
        <v>4764</v>
      </c>
      <c r="D40" t="s">
        <v>5892</v>
      </c>
      <c r="E40" t="s">
        <v>5900</v>
      </c>
      <c r="F40" t="s">
        <v>5079</v>
      </c>
      <c r="G40" t="s">
        <v>5112</v>
      </c>
      <c r="H40" t="s">
        <v>5113</v>
      </c>
      <c r="I40" t="s">
        <v>5114</v>
      </c>
      <c r="J40" s="10">
        <v>3463</v>
      </c>
      <c r="K40" t="s">
        <v>5115</v>
      </c>
      <c r="L40" t="s">
        <v>5116</v>
      </c>
      <c r="M40" s="10">
        <v>617</v>
      </c>
    </row>
    <row r="41" spans="1:13" x14ac:dyDescent="0.25">
      <c r="A41" t="s">
        <v>4790</v>
      </c>
      <c r="B41" t="s">
        <v>203</v>
      </c>
      <c r="C41" t="s">
        <v>4791</v>
      </c>
      <c r="D41" t="s">
        <v>6011</v>
      </c>
      <c r="F41" t="s">
        <v>5090</v>
      </c>
      <c r="G41" t="s">
        <v>5460</v>
      </c>
      <c r="H41" t="s">
        <v>5461</v>
      </c>
      <c r="I41" t="s">
        <v>5462</v>
      </c>
      <c r="J41" s="10">
        <v>34249</v>
      </c>
      <c r="K41" t="s">
        <v>5463</v>
      </c>
      <c r="L41" t="s">
        <v>5464</v>
      </c>
      <c r="M41" s="10">
        <v>54789</v>
      </c>
    </row>
    <row r="42" spans="1:13" x14ac:dyDescent="0.25">
      <c r="A42" t="s">
        <v>4814</v>
      </c>
      <c r="B42" t="s">
        <v>203</v>
      </c>
      <c r="C42" t="s">
        <v>4815</v>
      </c>
      <c r="D42" t="s">
        <v>6011</v>
      </c>
      <c r="F42" t="s">
        <v>5079</v>
      </c>
      <c r="G42" t="s">
        <v>5351</v>
      </c>
      <c r="H42" t="s">
        <v>5352</v>
      </c>
      <c r="I42" t="s">
        <v>5353</v>
      </c>
      <c r="J42" s="10">
        <v>77732</v>
      </c>
      <c r="K42" t="s">
        <v>5354</v>
      </c>
      <c r="L42" t="s">
        <v>5355</v>
      </c>
      <c r="M42" s="10">
        <v>7077</v>
      </c>
    </row>
    <row r="43" spans="1:13" x14ac:dyDescent="0.25">
      <c r="A43" t="s">
        <v>4843</v>
      </c>
      <c r="B43" t="s">
        <v>290</v>
      </c>
      <c r="C43" t="s">
        <v>4845</v>
      </c>
      <c r="D43" t="s">
        <v>5892</v>
      </c>
      <c r="E43" t="s">
        <v>5896</v>
      </c>
      <c r="F43" t="s">
        <v>5090</v>
      </c>
      <c r="G43" t="s">
        <v>5255</v>
      </c>
      <c r="H43" t="s">
        <v>5256</v>
      </c>
      <c r="I43" t="s">
        <v>5257</v>
      </c>
      <c r="J43" s="10">
        <v>65926</v>
      </c>
      <c r="K43" t="s">
        <v>5258</v>
      </c>
      <c r="L43" t="s">
        <v>5259</v>
      </c>
      <c r="M43" s="10">
        <v>3763</v>
      </c>
    </row>
    <row r="44" spans="1:13" x14ac:dyDescent="0.25">
      <c r="A44" t="s">
        <v>4719</v>
      </c>
      <c r="B44" t="s">
        <v>550</v>
      </c>
      <c r="C44" t="s">
        <v>4720</v>
      </c>
      <c r="D44" t="s">
        <v>6011</v>
      </c>
      <c r="F44" t="s">
        <v>5079</v>
      </c>
      <c r="G44" t="s">
        <v>5495</v>
      </c>
      <c r="H44" t="s">
        <v>5491</v>
      </c>
      <c r="I44" t="s">
        <v>5492</v>
      </c>
      <c r="J44" s="10">
        <v>299432</v>
      </c>
      <c r="K44" t="s">
        <v>5493</v>
      </c>
      <c r="L44" t="s">
        <v>5494</v>
      </c>
      <c r="M44" s="10">
        <v>69605</v>
      </c>
    </row>
    <row r="45" spans="1:13" x14ac:dyDescent="0.25">
      <c r="A45" t="s">
        <v>4738</v>
      </c>
      <c r="B45" t="s">
        <v>247</v>
      </c>
      <c r="C45" t="s">
        <v>4739</v>
      </c>
      <c r="D45" t="s">
        <v>5892</v>
      </c>
      <c r="E45" t="s">
        <v>5901</v>
      </c>
      <c r="F45" t="s">
        <v>5090</v>
      </c>
      <c r="G45" t="s">
        <v>5361</v>
      </c>
      <c r="H45" t="s">
        <v>5362</v>
      </c>
      <c r="I45" t="s">
        <v>5363</v>
      </c>
      <c r="J45" s="10">
        <v>60433</v>
      </c>
      <c r="K45" t="s">
        <v>5364</v>
      </c>
      <c r="L45" t="s">
        <v>5365</v>
      </c>
      <c r="M45" s="10">
        <v>9634</v>
      </c>
    </row>
    <row r="46" spans="1:13" x14ac:dyDescent="0.25">
      <c r="A46" t="s">
        <v>4751</v>
      </c>
      <c r="B46" t="s">
        <v>247</v>
      </c>
      <c r="C46" t="s">
        <v>4752</v>
      </c>
      <c r="D46" t="s">
        <v>6011</v>
      </c>
      <c r="F46" t="s">
        <v>5090</v>
      </c>
      <c r="G46" t="s">
        <v>5348</v>
      </c>
      <c r="H46" t="s">
        <v>5253</v>
      </c>
      <c r="I46" t="s">
        <v>5254</v>
      </c>
      <c r="J46" s="10">
        <v>61859</v>
      </c>
      <c r="K46" t="s">
        <v>5349</v>
      </c>
      <c r="L46" t="s">
        <v>5350</v>
      </c>
      <c r="M46" s="10">
        <v>6724</v>
      </c>
    </row>
    <row r="47" spans="1:13" x14ac:dyDescent="0.25">
      <c r="A47" t="s">
        <v>4765</v>
      </c>
      <c r="B47" t="s">
        <v>247</v>
      </c>
      <c r="C47" t="s">
        <v>4766</v>
      </c>
      <c r="D47" t="s">
        <v>5892</v>
      </c>
      <c r="E47" t="s">
        <v>5902</v>
      </c>
      <c r="F47" t="s">
        <v>5090</v>
      </c>
      <c r="G47" t="s">
        <v>5332</v>
      </c>
      <c r="H47" t="s">
        <v>5333</v>
      </c>
      <c r="I47" t="s">
        <v>5334</v>
      </c>
      <c r="J47" s="10">
        <v>7162</v>
      </c>
      <c r="K47" t="s">
        <v>5335</v>
      </c>
      <c r="L47" t="s">
        <v>5336</v>
      </c>
      <c r="M47" s="10">
        <v>5934</v>
      </c>
    </row>
    <row r="48" spans="1:13" x14ac:dyDescent="0.25">
      <c r="A48" t="s">
        <v>4796</v>
      </c>
      <c r="B48" t="s">
        <v>203</v>
      </c>
      <c r="C48" t="s">
        <v>4797</v>
      </c>
      <c r="D48" t="s">
        <v>6011</v>
      </c>
      <c r="F48" t="s">
        <v>5090</v>
      </c>
      <c r="G48" t="s">
        <v>5480</v>
      </c>
      <c r="H48" t="s">
        <v>5481</v>
      </c>
      <c r="I48" t="s">
        <v>5482</v>
      </c>
      <c r="J48" s="10">
        <v>72678</v>
      </c>
      <c r="K48" t="s">
        <v>5483</v>
      </c>
      <c r="L48" t="s">
        <v>5484</v>
      </c>
      <c r="M48" s="10">
        <v>61123</v>
      </c>
    </row>
    <row r="49" spans="1:13" x14ac:dyDescent="0.25">
      <c r="A49" t="s">
        <v>4865</v>
      </c>
      <c r="B49" t="s">
        <v>290</v>
      </c>
      <c r="C49" t="s">
        <v>4866</v>
      </c>
      <c r="D49" t="s">
        <v>6011</v>
      </c>
      <c r="F49" t="s">
        <v>5090</v>
      </c>
      <c r="G49" t="s">
        <v>5182</v>
      </c>
      <c r="H49" t="s">
        <v>5183</v>
      </c>
      <c r="I49" t="s">
        <v>5184</v>
      </c>
      <c r="J49" s="10">
        <v>148676</v>
      </c>
      <c r="K49" t="s">
        <v>5185</v>
      </c>
      <c r="L49" t="s">
        <v>5186</v>
      </c>
      <c r="M49" s="10">
        <v>2224</v>
      </c>
    </row>
    <row r="50" spans="1:13" x14ac:dyDescent="0.25">
      <c r="A50" t="s">
        <v>4907</v>
      </c>
      <c r="B50" t="s">
        <v>115</v>
      </c>
      <c r="C50" t="s">
        <v>4908</v>
      </c>
      <c r="D50" t="s">
        <v>6011</v>
      </c>
      <c r="F50" t="s">
        <v>5090</v>
      </c>
      <c r="G50" t="s">
        <v>5396</v>
      </c>
      <c r="H50" t="s">
        <v>5397</v>
      </c>
      <c r="I50" t="s">
        <v>5398</v>
      </c>
      <c r="J50" s="10">
        <v>40369</v>
      </c>
      <c r="K50" t="s">
        <v>5399</v>
      </c>
      <c r="L50" t="s">
        <v>5400</v>
      </c>
      <c r="M50" s="10">
        <v>25369</v>
      </c>
    </row>
    <row r="51" spans="1:13" x14ac:dyDescent="0.25">
      <c r="A51" t="s">
        <v>4923</v>
      </c>
      <c r="B51" t="s">
        <v>159</v>
      </c>
      <c r="C51" t="s">
        <v>4924</v>
      </c>
      <c r="D51" t="s">
        <v>6011</v>
      </c>
      <c r="F51" t="s">
        <v>5090</v>
      </c>
      <c r="G51" t="s">
        <v>5317</v>
      </c>
      <c r="H51" t="s">
        <v>5318</v>
      </c>
      <c r="I51" t="s">
        <v>5319</v>
      </c>
      <c r="J51" s="10">
        <v>19893</v>
      </c>
      <c r="K51" t="s">
        <v>5320</v>
      </c>
      <c r="L51" t="s">
        <v>5321</v>
      </c>
      <c r="M51" s="10">
        <v>4889</v>
      </c>
    </row>
    <row r="52" spans="1:13" x14ac:dyDescent="0.25">
      <c r="A52" t="s">
        <v>4952</v>
      </c>
      <c r="B52" t="s">
        <v>159</v>
      </c>
      <c r="C52" t="s">
        <v>4953</v>
      </c>
      <c r="D52" t="s">
        <v>6011</v>
      </c>
      <c r="F52" t="s">
        <v>5079</v>
      </c>
      <c r="G52" t="s">
        <v>5162</v>
      </c>
      <c r="H52" t="s">
        <v>5163</v>
      </c>
      <c r="I52" t="s">
        <v>5164</v>
      </c>
      <c r="J52" s="10">
        <v>11243</v>
      </c>
      <c r="K52" t="s">
        <v>5165</v>
      </c>
      <c r="L52" t="s">
        <v>5166</v>
      </c>
      <c r="M52" s="10">
        <v>1982</v>
      </c>
    </row>
    <row r="53" spans="1:13" x14ac:dyDescent="0.25">
      <c r="A53" t="s">
        <v>4968</v>
      </c>
      <c r="B53" t="s">
        <v>159</v>
      </c>
      <c r="C53" t="s">
        <v>4969</v>
      </c>
      <c r="D53" t="s">
        <v>6011</v>
      </c>
      <c r="F53" t="s">
        <v>5090</v>
      </c>
      <c r="G53" t="s">
        <v>5425</v>
      </c>
      <c r="H53" t="s">
        <v>5426</v>
      </c>
      <c r="I53" t="s">
        <v>5427</v>
      </c>
      <c r="J53" s="10">
        <v>13113</v>
      </c>
      <c r="K53" t="s">
        <v>5428</v>
      </c>
      <c r="L53" t="s">
        <v>5429</v>
      </c>
      <c r="M53" s="10">
        <v>39457</v>
      </c>
    </row>
    <row r="54" spans="1:13" x14ac:dyDescent="0.25">
      <c r="A54" t="s">
        <v>4987</v>
      </c>
      <c r="B54" t="s">
        <v>159</v>
      </c>
      <c r="C54" t="s">
        <v>4988</v>
      </c>
      <c r="D54" t="s">
        <v>6011</v>
      </c>
      <c r="F54" t="s">
        <v>5090</v>
      </c>
      <c r="G54" t="s">
        <v>5281</v>
      </c>
      <c r="H54" t="s">
        <v>5282</v>
      </c>
      <c r="I54" t="s">
        <v>5283</v>
      </c>
      <c r="J54" s="10">
        <v>72847</v>
      </c>
      <c r="K54" t="s">
        <v>5284</v>
      </c>
      <c r="L54" t="s">
        <v>5285</v>
      </c>
      <c r="M54" s="10">
        <v>4329</v>
      </c>
    </row>
    <row r="55" spans="1:13" x14ac:dyDescent="0.25">
      <c r="A55" t="s">
        <v>5016</v>
      </c>
      <c r="B55" t="s">
        <v>159</v>
      </c>
      <c r="C55" t="s">
        <v>5017</v>
      </c>
      <c r="D55" t="s">
        <v>6011</v>
      </c>
      <c r="F55" t="s">
        <v>5090</v>
      </c>
      <c r="G55" t="s">
        <v>5343</v>
      </c>
      <c r="H55" t="s">
        <v>5344</v>
      </c>
      <c r="I55" t="s">
        <v>5345</v>
      </c>
      <c r="J55" s="10">
        <v>8482</v>
      </c>
      <c r="K55" t="s">
        <v>5346</v>
      </c>
      <c r="L55" t="s">
        <v>5347</v>
      </c>
      <c r="M55" s="10">
        <v>6282</v>
      </c>
    </row>
    <row r="56" spans="1:13" x14ac:dyDescent="0.25">
      <c r="A56" t="s">
        <v>5052</v>
      </c>
      <c r="B56" t="s">
        <v>137</v>
      </c>
      <c r="C56" t="s">
        <v>5053</v>
      </c>
      <c r="D56" t="s">
        <v>6011</v>
      </c>
      <c r="F56" t="s">
        <v>5090</v>
      </c>
      <c r="G56" t="s">
        <v>5224</v>
      </c>
      <c r="H56" t="s">
        <v>5225</v>
      </c>
      <c r="I56" t="s">
        <v>5226</v>
      </c>
      <c r="J56" s="10">
        <v>217890</v>
      </c>
      <c r="K56" t="s">
        <v>5227</v>
      </c>
      <c r="L56" t="s">
        <v>5228</v>
      </c>
      <c r="M56" s="10">
        <v>2777</v>
      </c>
    </row>
    <row r="57" spans="1:13" x14ac:dyDescent="0.25">
      <c r="A57" t="s">
        <v>4869</v>
      </c>
      <c r="B57" t="s">
        <v>93</v>
      </c>
      <c r="C57" t="s">
        <v>4870</v>
      </c>
      <c r="D57" t="s">
        <v>6011</v>
      </c>
      <c r="F57" t="s">
        <v>5090</v>
      </c>
      <c r="G57" t="s">
        <v>5219</v>
      </c>
      <c r="H57" t="s">
        <v>5220</v>
      </c>
      <c r="I57" t="s">
        <v>5221</v>
      </c>
      <c r="J57" s="10">
        <v>4337</v>
      </c>
      <c r="K57" t="s">
        <v>5222</v>
      </c>
      <c r="L57" t="s">
        <v>5223</v>
      </c>
      <c r="M57" s="10">
        <v>2550</v>
      </c>
    </row>
    <row r="58" spans="1:13" x14ac:dyDescent="0.25">
      <c r="A58" t="s">
        <v>4887</v>
      </c>
      <c r="B58" t="s">
        <v>115</v>
      </c>
      <c r="C58" t="s">
        <v>4888</v>
      </c>
      <c r="D58" t="s">
        <v>6011</v>
      </c>
      <c r="F58" t="s">
        <v>5079</v>
      </c>
      <c r="G58" t="s">
        <v>5337</v>
      </c>
      <c r="H58" t="s">
        <v>5338</v>
      </c>
      <c r="I58" t="s">
        <v>5339</v>
      </c>
      <c r="J58" s="10">
        <v>55041</v>
      </c>
      <c r="K58" t="s">
        <v>5340</v>
      </c>
      <c r="L58" t="s">
        <v>5341</v>
      </c>
      <c r="M58" s="10">
        <v>6117</v>
      </c>
    </row>
    <row r="59" spans="1:13" x14ac:dyDescent="0.25">
      <c r="A59" t="s">
        <v>4910</v>
      </c>
      <c r="B59" t="s">
        <v>115</v>
      </c>
      <c r="C59" t="s">
        <v>4911</v>
      </c>
      <c r="D59" t="s">
        <v>6011</v>
      </c>
      <c r="F59" t="s">
        <v>5079</v>
      </c>
      <c r="G59" t="s">
        <v>5080</v>
      </c>
      <c r="H59" t="s">
        <v>5081</v>
      </c>
      <c r="I59" t="s">
        <v>5082</v>
      </c>
      <c r="J59" s="10">
        <v>55038</v>
      </c>
      <c r="K59" t="s">
        <v>5083</v>
      </c>
      <c r="L59" t="s">
        <v>5084</v>
      </c>
      <c r="M59" s="10">
        <v>87</v>
      </c>
    </row>
    <row r="60" spans="1:13" x14ac:dyDescent="0.25">
      <c r="A60" t="s">
        <v>4944</v>
      </c>
      <c r="B60" t="s">
        <v>159</v>
      </c>
      <c r="C60" t="s">
        <v>4945</v>
      </c>
      <c r="D60" t="s">
        <v>6011</v>
      </c>
      <c r="F60" t="s">
        <v>5079</v>
      </c>
      <c r="G60" t="s">
        <v>5450</v>
      </c>
      <c r="H60" t="s">
        <v>5451</v>
      </c>
      <c r="I60" t="s">
        <v>5452</v>
      </c>
      <c r="J60" s="10">
        <v>78905</v>
      </c>
      <c r="K60" t="s">
        <v>5453</v>
      </c>
      <c r="L60" t="s">
        <v>5454</v>
      </c>
      <c r="M60" s="10">
        <v>45437</v>
      </c>
    </row>
    <row r="61" spans="1:13" x14ac:dyDescent="0.25">
      <c r="A61" t="s">
        <v>4954</v>
      </c>
      <c r="B61" t="s">
        <v>159</v>
      </c>
      <c r="C61" t="s">
        <v>4955</v>
      </c>
      <c r="D61" t="s">
        <v>6011</v>
      </c>
      <c r="F61" t="s">
        <v>5090</v>
      </c>
      <c r="G61" t="s">
        <v>5187</v>
      </c>
      <c r="H61" t="s">
        <v>5188</v>
      </c>
      <c r="I61" t="s">
        <v>5189</v>
      </c>
      <c r="J61" s="10">
        <v>59185</v>
      </c>
      <c r="K61" t="s">
        <v>5190</v>
      </c>
      <c r="L61" t="s">
        <v>5191</v>
      </c>
      <c r="M61" s="10">
        <v>2296</v>
      </c>
    </row>
    <row r="62" spans="1:13" x14ac:dyDescent="0.25">
      <c r="A62" t="s">
        <v>4989</v>
      </c>
      <c r="B62" t="s">
        <v>159</v>
      </c>
      <c r="C62" t="s">
        <v>4990</v>
      </c>
      <c r="D62" t="s">
        <v>6011</v>
      </c>
      <c r="F62" t="s">
        <v>5079</v>
      </c>
      <c r="G62" t="s">
        <v>5526</v>
      </c>
      <c r="H62" t="s">
        <v>5527</v>
      </c>
      <c r="I62" t="s">
        <v>5528</v>
      </c>
      <c r="J62" s="10">
        <v>1299</v>
      </c>
      <c r="K62" t="s">
        <v>5529</v>
      </c>
      <c r="L62" t="s">
        <v>5530</v>
      </c>
      <c r="M62" s="10">
        <v>134059</v>
      </c>
    </row>
    <row r="63" spans="1:13" x14ac:dyDescent="0.25">
      <c r="A63" t="s">
        <v>5019</v>
      </c>
      <c r="B63" t="s">
        <v>159</v>
      </c>
      <c r="C63" t="s">
        <v>5020</v>
      </c>
      <c r="D63" t="s">
        <v>6011</v>
      </c>
      <c r="F63" t="s">
        <v>5079</v>
      </c>
      <c r="G63" t="s">
        <v>5485</v>
      </c>
      <c r="H63" t="s">
        <v>5486</v>
      </c>
      <c r="I63" t="s">
        <v>5487</v>
      </c>
      <c r="J63" s="10">
        <v>550</v>
      </c>
      <c r="K63" t="s">
        <v>5488</v>
      </c>
      <c r="L63" t="s">
        <v>5489</v>
      </c>
      <c r="M63" s="10">
        <v>66700</v>
      </c>
    </row>
    <row r="64" spans="1:13" x14ac:dyDescent="0.25">
      <c r="A64" t="s">
        <v>5055</v>
      </c>
      <c r="B64" t="s">
        <v>137</v>
      </c>
      <c r="C64" t="s">
        <v>5056</v>
      </c>
      <c r="D64" t="s">
        <v>6011</v>
      </c>
      <c r="F64" t="s">
        <v>5079</v>
      </c>
      <c r="G64" t="s">
        <v>5546</v>
      </c>
      <c r="H64" t="s">
        <v>5547</v>
      </c>
      <c r="I64" t="s">
        <v>5548</v>
      </c>
      <c r="J64" s="10">
        <v>56055</v>
      </c>
      <c r="K64" t="s">
        <v>5549</v>
      </c>
      <c r="L64" t="s">
        <v>5550</v>
      </c>
      <c r="M64" s="10">
        <v>348848</v>
      </c>
    </row>
    <row r="65" spans="1:13" x14ac:dyDescent="0.25">
      <c r="A65" t="s">
        <v>5040</v>
      </c>
      <c r="B65" t="s">
        <v>137</v>
      </c>
      <c r="C65" t="s">
        <v>5041</v>
      </c>
      <c r="D65" t="s">
        <v>6011</v>
      </c>
      <c r="F65" t="s">
        <v>5079</v>
      </c>
      <c r="G65" t="s">
        <v>5142</v>
      </c>
      <c r="H65" t="s">
        <v>5143</v>
      </c>
      <c r="I65" t="s">
        <v>5144</v>
      </c>
      <c r="J65" s="10">
        <v>210456</v>
      </c>
      <c r="K65" t="s">
        <v>5145</v>
      </c>
      <c r="L65" t="s">
        <v>5146</v>
      </c>
      <c r="M65" s="10">
        <v>1698</v>
      </c>
    </row>
    <row r="66" spans="1:13" x14ac:dyDescent="0.25">
      <c r="A66" t="s">
        <v>4872</v>
      </c>
      <c r="B66" t="s">
        <v>93</v>
      </c>
      <c r="C66" t="s">
        <v>4873</v>
      </c>
      <c r="D66" t="s">
        <v>6011</v>
      </c>
      <c r="F66" t="s">
        <v>5090</v>
      </c>
      <c r="G66" t="s">
        <v>5214</v>
      </c>
      <c r="H66" t="s">
        <v>5215</v>
      </c>
      <c r="I66" t="s">
        <v>5216</v>
      </c>
      <c r="J66" s="10">
        <v>18884</v>
      </c>
      <c r="K66" t="s">
        <v>5217</v>
      </c>
      <c r="L66" t="s">
        <v>5218</v>
      </c>
      <c r="M66" s="10">
        <v>2519</v>
      </c>
    </row>
    <row r="67" spans="1:13" x14ac:dyDescent="0.25">
      <c r="A67" t="s">
        <v>4889</v>
      </c>
      <c r="B67" t="s">
        <v>115</v>
      </c>
      <c r="C67" t="s">
        <v>4890</v>
      </c>
      <c r="D67" t="s">
        <v>6011</v>
      </c>
      <c r="F67" t="s">
        <v>5079</v>
      </c>
      <c r="G67" t="s">
        <v>5152</v>
      </c>
      <c r="H67" t="s">
        <v>5153</v>
      </c>
      <c r="I67" t="s">
        <v>5154</v>
      </c>
      <c r="J67" s="10">
        <v>9424</v>
      </c>
      <c r="K67" t="s">
        <v>5155</v>
      </c>
      <c r="L67" t="s">
        <v>5156</v>
      </c>
      <c r="M67" s="10">
        <v>1846</v>
      </c>
    </row>
    <row r="68" spans="1:13" x14ac:dyDescent="0.25">
      <c r="A68" t="s">
        <v>4946</v>
      </c>
      <c r="B68" t="s">
        <v>159</v>
      </c>
      <c r="C68" t="s">
        <v>4947</v>
      </c>
      <c r="D68" t="s">
        <v>6011</v>
      </c>
      <c r="F68" t="s">
        <v>5090</v>
      </c>
      <c r="G68" t="s">
        <v>5536</v>
      </c>
      <c r="H68" t="s">
        <v>5537</v>
      </c>
      <c r="I68" t="s">
        <v>5538</v>
      </c>
      <c r="J68" s="10">
        <v>53499</v>
      </c>
      <c r="K68" t="s">
        <v>5539</v>
      </c>
      <c r="L68" t="s">
        <v>5540</v>
      </c>
      <c r="M68" s="10">
        <v>222746</v>
      </c>
    </row>
    <row r="69" spans="1:13" x14ac:dyDescent="0.25">
      <c r="A69" t="s">
        <v>4992</v>
      </c>
      <c r="B69" t="s">
        <v>159</v>
      </c>
      <c r="C69" t="s">
        <v>4993</v>
      </c>
      <c r="D69" t="s">
        <v>6011</v>
      </c>
      <c r="F69" t="s">
        <v>5090</v>
      </c>
      <c r="G69" t="s">
        <v>5286</v>
      </c>
      <c r="H69" t="s">
        <v>5287</v>
      </c>
      <c r="I69" t="s">
        <v>5288</v>
      </c>
      <c r="J69" s="10">
        <v>43286</v>
      </c>
      <c r="K69" t="s">
        <v>5289</v>
      </c>
      <c r="L69" t="s">
        <v>5290</v>
      </c>
      <c r="M69" s="10">
        <v>4336</v>
      </c>
    </row>
    <row r="70" spans="1:13" x14ac:dyDescent="0.25">
      <c r="A70" t="s">
        <v>4974</v>
      </c>
      <c r="B70" t="s">
        <v>159</v>
      </c>
      <c r="C70" t="s">
        <v>4975</v>
      </c>
      <c r="D70" t="s">
        <v>6011</v>
      </c>
      <c r="F70" t="s">
        <v>5090</v>
      </c>
      <c r="G70" t="s">
        <v>5122</v>
      </c>
      <c r="H70" t="s">
        <v>5123</v>
      </c>
      <c r="I70" t="s">
        <v>5124</v>
      </c>
      <c r="J70" s="10">
        <v>102074</v>
      </c>
      <c r="K70" t="s">
        <v>5125</v>
      </c>
      <c r="L70" t="s">
        <v>5126</v>
      </c>
      <c r="M70" s="10">
        <v>949</v>
      </c>
    </row>
    <row r="71" spans="1:13" x14ac:dyDescent="0.25">
      <c r="A71" t="s">
        <v>4874</v>
      </c>
      <c r="B71" t="s">
        <v>93</v>
      </c>
      <c r="C71" t="s">
        <v>4875</v>
      </c>
      <c r="D71" t="s">
        <v>6011</v>
      </c>
      <c r="F71" t="s">
        <v>5090</v>
      </c>
      <c r="G71" t="s">
        <v>5475</v>
      </c>
      <c r="H71" t="s">
        <v>5476</v>
      </c>
      <c r="I71" t="s">
        <v>5477</v>
      </c>
      <c r="J71" s="10">
        <v>99146</v>
      </c>
      <c r="K71" t="s">
        <v>5478</v>
      </c>
      <c r="L71" t="s">
        <v>5479</v>
      </c>
      <c r="M71" s="10">
        <v>60244</v>
      </c>
    </row>
    <row r="72" spans="1:13" x14ac:dyDescent="0.25">
      <c r="A72" t="s">
        <v>4892</v>
      </c>
      <c r="B72" t="s">
        <v>115</v>
      </c>
      <c r="C72" t="s">
        <v>4893</v>
      </c>
      <c r="D72" t="s">
        <v>6011</v>
      </c>
      <c r="F72" t="s">
        <v>5090</v>
      </c>
      <c r="G72" t="s">
        <v>5511</v>
      </c>
      <c r="H72" t="s">
        <v>5512</v>
      </c>
      <c r="I72" t="s">
        <v>5513</v>
      </c>
      <c r="J72" s="10">
        <v>73315</v>
      </c>
      <c r="K72" t="s">
        <v>5514</v>
      </c>
      <c r="L72" t="s">
        <v>5515</v>
      </c>
      <c r="M72" s="10">
        <v>103897</v>
      </c>
    </row>
    <row r="73" spans="1:13" x14ac:dyDescent="0.25">
      <c r="A73" t="s">
        <v>4928</v>
      </c>
      <c r="B73" t="s">
        <v>159</v>
      </c>
      <c r="C73" t="s">
        <v>4929</v>
      </c>
      <c r="D73" t="s">
        <v>6011</v>
      </c>
      <c r="F73" t="s">
        <v>5090</v>
      </c>
      <c r="G73" t="s">
        <v>5391</v>
      </c>
      <c r="H73" t="s">
        <v>5392</v>
      </c>
      <c r="I73" t="s">
        <v>5393</v>
      </c>
      <c r="J73" s="10">
        <v>553</v>
      </c>
      <c r="K73" t="s">
        <v>5394</v>
      </c>
      <c r="L73" t="s">
        <v>5395</v>
      </c>
      <c r="M73" s="10">
        <v>22128</v>
      </c>
    </row>
    <row r="74" spans="1:13" x14ac:dyDescent="0.25">
      <c r="A74" t="s">
        <v>4948</v>
      </c>
      <c r="B74" t="s">
        <v>159</v>
      </c>
      <c r="C74" t="s">
        <v>4949</v>
      </c>
      <c r="D74" t="s">
        <v>6011</v>
      </c>
      <c r="F74" t="s">
        <v>5079</v>
      </c>
      <c r="G74" t="s">
        <v>5250</v>
      </c>
      <c r="H74" t="s">
        <v>5251</v>
      </c>
      <c r="I74" t="s">
        <v>5252</v>
      </c>
      <c r="J74" s="10">
        <v>77157</v>
      </c>
      <c r="K74" t="s">
        <v>5253</v>
      </c>
      <c r="L74" t="s">
        <v>5254</v>
      </c>
      <c r="M74" s="10">
        <v>3759</v>
      </c>
    </row>
    <row r="75" spans="1:13" x14ac:dyDescent="0.25">
      <c r="A75" t="s">
        <v>4977</v>
      </c>
      <c r="B75" t="s">
        <v>159</v>
      </c>
      <c r="C75" t="s">
        <v>4978</v>
      </c>
      <c r="D75" t="s">
        <v>6011</v>
      </c>
      <c r="F75" t="s">
        <v>5090</v>
      </c>
      <c r="G75" t="s">
        <v>5455</v>
      </c>
      <c r="H75" t="s">
        <v>5456</v>
      </c>
      <c r="I75" t="s">
        <v>5457</v>
      </c>
      <c r="J75" s="10">
        <v>7730</v>
      </c>
      <c r="K75" t="s">
        <v>5458</v>
      </c>
      <c r="L75" t="s">
        <v>5459</v>
      </c>
      <c r="M75" s="10">
        <v>46359</v>
      </c>
    </row>
    <row r="76" spans="1:13" x14ac:dyDescent="0.25">
      <c r="A76" t="s">
        <v>4877</v>
      </c>
      <c r="B76" t="s">
        <v>93</v>
      </c>
      <c r="C76" t="s">
        <v>4878</v>
      </c>
      <c r="D76" t="s">
        <v>6011</v>
      </c>
      <c r="F76" t="s">
        <v>5079</v>
      </c>
      <c r="G76" t="s">
        <v>5435</v>
      </c>
      <c r="H76" t="s">
        <v>5436</v>
      </c>
      <c r="I76" t="s">
        <v>5437</v>
      </c>
      <c r="J76" s="10">
        <v>14753</v>
      </c>
      <c r="K76" t="s">
        <v>5438</v>
      </c>
      <c r="L76" t="s">
        <v>5439</v>
      </c>
      <c r="M76" s="10">
        <v>41611</v>
      </c>
    </row>
    <row r="77" spans="1:13" x14ac:dyDescent="0.25">
      <c r="A77" t="s">
        <v>4935</v>
      </c>
      <c r="B77" t="s">
        <v>159</v>
      </c>
      <c r="C77" t="s">
        <v>4936</v>
      </c>
      <c r="D77" t="s">
        <v>6011</v>
      </c>
      <c r="F77" t="s">
        <v>5079</v>
      </c>
      <c r="G77" t="s">
        <v>5261</v>
      </c>
      <c r="H77" t="s">
        <v>5262</v>
      </c>
      <c r="I77" t="s">
        <v>5263</v>
      </c>
      <c r="J77" s="10">
        <v>86401</v>
      </c>
      <c r="K77" t="s">
        <v>5264</v>
      </c>
      <c r="L77" t="s">
        <v>5265</v>
      </c>
      <c r="M77" s="10">
        <v>3917</v>
      </c>
    </row>
    <row r="78" spans="1:13" x14ac:dyDescent="0.25">
      <c r="A78" t="s">
        <v>4930</v>
      </c>
      <c r="B78" t="s">
        <v>159</v>
      </c>
      <c r="C78" t="s">
        <v>4929</v>
      </c>
      <c r="D78" t="s">
        <v>6011</v>
      </c>
      <c r="F78" t="s">
        <v>5090</v>
      </c>
      <c r="G78" t="s">
        <v>5391</v>
      </c>
      <c r="H78" t="s">
        <v>5392</v>
      </c>
      <c r="I78" t="s">
        <v>5393</v>
      </c>
      <c r="J78" s="10">
        <v>553</v>
      </c>
      <c r="K78" t="s">
        <v>5394</v>
      </c>
      <c r="L78" t="s">
        <v>5395</v>
      </c>
      <c r="M78" s="10">
        <v>22128</v>
      </c>
    </row>
    <row r="79" spans="1:13" x14ac:dyDescent="0.25">
      <c r="A79" t="s">
        <v>4958</v>
      </c>
      <c r="B79" t="s">
        <v>159</v>
      </c>
      <c r="C79" t="s">
        <v>4959</v>
      </c>
      <c r="D79" t="s">
        <v>6011</v>
      </c>
      <c r="F79" t="s">
        <v>5079</v>
      </c>
      <c r="G79" t="s">
        <v>5085</v>
      </c>
      <c r="H79" t="s">
        <v>5086</v>
      </c>
      <c r="I79" t="s">
        <v>5087</v>
      </c>
      <c r="J79" s="10">
        <v>102936</v>
      </c>
      <c r="K79" t="s">
        <v>5088</v>
      </c>
      <c r="L79" t="s">
        <v>5089</v>
      </c>
      <c r="M79" s="10">
        <v>121</v>
      </c>
    </row>
    <row r="80" spans="1:13" x14ac:dyDescent="0.25">
      <c r="A80" t="s">
        <v>4995</v>
      </c>
      <c r="B80" t="s">
        <v>159</v>
      </c>
      <c r="C80" t="s">
        <v>4996</v>
      </c>
      <c r="D80" t="s">
        <v>6011</v>
      </c>
      <c r="F80" t="s">
        <v>5090</v>
      </c>
      <c r="G80" t="s">
        <v>5496</v>
      </c>
      <c r="H80" t="s">
        <v>5497</v>
      </c>
      <c r="I80" t="s">
        <v>5498</v>
      </c>
      <c r="J80" s="10">
        <v>10774</v>
      </c>
      <c r="K80" t="s">
        <v>5499</v>
      </c>
      <c r="L80" t="s">
        <v>5500</v>
      </c>
      <c r="M80" s="10">
        <v>71839</v>
      </c>
    </row>
    <row r="81" spans="1:13" x14ac:dyDescent="0.25">
      <c r="A81" t="s">
        <v>5045</v>
      </c>
      <c r="B81" t="s">
        <v>137</v>
      </c>
      <c r="C81" t="s">
        <v>5046</v>
      </c>
      <c r="D81" t="s">
        <v>6011</v>
      </c>
      <c r="F81" t="s">
        <v>5079</v>
      </c>
      <c r="G81" t="s">
        <v>5147</v>
      </c>
      <c r="H81" t="s">
        <v>5148</v>
      </c>
      <c r="I81" t="s">
        <v>5149</v>
      </c>
      <c r="J81" s="10">
        <v>51743</v>
      </c>
      <c r="K81" t="s">
        <v>5150</v>
      </c>
      <c r="L81" t="s">
        <v>5151</v>
      </c>
      <c r="M81" s="10">
        <v>1769</v>
      </c>
    </row>
    <row r="82" spans="1:13" x14ac:dyDescent="0.25">
      <c r="A82" t="s">
        <v>4898</v>
      </c>
      <c r="B82" t="s">
        <v>115</v>
      </c>
      <c r="C82" t="s">
        <v>4899</v>
      </c>
      <c r="D82" t="s">
        <v>6011</v>
      </c>
      <c r="F82" t="s">
        <v>5090</v>
      </c>
      <c r="G82" t="s">
        <v>5297</v>
      </c>
      <c r="H82" t="s">
        <v>5298</v>
      </c>
      <c r="I82" t="s">
        <v>5299</v>
      </c>
      <c r="J82" s="10">
        <v>34258</v>
      </c>
      <c r="K82" t="s">
        <v>5300</v>
      </c>
      <c r="L82" t="s">
        <v>5301</v>
      </c>
      <c r="M82" s="10">
        <v>4643</v>
      </c>
    </row>
    <row r="83" spans="1:13" x14ac:dyDescent="0.25">
      <c r="A83" t="s">
        <v>4937</v>
      </c>
      <c r="B83" t="s">
        <v>159</v>
      </c>
      <c r="C83" t="s">
        <v>4938</v>
      </c>
      <c r="D83" t="s">
        <v>5892</v>
      </c>
      <c r="E83" t="s">
        <v>5903</v>
      </c>
      <c r="F83" t="s">
        <v>5090</v>
      </c>
      <c r="G83" t="s">
        <v>5312</v>
      </c>
      <c r="H83" t="s">
        <v>5313</v>
      </c>
      <c r="I83" t="s">
        <v>5314</v>
      </c>
      <c r="J83" s="10">
        <v>9750</v>
      </c>
      <c r="K83" t="s">
        <v>5315</v>
      </c>
      <c r="L83" t="s">
        <v>5316</v>
      </c>
      <c r="M83" s="10">
        <v>4848</v>
      </c>
    </row>
    <row r="84" spans="1:13" x14ac:dyDescent="0.25">
      <c r="A84" t="s">
        <v>4931</v>
      </c>
      <c r="B84" t="s">
        <v>159</v>
      </c>
      <c r="C84" t="s">
        <v>4932</v>
      </c>
      <c r="D84" t="s">
        <v>6011</v>
      </c>
      <c r="F84" t="s">
        <v>5079</v>
      </c>
      <c r="G84" t="s">
        <v>5342</v>
      </c>
      <c r="H84" t="s">
        <v>5338</v>
      </c>
      <c r="I84" t="s">
        <v>5339</v>
      </c>
      <c r="J84" s="10">
        <v>55040</v>
      </c>
      <c r="K84" t="s">
        <v>5340</v>
      </c>
      <c r="L84" t="s">
        <v>5341</v>
      </c>
      <c r="M84" s="10">
        <v>6118</v>
      </c>
    </row>
    <row r="85" spans="1:13" x14ac:dyDescent="0.25">
      <c r="A85" t="s">
        <v>4960</v>
      </c>
      <c r="B85" t="s">
        <v>159</v>
      </c>
      <c r="C85" t="s">
        <v>4961</v>
      </c>
      <c r="D85" t="s">
        <v>6011</v>
      </c>
      <c r="F85" t="s">
        <v>5090</v>
      </c>
      <c r="G85" t="s">
        <v>5137</v>
      </c>
      <c r="H85" t="s">
        <v>5138</v>
      </c>
      <c r="I85" t="s">
        <v>5139</v>
      </c>
      <c r="J85" s="10">
        <v>7449</v>
      </c>
      <c r="K85" t="s">
        <v>5140</v>
      </c>
      <c r="L85" t="s">
        <v>5141</v>
      </c>
      <c r="M85" s="10">
        <v>1615</v>
      </c>
    </row>
    <row r="86" spans="1:13" s="16" customFormat="1" x14ac:dyDescent="0.25">
      <c r="A86" s="16" t="s">
        <v>4997</v>
      </c>
      <c r="B86" s="16" t="s">
        <v>159</v>
      </c>
      <c r="C86" s="16" t="s">
        <v>4998</v>
      </c>
      <c r="D86" s="16" t="s">
        <v>5892</v>
      </c>
      <c r="E86" s="16" t="s">
        <v>5904</v>
      </c>
      <c r="F86" s="16" t="s">
        <v>5090</v>
      </c>
      <c r="G86" s="16" t="s">
        <v>5249</v>
      </c>
      <c r="H86" s="16" t="s">
        <v>5245</v>
      </c>
      <c r="I86" s="16" t="s">
        <v>5246</v>
      </c>
      <c r="J86" s="17">
        <v>43056</v>
      </c>
      <c r="K86" s="16" t="s">
        <v>5247</v>
      </c>
      <c r="L86" s="16" t="s">
        <v>5248</v>
      </c>
      <c r="M86" s="17">
        <v>3558</v>
      </c>
    </row>
    <row r="87" spans="1:13" x14ac:dyDescent="0.25">
      <c r="A87" t="s">
        <v>4997</v>
      </c>
      <c r="B87" t="s">
        <v>159</v>
      </c>
      <c r="C87" t="s">
        <v>4999</v>
      </c>
      <c r="D87" t="s">
        <v>5892</v>
      </c>
      <c r="F87" t="s">
        <v>5079</v>
      </c>
      <c r="G87" t="s">
        <v>5415</v>
      </c>
      <c r="H87" t="s">
        <v>5416</v>
      </c>
      <c r="I87" t="s">
        <v>5417</v>
      </c>
      <c r="J87" s="10">
        <v>10591</v>
      </c>
      <c r="K87" t="s">
        <v>5418</v>
      </c>
      <c r="L87" t="s">
        <v>5419</v>
      </c>
      <c r="M87" s="10">
        <v>30999</v>
      </c>
    </row>
    <row r="88" spans="1:13" x14ac:dyDescent="0.25">
      <c r="A88" t="s">
        <v>4981</v>
      </c>
      <c r="B88" t="s">
        <v>159</v>
      </c>
      <c r="C88" t="s">
        <v>4982</v>
      </c>
      <c r="D88" t="s">
        <v>6011</v>
      </c>
      <c r="F88" t="s">
        <v>5079</v>
      </c>
      <c r="G88" t="s">
        <v>5440</v>
      </c>
      <c r="H88" t="s">
        <v>5441</v>
      </c>
      <c r="I88" t="s">
        <v>5442</v>
      </c>
      <c r="J88" s="10">
        <v>5595</v>
      </c>
      <c r="K88" t="s">
        <v>5443</v>
      </c>
      <c r="L88" t="s">
        <v>5444</v>
      </c>
      <c r="M88" s="10">
        <v>41760</v>
      </c>
    </row>
    <row r="89" spans="1:13" x14ac:dyDescent="0.25">
      <c r="A89" t="s">
        <v>5010</v>
      </c>
      <c r="B89" t="s">
        <v>159</v>
      </c>
      <c r="C89" t="s">
        <v>5011</v>
      </c>
      <c r="D89" t="s">
        <v>5892</v>
      </c>
      <c r="E89" t="s">
        <v>5905</v>
      </c>
      <c r="F89" t="s">
        <v>5090</v>
      </c>
      <c r="G89" t="s">
        <v>5292</v>
      </c>
      <c r="H89" t="s">
        <v>5293</v>
      </c>
      <c r="I89" t="s">
        <v>5294</v>
      </c>
      <c r="J89" s="10">
        <v>33220</v>
      </c>
      <c r="K89" t="s">
        <v>5295</v>
      </c>
      <c r="L89" t="s">
        <v>5296</v>
      </c>
      <c r="M89" s="10">
        <v>4643</v>
      </c>
    </row>
    <row r="90" spans="1:13" x14ac:dyDescent="0.25">
      <c r="A90" t="s">
        <v>5030</v>
      </c>
      <c r="B90" t="s">
        <v>137</v>
      </c>
      <c r="C90" t="s">
        <v>5033</v>
      </c>
      <c r="D90" t="s">
        <v>6011</v>
      </c>
      <c r="F90" t="s">
        <v>5079</v>
      </c>
      <c r="G90" t="s">
        <v>5506</v>
      </c>
      <c r="H90" t="s">
        <v>5507</v>
      </c>
      <c r="I90" t="s">
        <v>5508</v>
      </c>
      <c r="J90" s="10">
        <v>199376</v>
      </c>
      <c r="K90" t="s">
        <v>5509</v>
      </c>
      <c r="L90" t="s">
        <v>5510</v>
      </c>
      <c r="M90" s="10">
        <v>95768</v>
      </c>
    </row>
    <row r="91" spans="1:13" x14ac:dyDescent="0.25">
      <c r="A91" t="s">
        <v>5047</v>
      </c>
      <c r="B91" t="s">
        <v>137</v>
      </c>
      <c r="C91" t="s">
        <v>5048</v>
      </c>
      <c r="D91" t="s">
        <v>6011</v>
      </c>
      <c r="F91" t="s">
        <v>5090</v>
      </c>
      <c r="G91" t="s">
        <v>5501</v>
      </c>
      <c r="H91" t="s">
        <v>5502</v>
      </c>
      <c r="I91" t="s">
        <v>5503</v>
      </c>
      <c r="J91" s="10">
        <v>38348</v>
      </c>
      <c r="K91" t="s">
        <v>5504</v>
      </c>
      <c r="L91" t="s">
        <v>5505</v>
      </c>
      <c r="M91" s="10">
        <v>79244</v>
      </c>
    </row>
    <row r="92" spans="1:13" x14ac:dyDescent="0.25">
      <c r="A92" t="s">
        <v>4880</v>
      </c>
      <c r="B92" t="s">
        <v>115</v>
      </c>
      <c r="C92" t="s">
        <v>4882</v>
      </c>
      <c r="D92" t="s">
        <v>6011</v>
      </c>
      <c r="F92" t="s">
        <v>5090</v>
      </c>
      <c r="G92" t="s">
        <v>5091</v>
      </c>
      <c r="H92" t="s">
        <v>5092</v>
      </c>
      <c r="I92" t="s">
        <v>5093</v>
      </c>
      <c r="J92" s="10">
        <v>34106</v>
      </c>
      <c r="K92" t="s">
        <v>5094</v>
      </c>
      <c r="L92" t="s">
        <v>5095</v>
      </c>
      <c r="M92" s="10">
        <v>202</v>
      </c>
    </row>
    <row r="93" spans="1:13" x14ac:dyDescent="0.25">
      <c r="A93" t="s">
        <v>4901</v>
      </c>
      <c r="B93" t="s">
        <v>115</v>
      </c>
      <c r="C93" t="s">
        <v>4902</v>
      </c>
      <c r="D93" t="s">
        <v>5892</v>
      </c>
      <c r="E93" t="s">
        <v>5906</v>
      </c>
      <c r="F93" t="s">
        <v>5090</v>
      </c>
      <c r="G93" t="s">
        <v>5096</v>
      </c>
      <c r="H93" t="s">
        <v>5092</v>
      </c>
      <c r="I93" t="s">
        <v>5093</v>
      </c>
      <c r="J93" s="10">
        <v>34065</v>
      </c>
      <c r="K93" t="s">
        <v>5094</v>
      </c>
      <c r="L93" t="s">
        <v>5095</v>
      </c>
      <c r="M93" s="10">
        <v>242</v>
      </c>
    </row>
    <row r="94" spans="1:13" x14ac:dyDescent="0.25">
      <c r="A94" t="s">
        <v>4916</v>
      </c>
      <c r="B94" t="s">
        <v>159</v>
      </c>
      <c r="C94" t="s">
        <v>4918</v>
      </c>
      <c r="D94" t="s">
        <v>6011</v>
      </c>
      <c r="F94" t="s">
        <v>5090</v>
      </c>
      <c r="G94" t="s">
        <v>5244</v>
      </c>
      <c r="H94" t="s">
        <v>5245</v>
      </c>
      <c r="I94" t="s">
        <v>5246</v>
      </c>
      <c r="J94" s="10">
        <v>43125</v>
      </c>
      <c r="K94" t="s">
        <v>5247</v>
      </c>
      <c r="L94" t="s">
        <v>5248</v>
      </c>
      <c r="M94" s="10">
        <v>3489</v>
      </c>
    </row>
    <row r="95" spans="1:13" x14ac:dyDescent="0.25">
      <c r="A95" t="s">
        <v>4933</v>
      </c>
      <c r="B95" t="s">
        <v>159</v>
      </c>
      <c r="C95" t="s">
        <v>4929</v>
      </c>
      <c r="D95" t="s">
        <v>6011</v>
      </c>
      <c r="F95" t="s">
        <v>5090</v>
      </c>
      <c r="G95" t="s">
        <v>5391</v>
      </c>
      <c r="H95" t="s">
        <v>5392</v>
      </c>
      <c r="I95" t="s">
        <v>5393</v>
      </c>
      <c r="J95" s="10">
        <v>553</v>
      </c>
      <c r="K95" t="s">
        <v>5394</v>
      </c>
      <c r="L95" t="s">
        <v>5395</v>
      </c>
      <c r="M95" s="10">
        <v>22128</v>
      </c>
    </row>
    <row r="96" spans="1:13" x14ac:dyDescent="0.25">
      <c r="A96" t="s">
        <v>5012</v>
      </c>
      <c r="B96" t="s">
        <v>159</v>
      </c>
      <c r="C96" t="s">
        <v>5013</v>
      </c>
      <c r="D96" t="s">
        <v>6011</v>
      </c>
      <c r="F96" t="s">
        <v>5079</v>
      </c>
      <c r="G96" t="s">
        <v>5322</v>
      </c>
      <c r="H96" t="s">
        <v>5323</v>
      </c>
      <c r="I96" t="s">
        <v>5324</v>
      </c>
      <c r="J96" s="10">
        <v>3221</v>
      </c>
      <c r="K96" t="s">
        <v>5325</v>
      </c>
      <c r="L96" t="s">
        <v>5326</v>
      </c>
      <c r="M96" s="10">
        <v>4997</v>
      </c>
    </row>
    <row r="97" spans="1:13" x14ac:dyDescent="0.25">
      <c r="A97" t="s">
        <v>5049</v>
      </c>
      <c r="B97" t="s">
        <v>137</v>
      </c>
      <c r="C97" t="s">
        <v>5050</v>
      </c>
      <c r="D97" t="s">
        <v>6011</v>
      </c>
      <c r="F97" t="s">
        <v>5079</v>
      </c>
      <c r="G97" t="s">
        <v>5276</v>
      </c>
      <c r="H97" t="s">
        <v>5277</v>
      </c>
      <c r="I97" t="s">
        <v>5278</v>
      </c>
      <c r="J97" s="10">
        <v>19268</v>
      </c>
      <c r="K97" t="s">
        <v>5279</v>
      </c>
      <c r="L97" t="s">
        <v>5280</v>
      </c>
      <c r="M97" s="10">
        <v>4317</v>
      </c>
    </row>
    <row r="98" spans="1:13" x14ac:dyDescent="0.25">
      <c r="A98" t="s">
        <v>4904</v>
      </c>
      <c r="B98" t="s">
        <v>115</v>
      </c>
      <c r="C98" t="s">
        <v>4905</v>
      </c>
      <c r="D98" t="s">
        <v>6011</v>
      </c>
      <c r="F98" t="s">
        <v>5090</v>
      </c>
      <c r="G98" t="s">
        <v>5327</v>
      </c>
      <c r="H98" t="s">
        <v>5328</v>
      </c>
      <c r="I98" t="s">
        <v>5329</v>
      </c>
      <c r="J98" s="10">
        <v>66999</v>
      </c>
      <c r="K98" t="s">
        <v>5330</v>
      </c>
      <c r="L98" t="s">
        <v>5331</v>
      </c>
      <c r="M98" s="10">
        <v>5203</v>
      </c>
    </row>
    <row r="99" spans="1:13" x14ac:dyDescent="0.25">
      <c r="A99" t="s">
        <v>4920</v>
      </c>
      <c r="B99" t="s">
        <v>159</v>
      </c>
      <c r="C99" t="s">
        <v>4921</v>
      </c>
      <c r="D99" t="s">
        <v>5892</v>
      </c>
      <c r="E99" t="s">
        <v>5907</v>
      </c>
      <c r="F99" t="s">
        <v>5079</v>
      </c>
      <c r="G99" t="s">
        <v>5157</v>
      </c>
      <c r="H99" t="s">
        <v>5158</v>
      </c>
      <c r="I99" t="s">
        <v>5159</v>
      </c>
      <c r="J99" s="10">
        <v>53312</v>
      </c>
      <c r="K99" t="s">
        <v>5160</v>
      </c>
      <c r="L99" t="s">
        <v>5161</v>
      </c>
      <c r="M99" s="10">
        <v>1861</v>
      </c>
    </row>
    <row r="100" spans="1:13" x14ac:dyDescent="0.25">
      <c r="A100" t="s">
        <v>4941</v>
      </c>
      <c r="B100" t="s">
        <v>159</v>
      </c>
      <c r="C100" t="s">
        <v>4942</v>
      </c>
      <c r="D100" t="s">
        <v>5892</v>
      </c>
      <c r="E100" t="s">
        <v>5908</v>
      </c>
      <c r="F100" t="s">
        <v>5090</v>
      </c>
      <c r="G100" t="s">
        <v>5291</v>
      </c>
      <c r="H100" t="s">
        <v>5282</v>
      </c>
      <c r="I100" t="s">
        <v>5283</v>
      </c>
      <c r="J100" s="10">
        <v>72844</v>
      </c>
      <c r="K100" t="s">
        <v>5284</v>
      </c>
      <c r="L100" t="s">
        <v>5285</v>
      </c>
      <c r="M100" s="10">
        <v>4489</v>
      </c>
    </row>
    <row r="101" spans="1:13" x14ac:dyDescent="0.25">
      <c r="A101" t="s">
        <v>4965</v>
      </c>
      <c r="B101" t="s">
        <v>159</v>
      </c>
      <c r="C101" t="s">
        <v>4966</v>
      </c>
      <c r="D101" t="s">
        <v>6011</v>
      </c>
      <c r="F101" t="s">
        <v>5090</v>
      </c>
      <c r="G101" t="s">
        <v>5177</v>
      </c>
      <c r="H101" t="s">
        <v>5178</v>
      </c>
      <c r="I101" t="s">
        <v>5179</v>
      </c>
      <c r="J101" s="10">
        <v>8137</v>
      </c>
      <c r="K101" t="s">
        <v>5180</v>
      </c>
      <c r="L101" t="s">
        <v>5181</v>
      </c>
      <c r="M101" s="10">
        <v>2199</v>
      </c>
    </row>
    <row r="102" spans="1:13" x14ac:dyDescent="0.25">
      <c r="A102" t="s">
        <v>4984</v>
      </c>
      <c r="B102" t="s">
        <v>159</v>
      </c>
      <c r="C102" t="s">
        <v>4985</v>
      </c>
      <c r="D102" t="s">
        <v>6011</v>
      </c>
      <c r="F102" t="s">
        <v>5079</v>
      </c>
      <c r="G102" t="s">
        <v>5376</v>
      </c>
      <c r="H102" t="s">
        <v>5377</v>
      </c>
      <c r="I102" t="s">
        <v>5378</v>
      </c>
      <c r="J102" s="10">
        <v>54</v>
      </c>
      <c r="K102" t="s">
        <v>5379</v>
      </c>
      <c r="L102" t="s">
        <v>5380</v>
      </c>
      <c r="M102" s="10">
        <v>16613</v>
      </c>
    </row>
    <row r="103" spans="1:13" x14ac:dyDescent="0.25">
      <c r="A103" t="s">
        <v>5037</v>
      </c>
      <c r="B103" t="s">
        <v>137</v>
      </c>
      <c r="C103" t="s">
        <v>5038</v>
      </c>
      <c r="D103" t="s">
        <v>6011</v>
      </c>
      <c r="F103" t="s">
        <v>5079</v>
      </c>
      <c r="G103" t="s">
        <v>5381</v>
      </c>
      <c r="H103" t="s">
        <v>5382</v>
      </c>
      <c r="I103" t="s">
        <v>5383</v>
      </c>
      <c r="J103" s="10">
        <v>33935</v>
      </c>
      <c r="K103" t="s">
        <v>5384</v>
      </c>
      <c r="L103" t="s">
        <v>5385</v>
      </c>
      <c r="M103" s="10">
        <v>18270</v>
      </c>
    </row>
    <row r="104" spans="1:13" x14ac:dyDescent="0.25">
      <c r="A104" t="s">
        <v>5064</v>
      </c>
      <c r="B104" t="s">
        <v>137</v>
      </c>
      <c r="C104" t="s">
        <v>5065</v>
      </c>
      <c r="D104" t="s">
        <v>6011</v>
      </c>
      <c r="F104" t="s">
        <v>5090</v>
      </c>
      <c r="G104" t="s">
        <v>5239</v>
      </c>
      <c r="H104" t="s">
        <v>5240</v>
      </c>
      <c r="I104" t="s">
        <v>5241</v>
      </c>
      <c r="J104" s="10">
        <v>47683</v>
      </c>
      <c r="K104" t="s">
        <v>5242</v>
      </c>
      <c r="L104" t="s">
        <v>5243</v>
      </c>
      <c r="M104" s="10">
        <v>3443</v>
      </c>
    </row>
  </sheetData>
  <autoFilter ref="A1:R104" xr:uid="{5E497601-4647-4F46-BED0-8B8F5BFEB4A6}"/>
  <sortState xmlns:xlrd2="http://schemas.microsoft.com/office/spreadsheetml/2017/richdata2" ref="A2:M106">
    <sortCondition ref="A2:A10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. T1 Kernel Phenotypes</vt:lpstr>
      <vt:lpstr>S2. T2 Kernel Phenotypes</vt:lpstr>
      <vt:lpstr>S3. T3 Kernel Phenotypes</vt:lpstr>
      <vt:lpstr>S4. Tpn launch integration site</vt:lpstr>
      <vt:lpstr>S5. Tpn Re-insert Place Freq</vt:lpstr>
      <vt:lpstr>S6. Re-insertion site conte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avies</dc:creator>
  <cp:lastModifiedBy>John Davies</cp:lastModifiedBy>
  <dcterms:created xsi:type="dcterms:W3CDTF">2018-09-16T12:42:09Z</dcterms:created>
  <dcterms:modified xsi:type="dcterms:W3CDTF">2019-01-01T00:08:59Z</dcterms:modified>
</cp:coreProperties>
</file>